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jnj-my.sharepoint.com/personal/qli2_its_jnj_com/Documents/ORBIT/Manuscript serum miRNA/Draft V2/"/>
    </mc:Choice>
  </mc:AlternateContent>
  <xr:revisionPtr revIDLastSave="0" documentId="8_{7193291C-E28C-430D-9520-A93B693984D5}" xr6:coauthVersionLast="47" xr6:coauthVersionMax="47" xr10:uidLastSave="{00000000-0000-0000-0000-000000000000}"/>
  <bookViews>
    <workbookView xWindow="-110" yWindow="-110" windowWidth="19420" windowHeight="10420" activeTab="1" xr2:uid="{00000000-000D-0000-FFFF-FFFF00000000}"/>
  </bookViews>
  <sheets>
    <sheet name="TOC" sheetId="8" r:id="rId1"/>
    <sheet name="ST1" sheetId="12" r:id="rId2"/>
    <sheet name="ST2" sheetId="3" r:id="rId3"/>
    <sheet name="ST3" sheetId="15" r:id="rId4"/>
    <sheet name="ST4" sheetId="7" r:id="rId5"/>
    <sheet name="ST5" sheetId="16" r:id="rId6"/>
    <sheet name="ST6" sheetId="17" r:id="rId7"/>
  </sheets>
  <definedNames>
    <definedName name="_xlnm._FilterDatabase" localSheetId="2" hidden="1">'ST2'!$A$2:$F$54</definedName>
    <definedName name="_xlnm._FilterDatabase" localSheetId="4" hidden="1">'ST4'!$A$2:$F$2973</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 i="8" l="1"/>
</calcChain>
</file>

<file path=xl/sharedStrings.xml><?xml version="1.0" encoding="utf-8"?>
<sst xmlns="http://schemas.openxmlformats.org/spreadsheetml/2006/main" count="21534" uniqueCount="4386">
  <si>
    <t>hsa-miR-199b-5p</t>
  </si>
  <si>
    <t>hsa-miR-215-5p</t>
  </si>
  <si>
    <t>hsa-miR-200a-3p</t>
  </si>
  <si>
    <t>hsa-miR-143-3p</t>
  </si>
  <si>
    <t>ZEB1</t>
  </si>
  <si>
    <t>ZEB2</t>
  </si>
  <si>
    <t>SET</t>
  </si>
  <si>
    <t>MAPK7</t>
  </si>
  <si>
    <t>BCL2</t>
  </si>
  <si>
    <t>BETA TUBULIN</t>
  </si>
  <si>
    <t>PLK1</t>
  </si>
  <si>
    <t>CLOCK</t>
  </si>
  <si>
    <t>TOP2A</t>
  </si>
  <si>
    <t>CTBP2</t>
  </si>
  <si>
    <t>MAP2K4</t>
  </si>
  <si>
    <t>CTNNB1</t>
  </si>
  <si>
    <t>MYH9</t>
  </si>
  <si>
    <t>CYP1B1</t>
  </si>
  <si>
    <t>PTPRD</t>
  </si>
  <si>
    <t>DHFR</t>
  </si>
  <si>
    <t>STAT5B</t>
  </si>
  <si>
    <t>DLX5</t>
  </si>
  <si>
    <t>WDR37</t>
  </si>
  <si>
    <t>DNMT3A</t>
  </si>
  <si>
    <t>LAMC2</t>
  </si>
  <si>
    <t>DTL</t>
  </si>
  <si>
    <t>MAPK12</t>
  </si>
  <si>
    <t>DYRK1A</t>
  </si>
  <si>
    <t>MDM2</t>
  </si>
  <si>
    <t>ELMO2</t>
  </si>
  <si>
    <t>PITX2</t>
  </si>
  <si>
    <t>ERBIN</t>
  </si>
  <si>
    <t>PRC1</t>
  </si>
  <si>
    <t>ETS1</t>
  </si>
  <si>
    <t>RAC1</t>
  </si>
  <si>
    <t>FNDC3B</t>
  </si>
  <si>
    <t>SIRT1</t>
  </si>
  <si>
    <t>GEMIN2</t>
  </si>
  <si>
    <t>TGFB2</t>
  </si>
  <si>
    <t>HIF1A</t>
  </si>
  <si>
    <t>TYMS</t>
  </si>
  <si>
    <t>IGFBP5</t>
  </si>
  <si>
    <t>YAP1</t>
  </si>
  <si>
    <t>BAP1</t>
  </si>
  <si>
    <t>ZFPM2</t>
  </si>
  <si>
    <t>KLHL20</t>
  </si>
  <si>
    <t>ALOX5AP</t>
  </si>
  <si>
    <t>KRAS</t>
  </si>
  <si>
    <r>
      <rPr>
        <b/>
        <sz val="9"/>
        <color theme="1"/>
        <rFont val="Arial"/>
        <family val="2"/>
      </rPr>
      <t>Supplementary Table 1</t>
    </r>
    <r>
      <rPr>
        <sz val="9"/>
        <color theme="1"/>
        <rFont val="Arial"/>
        <family val="2"/>
      </rPr>
      <t>. Cox regression statistics from a survival model fitting the relationship of time to relapse for each miRNA identified in the linear regression</t>
    </r>
  </si>
  <si>
    <t>Term</t>
  </si>
  <si>
    <t>Beta</t>
  </si>
  <si>
    <t>StandardError</t>
  </si>
  <si>
    <t>Z</t>
  </si>
  <si>
    <t>P</t>
  </si>
  <si>
    <t>LRT</t>
  </si>
  <si>
    <t>Wald</t>
  </si>
  <si>
    <t>LogRank</t>
  </si>
  <si>
    <t>HR</t>
  </si>
  <si>
    <t>HRlower</t>
  </si>
  <si>
    <t>HRupper</t>
  </si>
  <si>
    <t>adjP</t>
  </si>
  <si>
    <t>ID</t>
  </si>
  <si>
    <t>Symbol</t>
  </si>
  <si>
    <t>Source</t>
  </si>
  <si>
    <t>Confidence</t>
  </si>
  <si>
    <t>Pathway</t>
  </si>
  <si>
    <t>miR-199a-5p (and other miRNAs w/seed CCAGUGU)</t>
  </si>
  <si>
    <t>miRecords</t>
  </si>
  <si>
    <t>Experimentally Observed</t>
  </si>
  <si>
    <t>Eicosanoid Signaling,Leukotriene Biosynthesis</t>
  </si>
  <si>
    <t>miR-141-3p (and other miRNAs w/seed AACACUG)</t>
  </si>
  <si>
    <t>Ferroptosis Signaling Pathway,Protein Ubiquitination Pathway</t>
  </si>
  <si>
    <t>miR-143-3p (and other miRNAs w/seed GAGAUGA)</t>
  </si>
  <si>
    <t>Ingenuity Expert Findings,TargetScan Human</t>
  </si>
  <si>
    <t>Experimentally Observed,Moderate (predicted)</t>
  </si>
  <si>
    <t>Adrenomedullin signaling pathway,Amyotrophic Lateral Sclerosis Signaling,Apoptosis Signaling,Autophagy,BEX2 Signaling Pathway,Ceramide Signaling,Coronavirus Pathogenesis Pathway,Cytotoxic T Lymphocyte-mediated Apoptosis of Target Cells,Death Receptor Signaling,Dilated Cardiomyopathy Signaling Pathway,Docosahexaenoic Acid (DHA) Signaling,EIF2 Signaling,Estrogen Receptor Signaling,Glucocorticoid Receptor Signaling,Hepatic Fibrosis / Hepatic Stellate Cell Activation,Hepatic Fibrosis Signaling Pathway,IL-7 Signaling Pathway,IL-8 Signaling,Induction of Apoptosis by HIV1,Interferon Signaling,Melanocyte Development and Pigmentation Signaling,Mitochondrial Dysfunction,Molecular Mechanisms of Cancer,MYC Mediated Apoptosis Signaling,Neuroinflammation Signaling Pathway,NUR77 Signaling in T Lymphocytes,Ovarian Cancer Signaling,OX40 Signaling Pathway,p53 Signaling,Pancreatic Adenocarcinoma Signaling,PEDF Signaling,PI3K/AKT Signaling,Prostate Cancer Signaling,PTEN Signaling,Pulmonary Fibrosis Idiopathic Signaling Pathway,Role of MAPK Signaling in Promoting the Pathogenesis of Influenza,Role of MAPK Signaling in the Pathogenesis of Influenza,Role of Osteoblasts, Osteoclasts and Chondrocytes in Rheumatoid Arthritis,Small Cell Lung Cancer Signaling,STAT3 Pathway,Systemic Lupus Erythematosus In B Cell Signaling Pathway,TGF-Î² Signaling,Tumor Microenvironment Pathway,Type I Diabetes Mellitus Signaling,Unfolded protein response,VEGF Signaling</t>
  </si>
  <si>
    <t>Ingenuity Expert Findings</t>
  </si>
  <si>
    <t xml:space="preserve"> </t>
  </si>
  <si>
    <t>TarBase,TargetScan Human,miRecords</t>
  </si>
  <si>
    <t>Adipogenesis pathway,Circadian Rhythm Signaling,NAD Signaling Pathway,PPARÎ±/RXRÎ± Activation,Sirtuin Signaling Pathway</t>
  </si>
  <si>
    <t>Adipogenesis pathway,Chronic Myeloid Leukemia Signaling,Estrogen Receptor Signaling,Sumoylation Pathway,White Adipose Tissue Browning Pathway</t>
  </si>
  <si>
    <t>Adipogenesis pathway,Basal Cell Carcinoma Signaling,BEX2 Signaling Pathway,Cardiac Hypertrophy Signaling (Enhanced),Colorectal Cancer Metastasis Signaling,CSDE1 Signaling Pathway,Endocannabinoid Cancer Inhibition Pathway,Endocannabinoid Developing Neuron Pathway,Endometrial Cancer Signaling,Ephrin B Signaling,Epithelial Adherens Junction Signaling,Erythropoietin Signaling Pathway,Factors Promoting Cardiogenesis in Vertebrates,FAT10 Cancer Signaling Pathway,G-Protein Coupled Receptor Signaling,Gap Junction Signaling,Germ Cell-Sertoli Cell Junction Signaling,Glioblastoma Multiforme Signaling,GÎ±12/13 Signaling,Hepatic Fibrosis Signaling Pathway,HOTAIR Regulatory Pathway,Human Embryonic Stem Cell Pluripotency,ILK Signaling,Leukocyte Extravasation Signaling,Molecular Mechanisms of Cancer,Mouse Embryonic Stem Cell Pluripotency,MSP-RON Signaling In Cancer Cells Pathway,Neuroinflammation Signaling Pathway,Opioid Signaling Pathway,Osteoarthritis Pathway,Ovarian Cancer Signaling,p53 Signaling,PI3K/AKT Signaling,Polyamine Regulation in Colon Cancer,Prostate Cancer Signaling,Protein Kinase A Signaling,Pulmonary Fibrosis Idiopathic Signaling Pathway,Pulmonary Healing Signaling Pathway,Regulation Of The Epithelial Mesenchymal Transition In Development Pathway,Regulation of the Epithelial-Mesenchymal Transition Pathway,Remodeling of Epithelial Adherens Junctions,Role of Macrophages, Fibroblasts and Endothelial Cells in Rheumatoid Arthritis,Role of NANOG in Mammalian Embryonic Stem Cell Pluripotency,Role of Osteoblasts, Osteoclasts and Chondrocytes in Rheumatoid Arthritis,Role of WNT/GSK-3Î² Signaling in the Pathogenesis of Influenza,Sertoli Cell-Sertoli Cell Junction Signaling,Synaptogenesis Signaling Pathway,Systemic Lupus Erythematosus In B Cell Signaling Pathway,T Cell Receptor Signaling,Thyroid Cancer Signaling,Tight Junction Signaling,WNT/Î²-catenin Signaling</t>
  </si>
  <si>
    <t>Acetone Degradation I (to Methylglyoxal),Aryl Hydrocarbon Receptor Signaling,Bupropion Degradation,Estrogen Biosynthesis,Melatonin Degradation I,Nicotine Degradation II,Nicotine Degradation III,Superpathway of Melatonin Degradation,Xenobiotic Metabolism AHR Signaling Pathway,Xenobiotic Metabolism Signaling</t>
  </si>
  <si>
    <t>miR-192-5p (and other miRNAs w/seed UGACCUA)</t>
  </si>
  <si>
    <t>TargetScan Human,miRecords</t>
  </si>
  <si>
    <t>Aryl Hydrocarbon Receptor Signaling,dTMP De Novo Biosynthesis</t>
  </si>
  <si>
    <t>Osteoarthritis Pathway,Role of Osteoblasts, Osteoclasts and Chondrocytes in Rheumatoid Arthritis</t>
  </si>
  <si>
    <t>DNA Methylation and Transcriptional Repression Signaling,Sumoylation Pathway</t>
  </si>
  <si>
    <t>IL-15 Production,Pyridoxal 5'-phosphate Salvage Pathway,Salvage Pathways of Pyrimidine Ribonucleotides,Sonic Hedgehog Signaling,Sperm Motility</t>
  </si>
  <si>
    <t>CXCR4 Signaling,Phagosome Formation</t>
  </si>
  <si>
    <t>Neuregulin Signaling</t>
  </si>
  <si>
    <t>B Cell Receptor Signaling,ERK/MAPK Signaling,GM-CSF Signaling,HER-2 Signaling in Breast Cancer,HGF Signaling,MSP-RON Signaling In Cancer Cells Pathway,Regulation Of The Epithelial Mesenchymal Transition By Growth Factors Pathway,Regulation of the Epithelial-Mesenchymal Transition Pathway,Renal Cell Carcinoma Signaling,Senescence Pathway,Sumoylation Pathway,Telomerase Signaling</t>
  </si>
  <si>
    <t>TarBase</t>
  </si>
  <si>
    <t>Ingenuity Expert Findings,TargetScan Human,miRecords</t>
  </si>
  <si>
    <t>Adipogenesis pathway,Adrenomedullin signaling pathway,Apelin Adipocyte Signaling Pathway,Apelin Cardiomyocyte Signaling Pathway,Apelin Endothelial Signaling Pathway,Autophagy,BEX2 Signaling Pathway,Breast Cancer Regulation by Stathmin1,Circadian Rhythm Signaling,Coronavirus Pathogenesis Pathway,Endocannabinoid Cancer Inhibition Pathway,Erythropoietin Signaling Pathway,Estrogen Receptor Signaling,Hepatic Fibrosis Signaling Pathway,HIF1Î± Signaling,Hypoxia Signaling in the Cardiovascular System,IL-23 Signaling Pathway,ILK Signaling,Iron homeostasis signaling pathway,Molecular Mechanisms of Cancer,MSP-RON Signaling In Cancer Cells Pathway,mTOR Signaling,NAD Signaling Pathway,Osteoarthritis Pathway,p53 Signaling,Pulmonary Healing Signaling Pathway,Regulation Of The Epithelial Mesenchymal Transition In Development Pathway,Regulation of the Epithelial-Mesenchymal Transition Pathway,Renal Cell Carcinoma Signaling,Sirtuin Signaling Pathway,Th17 Activation Pathway,TR/RXR Activation,Tumor Microenvironment Pathway,VEGF Signaling</t>
  </si>
  <si>
    <t>Experimentally Observed,High (predicted)</t>
  </si>
  <si>
    <t>Hepatic Fibrosis / Hepatic Stellate Cell Activation,IGF-1 Signaling,VDR/RXR Activation</t>
  </si>
  <si>
    <t>14-3-3-mediated Signaling,Actin Cytoskeleton Signaling,Actin Nucleation by ARP-WASP Complex,Acute Myeloid Leukemia Signaling,Acute Phase Response Signaling,Adrenomedullin signaling pathway,Agrin Interactions at Neuromuscular Junction,Aldosterone Signaling in Epithelial Cells,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ircadian Rhythm Signaling,CNTF Signaling,Colorectal Cancer Metastasis Signaling,CREB Signaling in Neurons,CXCR4 Signaling,EIF2 Signaling,Endocannabinoid Developing Neuron Pathway,Endometrial Cancer Signaling,Endothelin-1 Signaling,Ephrin Receptor Signaling,Epithelial Adherens Junction Signaling,ERB2-ERBB3 Signaling,ERBB Signaling,ERBB4 Signaling,ERK/MAPK Signaling,ERK5 Signaling,Erythropoietin Signaling Pathway,Estrogen Receptor Signaling,Estrogen-Dependent Breast Cancer Signaling,FAK Signaling,Fc Epsilon RI Signaling,FcÎ³RIIB Signaling in B Lymphocytes,Ferroptosis Signaling Pathway,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Î±12/13 Signaling,GÎ±i Signaling,Hepatic Fibrosis Signaling Pathway,HER-2 Signaling in Breast Cancer,Hereditary Breast Cancer Signaling,HGF Signaling,HIF1Î±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SP-RON Signaling In Cancer Cells Pathway,MSP-RON Signaling In Macrophages Pathway,mTOR Signaling,Natural Killer Cell Signaling,Neuregulin Signaling,Neurotrophin/TRK Signaling,NF-ÎºB Activation by Viruses,NF-ÎºB Signaling,NGF Signaling,Non-Small Cell Lung Cancer Signaling,NRF2-mediated Oxidative Stress Response,Oncostatin M Signaling,Opioid Signaling Pathway,Ovarian Cancer Signaling,Oxytocin Signaling Pathway,P2Y Purigenic Receptor Signaling Pathway,p70S6K Signaling,PAK Signaling,Pancreatic Adenocarcinoma Signaling,Paxillin Signaling,PDGF Signaling,PEDF Signaling,Phagosome Formation,Phospholipase C Signaling,PI3K Signaling in B Lymphocytes,PI3K/AKT Signaling,PKCÎ¸ Signaling in T Lymphocytes,Polyamine Regulation in Colon Cancer,PPAR Signaling,PPARÎ±/RXRÎ± Activation,Prolactin Signaling,Prostate Cancer Signaling,PTEN Signaling,Pulmonary Fibrosis Idiopathic Signaling Pathway,Pulmonary Healing Signaling Pathway,RAC Signaling,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nal Cell Carcinoma Signaling,Renin-Angiotensin Signaling,Role of JAK1 and JAK3 in Î³c Cytokine Signaling,Role of Macrophages, Fibroblasts and Endothelial Cells in Rheumatoid Arthritis,Role of MAPK Signaling in Promoting the Pathogenesis of Influenza,Role of MAPK Signaling in the Pathogenesis of Influenza,Role of NANOG in Mammalian Embryonic Stem Cell Pluripotency,Role of NFAT in Cardiac Hypertrophy,Role of NFAT in Regulation of the Immune Response,Role of Tissue Factor in Cancer,SAPK/JNK Signaling,Senescence Pathway,Sertoli Cell-Sertoli Cell Junction Signaling,SPINK1 General Cancer Pathway,STAT3 Pathway,Synaptic Long Term Depression,Synaptic Long Term Potentiation,Synaptogenesis Signaling Pathway,Systemic Lupus Erythematosus In B Cell Signaling Pathway,Systemic Lupus Erythematosus In T Cell Signaling Pathway,Systemic Lupus Erythematosus Signaling,T Cell Exhaustion Signaling Pathway,T Cell Receptor Signaling,Telomerase Signaling,TGF-Î² Signaling,Thrombin Signaling,Thrombopoietin Signaling,Thyroid Cancer Signaling,Tumor Microenvironment Pathway,UVA-Induced MAPK Signaling,UVC-Induced MAPK Signaling,VEGF Family Ligand-Receptor Interactions,VEGF Signaling,Virus Entry via Endocytic Pathways,Wound Healing Signaling Pathway,Xenobiotic Metabolism General Signaling Pathway,Xenobiotic Metabolism Signaling,Î±-Adrenergic Signaling</t>
  </si>
  <si>
    <t>TarBase,miRecords</t>
  </si>
  <si>
    <t>CDK5 Signaling,GP6 Signaling Pathway,Wound Healing Signaling Pathway</t>
  </si>
  <si>
    <t>14-3-3-mediated Signaling,4-1BB Signaling in T Lymphocytes,Activation of IRF by Cytosolic Pattern Recognition Receptors,Acute Myeloid Leukemia Signaling,Acute Phase Response Signaling,Adrenomedullin signaling pathway,Agrin Interactions at Neuromuscular Junction,Antioxidant Action of Vitamin C,Apelin Endothelial Signaling Pathway,Apelin Liver Signaling Pathway,Apelin Pancreas Signaling Pathway,Apoptosis Signaling,April Mediated Signaling,ATM Signaling,Autophagy,B Cell Activating Factor Signaling,B Cell Receptor Signaling,BER (Base Excision Repair) Pathway,BEX2 Signaling Pathway,BMP signaling pathway,Cardiac Hypertrophy Signaling,Cardiac Hypertrophy Signaling (Enhanced),CCR5 Signaling in Macrophages,CD27 Signaling in Lymphocytes,CD28 Signaling in T Helper Cells,CD40 Signaling,CDC42 Signaling,Ceramide Signaling,Cholecystokinin/Gastrin-mediated Signaling,Circadian Rhythm Signaling,Colorectal Cancer Metastasis Signaling,Coronavirus Pathogenesis Pathway,CXCR4 Signaling,Death Receptor Signaling,Dendritic Cell Maturation,EGF Signaling,Endocannabinoid Cancer Inhibition Pathway,Endocannabinoid Developing Neuron Pathway,ERBB Signaling,Factors Promoting Cardiogenesis in Vertebrates,Fc Epsilon RI Signaling,FcÎ³RIIB Signaling in B Lymphocytes,FXR/RXR Activation,G-Protein Coupled Receptor Signaling,GDNF Family Ligand-Receptor Interactions,Germ Cell-Sertoli Cell Junction Signaling,Glucocorticoid Receptor Signaling,GNRH Signaling,GÎ±12/13 Signaling,Hepatic Cholestasis,Hepatic Fibrosis Signaling Pathway,HGF Signaling,HIF1Î± Signaling,HMGB1 Signaling,Huntington's Disease Signaling,IL-1 Signaling,IL-10 Signaling,IL-12 Signaling and Production in Macrophages,IL-15 Production,IL-17 Signaling,IL-17A Signaling in Airway Cells,IL-17A Signaling in Gastric Cells,IL-22 Signaling,IL-6 Signaling,IL-8 Signaling,ILK Signaling,Induction of Apoptosis by HIV1,Inhibition of Angiogenesis by TSP1,Integrin Signaling,Leukocyte Extravasation Signaling,LPS-stimulated MAPK Signaling,LPS/IL-1 Mediated Inhibition of RXR Function,Melatonin Signaling,MIF Regulation of Innate Immunity,Mitochondrial Dysfunction,Molecular Mechanisms of Cancer,Neuroinflammation Signaling Pathway,Neurotrophin/TRK Signaling,NGF Signaling,NRF2-mediated Oxidative Stress Response,Opioid Signaling Pathway,OX40 Signaling Pathway,Oxytocin Signaling Pathway,p38 MAPK Signaling,PAK Signaling,Pancreatic Adenocarcinoma Signaling,Paxillin Signaling,PCP (Planar Cell Polarity) Pathway,PDGF Signaling,PFKFB4 Signaling Pathway,Phagosome Formation,PKCÎ¸ Signaling in T Lymphocytes,Polyamine Regulation in Colon Cancer,PPARÎ±/RXRÎ± Activation,Production of Nitric Oxide and Reactive Oxygen Species in Macrophages,Pulmonary Fibrosis Idiopathic Signaling Pathway,Pulmonary Healing Signaling Pathway,Pyridoxal 5'-phosphate Salvage Pathway,RAC Signaling,RANK Signaling in Osteoclasts,RAR Activation,Reelin Signaling in Neurons,Regulation of IL-2 Expression in Activated and Anergic T Lymphocytes,Regulation Of The Epithelial Mesenchymal Transition By Growth Factors Pathway,Regulation of the Epithelial-Mesenchymal Transition Pathway,Renin-Angiotensin Signaling,Role of IL-17A in Arthritis,Role of JAK family kinases in IL-6-type Cytokine Signaling,Role of Macrophages, Fibroblasts and Endothelial Cells in Rheumatoid Arthritis,Role of MAPK Signaling in Inhibiting the Pathogenesis of Influenza,Role of MAPK Signaling in Promoting the Pathogenesis of Influenza,Role of MAPK Signaling in the Pathogenesis of Influenza,Role of NFAT in Cardiac Hypertrophy,Role of Osteoblasts, Osteoclasts and Chondrocytes in Rheumatoid Arthritis,Role of Pattern Recognition Receptors in Recognition of Bacteria and Viruses,Role of PKR in Interferon Induction and Antiviral Response,Salvage Pathways of Pyrimidine Ribonucleotides,SAPK/JNK Signaling,Semaphorin Neuronal Repulsive Signaling Pathway,Senescence Pathway,Sertoli Cell-Sertoli Cell Junction Signaling,Signaling by Rho Family GTPases,Sperm Motility,STAT3 Pathway,Sumoylation Pathway,Systemic Lupus Erythematosus In T Cell Signaling Pathway,T Cell Exhaustion Signaling Pathway,T Cell Receptor Signaling,TEC Kinase Signaling,TGF-Î² Signaling,TNFR1 Signaling,TNFR2 Signaling,Toll-like Receptor Signaling,Type I Diabetes Mellitus Signaling,Type II Diabetes Mellitus Signaling,UVA-Induced MAPK Signaling,UVB-Induced MAPK Signaling,UVC-Induced MAPK Signaling,Wound Healing Signaling Pathway,Xenobiotic Metabolism CAR Signaling Pathway,Xenobiotic Metabolism General Signaling Pathway,Xenobiotic Metabolism Signaling</t>
  </si>
  <si>
    <t>14-3-3-mediated Signaling,4-1BB Signaling in T Lymphocytes,Activation of IRF by Cytosolic Pattern Recognition Receptors,Acute Phase Response Signaling,Adrenomedullin signaling pathway,Agrin Interactions at Neuromuscular Junction,AMPK Signaling,Amyloid Processing,Antioxidant Action of Vitamin C,Apelin Adipocyte Signaling Pathway,Apelin Cardiomyocyte Signaling Pathway,Apelin Endothelial Signaling Pathway,Apelin Liver Signaling Pathway,Apelin Pancreas Signaling Pathway,April Mediated Signaling,ATM Signaling,Autophagy,B Cell Activating Factor Signaling,B Cell Receptor Signaling,BEX2 Signaling Pathway,BMP signaling pathway,Cardiac Hypertrophy Signaling,Cardiac Hypertrophy Signaling (Enhanced),CCR3 Signaling in Eosinophils,CCR5 Signaling in Macrophages,CD27 Signaling in Lymphocytes,CD28 Signaling in T Helper Cells,CD40 Signaling,CDC42 Signaling,CDK5 Signaling,Chemokine Signaling,Cholecystokinin/Gastrin-mediated Signaling,Colorectal Cancer Metastasis Signaling,Coronavirus Pathogenesis Pathway,Corticotropin Releasing Hormone Signaling,CXCR4 Signaling,Dendritic Cell Maturation,Dilated Cardiomyopathy Signaling Pathway,EGF Signaling,Endocannabinoid Developing Neuron Pathway,Endocannabinoid Neuronal Synapse Pathway,Endothelin-1 Signaling,ERBB Signaling,Factors Promoting Cardiogenesis in Vertebrates,Fc Epsilon RI Signaling,FcÎ³RIIB Signaling in B Lymphocytes,FGF Signaling,FLT3 Signaling in Hematopoietic Progenitor Cells,FXR/RXR Activation,G-Protein Coupled Receptor Signaling,GDNF Family Ligand-Receptor Interactions,Germ Cell-Sertoli Cell Junction Signaling,Glucocorticoid Receptor Signaling,GNRH Signaling,GÎ±12/13 Signaling,Hepatic Cholestasis,Hepatic Fibrosis Signaling Pathway,HGF Signaling,HMGB1 Signaling,IL-1 Signaling,IL-10 Signaling,IL-12 Signaling and Production in Macrophages,IL-15 Signaling,IL-17 Signaling,IL-17A Signaling in Airway Cells,IL-17A Signaling in Fibroblasts,IL-17A Signaling in Gastric Cells,IL-22 Signaling,IL-6 Signaling,IL-7 Signaling Pathway,IL-8 Signaling,ILK Signaling,Induction of Apoptosis by HIV1,Inhibition of Angiogenesis by TSP1,Inhibition of ARE-Mediated mRNA Degradation Pathway,iNOS Signaling,Insulin Secretion Signaling Pathway,Leukocyte Extravasation Signaling,LPS-stimulated MAPK Signaling,MIF Regulation of Innate Immunity,Mitochondrial Dysfunction,Molecular Mechanisms of Cancer,Mouse Embryonic Stem Cell Pluripotency,Natural Killer Cell Signaling,Neuroinflammation Signaling Pathway,NGF Signaling,Opioid Signaling Pathway,OX40 Signaling Pathway,Oxytocin Signaling Pathway,p38 MAPK Signaling,PAK Signaling,Pancreatic Adenocarcinoma Signaling,Parkinson's Signaling,Paxillin Signaling,PCP (Planar Cell Polarity) Pathway,PEDF Signaling,Phagosome Formation,Production of Nitric Oxide and Reactive Oxygen Species in Macrophages,Pulmonary Fibrosis Idiopathic Signaling Pathway,Pulmonary Healing Signaling Pathway,Pyroptosis Signaling Pathway,RANK Signaling in Osteoclasts,RAR Activation,Reelin Signaling in Neurons,Regulation of eIF4 and p70S6K Signaling,Regulation of IL-2 Expression in Activated and Anergic T Lymphocytes,Regulation Of The Epithelial Mesenchymal Transition By Growth Factors Pathway,Renin-Angiotensin Signaling,Role of IL-17A in Arthritis,Role of JAK family kinases in IL-6-type Cytokine Signaling,Role of MAPK Signaling in Inhibiting the Pathogenesis of Influenza,Role of MAPK Signaling in Promoting the Pathogenesis of Influenza,Role of MAPK Signaling in the Pathogenesis of Influenza,Role of NFAT in Cardiac Hypertrophy,Role of Osteoblasts, Osteoclasts and Chondrocytes in Rheumatoid Arthritis,Role of Pattern Recognition Receptors in Recognition of Bacteria and Viruses,Role of PKR in Interferon Induction and Antiviral Response,Role of Tissue Factor in Cancer,SAPK/JNK Signaling,Senescence Pathway,Sertoli Cell-Sertoli Cell Junction Signaling,Signaling by Rho Family GTPases,Sirtuin Signaling Pathway,STAT3 Pathway,Sumoylation Pathway,T Cell Exhaustion Signaling Pathway,T Cell Receptor Signaling,TEC Kinase Signaling,TGF-Î² Signaling,Thrombin Signaling,Toll-like Receptor Signaling,Type I Diabetes Mellitus Signaling,Type II Diabetes Mellitus Signaling,UVA-Induced MAPK Signaling,UVB-Induced MAPK Signaling,UVC-Induced MAPK Signaling,White Adipose Tissue Browning Pathway,Wound Healing Signaling Pathway,Xenobiotic Metabolism General Signaling Pathway,Xenobiotic Metabolism Signaling</t>
  </si>
  <si>
    <t>Ingenuity Expert Findings,TarBase,TargetScan Human,miRecords</t>
  </si>
  <si>
    <t>Adrenomedullin signaling pathway,Apelin Adipocyte Signaling Pathway,Apelin Cardiomyocyte Signaling Pathway,Cardiac Hypertrophy Signaling (Enhanced),CDK5 Signaling,Cholecystokinin/Gastrin-mediated Signaling,Endocannabinoid Developing Neuron Pathway,Endocannabinoid Neuronal Synapse Pathway,Endothelin-1 Signaling,ERK5 Signaling,G-Protein Coupled Receptor Signaling,Gap Junction Signaling,GNRH Signaling,GÎ±12/13 Signaling,Inhibition of ARE-Mediated mRNA Degradation Pathway,Neuroinflammation Signaling Pathway,NGF Signaling,NRF2-mediated Oxidative Stress Response,NUR77 Signaling in T Lymphocytes,Opioid Signaling Pathway,Oxytocin Signaling Pathway,Phagosome Formation,Pyridoxal 5'-phosphate Salvage Pathway,Salvage Pathways of Pyrimidine Ribonucleotides,Senescence Pathway,Sirtuin Signaling Pathway,Xenobiotic Metabolism General Signaling Pathway,Xenobiotic Metabolism Signaling</t>
  </si>
  <si>
    <t>Aryl Hydrocarbon Receptor Signaling,ATM Signaling,BAG2 Signaling Pathway,Bladder Cancer Signaling,Cancer Drug Resistance By Drug Efflux,Cell Cycle: G1/S Checkpoint Regulation,Cell Cycle: G2/M DNA Damage Checkpoint Regulation,Chronic Myeloid Leukemia Signaling,Circadian Rhythm Signaling,Clathrin-mediated Endocytosis Signaling,Erythropoietin Signaling Pathway,Glioblastoma Multiforme Signaling,Glioma Signaling,HER-2 Signaling in Breast Cancer,HIF1Î± Signaling,HOTAIR Regulatory Pathway,Hypoxia Signaling in the Cardiovascular System,Melanoma Signaling,Molecular Mechanisms of Cancer,MYC Mediated Apoptosis Signaling,Necroptosis Signaling Pathway,p53 Signaling,Pancreatic Adenocarcinoma Signaling,PI3K/AKT Signaling,Prostate Cancer Signaling,Protein Ubiquitination Pathway,Role of p14/p19ARF in Tumor Suppression,Senescence Pathway,Sumoylation Pathway,TR/RXR Activation,WNT/Î²-catenin Signaling</t>
  </si>
  <si>
    <t>Actin Cytoskeleton Signaling,Agranulocyte Adhesion and Diapedesis,Calcium Signaling,Cellular Effects of Sildenafil (Viagra),Dilated Cardiomyopathy Signaling Pathway,Hepatic Fibrosis / Hepatic Stellate Cell Activation,ILK Signaling,Oxytocin Signaling Pathway,Phagosome Formation,RHOGDI Signaling,Tight Junction Signaling</t>
  </si>
  <si>
    <t>BMP signaling pathway,TGF-Î² Signaling</t>
  </si>
  <si>
    <t>Cell Cycle: G2/M DNA Damage Checkpoint Regulation,Kinetochore Metaphase Signaling Pathway,Mitotic Roles of Polo-Like Kinase,Pyridoxal 5'-phosphate Salvage Pathway,Role of BRCA1 in DNA Damage Response,Role of CHK Proteins in Cell Cycle Checkpoint Control,Salvage Pathways of Pyrimidine Ribonucleotides</t>
  </si>
  <si>
    <t>Mitotic Roles of Polo-Like Kinase</t>
  </si>
  <si>
    <t>Protein Kinase A Signaling</t>
  </si>
  <si>
    <t>Actin Cytoskeleton Signaling,Actin Nucleation by ARP-WASP Complex,Agrin Interactions at Neuromuscular Junction,Amyotrophic Lateral Sclerosis Signaling,Apelin Adipocyte Signaling Pathway,Axonal Guidance Signaling,B Cell Receptor Signaling,Breast Cancer Regulation by Stathmin1,Cardiac Hypertrophy Signaling,CCR3 Signaling in Eosinophils,CD28 Signaling in T Helper Cells,Cholecystokinin/Gastrin-mediated Signaling,Clathrin-mediated Endocytosis Signaling,Colorectal Cancer Metastasis Signaling,CSDE1 Signaling Pathway,CXCR4 Signaling,Endocannabinoid Developing Neuron Pathway,Ephrin A Signaling,Ephrin B Signaling,Ephrin Receptor Signaling,Epithelial Adherens Junction Signaling,ERK/MAPK Signaling,Erythropoietin Signaling Pathway,FAK Signaling,Fc Epsilon RI Signaling,FcÎ³ Receptor-mediated Phagocytosis in Macrophages and Monocytes,FGF Signaling,fMLP Signaling in Neutrophils,G-Protein Coupled Receptor Signaling,GDNF Family Ligand-Receptor Interactions,Germ Cell-Sertoli Cell Junction Signaling,Glioblastoma Multiforme Signaling,Glioma Invasiveness Signaling,Glucocorticoid Receptor Signaling,GNRH Signaling,GP6 Signaling Pathway,GÎ±q Signaling,Hepatic Fibrosis Signaling Pathway,HGF Signaling,HIF1Î± Signaling,HMGB1 Signaling,ICOS-ICOSL Signaling in T Helper Cells,IL-3 Signaling,IL-8 Signaling,ILK Signaling,Integrin Signaling,Leukocyte Extravasation Signaling,LPS-stimulated MAPK Signaling,Macropinocytosis Signaling,Molecular Mechanisms of Cancer,mTOR Signaling,Natural Killer Cell Signaling,Netrin Signaling,Neuroinflammation Signaling Pathway,NGF Signaling,Opioid Signaling Pathway,Osteoarthritis Pathway,PAK Signaling,Pancreatic Adenocarcinoma Signaling,Paxillin Signaling,PCP (Planar Cell Polarity) Pathway,PEDF Signaling,Phagosome Formation,Phagosome Maturation,Phospholipase C Signaling,PI3K Signaling in B Lymphocytes,PKCÎ¸ Signaling in T Lymphocytes,Production of Nitric Oxide and Reactive Oxygen Species in Macrophages,PTEN Signaling,Pulmonary Healing Signaling Pathway,RAC Signaling,RAR Activation,Reelin Signaling in Neurons,Regulation of Actin-based Motility by Rho,Regulation of IL-2 Expression in Activated and Anergic T Lymphocytes,Regulation Of The Epithelial Mesenchymal Transition By Growth Factors Pathway,Renal Cell Carcinoma Signaling,Renin-Angiotensin Signaling,RHOGDI Signaling,Role of Macrophages, Fibroblasts and Endothelial Cells in Rheumatoid Arthritis,Role of p14/p19ARF in Tumor Suppression,Role of Tissue Factor in Cancer,SAPK/JNK Signaling,Semaphorin Neuronal Repulsive Signaling Pathway,Semaphorin Signaling in Neurons,Sertoli Cell-Sertoli Cell Junction Signaling,Signaling by Rho Family GTPases,Sphingosine-1-phosphate Signaling,STAT3 Pathway,Sumoylation Pathway,Synaptogenesis Signaling Pathway,Systemic Lupus Erythematosus In B Cell Signaling Pathway,Systemic Lupus Erythematosus In T Cell Signaling Pathway,T Cell Receptor Signaling,TEC Kinase Signaling,Thrombin Signaling,Tight Junction Signaling,Tumor Microenvironment Pathway,Virus Entry via Endocytic Pathways,Wound Healing Signaling Pathway</t>
  </si>
  <si>
    <t>3-phosphoinositide Biosynthesis,3-phosphoinositide Degradation,D-myo-inositol (1,4,5,6)-Tetrakisphosphate Biosynthesis,D-myo-inositol (3,4,5,6)-tetrakisphosphate Biosynthesis,D-myo-inositol-5-phosphate Metabolism,Granzyme A Signaling,Superpathway of Inositol Phosphate Compounds,Transcriptional Regulatory Network in Embryonic Stem Cells</t>
  </si>
  <si>
    <t>Adipogenesis pathway,AMPK Signaling,Autophagy,Circadian Rhythm Signaling,NAD Signaling Pathway,Osteoarthritis Pathway,p53 Signaling,Senescence Pathway,Sirtuin Signaling Pathway,Sumoylation Pathway,White Adipose Tissue Browning Pathway</t>
  </si>
  <si>
    <t>Acute Myeloid Leukemia Signaling,Adipogenesis pathway,Angiopoietin Signaling,Antioxidant Action of Vitamin C,Chronic Myeloid Leukemia Signaling,ERB2-ERBB3 Signaling,Erythropoietin Signaling Pathway,Estrogen-Dependent Breast Cancer Signaling,FLT3 Signaling in Hematopoietic Progenitor Cells,Glucocorticoid Receptor Signaling,GM-CSF Signaling,Growth Hormone Signaling,IL-15 Signaling,IL-2 Signaling,IL-22 Signaling,IL-3 Signaling,IL-7 Signaling Pathway,IL-9 Signaling,Insulin Secretion Signaling Pathway,Iron homeostasis signaling pathway,JAK/STAT Signaling,Neuregulin Signaling,Oncostatin M Signaling,PD-1, PD-L1 cancer immunotherapy pathway,PPAR Signaling,PPARÎ±/RXRÎ± Activation,Prolactin Signaling,Pulmonary Healing Signaling Pathway,RAR Activation,Role of JAK family kinases in IL-6-type Cytokine Signaling,Role of JAK1 and JAK3 in Î³c Cytokine Signaling,Role of JAK2 in Hormone-like Cytokine Signaling,Role of Tissue Factor in Cancer,TEC Kinase Signaling,Th1 and Th2 Activation Pathway,Th2 Pathway,Thrombopoietin Signaling,TREM1 Signaling</t>
  </si>
  <si>
    <t>Airway Inflammation in Asthma,Airway Pathology in Chronic Obstructive Pulmonary Disease,Antiproliferative Role of TOB in T Cell Signaling,Apelin Cardiac Fibroblast Signaling Pathway,Aryl Hydrocarbon Receptor Signaling,Autophagy,Breast Cancer Regulation by Stathmin1,Cardiac Hypertrophy Signaling,Cardiac Hypertrophy Signaling (Enhanced),Cell Cycle: G1/S Checkpoint Regulation,Chronic Myeloid Leukemia Signaling,Colorectal Cancer Metastasis Signaling,CREB Signaling in Neurons,Cyclins and Cell Cycle Regulation,Epithelial Adherens Junction Signaling,Erythropoietin Signaling Pathway,Factors Promoting Cardiogenesis in Vertebrates,FAT10 Cancer Signaling Pathway,Germ Cell-Sertoli Cell Junction Signaling,Glucocorticoid Receptor Signaling,Hepatic Cholestasis,Hepatic Fibrosis / Hepatic Stellate Cell Activation,Hepatic Fibrosis Signaling Pathway,HIF1Î± Signaling,HMGB1 Signaling,Human Embryonic Stem Cell Pluripotency,IL-12 Signaling and Production in Macrophages,IL-17 Signaling,Molecular Mechanisms of Cancer,NAD Signaling Pathway,Neuroinflammation Signaling Pathway,p38 MAPK Signaling,Pancreatic Adenocarcinoma Signaling,PD-1, PD-L1 cancer immunotherapy pathway,PFKFB4 Signaling Pathway,PPARÎ±/RXRÎ± Activation,Protein Kinase A Signaling,Pulmonary Fibrosis Idiopathic Signaling Pathway,Pulmonary Healing Signaling Pathway,RAR Activation,Regulation of IL-2 Expression in Activated and Anergic T Lymphocytes,Regulation Of The Epithelial Mesenchymal Transition By Growth Factors Pathway,Regulation of the Epithelial-Mesenchymal Transition Pathway,Role of NFAT in Cardiac Hypertrophy,Role of Pattern Recognition Receptors in Recognition of Bacteria and Viruses,Senescence Pathway,STAT3 Pathway,Systemic Lupus Erythematosus In B Cell Signaling Pathway,TGF-Î² Signaling,Tight Junction Signaling,Tumor Microenvironment Pathway,VDR/RXR Activation,WNT/Î²-catenin Signaling,Wound Healing Signaling Pathway</t>
  </si>
  <si>
    <t>Cell Cycle Control of Chromosomal Replication,Cell Cycle: G2/M DNA Damage Checkpoint Regulation,NER (Nucleotide Excision Repair, Enhanced Pathway)</t>
  </si>
  <si>
    <t>dTMP De Novo Biosynthesis,Pyrimidine Deoxyribonucleotides De Novo Biosynthesis I</t>
  </si>
  <si>
    <t>14-3-3-mediated Signaling,Epithelial Adherens Junction Signaling,ERBB4 Signaling,Ferroptosis Signaling Pathway,G-Protein Coupled Receptor Signaling,Hepatic Fibrosis Signaling Pathway,HIPPO signaling,PD-1, PD-L1 cancer immunotherapy pathway,Pulmonary Fibrosis Idiopathic Signaling Pathway,Pulmonary Healing Signaling Pathway,Regulation Of The Epithelial Mesenchymal Transition By Growth Factors Pathway</t>
  </si>
  <si>
    <t>ATM Signaling,PEDF Signaling,Regulation Of The Epithelial Mesenchymal Transition By Growth Factors Pathway,Regulation of the Epithelial-Mesenchymal Transition Pathway,Sumoylation Pathway</t>
  </si>
  <si>
    <t>Regulation Of The Epithelial Mesenchymal Transition By Growth Factors Pathway,Regulation of the Epithelial-Mesenchymal Transition Pathway</t>
  </si>
  <si>
    <t>TarBase,TargetScan Human</t>
  </si>
  <si>
    <t>DDR1</t>
  </si>
  <si>
    <t>https://www.ncbi.nlm.nih.gov/pmc/articles/PMC4104571/</t>
  </si>
  <si>
    <t>PODXL</t>
  </si>
  <si>
    <t>PRKACB</t>
  </si>
  <si>
    <t>https://www.frontiersin.org/articles/10.3389/fphar.2019.00806/full</t>
  </si>
  <si>
    <t>BACE1</t>
  </si>
  <si>
    <t>NRG1</t>
  </si>
  <si>
    <t>https://pdfs.semanticscholar.org/c8cb/5caed7acae6facfbc20afc92fae20df30cba.pdf</t>
  </si>
  <si>
    <t>MAPK1</t>
  </si>
  <si>
    <t>XIAP</t>
  </si>
  <si>
    <t>IGF1R</t>
  </si>
  <si>
    <r>
      <rPr>
        <b/>
        <sz val="9"/>
        <color theme="1"/>
        <rFont val="Arial"/>
        <family val="2"/>
      </rPr>
      <t>Supplementary Table 3</t>
    </r>
    <r>
      <rPr>
        <sz val="9"/>
        <color theme="1"/>
        <rFont val="Arial"/>
        <family val="2"/>
      </rPr>
      <t>. KEGG gene set enrichment results</t>
    </r>
  </si>
  <si>
    <t>Description</t>
  </si>
  <si>
    <t>GeneRatio</t>
  </si>
  <si>
    <t>BgRatio</t>
  </si>
  <si>
    <t>pvalue</t>
  </si>
  <si>
    <t>p.adjust</t>
  </si>
  <si>
    <t>qvalue</t>
  </si>
  <si>
    <t>geneID</t>
  </si>
  <si>
    <t>Count</t>
  </si>
  <si>
    <t>hsa05206</t>
  </si>
  <si>
    <t>MicroRNAs in cancer</t>
  </si>
  <si>
    <t>1545/7042/6935/9839/23414/596/1788/3845/5598/4193/23411/5594</t>
  </si>
  <si>
    <t>hsa05205</t>
  </si>
  <si>
    <t>Proteoglycans in cancer</t>
  </si>
  <si>
    <t>hsa04933</t>
  </si>
  <si>
    <t>AGE-RAGE signaling pathway in diabetic complications</t>
  </si>
  <si>
    <t>5879/6777/7042/596/3845/6300/5594</t>
  </si>
  <si>
    <t>hsa04664</t>
  </si>
  <si>
    <t>Fc epsilon RI signaling pathway</t>
  </si>
  <si>
    <t>6416/5879/3845/6300/241/5594</t>
  </si>
  <si>
    <t>hsa05211</t>
  </si>
  <si>
    <t>Renal cell carcinoma</t>
  </si>
  <si>
    <t>5879/7042/3845/2113/3091/5594</t>
  </si>
  <si>
    <t>hsa05220</t>
  </si>
  <si>
    <t>Chronic myeloid leukemia</t>
  </si>
  <si>
    <t>1488/6777/7042/3845/4193/5594</t>
  </si>
  <si>
    <t>hsa04068</t>
  </si>
  <si>
    <t>FoxO signaling pathway</t>
  </si>
  <si>
    <t>hsa05210</t>
  </si>
  <si>
    <t>Colorectal cancer</t>
  </si>
  <si>
    <t>1499/5879/7042/596/3845/5594</t>
  </si>
  <si>
    <t>hsa04912</t>
  </si>
  <si>
    <t>GnRH signaling pathway</t>
  </si>
  <si>
    <t>6416/3845/6300/5598/5567/5594</t>
  </si>
  <si>
    <t>hsa05215</t>
  </si>
  <si>
    <t>Prostate cancer</t>
  </si>
  <si>
    <t>hsa01522</t>
  </si>
  <si>
    <t>Endocrine resistance</t>
  </si>
  <si>
    <t>hsa04218</t>
  </si>
  <si>
    <t>Cellular senescence</t>
  </si>
  <si>
    <t>7042/3845/6300/4193/2113/23411/5594</t>
  </si>
  <si>
    <t>hsa05166</t>
  </si>
  <si>
    <t>Human T-cell leukemia virus 1 infection</t>
  </si>
  <si>
    <t>hsa05161</t>
  </si>
  <si>
    <t>Hepatitis B</t>
  </si>
  <si>
    <t>6416/6777/7042/596/3845/6300/5594</t>
  </si>
  <si>
    <t>hsa05145</t>
  </si>
  <si>
    <t>Toxoplasmosis</t>
  </si>
  <si>
    <t>hsa05132</t>
  </si>
  <si>
    <t>Salmonella infection</t>
  </si>
  <si>
    <t>1499/63916/6416/5879/596/6300/5420/5594</t>
  </si>
  <si>
    <t>hsa04071</t>
  </si>
  <si>
    <t>Sphingolipid signaling pathway</t>
  </si>
  <si>
    <t>hsa04722</t>
  </si>
  <si>
    <t>Neurotrophin signaling pathway</t>
  </si>
  <si>
    <t>5879/596/3845/6300/5598/5594</t>
  </si>
  <si>
    <t>hsa04935</t>
  </si>
  <si>
    <t>Growth hormone synthesis, secretion and action</t>
  </si>
  <si>
    <t>6416/6777/3845/6300/5567/5594</t>
  </si>
  <si>
    <t>hsa04919</t>
  </si>
  <si>
    <t>Thyroid hormone signaling pathway</t>
  </si>
  <si>
    <t>1499/3845/4193/3091/5567/5594</t>
  </si>
  <si>
    <t>hsa01524</t>
  </si>
  <si>
    <t>Platinum drug resistance</t>
  </si>
  <si>
    <t>hsa05167</t>
  </si>
  <si>
    <t>Kaposi sarcoma-associated herpesvirus infection</t>
  </si>
  <si>
    <t>1499/6416/5879/3845/6300/3091/5594</t>
  </si>
  <si>
    <t>hsa05418</t>
  </si>
  <si>
    <t>Fluid shear stress and atherosclerosis</t>
  </si>
  <si>
    <t>1499/6416/5879/596/6300/5598</t>
  </si>
  <si>
    <t>hsa04012</t>
  </si>
  <si>
    <t>ErbB signaling pathway</t>
  </si>
  <si>
    <t>6416/6777/3845/3084/5594</t>
  </si>
  <si>
    <t>hsa05207</t>
  </si>
  <si>
    <t>Chemical carcinogenesis - receptor activation</t>
  </si>
  <si>
    <t>hsa04010</t>
  </si>
  <si>
    <t>MAPK signaling pathway</t>
  </si>
  <si>
    <t>hsa05208</t>
  </si>
  <si>
    <t>Chemical carcinogenesis - reactive oxygen species</t>
  </si>
  <si>
    <t>1545/6416/5879/3845/6300/3091/5594</t>
  </si>
  <si>
    <t>hsa05163</t>
  </si>
  <si>
    <t>Human cytomegalovirus infection</t>
  </si>
  <si>
    <t>1499/5879/3845/6300/4193/5567/5594</t>
  </si>
  <si>
    <t>hsa04914</t>
  </si>
  <si>
    <t>Progesterone-mediated oocyte maturation</t>
  </si>
  <si>
    <t>hsa04370</t>
  </si>
  <si>
    <t>VEGF signaling pathway</t>
  </si>
  <si>
    <t>5879/3845/6300/5594</t>
  </si>
  <si>
    <t>hsa04917</t>
  </si>
  <si>
    <t>Prolactin signaling pathway</t>
  </si>
  <si>
    <t>6777/3845/6300/5594</t>
  </si>
  <si>
    <t>hsa04926</t>
  </si>
  <si>
    <t>Relaxin signaling pathway</t>
  </si>
  <si>
    <t>6416/3845/6300/5567/5594</t>
  </si>
  <si>
    <t>hsa04510</t>
  </si>
  <si>
    <t>Focal adhesion</t>
  </si>
  <si>
    <t>hsa05203</t>
  </si>
  <si>
    <t>Viral carcinogenesis</t>
  </si>
  <si>
    <t>5879/6777/3845/4193/5567/5594</t>
  </si>
  <si>
    <t>hsa05212</t>
  </si>
  <si>
    <t>Pancreatic cancer</t>
  </si>
  <si>
    <t>5879/7042/3845/5594</t>
  </si>
  <si>
    <t>hsa05135</t>
  </si>
  <si>
    <t>Yersinia infection</t>
  </si>
  <si>
    <t>63916/6416/5879/6300/5594</t>
  </si>
  <si>
    <t>hsa05417</t>
  </si>
  <si>
    <t>Lipid and atherosclerosis</t>
  </si>
  <si>
    <t>6416/5879/596/3845/6300/5594</t>
  </si>
  <si>
    <t>hsa04140</t>
  </si>
  <si>
    <t>Autophagy - animal</t>
  </si>
  <si>
    <t>hsa01521</t>
  </si>
  <si>
    <t>EGFR tyrosine kinase inhibitor resistance</t>
  </si>
  <si>
    <t>hsa04550</t>
  </si>
  <si>
    <t>Signaling pathways regulating pluripotency of stem cells</t>
  </si>
  <si>
    <t>hsa05226</t>
  </si>
  <si>
    <t>Gastric cancer</t>
  </si>
  <si>
    <t>1499/7042/596/3845/5594</t>
  </si>
  <si>
    <t>hsa05216</t>
  </si>
  <si>
    <t>Thyroid cancer</t>
  </si>
  <si>
    <t>1499/3845/5594</t>
  </si>
  <si>
    <t>hsa04540</t>
  </si>
  <si>
    <t>Gap junction</t>
  </si>
  <si>
    <t>3845/5598/5567/5594</t>
  </si>
  <si>
    <t>hsa05235</t>
  </si>
  <si>
    <t>PD-L1 expression and PD-1 checkpoint pathway in cancer</t>
  </si>
  <si>
    <t>3845/6300/3091/5594</t>
  </si>
  <si>
    <t>hsa05219</t>
  </si>
  <si>
    <t>Bladder cancer</t>
  </si>
  <si>
    <t>3845/4193/5594</t>
  </si>
  <si>
    <t>hsa05131</t>
  </si>
  <si>
    <t>Shigellosis</t>
  </si>
  <si>
    <t>63916/5879/596/6300/4193/5594</t>
  </si>
  <si>
    <t>hsa05231</t>
  </si>
  <si>
    <t>Choline metabolism in cancer</t>
  </si>
  <si>
    <t>5879/3845/3091/5594</t>
  </si>
  <si>
    <t>hsa04916</t>
  </si>
  <si>
    <t>Melanogenesis</t>
  </si>
  <si>
    <t>1499/3845/5567/5594</t>
  </si>
  <si>
    <t>hsa05142</t>
  </si>
  <si>
    <t>Chagas disease</t>
  </si>
  <si>
    <t>6416/7042/6300/5594</t>
  </si>
  <si>
    <t>hsa04620</t>
  </si>
  <si>
    <t>Toll-like receptor signaling pathway</t>
  </si>
  <si>
    <t>6416/5879/6300/5594</t>
  </si>
  <si>
    <t>hsa04625</t>
  </si>
  <si>
    <t>C-type lectin receptor signaling pathway</t>
  </si>
  <si>
    <t>3845/6300/4193/5594</t>
  </si>
  <si>
    <t>hsa04659</t>
  </si>
  <si>
    <t>Th17 cell differentiation</t>
  </si>
  <si>
    <t>6777/6300/3091/5594</t>
  </si>
  <si>
    <t>hsa04621</t>
  </si>
  <si>
    <t>NOD-like receptor signaling pathway</t>
  </si>
  <si>
    <t>hsa04725</t>
  </si>
  <si>
    <t>Cholinergic synapse</t>
  </si>
  <si>
    <t>596/3845/5567/5594</t>
  </si>
  <si>
    <t>hsa04062</t>
  </si>
  <si>
    <t>Chemokine signaling pathway</t>
  </si>
  <si>
    <t>5879/6777/3845/5567/5594</t>
  </si>
  <si>
    <t>hsa05169</t>
  </si>
  <si>
    <t>Epstein-Barr virus infection</t>
  </si>
  <si>
    <t>6416/5879/596/6300/4193</t>
  </si>
  <si>
    <t>hsa05213</t>
  </si>
  <si>
    <t>Endometrial cancer</t>
  </si>
  <si>
    <t>hsa04015</t>
  </si>
  <si>
    <t>Rap1 signaling pathway</t>
  </si>
  <si>
    <t>hsa04380</t>
  </si>
  <si>
    <t>Osteoclast differentiation</t>
  </si>
  <si>
    <t>5879/7042/6300/5594</t>
  </si>
  <si>
    <t>hsa04213</t>
  </si>
  <si>
    <t>Longevity regulating pathway - multiple species</t>
  </si>
  <si>
    <t>hsa05170</t>
  </si>
  <si>
    <t>Human immunodeficiency virus 1 infection</t>
  </si>
  <si>
    <t>5879/596/3845/6300/5594</t>
  </si>
  <si>
    <t>hsa04114</t>
  </si>
  <si>
    <t>Oocyte meiosis</t>
  </si>
  <si>
    <t>hsa04210</t>
  </si>
  <si>
    <t>Apoptosis</t>
  </si>
  <si>
    <t>hsa04720</t>
  </si>
  <si>
    <t>Long-term potentiation</t>
  </si>
  <si>
    <t>3845/5567/5594</t>
  </si>
  <si>
    <t>hsa05221</t>
  </si>
  <si>
    <t>Acute myeloid leukemia</t>
  </si>
  <si>
    <t>6777/3845/5594</t>
  </si>
  <si>
    <t>hsa00670</t>
  </si>
  <si>
    <t>One carbon pool by folate</t>
  </si>
  <si>
    <t>1719/7298</t>
  </si>
  <si>
    <t>hsa04915</t>
  </si>
  <si>
    <t>Estrogen signaling pathway</t>
  </si>
  <si>
    <t>hsa05120</t>
  </si>
  <si>
    <t>Epithelial cell signaling in Helicobacter pylori infection</t>
  </si>
  <si>
    <t>6416/5879/6300</t>
  </si>
  <si>
    <t>hsa05230</t>
  </si>
  <si>
    <t>Central carbon metabolism in cancer</t>
  </si>
  <si>
    <t>3845/3091/5594</t>
  </si>
  <si>
    <t>hsa04936</t>
  </si>
  <si>
    <t>Alcoholic liver disease</t>
  </si>
  <si>
    <t>1499/6416/6300/23411</t>
  </si>
  <si>
    <t>hsa05165</t>
  </si>
  <si>
    <t>Human papillomavirus infection</t>
  </si>
  <si>
    <t>1499/3845/4193/3918/5567/5594</t>
  </si>
  <si>
    <t>hsa04520</t>
  </si>
  <si>
    <t>Adherens junction</t>
  </si>
  <si>
    <t>hsa04014</t>
  </si>
  <si>
    <t>Ras signaling pathway</t>
  </si>
  <si>
    <t>hsa05218</t>
  </si>
  <si>
    <t>Melanoma</t>
  </si>
  <si>
    <t>hsa05223</t>
  </si>
  <si>
    <t>Non-small cell lung cancer</t>
  </si>
  <si>
    <t>hsa05214</t>
  </si>
  <si>
    <t>Glioma</t>
  </si>
  <si>
    <t>hsa04261</t>
  </si>
  <si>
    <t>Adrenergic signaling in cardiomyocytes</t>
  </si>
  <si>
    <t>596/6300/5567/5594</t>
  </si>
  <si>
    <t>hsa05100</t>
  </si>
  <si>
    <t>Bacterial invasion of epithelial cells</t>
  </si>
  <si>
    <t>1499/63916/5879</t>
  </si>
  <si>
    <t>hsa05140</t>
  </si>
  <si>
    <t>Leishmaniasis</t>
  </si>
  <si>
    <t>7042/6300/5594</t>
  </si>
  <si>
    <t>hsa04921</t>
  </si>
  <si>
    <t>Oxytocin signaling pathway</t>
  </si>
  <si>
    <t>hsa04151</t>
  </si>
  <si>
    <t>PI3K-Akt signaling pathway</t>
  </si>
  <si>
    <t>hsa04662</t>
  </si>
  <si>
    <t>B cell receptor signaling pathway</t>
  </si>
  <si>
    <t>5879/3845/5594</t>
  </si>
  <si>
    <t>hsa04310</t>
  </si>
  <si>
    <t>Wnt signaling pathway</t>
  </si>
  <si>
    <t>1488/1499/5879/5567</t>
  </si>
  <si>
    <t>hsa05225</t>
  </si>
  <si>
    <t>Hepatocellular carcinoma</t>
  </si>
  <si>
    <t>hsa04211</t>
  </si>
  <si>
    <t>Longevity regulating pathway</t>
  </si>
  <si>
    <t>hsa01523</t>
  </si>
  <si>
    <t>Antifolate resistance</t>
  </si>
  <si>
    <t>hsa04658</t>
  </si>
  <si>
    <t>Th1 and Th2 cell differentiation</t>
  </si>
  <si>
    <t>6777/6300/5594</t>
  </si>
  <si>
    <t>hsa04350</t>
  </si>
  <si>
    <t>TGF-beta signaling pathway</t>
  </si>
  <si>
    <t>5308/7042/5594</t>
  </si>
  <si>
    <t>hsa04657</t>
  </si>
  <si>
    <t>IL-17 signaling pathway</t>
  </si>
  <si>
    <t>6300/5598/5594</t>
  </si>
  <si>
    <t>hsa05152</t>
  </si>
  <si>
    <t>Tuberculosis</t>
  </si>
  <si>
    <t>7042/596/6300/5594</t>
  </si>
  <si>
    <t>hsa05146</t>
  </si>
  <si>
    <t>Amoebiasis</t>
  </si>
  <si>
    <t>7042/3918/5567</t>
  </si>
  <si>
    <t>hsa04660</t>
  </si>
  <si>
    <t>T cell receptor signaling pathway</t>
  </si>
  <si>
    <t>3845/6300/5594</t>
  </si>
  <si>
    <t>hsa04960</t>
  </si>
  <si>
    <t>Aldosterone-regulated sodium reabsorption</t>
  </si>
  <si>
    <t>3845/5594</t>
  </si>
  <si>
    <t>hsa04928</t>
  </si>
  <si>
    <t>Parathyroid hormone synthesis, secretion and action</t>
  </si>
  <si>
    <t>596/5567/5594</t>
  </si>
  <si>
    <t>hsa05130</t>
  </si>
  <si>
    <t>Pathogenic Escherichia coli infection</t>
  </si>
  <si>
    <t>5879/6300/4627/5594</t>
  </si>
  <si>
    <t>hsa04066</t>
  </si>
  <si>
    <t>HIF-1 signaling pathway</t>
  </si>
  <si>
    <t>hsa04668</t>
  </si>
  <si>
    <t>TNF signaling pathway</t>
  </si>
  <si>
    <t>6416/6300/5594</t>
  </si>
  <si>
    <t>hsa04670</t>
  </si>
  <si>
    <t>Leukocyte transendothelial migration</t>
  </si>
  <si>
    <t>1499/5879/6300</t>
  </si>
  <si>
    <t>hsa04726</t>
  </si>
  <si>
    <t>Serotonergic synapse</t>
  </si>
  <si>
    <t>hsa04810</t>
  </si>
  <si>
    <t>Regulation of actin cytoskeleton</t>
  </si>
  <si>
    <t>5879/3845/4627/5594</t>
  </si>
  <si>
    <t>hsa04611</t>
  </si>
  <si>
    <t>Platelet activation</t>
  </si>
  <si>
    <t>6300/5567/5594</t>
  </si>
  <si>
    <t>hsa04110</t>
  </si>
  <si>
    <t>Cell cycle</t>
  </si>
  <si>
    <t>7042/4193/5347</t>
  </si>
  <si>
    <t>hsa04650</t>
  </si>
  <si>
    <t>Natural killer cell mediated cytotoxicity</t>
  </si>
  <si>
    <t>hsa04913</t>
  </si>
  <si>
    <t>Ovarian steroidogenesis</t>
  </si>
  <si>
    <t>hsa05022</t>
  </si>
  <si>
    <t>Pathways of neurodegeneration - multiple diseases</t>
  </si>
  <si>
    <t>1499/5879/596/3845/6300/5594</t>
  </si>
  <si>
    <t>hsa04728</t>
  </si>
  <si>
    <t>Dopaminergic synapse</t>
  </si>
  <si>
    <t>9575/6300/5567</t>
  </si>
  <si>
    <t>hsa04270</t>
  </si>
  <si>
    <t>Vascular smooth muscle contraction</t>
  </si>
  <si>
    <t>4627/5567/5594</t>
  </si>
  <si>
    <r>
      <rPr>
        <b/>
        <sz val="9"/>
        <color theme="1"/>
        <rFont val="Arial"/>
        <family val="2"/>
      </rPr>
      <t>Supplementary Table 4.</t>
    </r>
    <r>
      <rPr>
        <sz val="9"/>
        <color theme="1"/>
        <rFont val="Arial"/>
        <family val="2"/>
      </rPr>
      <t xml:space="preserve"> A list of experimentally observed or predicted targets from Ingenuity Knowledge Base </t>
    </r>
  </si>
  <si>
    <t>TargetScan Human</t>
  </si>
  <si>
    <t>Moderate (predicted)</t>
  </si>
  <si>
    <t>AARD</t>
  </si>
  <si>
    <t>ABCC4</t>
  </si>
  <si>
    <t>LPS/IL-1 Mediated Inhibition of RXR Function,NRF2-mediated Oxidative Stress Response</t>
  </si>
  <si>
    <t>ABCG5</t>
  </si>
  <si>
    <t>FXR/RXR Activation,Hepatic Cholestasis,LPS/IL-1 Mediated Inhibition of RXR Function,LXR/RXR Activation</t>
  </si>
  <si>
    <t>High (predicted)</t>
  </si>
  <si>
    <t>ABHD14A</t>
  </si>
  <si>
    <t>ABHD17B</t>
  </si>
  <si>
    <t>ABHD2</t>
  </si>
  <si>
    <t>Triacylglycerol Degradation</t>
  </si>
  <si>
    <t>ABL2</t>
  </si>
  <si>
    <t>IL-15 Production,PDGF Signaling,RHOA Signaling,Sperm Motility</t>
  </si>
  <si>
    <t>AC009133.23</t>
  </si>
  <si>
    <t>AC1456762</t>
  </si>
  <si>
    <t>ADAT1</t>
  </si>
  <si>
    <t>ADD3</t>
  </si>
  <si>
    <t>GÎ±s Signaling,Protein Kinase A Signaling</t>
  </si>
  <si>
    <t>ADI1</t>
  </si>
  <si>
    <t>Methylthiopropionate Biosynthesis</t>
  </si>
  <si>
    <t>AGFG1</t>
  </si>
  <si>
    <t>AHCYL1</t>
  </si>
  <si>
    <t>Cysteine Biosynthesis III (mammalia),Methionine Degradation I (to Homocysteine),Superpathway of Methionine Degradation</t>
  </si>
  <si>
    <t>AICDA</t>
  </si>
  <si>
    <t>Primary Immunodeficiency Signaling,Salvage Pathways of Pyrimidine Deoxyribonucleotides,Salvage Pathways of Pyrimidine Ribonucleotides</t>
  </si>
  <si>
    <t>AIF1L</t>
  </si>
  <si>
    <t>AIPL1</t>
  </si>
  <si>
    <t>AIRE</t>
  </si>
  <si>
    <t>Primary Immunodeficiency Signaling</t>
  </si>
  <si>
    <t>AKAP13</t>
  </si>
  <si>
    <t>cAMP-mediated signaling,Cardiac Hypertrophy Signaling (Enhanced),Cardiac Î²-adrenergic Signaling,Protein Kinase A Signaling</t>
  </si>
  <si>
    <t>AKAP5</t>
  </si>
  <si>
    <t>Calcium Signaling,cAMP-mediated signaling,Cardiac Î²-adrenergic Signaling,Protein Kinase A Signaling,Role of NFAT in Cardiac Hypertrophy,Role of NFAT in Regulation of the Immune Response</t>
  </si>
  <si>
    <t>ALB</t>
  </si>
  <si>
    <t>Acute Phase Response Signaling,Atherosclerosis Signaling,Caveolar-mediated Endocytosis Signaling,Clathrin-mediated Endocytosis Signaling,FXR/RXR Activation,IL-12 Signaling and Production in Macrophages,LXR/RXR Activation,Production of Nitric Oxide and Reactive Oxygen Species in Macrophages</t>
  </si>
  <si>
    <t>ANGPTL1</t>
  </si>
  <si>
    <t>Angiopoietin Signaling</t>
  </si>
  <si>
    <t>ANGPTL8</t>
  </si>
  <si>
    <t>ANKH</t>
  </si>
  <si>
    <t>Osteoarthritis Pathway</t>
  </si>
  <si>
    <t>ANKRD30A</t>
  </si>
  <si>
    <t>ANKUB1</t>
  </si>
  <si>
    <t>ANXA3</t>
  </si>
  <si>
    <t>ANXA9</t>
  </si>
  <si>
    <t>AOC2</t>
  </si>
  <si>
    <t>Phenylethylamine Degradation I</t>
  </si>
  <si>
    <t>AP3B2</t>
  </si>
  <si>
    <t>AP5S1</t>
  </si>
  <si>
    <t>APOBEC3A</t>
  </si>
  <si>
    <t>Salvage Pathways of Pyrimidine Deoxyribonucleotides,Salvage Pathways of Pyrimidine Ribonucleotides</t>
  </si>
  <si>
    <t>APPL2</t>
  </si>
  <si>
    <t>WNT/Î²-catenin Signaling</t>
  </si>
  <si>
    <t>ARCN1</t>
  </si>
  <si>
    <t>Caveolar-mediated Endocytosis Signaling,Coronavirus Replication Pathway</t>
  </si>
  <si>
    <t>ARFGAP3</t>
  </si>
  <si>
    <t>ARHGAP25</t>
  </si>
  <si>
    <t>ARHGAP26</t>
  </si>
  <si>
    <t>FAK Signaling,Integrin Signaling</t>
  </si>
  <si>
    <t>ARID3B</t>
  </si>
  <si>
    <t>ARL14EPL</t>
  </si>
  <si>
    <t>ARL15</t>
  </si>
  <si>
    <t>ARL2BP</t>
  </si>
  <si>
    <t>ARL6</t>
  </si>
  <si>
    <t>ASAP3</t>
  </si>
  <si>
    <t>ASB14</t>
  </si>
  <si>
    <t>ATG10</t>
  </si>
  <si>
    <t>Autophagy,Sirtuin Signaling Pathway</t>
  </si>
  <si>
    <t>ATG2B</t>
  </si>
  <si>
    <t>ATL2</t>
  </si>
  <si>
    <t>ATOX1</t>
  </si>
  <si>
    <t>ATP11C</t>
  </si>
  <si>
    <t>ATP6V1A</t>
  </si>
  <si>
    <t>Coronavirus Pathogenesis Pathway,Iron homeostasis signaling pathway,Phagosome Maturation,Role of MAPK Signaling in Promoting the Pathogenesis of Influenza</t>
  </si>
  <si>
    <t>AZGP1</t>
  </si>
  <si>
    <t>BAAT</t>
  </si>
  <si>
    <t>Bile Acid Biosynthesis, Neutral Pathway,FXR/RXR Activation</t>
  </si>
  <si>
    <t>Amyloid Processing,Mitochondrial Dysfunction,Neuroinflammation Signaling Pathway</t>
  </si>
  <si>
    <t>BATF2</t>
  </si>
  <si>
    <t>BAX</t>
  </si>
  <si>
    <t>14-3-3-mediated Signaling,Adrenomedullin signaling pathway,Amyotrophic Lateral Sclerosis Signaling,Apoptosis Signaling,Aryl Hydrocarbon Receptor Signaling,Colorectal Cancer Metastasis Signaling,Coronavirus Pathogenesis Pathway,Dilated Cardiomyopathy Signaling Pathway,Docosahexaenoic Acid (DHA) Signaling,Hepatic Fibrosis / Hepatic Stellate Cell Activation,Huntington's Disease Signaling,IL-7 Signaling Pathway,IL-8 Signaling,Induction of Apoptosis by HIV1,Interferon Signaling,Molecular Mechanisms of Cancer,MYC Mediated Apoptosis Signaling,NGF Signaling,p53 Signaling,Pulmonary Fibrosis Idiopathic Signaling Pathway,Pyroptosis Signaling Pathway,Role of MAPK Signaling in Inhibiting the Pathogenesis of Influenza,Role of MAPK Signaling in Promoting the Pathogenesis of Influenza,Role of MAPK Signaling in the Pathogenesis of Influenza,Role of PKR in Interferon Induction and Antiviral Response,Sirtuin Signaling Pathway,Tumoricidal Function of Hepatic Natural Killer Cells</t>
  </si>
  <si>
    <t>BBS9</t>
  </si>
  <si>
    <t>BDH2</t>
  </si>
  <si>
    <t>Ketogenesis,Ketolysis,Stearate Biosynthesis I (Animals)</t>
  </si>
  <si>
    <t>BIRC3</t>
  </si>
  <si>
    <t>Amyotrophic Lateral Sclerosis Signaling,Apoptosis Signaling,Death Receptor Signaling,Erythropoietin Signaling Pathway,Induction of Apoptosis by HIV1,Molecular Mechanisms of Cancer,Necroptosis Signaling Pathway,Neuroinflammation Signaling Pathway,Protein Ubiquitination Pathway,RANK Signaling in Osteoclasts,Role of Osteoblasts, Osteoclasts and Chondrocytes in Rheumatoid Arthritis,TNFR1 Signaling,TNFR2 Signaling,TWEAK Signaling</t>
  </si>
  <si>
    <t>BLMH</t>
  </si>
  <si>
    <t>BLOC1S2</t>
  </si>
  <si>
    <t>BLOC1S5</t>
  </si>
  <si>
    <t>BMPR1A</t>
  </si>
  <si>
    <t>Adipogenesis pathway,BMP signaling pathway,Cardiomyocyte Differentiation via BMP Receptors,CREB Signaling in Neurons,Factors Promoting Cardiogenesis in Vertebrates,Human Embryonic Stem Cell Pluripotency,Iron homeostasis signaling pathway,Molecular Mechanisms of Cancer,Mouse Embryonic Stem Cell Pluripotency,NF-ÎºB Signaling,Osteoarthritis Pathway,PTEN Signaling,Pulmonary Healing Signaling Pathway,Role of NANOG in Mammalian Embryonic Stem Cell Pluripotency,Role of Osteoblasts, Osteoclasts and Chondrocytes in Rheumatoid Arthritis,STAT3 Pathway,TGF-Î² Signaling</t>
  </si>
  <si>
    <t>BRD2</t>
  </si>
  <si>
    <t>BSN</t>
  </si>
  <si>
    <t>BTLA</t>
  </si>
  <si>
    <t>T Cell Exhaustion Signaling Pathway</t>
  </si>
  <si>
    <t>BTN1A1</t>
  </si>
  <si>
    <t>C19orf54</t>
  </si>
  <si>
    <t>C19orf73</t>
  </si>
  <si>
    <t>C1D</t>
  </si>
  <si>
    <t>C1orf115</t>
  </si>
  <si>
    <t>C1orf162</t>
  </si>
  <si>
    <t>C1orf74</t>
  </si>
  <si>
    <t>C20orf197</t>
  </si>
  <si>
    <t>C21orf62</t>
  </si>
  <si>
    <t>C3orf38</t>
  </si>
  <si>
    <t>C5orf47</t>
  </si>
  <si>
    <t>C5orf49</t>
  </si>
  <si>
    <t>C6orf136</t>
  </si>
  <si>
    <t>C6orf15</t>
  </si>
  <si>
    <t>CA2</t>
  </si>
  <si>
    <t>CALHM4</t>
  </si>
  <si>
    <t>CALN1</t>
  </si>
  <si>
    <t>CALR</t>
  </si>
  <si>
    <t>Androgen Signaling,Antigen Presentation Pathway,Calcium Signaling,Endoplasmic Reticulum Stress Pathway,Lipid Antigen Presentation by CD1,Phagosome Maturation,Unfolded protein response</t>
  </si>
  <si>
    <t>CASP5</t>
  </si>
  <si>
    <t>Endocannabinoid Cancer Inhibition Pathway,Endothelin-1 Signaling,Huntington's Disease Signaling,Inflammasome pathway,Osteoarthritis Pathway,Pyroptosis Signaling Pathway,Role of PKR in Interferon Induction and Antiviral Response,Sphingosine-1-phosphate Signaling,Systemic Lupus Erythematosus In T Cell Signaling Pathway,TREM1 Signaling</t>
  </si>
  <si>
    <t>CASP8</t>
  </si>
  <si>
    <t>Apoptosis Signaling,CD27 Signaling in Lymphocytes,Coronavirus Pathogenesis Pathway,Cytotoxic T Lymphocyte-mediated Apoptosis of Target Cells,Death Receptor Signaling,Endocannabinoid Cancer Inhibition Pathway,Endothelin-1 Signaling,eNOS Signaling,Granzyme B Signaling,Huntington's Disease Signaling,Induction of Apoptosis by HIV1,Inflammasome pathway,Mitochondrial Dysfunction,Molecular Mechanisms of Cancer,MYC Mediated Apoptosis Signaling,Necroptosis Signaling Pathway,Neuroinflammation Signaling Pathway,NF-ÎºB Signaling,Osteoarthritis Pathway,PEDF Signaling,Pyroptosis Signaling Pathway,Retinoic acid Mediated Apoptosis Signaling,Role of PKR in Interferon Induction and Antiviral Response,Role of RIG1-like Receptors in Antiviral Innate Immunity,Sphingosine-1-phosphate Signaling,Systemic Lupus Erythematosus In T Cell Signaling Pathway,TNFR1 Signaling,Tumoricidal Function of Hepatic Natural Killer Cells,TWEAK Signaling,Type I Diabetes Mellitus Signaling</t>
  </si>
  <si>
    <t>CBFB</t>
  </si>
  <si>
    <t>CC2D2A</t>
  </si>
  <si>
    <t>CCDC110</t>
  </si>
  <si>
    <t>CCDC140</t>
  </si>
  <si>
    <t>CCDC38</t>
  </si>
  <si>
    <t>CCDC97</t>
  </si>
  <si>
    <t>CCL7</t>
  </si>
  <si>
    <t>Agranulocyte Adhesion and Diapedesis,Chemokine Signaling,Granulocyte Adhesion and Diapedesis,IL-17A Signaling in Fibroblasts,LXR/RXR Activation,Role of IL-17A in Arthritis,Role of IL-17F in Allergic Inflammatory Airway Diseases,TREM1 Signaling</t>
  </si>
  <si>
    <t>CCN2</t>
  </si>
  <si>
    <t>Apelin Cardiac Fibroblast Signaling Pathway,Hepatic Fibrosis / Hepatic Stellate Cell Activation,Hepatic Fibrosis Signaling Pathway,IGF-1 Signaling,Pulmonary Fibrosis Idiopathic Signaling Pathway,Role of Tissue Factor in Cancer</t>
  </si>
  <si>
    <t>CCNP</t>
  </si>
  <si>
    <t>CCP110</t>
  </si>
  <si>
    <t>CD160</t>
  </si>
  <si>
    <t>CD177</t>
  </si>
  <si>
    <t>CD1E</t>
  </si>
  <si>
    <t>CD28</t>
  </si>
  <si>
    <t>Allograft Rejection Signaling,Altered T Cell and B Cell Signaling in Rheumatoid Arthritis,Antiproliferative Role of TOB in T Cell Signaling,Autoimmune Thyroid Disease Signaling,CD28 Signaling in T Helper Cells,Communication between Innate and Adaptive Immune Cells,Crosstalk between Dendritic Cells and Natural Killer Cells,CTLA4 Signaling in Cytotoxic T Lymphocytes,Graft-versus-Host Disease Signaling,ICOS-ICOSL Signaling in T Helper Cells,NUR77 Signaling in T Lymphocytes,PD-1, PD-L1 cancer immunotherapy pathway,PKCÎ¸ Signaling in T Lymphocytes,Regulation of IL-2 Expression in Activated and Anergic T Lymphocytes,Role of NFAT in Regulation of the Immune Response,Systemic Lupus Erythematosus In T Cell Signaling Pathway,Systemic Lupus Erythematosus Signaling,T Cell Exhaustion Signaling Pathway,T Cell Receptor Signaling,T Helper Cell Differentiation,Th1 and Th2 Activation Pathway,Th1 Pathway,Th2 Pathway,Type I Diabetes Mellitus Signaling</t>
  </si>
  <si>
    <t>CD3D</t>
  </si>
  <si>
    <t>Allograft Rejection Signaling,Altered T Cell and B Cell Signaling in Rheumatoid Arthritis,Antiproliferative Role of TOB in T Cell Signaling,Autoimmune Thyroid Disease Signaling,Calcium-induced T Lymphocyte Apoptosis,CCR5 Signaling in Macrophages,CD28 Signaling in T Helper Cells,CDC42 Signaling,Communication between Innate and Adaptive Immune Cells,CTLA4 Signaling in Cytotoxic T Lymphocytes,Cytotoxic T Lymphocyte-mediated Apoptosis of Target Cells,Dendritic Cell Maturation,Glucocorticoid Receptor Signaling,Graft-versus-Host Disease Signaling,Hematopoiesis from Pluripotent Stem Cells,ICOS-ICOSL Signaling in T Helper Cells,Lipid Antigen Presentation by CD1,NF-ÎºB Signaling,NUR77 Signaling in T Lymphocytes,OX40 Signaling Pathway,Phospholipase C Signaling,PKCÎ¸ Signaling in T Lymphocytes,Primary Immunodeficiency Signaling,Regulation of IL-2 Expression in Activated and Anergic T Lymphocytes,Role of NFAT in Regulation of the Immune Response,SAPK/JNK Signaling,Systemic Lupus Erythematosus In T Cell Signaling Pathway,Systemic Lupus Erythematosus Signaling,T Cell Exhaustion Signaling Pathway,T Cell Receptor Signaling,T Helper Cell Differentiation,TEC Kinase Signaling,Th1 and Th2 Activation Pathway,Th1 Pathway,Th17 Activation Pathway,Th2 Pathway,Type I Diabetes Mellitus Signaling</t>
  </si>
  <si>
    <t>CD53</t>
  </si>
  <si>
    <t>CD58</t>
  </si>
  <si>
    <t>Dendritic Cell Maturation</t>
  </si>
  <si>
    <t>CD84</t>
  </si>
  <si>
    <t>CDC20B</t>
  </si>
  <si>
    <t>CDK2AP1</t>
  </si>
  <si>
    <t>CDK6</t>
  </si>
  <si>
    <t>Aryl Hydrocarbon Receptor Signaling,Breast Cancer Regulation by Stathmin1,Cell Cycle Control of Chromosomal Replication,Cell Cycle: G1/S Checkpoint Regulation,Chronic Myeloid Leukemia Signaling,Cyclins and Cell Cycle Regulation,Glioblastoma Multiforme Signaling,Glioma Signaling,Hereditary Breast Cancer Signaling,Molecular Mechanisms of Cancer,Non-Small Cell Lung Cancer Signaling,Pyridoxal 5'-phosphate Salvage Pathway,Regulation of Cellular Mechanics by Calpain Protease,Salvage Pathways of Pyrimidine Ribonucleotides,Senescence Pathway,Small Cell Lung Cancer Signaling</t>
  </si>
  <si>
    <t>CDS1</t>
  </si>
  <si>
    <t>CDP-diacylglycerol Biosynthesis I,Phosphatidylglycerol Biosynthesis II (Non-plastidic)</t>
  </si>
  <si>
    <t>CEMP1</t>
  </si>
  <si>
    <t>CHCHD5</t>
  </si>
  <si>
    <t>CHEK2</t>
  </si>
  <si>
    <t>Aryl Hydrocarbon Receptor Signaling,ATM Signaling,Cell Cycle Control of Chromosomal Replication,Cell Cycle: G2/M DNA Damage Checkpoint Regulation,Hereditary Breast Cancer Signaling,Mitotic Roles of Polo-Like Kinase,Molecular Mechanisms of Cancer,p53 Signaling,Role of BRCA1 in DNA Damage Response,Role of CHK Proteins in Cell Cycle Checkpoint Control,Senescence Pathway</t>
  </si>
  <si>
    <t>CHIC1</t>
  </si>
  <si>
    <t>CHST10</t>
  </si>
  <si>
    <t>Chondroitin Sulfate Biosynthesis,Chondroitin Sulfate Biosynthesis (Late Stages),Dermatan Sulfate Biosynthesis,Dermatan Sulfate Biosynthesis (Late Stages),Heparan Sulfate Biosynthesis,Heparan Sulfate Biosynthesis (Late Stages),LPS/IL-1 Mediated Inhibition of RXR Function,Xenobiotic Metabolism CAR Signaling Pathway,Xenobiotic Metabolism PXR Signaling Pathway,Xenobiotic Metabolism Signaling</t>
  </si>
  <si>
    <t>CIR1</t>
  </si>
  <si>
    <t>CKS1B</t>
  </si>
  <si>
    <t>Cell Cycle: G2/M DNA Damage Checkpoint Regulation,Small Cell Lung Cancer Signaling</t>
  </si>
  <si>
    <t>CLDN22</t>
  </si>
  <si>
    <t>Agranulocyte Adhesion and Diapedesis,Granulocyte Adhesion and Diapedesis,Leukocyte Extravasation Signaling,Sertoli Cell-Sertoli Cell Junction Signaling,Tight Junction Signaling</t>
  </si>
  <si>
    <t>CLEC1B</t>
  </si>
  <si>
    <t>CLIC5</t>
  </si>
  <si>
    <t>CLN6</t>
  </si>
  <si>
    <t>CLVS1</t>
  </si>
  <si>
    <t>CMPK1</t>
  </si>
  <si>
    <t>Pyrimidine Deoxyribonucleotides De Novo Biosynthesis I,Pyrimidine Ribonucleotides De Novo Biosynthesis,Pyrimidine Ribonucleotides Interconversion,Salvage Pathways of Pyrimidine Ribonucleotides</t>
  </si>
  <si>
    <t>CNGB1</t>
  </si>
  <si>
    <t>cAMP-mediated signaling,eNOS Signaling,G-Protein Coupled Receptor Signaling,GÎ±s Signaling,Phototransduction Pathway,Protein Kinase A Signaling,Regulation of Cellular Mechanics by Calpain Protease,Sperm Motility</t>
  </si>
  <si>
    <t>CNNM3</t>
  </si>
  <si>
    <t>CNOT4</t>
  </si>
  <si>
    <t>Inhibition of ARE-Mediated mRNA Degradation Pathway</t>
  </si>
  <si>
    <t>CNOT9</t>
  </si>
  <si>
    <t>CNR1</t>
  </si>
  <si>
    <t>Breast Cancer Regulation by Stathmin1,cAMP-mediated signaling,Corticotropin Releasing Hormone Signaling,CREB Signaling in Neurons,Endocannabinoid Cancer Inhibition Pathway,Endocannabinoid Developing Neuron Pathway,Endocannabinoid Neuronal Synapse Pathway,G-Protein Coupled Receptor Signaling,GÎ±i Signaling,GÎ±s Signaling,Hepatic Fibrosis Signaling Pathway,Phagosome Formation,Reelin Signaling in Neurons</t>
  </si>
  <si>
    <t>CNTD1</t>
  </si>
  <si>
    <t>COA1</t>
  </si>
  <si>
    <t>COG5</t>
  </si>
  <si>
    <t>COL1A1</t>
  </si>
  <si>
    <t>Apelin Liver Signaling Pathway,Atherosclerosis Signaling,Dendritic Cell Maturation,GP6 Signaling Pathway,Hepatic Fibrosis / Hepatic Stellate Cell Activation,Hepatic Fibrosis Signaling Pathway,HOTAIR Regulatory Pathway,IL-6 Signaling,Intrinsic Prothrombin Activation Pathway,Natural Killer Cell Signaling,Pulmonary Fibrosis Idiopathic Signaling Pathway,Role of Osteoblasts, Osteoclasts and Chondrocytes in Rheumatoid Arthritis,Tumor Microenvironment Pathway,Wound Healing Signaling Pathway</t>
  </si>
  <si>
    <t>COL24A1</t>
  </si>
  <si>
    <t>GP6 Signaling Pathway,Hepatic Fibrosis / Hepatic Stellate Cell Activation,Pulmonary Fibrosis Idiopathic Signaling Pathway,Wound Healing Signaling Pathway</t>
  </si>
  <si>
    <t>COL9A2</t>
  </si>
  <si>
    <t>COMMD2</t>
  </si>
  <si>
    <t>COPS9</t>
  </si>
  <si>
    <t>CORO1B</t>
  </si>
  <si>
    <t>COX17</t>
  </si>
  <si>
    <t>HER-2 Signaling in Breast Cancer,Mitochondrial Dysfunction,Oxidative Phosphorylation</t>
  </si>
  <si>
    <t>COX4I1</t>
  </si>
  <si>
    <t>CPB2</t>
  </si>
  <si>
    <t>SPINK1 Pancreatic Cancer Pathway</t>
  </si>
  <si>
    <t>CPLX2</t>
  </si>
  <si>
    <t>Huntington's Disease Signaling,Synaptogenesis Signaling Pathway</t>
  </si>
  <si>
    <t>CRCP</t>
  </si>
  <si>
    <t>Adrenomedullin signaling pathway</t>
  </si>
  <si>
    <t>CREBL2</t>
  </si>
  <si>
    <t>CREBZF</t>
  </si>
  <si>
    <t>Glucocorticoid Receptor Signaling</t>
  </si>
  <si>
    <t>CRELD1</t>
  </si>
  <si>
    <t>CRLF3</t>
  </si>
  <si>
    <t>CSNK1G3</t>
  </si>
  <si>
    <t>Dopamine-DARPP32 Feedback in cAMP Signaling,Gap Junction Signaling,Hepatic Fibrosis Signaling Pathway,Role of Macrophages, Fibroblasts and Endothelial Cells in Rheumatoid Arthritis,Role of NFAT in Regulation of the Immune Response,Role of Osteoblasts, Osteoclasts and Chondrocytes in Rheumatoid Arthritis,Role of WNT/GSK-3Î² Signaling in the Pathogenesis of Influenza,WNT/Î²-catenin Signaling</t>
  </si>
  <si>
    <t>CSTB</t>
  </si>
  <si>
    <t>IL-8 Signaling</t>
  </si>
  <si>
    <t>CTC-338M12.4</t>
  </si>
  <si>
    <t>CTF1</t>
  </si>
  <si>
    <t>Cardiac Hypertrophy Signaling (Enhanced),ERK5 Signaling,Role of NFAT in Cardiac Hypertrophy</t>
  </si>
  <si>
    <t>CTLA4</t>
  </si>
  <si>
    <t>CD28 Signaling in T Helper Cells,CTLA4 Signaling in Cytotoxic T Lymphocytes,T Cell Exhaustion Signaling Pathway,T Cell Receptor Signaling,Tumor Microenvironment Pathway</t>
  </si>
  <si>
    <t>CTR9</t>
  </si>
  <si>
    <t>CWC22</t>
  </si>
  <si>
    <t>CXorf38</t>
  </si>
  <si>
    <t>CYB561D1</t>
  </si>
  <si>
    <t>CYBRD1</t>
  </si>
  <si>
    <t>Iron homeostasis signaling pathway</t>
  </si>
  <si>
    <t>CYP1A2</t>
  </si>
  <si>
    <t>Acetone Degradation I (to Methylglyoxal),Aryl Hydrocarbon Receptor Signaling,Bupropion Degradation,Estrogen Biosynthesis,Melatonin Degradation I,Nicotine Degradation II,Nicotine Degradation III,NRF2-mediated Oxidative Stress Response,PXR/RXR Activation,Superpathway of Melatonin Degradation,Xenobiotic Metabolism AHR Signaling Pathway,Xenobiotic Metabolism CAR Signaling Pathway,Xenobiotic Metabolism Signaling</t>
  </si>
  <si>
    <t>CYP2C19</t>
  </si>
  <si>
    <t>Acetone Degradation I (to Methylglyoxal),Aryl Hydrocarbon Receptor Signaling,Bupropion Degradation,Estrogen Biosynthesis,LPS/IL-1 Mediated Inhibition of RXR Function,Melatonin Degradation I,Nicotine Degradation II,Nicotine Degradation III,NRF2-mediated Oxidative Stress Response,Oxidative Ethanol Degradation III,PPARÎ±/RXRÎ± Activation,PXR/RXR Activation,Superpathway of Melatonin Degradation,Xenobiotic Metabolism CAR Signaling Pathway,Xenobiotic Metabolism PXR Signaling Pathway,Xenobiotic Metabolism Signaling</t>
  </si>
  <si>
    <t>CYP2C9</t>
  </si>
  <si>
    <t>Acetone Degradation I (to Methylglyoxal),Aryl Hydrocarbon Receptor Signaling,Bupropion Degradation,Estrogen Biosynthesis,LPS/IL-1 Mediated Inhibition of RXR Function,Melatonin Degradation I,Neurovascular Coupling Signaling Pathway,Nicotine Degradation II,Nicotine Degradation III,NRF2-mediated Oxidative Stress Response,Oxidative Ethanol Degradation III,PPARÎ±/RXRÎ± Activation,PXR/RXR Activation,Superpathway of Melatonin Degradation,Xenobiotic Metabolism CAR Signaling Pathway,Xenobiotic Metabolism PXR Signaling Pathway,Xenobiotic Metabolism Signaling</t>
  </si>
  <si>
    <t>CYP7B1</t>
  </si>
  <si>
    <t>Hepatic Cholestasis,Histidine Degradation VI,Pregnenolone Biosynthesis,Ubiquinol-10 Biosynthesis (Eukaryotic)</t>
  </si>
  <si>
    <t>DAW1</t>
  </si>
  <si>
    <t>DBT</t>
  </si>
  <si>
    <t>Acetyl-CoA Biosynthesis I (Pyruvate Dehydrogenase Complex),Branched-chain Î±-keto acid Dehydrogenase Complex,Stearate Biosynthesis I (Animals),Triacylglycerol Biosynthesis,Valine Degradation I</t>
  </si>
  <si>
    <t>DCAKD</t>
  </si>
  <si>
    <t>DCLK1</t>
  </si>
  <si>
    <t>DCTN5</t>
  </si>
  <si>
    <t>DDAH1</t>
  </si>
  <si>
    <t>DDI1</t>
  </si>
  <si>
    <t>DEFA1 (includes others)</t>
  </si>
  <si>
    <t>DEFA6</t>
  </si>
  <si>
    <t>DEGS1</t>
  </si>
  <si>
    <t>DENND1C</t>
  </si>
  <si>
    <t>DENND2C</t>
  </si>
  <si>
    <t>DENND5B</t>
  </si>
  <si>
    <t>DHRS7B</t>
  </si>
  <si>
    <t>DHRS9</t>
  </si>
  <si>
    <t>Ethanol Degradation II,Noradrenaline and Adrenaline Degradation,RAR Activation,Retinoate Biosynthesis I,Retinol Biosynthesis,Serotonin Degradation,The Visual Cycle</t>
  </si>
  <si>
    <t>DHX37</t>
  </si>
  <si>
    <t>DHX8</t>
  </si>
  <si>
    <t>Spliceosomal Cycle</t>
  </si>
  <si>
    <t>DIP2B</t>
  </si>
  <si>
    <t>DIRC1</t>
  </si>
  <si>
    <t>DIXDC1</t>
  </si>
  <si>
    <t>DLEU1</t>
  </si>
  <si>
    <t>DNAL4</t>
  </si>
  <si>
    <t>DOCK2</t>
  </si>
  <si>
    <t>DPYSL3</t>
  </si>
  <si>
    <t>Semaphorin Neuronal Repulsive Signaling Pathway,Semaphorin Signaling in Neurons</t>
  </si>
  <si>
    <t>DQX1</t>
  </si>
  <si>
    <t>DRAM1</t>
  </si>
  <si>
    <t>Autophagy,p53 Signaling</t>
  </si>
  <si>
    <t>DUSP18</t>
  </si>
  <si>
    <t>DYNLL2</t>
  </si>
  <si>
    <t>DYNLT3</t>
  </si>
  <si>
    <t>DYRK1B</t>
  </si>
  <si>
    <t>Sonic Hedgehog Signaling</t>
  </si>
  <si>
    <t>EAPP</t>
  </si>
  <si>
    <t>EFS</t>
  </si>
  <si>
    <t>EGLN1</t>
  </si>
  <si>
    <t>HIF1Î± Signaling</t>
  </si>
  <si>
    <t>EGR1</t>
  </si>
  <si>
    <t>B Cell Receptor Signaling,CDK5 Signaling,CXCR4 Signaling,GNRH Signaling,Pulmonary Fibrosis Idiopathic Signaling Pathway,Regulation Of The Epithelial Mesenchymal Transition By Growth Factors Pathway,Regulation of the Epithelial-Mesenchymal Transition Pathway,Role of Tissue Factor in Cancer</t>
  </si>
  <si>
    <t>EIF2AK2</t>
  </si>
  <si>
    <t>EIF2 Signaling,Necroptosis Signaling Pathway,NF-ÎºB Activation by Viruses,NF-ÎºB Signaling,PDGF Signaling,Pyridoxal 5'-phosphate Salvage Pathway,Role of Hypercytokinemia/hyperchemokinemia in the Pathogenesis of Influenza,Role of MAPK Signaling in Inhibiting the Pathogenesis of Influenza,Role of Pattern Recognition Receptors in Recognition of Bacteria and Viruses,Role of PKR in Interferon Induction and Antiviral Response,Salvage Pathways of Pyrimidine Ribonucleotides,Toll-like Receptor Signaling</t>
  </si>
  <si>
    <t>EIF2AK3</t>
  </si>
  <si>
    <t>Apelin Pancreas Signaling Pathway,Autophagy,Coronavirus Pathogenesis Pathway,EIF2 Signaling,Endoplasmic Reticulum Stress Pathway,Ferroptosis Signaling Pathway,Insulin Secretion Signaling Pathway,NAD Signaling Pathway,NRF2-mediated Oxidative Stress Response,Unfolded protein response,Xenobiotic Metabolism General Signaling Pathway,Xenobiotic Metabolism Signaling</t>
  </si>
  <si>
    <t>ELAC1</t>
  </si>
  <si>
    <t>ELF5</t>
  </si>
  <si>
    <t>ERK/MAPK Signaling,HER-2 Signaling in Breast Cancer,HGF Signaling,MSP-RON Signaling In Cancer Cells Pathway,Senescence Pathway,Telomerase Signaling</t>
  </si>
  <si>
    <t>ELMOD1</t>
  </si>
  <si>
    <t>EME1</t>
  </si>
  <si>
    <t>ENDOV</t>
  </si>
  <si>
    <t>EPC1</t>
  </si>
  <si>
    <t>EPM2AIP1</t>
  </si>
  <si>
    <t>ERICH4</t>
  </si>
  <si>
    <t>EVX2</t>
  </si>
  <si>
    <t>EXOSC10</t>
  </si>
  <si>
    <t>EYA2</t>
  </si>
  <si>
    <t>G-Protein Coupled Receptor Signaling,Protein Kinase A Signaling</t>
  </si>
  <si>
    <t>FADS6</t>
  </si>
  <si>
    <t>Oleate Biosynthesis II (Animals)</t>
  </si>
  <si>
    <t>FAM111A</t>
  </si>
  <si>
    <t>FAM153CP</t>
  </si>
  <si>
    <t>FAM163A</t>
  </si>
  <si>
    <t>FAM168A</t>
  </si>
  <si>
    <t>FAM200A</t>
  </si>
  <si>
    <t>FAM217A</t>
  </si>
  <si>
    <t>FAM234B</t>
  </si>
  <si>
    <t>FAM71F1</t>
  </si>
  <si>
    <t>FAM83F</t>
  </si>
  <si>
    <t>FAM91A1</t>
  </si>
  <si>
    <t>FAR1</t>
  </si>
  <si>
    <t>FGA</t>
  </si>
  <si>
    <t>Acute Phase Response Signaling,Coagulation System,Extrinsic Prothrombin Activation Pathway,FXR/RXR Activation,GP6 Signaling Pathway,Intrinsic Prothrombin Activation Pathway,LXR/RXR Activation,Role of Tissue Factor in Cancer,TR/RXR Activation</t>
  </si>
  <si>
    <t>FHIT</t>
  </si>
  <si>
    <t>Non-Small Cell Lung Cancer Signaling,Small Cell Lung Cancer Signaling</t>
  </si>
  <si>
    <t>FLOT1</t>
  </si>
  <si>
    <t>Caveolar-mediated Endocytosis Signaling</t>
  </si>
  <si>
    <t>FMO4</t>
  </si>
  <si>
    <t>LPS/IL-1 Mediated Inhibition of RXR Function,Nicotine Degradation II,Xenobiotic Metabolism CAR Signaling Pathway,Xenobiotic Metabolism Signaling</t>
  </si>
  <si>
    <t>FOSL2</t>
  </si>
  <si>
    <t>FOXD4L3/FOXD4L6</t>
  </si>
  <si>
    <t>FST</t>
  </si>
  <si>
    <t>BMP signaling pathway</t>
  </si>
  <si>
    <t>FTSJ1</t>
  </si>
  <si>
    <t>FUT11</t>
  </si>
  <si>
    <t>FUT4</t>
  </si>
  <si>
    <t>FUT9</t>
  </si>
  <si>
    <t>FXYD3</t>
  </si>
  <si>
    <t>GABRA4</t>
  </si>
  <si>
    <t>GABA Receptor Signaling,Gustation Pathway,Neuroinflammation Signaling Pathway,Neurovascular Coupling Signaling Pathway</t>
  </si>
  <si>
    <t>GABRR2</t>
  </si>
  <si>
    <t>GAD2</t>
  </si>
  <si>
    <t>GABA Receptor Signaling,Glutamate Degradation III (via 4-aminobutyrate),Glutamate Dependent Acid Resistance,Neuroinflammation Signaling Pathway,Type I Diabetes Mellitus Signaling</t>
  </si>
  <si>
    <t>GALC</t>
  </si>
  <si>
    <t>GAPT</t>
  </si>
  <si>
    <t>GATD1</t>
  </si>
  <si>
    <t>GATM</t>
  </si>
  <si>
    <t>Glycine Degradation (Creatine Biosynthesis)</t>
  </si>
  <si>
    <t>GCNT1</t>
  </si>
  <si>
    <t>GDAP2</t>
  </si>
  <si>
    <t>GDF10</t>
  </si>
  <si>
    <t>GIGYF2</t>
  </si>
  <si>
    <t>GLI3</t>
  </si>
  <si>
    <t>Axonal Guidance Signaling,Basal Cell Carcinoma Signaling,Corticotropin Releasing Hormone Signaling,Hepatic Fibrosis Signaling Pathway,Osteoarthritis Pathway,Protein Kinase A Signaling,Regulation Of The Epithelial Mesenchymal Transition In Development Pathway,Sonic Hedgehog Signaling</t>
  </si>
  <si>
    <t>GLIPR2</t>
  </si>
  <si>
    <t>GLYATL2</t>
  </si>
  <si>
    <t>GMEB1</t>
  </si>
  <si>
    <t>GMFB</t>
  </si>
  <si>
    <t>GMNC</t>
  </si>
  <si>
    <t>GMPS</t>
  </si>
  <si>
    <t>Purine Nucleotides De Novo Biosynthesis II</t>
  </si>
  <si>
    <t>GNB5</t>
  </si>
  <si>
    <t>AMPK Signaling,Androgen Signaling,Antiproliferative Role of Somatostatin Receptor 2,Apelin Endothelial Signaling Pathway,Apelin Muscle Signaling Pathway,Axonal Guidance Signaling,Breast Cancer Regulation by Stathmin1,Cardiac Hypertrophy Signaling,Cardiac Hypertrophy Signaling (Enhanced),Cardiac Î²-adrenergic Signaling,CCR3 Signaling in Eosinophils,CCR5 Signaling in Macrophages,Circadian Rhythm Signaling,Colorectal Cancer Metastasis Signaling,CREB Signaling in Neurons,CXCR4 Signaling,Endocannabinoid Developing Neuron Pathway,Endocannabinoid Neuronal Synapse Pathway,Ephrin B Signaling,Ephrin Receptor Signaling,Estrogen Receptor Signaling,fMLP Signaling in Neutrophils,G Beta Gamma Signaling,G Protein Signaling Mediated by Tubby,G-Protein Coupled Receptor Signaling,GABA Receptor Signaling,Glutamate Receptor Signaling,GNRH Signaling,GÎ±i Signaling,GÎ±q Signaling,GÎ±s Signaling,Human Embryonic Stem Cell Pluripotency,Huntington's Disease Signaling,IL-1 Signaling,IL-8 Signaling,Molecular Mechanisms of Cancer,Opioid Signaling Pathway,Oxytocin Signaling Pathway,P2Y Purigenic Receptor Signaling Pathway,Phospholipase C Signaling,Phototransduction Pathway,Protein Kinase A Signaling,Relaxin Signaling,RHOGDI Signaling,Role of NFAT in Cardiac Hypertrophy,Role of NFAT in Regulation of the Immune Response,SAPK/JNK Signaling,Signaling by Rho Family GTPases,Sperm Motility,TEC Kinase Signaling,Thrombin Signaling,Î±-Adrenergic Signaling</t>
  </si>
  <si>
    <t>GNG12</t>
  </si>
  <si>
    <t>Actin Cytoskeleton Signaling,AMPK Signaling,Androgen Signaling,Antiproliferative Role of Somatostatin Receptor 2,Apelin Endothelial Signaling Pathway,Apelin Muscle Signaling Pathway,Axonal Guidance Signaling,Breast Cancer Regulation by Stathmin1,Cardiac Hypertrophy Signaling,Cardiac Hypertrophy Signaling (Enhanced),Cardiac Î²-adrenergic Signaling,CCR3 Signaling in Eosinophils,CCR5 Signaling in Macrophages,Circadian Rhythm Signaling,Colorectal Cancer Metastasis Signaling,CREB Signaling in Neurons,CXCR4 Signaling,Endocannabinoid Developing Neuron Pathway,Endocannabinoid Neuronal Synapse Pathway,Ephrin B Signaling,Ephrin Receptor Signaling,Estrogen Receptor Signaling,fMLP Signaling in Neutrophils,G Beta Gamma Signaling,G Protein Signaling Mediated by Tubby,G-Protein Coupled Receptor Signaling,GABA Receptor Signaling,Glutamate Receptor Signaling,GNRH Signaling,GPCR-Mediated Nutrient Sensing in Enteroendocrine Cells,GÎ±i Signaling,GÎ±q Signaling,GÎ±s Signaling,Human Embryonic Stem Cell Pluripotency,Huntington's Disease Signaling,IL-1 Signaling,IL-8 Signaling,Molecular Mechanisms of Cancer,Opioid Signaling Pathway,Oxytocin Signaling Pathway,P2Y Purigenic Receptor Signaling Pathway,Phospholipase C Signaling,Protein Kinase A Signaling,Relaxin Signaling,RHOGDI Signaling,Role of NFAT in Cardiac Hypertrophy,Role of NFAT in Regulation of the Immune Response,SAPK/JNK Signaling,Signaling by Rho Family GTPases,Sperm Motility,TEC Kinase Signaling,Thrombin Signaling,Î±-Adrenergic Signaling</t>
  </si>
  <si>
    <t>GNG7</t>
  </si>
  <si>
    <t>AMPK Signaling,Androgen Signaling,Antiproliferative Role of Somatostatin Receptor 2,Apelin Endothelial Signaling Pathway,Apelin Muscle Signaling Pathway,Axonal Guidance Signaling,Breast Cancer Regulation by Stathmin1,Cardiac Hypertrophy Signaling,Cardiac Hypertrophy Signaling (Enhanced),Cardiac Î²-adrenergic Signaling,CCR3 Signaling in Eosinophils,CCR5 Signaling in Macrophages,Circadian Rhythm Signaling,Colorectal Cancer Metastasis Signaling,CREB Signaling in Neurons,CXCR4 Signaling,Endocannabinoid Developing Neuron Pathway,Endocannabinoid Neuronal Synapse Pathway,Ephrin B Signaling,Ephrin Receptor Signaling,Estrogen Receptor Signaling,fMLP Signaling in Neutrophils,G Beta Gamma Signaling,G Protein Signaling Mediated by Tubby,G-Protein Coupled Receptor Signaling,GABA Receptor Signaling,Glutamate Receptor Signaling,GNRH Signaling,GPCR-Mediated Nutrient Sensing in Enteroendocrine Cells,GÎ±i Signaling,GÎ±q Signaling,GÎ±s Signaling,Human Embryonic Stem Cell Pluripotency,Huntington's Disease Signaling,IL-1 Signaling,IL-8 Signaling,Molecular Mechanisms of Cancer,Opioid Signaling Pathway,Oxytocin Signaling Pathway,P2Y Purigenic Receptor Signaling Pathway,Phospholipase C Signaling,Protein Kinase A Signaling,Relaxin Signaling,RHOGDI Signaling,Role of NFAT in Cardiac Hypertrophy,Role of NFAT in Regulation of the Immune Response,SAPK/JNK Signaling,Signaling by Rho Family GTPases,Sperm Motility,TEC Kinase Signaling,Thrombin Signaling,Î±-Adrenergic Signaling</t>
  </si>
  <si>
    <t>GNL3</t>
  </si>
  <si>
    <t>Cell Cycle: G1/S Checkpoint Regulation,p53 Signaling</t>
  </si>
  <si>
    <t>GOLM1</t>
  </si>
  <si>
    <t>GPR15</t>
  </si>
  <si>
    <t>Breast Cancer Regulation by Stathmin1,CREB Signaling in Neurons,G-Protein Coupled Receptor Signaling,Phagosome Formation</t>
  </si>
  <si>
    <t>GPR180</t>
  </si>
  <si>
    <t>GPR83</t>
  </si>
  <si>
    <t>GPRC5A</t>
  </si>
  <si>
    <t>GPSM3</t>
  </si>
  <si>
    <t>GRHL2</t>
  </si>
  <si>
    <t>GRIN2B</t>
  </si>
  <si>
    <t>Amyotrophic Lateral Sclerosis Signaling,Calcium Signaling,Circadian Rhythm Signaling,CREB Signaling in Neurons,Dopamine-DARPP32 Feedback in cAMP Signaling,Endocannabinoid Neuronal Synapse Pathway,Ephrin Receptor Signaling,Glutamate Receptor Signaling,Huntington's Disease Signaling,Neuroinflammation Signaling Pathway,Neuropathic Pain Signaling In Dorsal Horn Neurons,Neurovascular Coupling Signaling Pathway,nNOS Signaling in Neurons,Opioid Signaling Pathway,Reelin Signaling in Neurons,Synaptic Long Term Potentiation,Synaptogenesis Signaling Pathway</t>
  </si>
  <si>
    <t>GSG1</t>
  </si>
  <si>
    <t>GSTA4</t>
  </si>
  <si>
    <t>Aryl Hydrocarbon Receptor Signaling,Glutathione-mediated Detoxification,LPS/IL-1 Mediated Inhibition of RXR Function,NRF2-mediated Oxidative Stress Response,Xenobiotic Metabolism AHR Signaling Pathway,Xenobiotic Metabolism CAR Signaling Pathway,Xenobiotic Metabolism General Signaling Pathway,Xenobiotic Metabolism PXR Signaling Pathway,Xenobiotic Metabolism Signaling</t>
  </si>
  <si>
    <t>GXYLT1</t>
  </si>
  <si>
    <t>GZMK</t>
  </si>
  <si>
    <t>Neuroprotective Role of THOP1 in Alzheimer's Disease</t>
  </si>
  <si>
    <t>H2BW1</t>
  </si>
  <si>
    <t>H2BW2</t>
  </si>
  <si>
    <t>14-3-3-mediated Signaling,Adrenomedullin signaling pathway,Apelin Liver Signaling Pathway,Autophagy,B Cell Receptor Signaling,Cardiac Hypertrophy Signaling (Enhanced),Circadian Rhythm Signaling,Coronavirus Replication Pathway,Docosahexaenoic Acid (DHA) Signaling,ERB2-ERBB3 Signaling,Estrogen Receptor Signaling,GP6 Signaling Pathway,HER-2 Signaling in Breast Cancer,Human Embryonic Stem Cell Pluripotency,IL-7 Signaling Pathway,ILK Signaling,Insulin Receptor Signaling,Molecular Mechanisms of Cancer,PI3K/AKT Signaling,Protein Kinase A Signaling,PTEN Signaling,Role of NFAT in Regulation of the Immune Response,Sertoli Cell-Sertoli Cell Junction Signaling,T Cell Receptor Signaling,WNT/Î²-catenin Signaling</t>
  </si>
  <si>
    <t>H4C5</t>
  </si>
  <si>
    <t>H4C8</t>
  </si>
  <si>
    <t>DNA Methylation and Transcriptional Repression Signaling,NER (Nucleotide Excision Repair, Enhanced Pathway),Transcriptional Regulatory Network in Embryonic Stem Cells</t>
  </si>
  <si>
    <t>HAPLN4</t>
  </si>
  <si>
    <t>HECA</t>
  </si>
  <si>
    <t>HFE</t>
  </si>
  <si>
    <t>HHAT</t>
  </si>
  <si>
    <t>Molecular Mechanisms of Cancer,Protein Kinase A Signaling</t>
  </si>
  <si>
    <t>HHLA2</t>
  </si>
  <si>
    <t>HILPDA</t>
  </si>
  <si>
    <t>HIPK2</t>
  </si>
  <si>
    <t>Cell Cycle: G2/M DNA Damage Checkpoint Regulation,Molecular Mechanisms of Cancer,p53 Signaling,Senescence Pathway</t>
  </si>
  <si>
    <t>HLA-DOA</t>
  </si>
  <si>
    <t>Allograft Rejection Signaling,Altered T Cell and B Cell Signaling in Rheumatoid Arthritis,Antigen Presentation Pathway,Autoimmune Thyroid Disease Signaling,B Cell Development,Calcium-induced T Lymphocyte Apoptosis,CD28 Signaling in T Helper Cells,CDC42 Signaling,Dendritic Cell Maturation,Glucocorticoid Receptor Signaling,Graft-versus-Host Disease Signaling,ICOS-ICOSL Signaling in T Helper Cells,IL-4 Signaling,MSP-RON Signaling In Macrophages Pathway,Neuroinflammation Signaling Pathway,NUR77 Signaling in T Lymphocytes,OX40 Signaling Pathway,PD-1, PD-L1 cancer immunotherapy pathway,PKCÎ¸ Signaling in T Lymphocytes,Role of NFAT in Regulation of the Immune Response,Systemic Lupus Erythematosus In T Cell Signaling Pathway,T Cell Exhaustion Signaling Pathway,T Cell Receptor Signaling,T Helper Cell Differentiation,Th1 and Th2 Activation Pathway,Th1 Pathway,Th2 Pathway,Type I Diabetes Mellitus Signaling</t>
  </si>
  <si>
    <t>HLA-DPB1</t>
  </si>
  <si>
    <t>HLA-DQA2</t>
  </si>
  <si>
    <t>HNF4A</t>
  </si>
  <si>
    <t>Acyl-CoA Hydrolysis,AMPK Signaling,FXR/RXR Activation,Hepatic Cholestasis,Maturity Onset Diabetes of Young (MODY) Signaling,PXR/RXR Activation,Stearate Biosynthesis I (Animals),TGF-Î² Signaling,Transcriptional Regulatory Network in Embryonic Stem Cells</t>
  </si>
  <si>
    <t>HOGA1</t>
  </si>
  <si>
    <t>4-hydroxyproline Degradation I</t>
  </si>
  <si>
    <t>HOXA5</t>
  </si>
  <si>
    <t>HRH4</t>
  </si>
  <si>
    <t>Breast Cancer Regulation by Stathmin1,CREB Signaling in Neurons,G-Protein Coupled Receptor Signaling,Granulocyte Adhesion and Diapedesis,Phagosome Formation</t>
  </si>
  <si>
    <t>HTR2B</t>
  </si>
  <si>
    <t>Breast Cancer Regulation by Stathmin1,CREB Signaling in Neurons,G-Protein Coupled Receptor Signaling,Gap Junction Signaling,GÎ±q Signaling,Phagosome Formation,Serotonin Receptor Signaling</t>
  </si>
  <si>
    <t>HTR3A</t>
  </si>
  <si>
    <t>Calcium Signaling,Serotonin Receptor Signaling</t>
  </si>
  <si>
    <t>HTR4</t>
  </si>
  <si>
    <t>Breast Cancer Regulation by Stathmin1,cAMP-mediated signaling,CREB Signaling in Neurons,G-Protein Coupled Receptor Signaling,GÎ±s Signaling,Phagosome Formation,Serotonin Receptor Signaling</t>
  </si>
  <si>
    <t>IAPP</t>
  </si>
  <si>
    <t>IFIT3</t>
  </si>
  <si>
    <t>Interferon Signaling,Role of Hypercytokinemia/hyperchemokinemia in the Pathogenesis of Influenza,Systemic Lupus Erythematosus In B Cell Signaling Pathway</t>
  </si>
  <si>
    <t>IFNA14</t>
  </si>
  <si>
    <t>Activation of IRF by Cytosolic Pattern Recognition Receptors,Coronavirus Pathogenesis Pathway,Glucocorticoid Receptor Signaling,IL-12 Signaling and Production in Macrophages,Necroptosis Signaling Pathway,Neuroinflammation Signaling Pathway,Retinoic acid Mediated Apoptosis Signaling,Role of Cytokines in Mediating Communication between Immune Cells,Role of Hypercytokinemia/hyperchemokinemia in the Pathogenesis of Influenza,Role of Lipids/Lipid Rafts in the Pathogenesis of Influenza,Role of Pattern Recognition Receptors in Recognition of Bacteria and Viruses,Role of PI3K/AKT Signaling in the Pathogenesis of Influenza,Role of PKR in Interferon Induction and Antiviral Response,Role of RIG1-like Receptors in Antiviral Innate Immunity,Role of WNT/GSK-3Î² Signaling in the Pathogenesis of Influenza,Senescence Pathway,Systemic Lupus Erythematosus In B Cell Signaling Pathway,Systemic Lupus Erythematosus Signaling,T Cell Exhaustion Signaling Pathway</t>
  </si>
  <si>
    <t>IFNA16</t>
  </si>
  <si>
    <t>Activation of IRF by Cytosolic Pattern Recognition Receptors,Glucocorticoid Receptor Signaling,IL-12 Signaling and Production in Macrophages,Neuroinflammation Signaling Pathway,Retinoic acid Mediated Apoptosis Signaling,Role of Cytokines in Mediating Communication between Immune Cells,Role of Hypercytokinemia/hyperchemokinemia in the Pathogenesis of Influenza,Role of Lipids/Lipid Rafts in the Pathogenesis of Influenza,Role of PI3K/AKT Signaling in the Pathogenesis of Influenza,Role of RIG1-like Receptors in Antiviral Innate Immunity,Role of WNT/GSK-3Î² Signaling in the Pathogenesis of Influenza,Systemic Lupus Erythematosus In B Cell Signaling Pathway,Systemic Lupus Erythematosus Signaling,T Cell Exhaustion Signaling Pathway</t>
  </si>
  <si>
    <t>IFNA7</t>
  </si>
  <si>
    <t>IFT22</t>
  </si>
  <si>
    <t>IGFBP3</t>
  </si>
  <si>
    <t>Growth Hormone Signaling,Hepatic Fibrosis / Hepatic Stellate Cell Activation,IGF-1 Signaling,RAR Activation,VDR/RXR Activation</t>
  </si>
  <si>
    <t>IGFL1</t>
  </si>
  <si>
    <t>IGFL2</t>
  </si>
  <si>
    <t>IL10RB</t>
  </si>
  <si>
    <t>Cardiac Hypertrophy Signaling (Enhanced),Glucocorticoid Receptor Signaling,IL-10 Signaling,IL-22 Signaling,PI3K/AKT Signaling,STAT3 Pathway,T Cell Exhaustion Signaling Pathway,T Helper Cell Differentiation,Th1 and Th2 Activation Pathway,Th1 Pathway</t>
  </si>
  <si>
    <t>IL18</t>
  </si>
  <si>
    <t>Acute Phase Response Signaling,Adrenomedullin signaling pathway,Agranulocyte Adhesion and Diapedesis,Airway Pathology in Chronic Obstructive Pulmonary Disease,Altered T Cell and B Cell Signaling in Rheumatoid Arthritis,Atherosclerosis Signaling,Cardiac Hypertrophy Signaling (Enhanced),Cholecystokinin/Gastrin-mediated Signaling,Communication between Innate and Adaptive Immune Cells,Crosstalk between Dendritic Cells and Natural Killer Cells,Dendritic Cell Maturation,Erythropoietin Signaling Pathway,FXR/RXR Activation,Graft-versus-Host Disease Signaling,Granulocyte Adhesion and Diapedesis,Hepatic Cholestasis,Hepatic Fibrosis Signaling Pathway,HMGB1 Signaling,IL-10 Signaling,IL-12 Signaling and Production in Macrophages,IL-17 Signaling,IL-6 Signaling,Inflammasome pathway,LPS/IL-1 Mediated Inhibition of RXR Function,LXR/RXR Activation,Natural Killer Cell Signaling,Neuroinflammation Signaling Pathway,NF-ÎºB Signaling,p38 MAPK Signaling,PPAR Signaling,Pyroptosis Signaling Pathway,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Role of PKR in Interferon Induction and Antiviral Response,Systemic Lupus Erythematosus In B Cell Signaling Pathway,Systemic Lupus Erythematosus Signaling,T Helper Cell Differentiation,Th1 and Th2 Activation Pathway,Th1 Pathway,Toll-like Receptor Signaling,TREM1 Signaling,Wound Healing Signaling Pathway</t>
  </si>
  <si>
    <t>IL2RA</t>
  </si>
  <si>
    <t>Cardiac Hypertrophy Signaling (Enhanced),Glucocorticoid Receptor Signaling,ICOS-ICOSL Signaling in T Helper Cells,IL-2 Signaling,PD-1, PD-L1 cancer immunotherapy pathway,PI3K/AKT Signaling,Role of JAK1 and JAK3 in Î³c Cytokine Signaling,STAT3 Pathway,T Helper Cell Differentiation,Telomerase Signaling,Th1 and Th2 Activation Pathway,Th2 Pathway</t>
  </si>
  <si>
    <t>IL36G</t>
  </si>
  <si>
    <t>Acute Phase Response Signaling,Adrenomedullin signaling pathway,Agranulocyte Adhesion and Diapedesis,Airway Pathology in Chronic Obstructive Pulmonary Disease,Altered T Cell and B Cell Signaling in Rheumatoid Arthritis,Atherosclerosis Signaling,Cardiac Hypertrophy Signaling (Enhanced),Cholecystokinin/Gastrin-mediated Signaling,Communication between Innate and Adaptive Immune Cells,Dendritic Cell Maturation,Erythropoietin Signaling Pathway,FXR/RXR Activation,Graft-versus-Host Disease Signaling,Granulocyte Adhesion and Diapedesis,Hepatic Cholestasis,Hepatic Fibrosis Signaling Pathway,HMGB1 Signaling,IL-10 Signaling,IL-17 Signaling,IL-6 Signaling,LPS/IL-1 Mediated Inhibition of RXR Function,LXR/RXR Activation,NF-ÎºB Signaling,p38 MAPK Signaling,PPAR Signaling,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Systemic Lupus Erythematosus In B Cell Signaling Pathway,Systemic Lupus Erythematosus Signaling,Toll-like Receptor Signaling,Wound Healing Signaling Pathway</t>
  </si>
  <si>
    <t>IMPG1</t>
  </si>
  <si>
    <t>INO80D</t>
  </si>
  <si>
    <t>INPP5K</t>
  </si>
  <si>
    <t>1D-myo-inositol Hexakisphosphate Biosynthesis II (Mammalian),3-phosphoinositide Degradation,B Cell Receptor Signaling,D-myo-inositol (1,3,4)-trisphosphate Biosynthesis,D-myo-inositol (1,4,5)-trisphosphate Degradation,Fc Epsilon RI Signaling,IL-4 Signaling,Insulin Receptor Signaling,PDGF Signaling,PI3K/AKT Signaling,PTEN Signaling,Superpathway of D-myo-inositol (1,4,5)-trisphosphate Metabolism,Superpathway of Inositol Phosphate Compounds,Systemic Lupus Erythematosus In B Cell Signaling Pathway</t>
  </si>
  <si>
    <t>INSL4</t>
  </si>
  <si>
    <t>INSYN2A</t>
  </si>
  <si>
    <t>IPCEF1</t>
  </si>
  <si>
    <t>IRS4</t>
  </si>
  <si>
    <t>ILK Signaling,Insulin Receptor Signaling,PI3K Signaling in B Lymphocytes,Role of JAK1 and JAK3 in Î³c Cytokine Signaling,Role of JAK2 in Hormone-like Cytokine Signaling,Type II Diabetes Mellitus Signaling</t>
  </si>
  <si>
    <t>IRX6</t>
  </si>
  <si>
    <t>ITGA6</t>
  </si>
  <si>
    <t>Actin Cytoskeleton Signaling,Actin Nucleation by ARP-WASP Complex,Agranulocyte Adhesion and Diapedesis,Axonal Guidance Signaling,Cardiac Hypertrophy Signaling (Enhanced),Caveolar-mediated Endocytosis Signaling,CDC42 Signaling,CDK5 Signaling,Ephrin Receptor Signaling,ERK/MAPK Signaling,FAK Signaling,Germ Cell-Sertoli Cell Junction Signaling,Hepatic Fibrosis Signaling Pathway,HGF Signaling,Integrin Signaling,Molecular Mechanisms of Cancer,MSP-RON Signaling In Cancer Cells Pathway,Neuregulin Signaling,NF-ÎºB Activation by Viruses,Osteoarthritis Pathway,PAK Signaling,Paxillin Signaling,Phagosome Formation,Phospholipase C Signaling,PI3K/AKT Signaling,PTEN Signaling,RAC Signaling,Regulation of Actin-based Motility by Rho,Regulation of Cellular Mechanics by Calpain Protease,Regulation of eIF4 and p70S6K Signaling,RHOGDI Signaling,Role of Tissue Factor in Cancer,Semaphorin Neuronal Repulsive Signaling Pathway,Sertoli Cell-Sertoli Cell Junction Signaling,Signaling by Rho Family GTPases,TEC Kinase Signaling,Wound Healing Signaling Pathway</t>
  </si>
  <si>
    <t>ITM2B</t>
  </si>
  <si>
    <t>JAGN1</t>
  </si>
  <si>
    <t>JAML</t>
  </si>
  <si>
    <t>JOSD1</t>
  </si>
  <si>
    <t>KANK4</t>
  </si>
  <si>
    <t>KANSL2</t>
  </si>
  <si>
    <t>KCNB1</t>
  </si>
  <si>
    <t>Insulin Secretion Signaling Pathway</t>
  </si>
  <si>
    <t>KCND1</t>
  </si>
  <si>
    <t>KCNK10</t>
  </si>
  <si>
    <t>KCNMB1</t>
  </si>
  <si>
    <t>Aldosterone Signaling in Epithelial Cells,Neurovascular Coupling Signaling Pathway,Prolactin Signaling</t>
  </si>
  <si>
    <t>KCNN3</t>
  </si>
  <si>
    <t>Adrenomedullin signaling pathway,Cellular Effects of Sildenafil (Viagra),G-Protein Coupled Receptor Signaling,GABA Receptor Signaling,Gustation Pathway,Neuropathic Pain Signaling In Dorsal Horn Neurons,Neurovascular Coupling Signaling Pathway</t>
  </si>
  <si>
    <t>KCNS2</t>
  </si>
  <si>
    <t>KCNU1</t>
  </si>
  <si>
    <t>Aldosterone Signaling in Epithelial Cells,Prolactin Signaling</t>
  </si>
  <si>
    <t>KIAA0040</t>
  </si>
  <si>
    <t>KIAA1143</t>
  </si>
  <si>
    <t>KIF3B</t>
  </si>
  <si>
    <t>KLF12</t>
  </si>
  <si>
    <t>KLHDC10</t>
  </si>
  <si>
    <t>KLHL8</t>
  </si>
  <si>
    <t>KLK10</t>
  </si>
  <si>
    <t>Intrinsic Prothrombin Activation Pathway,MSP-RON Signaling In Cancer Cells Pathway,MSP-RON Signaling In Macrophages Pathway,MSP-RON Signaling Pathway,Neuroprotective Role of THOP1 in Alzheimer's Disease,SPINK1 Pancreatic Cancer Pathway</t>
  </si>
  <si>
    <t>KLK5</t>
  </si>
  <si>
    <t>KPNA6</t>
  </si>
  <si>
    <t>RAN Signaling,Role of NFAT in Regulation of the Immune Response</t>
  </si>
  <si>
    <t>KRT80</t>
  </si>
  <si>
    <t>KRTAP1-1</t>
  </si>
  <si>
    <t>KRTAP10-3</t>
  </si>
  <si>
    <t>KRTAP19-3</t>
  </si>
  <si>
    <t>KRTAP2-2</t>
  </si>
  <si>
    <t>KRTAP20-2</t>
  </si>
  <si>
    <t>KRTAP4-6</t>
  </si>
  <si>
    <t>KRTAP9-2</t>
  </si>
  <si>
    <t>KRTAP9-6</t>
  </si>
  <si>
    <t>KRTAP9-7</t>
  </si>
  <si>
    <t>KRTAP9-8</t>
  </si>
  <si>
    <t>LARP4</t>
  </si>
  <si>
    <t>LAT2</t>
  </si>
  <si>
    <t>TREM1 Signaling</t>
  </si>
  <si>
    <t>LBH</t>
  </si>
  <si>
    <t>LDLRAD3</t>
  </si>
  <si>
    <t>LECT2</t>
  </si>
  <si>
    <t>LENEP</t>
  </si>
  <si>
    <t>LEPROT</t>
  </si>
  <si>
    <t>LHFPL5</t>
  </si>
  <si>
    <t>LHX3</t>
  </si>
  <si>
    <t>LILRB4</t>
  </si>
  <si>
    <t>Systemic Lupus Erythematosus In B Cell Signaling Pathway</t>
  </si>
  <si>
    <t>LIMK1</t>
  </si>
  <si>
    <t>Actin Cytoskeleton Signaling,Axonal Guidance Signaling,CCR3 Signaling in Eosinophils,CDC42 Signaling,Chemokine Signaling,Death Receptor Signaling,Ephrin A Signaling,Ephrin B Signaling,Ephrin Receptor Signaling,Epithelial Adherens Junction Signaling,Estrogen Receptor Signaling,Germ Cell-Sertoli Cell Junction Signaling,IL-8 Signaling,Natural Killer Cell Signaling,PAK Signaling,Phagosome Formation,Pyridoxal 5'-phosphate Salvage Pathway,RAC Signaling,Reelin Signaling in Neurons,Regulation of Actin-based Motility by Rho,RHOA Signaling,RHOGDI Signaling,Role of Tissue Factor in Cancer,Salvage Pathways of Pyrimidine Ribonucleotides,Semaphorin Neuronal Repulsive Signaling Pathway,Semaphorin Signaling in Neurons,Signaling by Rho Family GTPases,Synaptogenesis Signaling Pathway</t>
  </si>
  <si>
    <t>LINC00908</t>
  </si>
  <si>
    <t>LINC01148</t>
  </si>
  <si>
    <t>LINC01553</t>
  </si>
  <si>
    <t>LINC01560</t>
  </si>
  <si>
    <t>LINC02108</t>
  </si>
  <si>
    <t>LINC02790</t>
  </si>
  <si>
    <t>LL22NC03-63E9.3</t>
  </si>
  <si>
    <t>LMO4</t>
  </si>
  <si>
    <t>LNPK</t>
  </si>
  <si>
    <t>LOC102724624</t>
  </si>
  <si>
    <t>LOC105375787</t>
  </si>
  <si>
    <t>LOC107984285</t>
  </si>
  <si>
    <t>LOC389199</t>
  </si>
  <si>
    <t>LOXL4</t>
  </si>
  <si>
    <t>LRBA</t>
  </si>
  <si>
    <t>LRIT3</t>
  </si>
  <si>
    <t>LRP12</t>
  </si>
  <si>
    <t>LRRC18</t>
  </si>
  <si>
    <t>LRRC3B</t>
  </si>
  <si>
    <t>LRRC63</t>
  </si>
  <si>
    <t>LRRC74B</t>
  </si>
  <si>
    <t>LRRC8B</t>
  </si>
  <si>
    <t>Gustation Pathway,Vitamin-C Transport</t>
  </si>
  <si>
    <t>LYSMD4</t>
  </si>
  <si>
    <t>LYZ</t>
  </si>
  <si>
    <t>Atherosclerosis Signaling,Clathrin-mediated Endocytosis Signaling,IL-12 Signaling and Production in Macrophages,LXR/RXR Activation,Production of Nitric Oxide and Reactive Oxygen Species in Macrophages</t>
  </si>
  <si>
    <t>M6PR</t>
  </si>
  <si>
    <t>Phagosome Maturation,Tumoricidal Function of Hepatic Natural Killer Cells</t>
  </si>
  <si>
    <t>MAB21L1</t>
  </si>
  <si>
    <t>MAF</t>
  </si>
  <si>
    <t>IL-12 Signaling and Production in Macrophages,NRF2-mediated Oxidative Stress Response,Th1 and Th2 Activation Pathway,Th2 Pathway,Xenobiotic Metabolism General Signaling Pathway,Xenobiotic Metabolism Signaling</t>
  </si>
  <si>
    <t>MAJIN</t>
  </si>
  <si>
    <t>MANEA</t>
  </si>
  <si>
    <t>MAP3K7</t>
  </si>
  <si>
    <t>Acute Phase Response Signaling,AMPK Signaling,B Cell Receptor Signaling,BMP signaling pathway,Cardiac Hypertrophy Signaling,Cardiac Hypertrophy Signaling (Enhanced),Cardiomyocyte Differentiation via BMP Receptors,CD27 Signaling in Lymphocytes,CD40 Signaling,Factors Promoting Cardiogenesis in Vertebrates,G-Protein Coupled Receptor Signaling,Germ Cell-Sertoli Cell Junction Signaling,Glucocorticoid Receptor Signaling,GNRH Signaling,Hepatic Cholestasis,Hepatic Fibrosis Signaling Pathway,HGF Signaling,IL-1 Signaling,IL-10 Signaling,IL-17 Signaling,IL-17A Signaling in Airway Cells,IL-17A Signaling in Fibroblasts,IL-6 Signaling,Inhibition of ARE-Mediated mRNA Degradation Pathway,LPS-stimulated MAPK Signaling,LPS/IL-1 Mediated Inhibition of RXR Function,Molecular Mechanisms of Cancer,Mouse Embryonic Stem Cell Pluripotency,Natural Killer Cell Signaling,Necroptosis Signaling Pathway,NF-ÎºB Signaling,NGF Signaling,NRF2-mediated Oxidative Stress Response,p38 MAPK Signaling,PKCÎ¸ Signaling in T Lymphocytes,PPAR Signaling,PPARÎ±/RXRÎ± Activation,Production of Nitric Oxide and Reactive Oxygen Species in Macrophages,Pulmonary Fibrosis Idiopathic Signaling Pathway,RANK Signaling in Osteoclasts,Regulation Of The Epithelial Mesenchymal Transition By Growth Factors Pathway,Role of Macrophages, Fibroblasts and Endothelial Cells in Rheumatoid Arthritis,Role of NFAT in Cardiac Hypertrophy,Role of Osteoblasts, Osteoclasts and Chondrocytes in Rheumatoid Arthritis,Role of PKR in Interferon Induction and Antiviral Response,SAPK/JNK Signaling,Senescence Pathway,Sertoli Cell-Sertoli Cell Junction Signaling,Systemic Lupus Erythematosus In B Cell Signaling Pathway,TGF-Î² Signaling,Toll-like Receptor Signaling,Type I Diabetes Mellitus Signaling,Type II Diabetes Mellitus Signaling,WNT/Î²-catenin Signaling,Wound Healing Signaling Pathway,Xenobiotic Metabolism General Signaling Pathway,Xenobiotic Metabolism Signaling</t>
  </si>
  <si>
    <t>MAP4K1</t>
  </si>
  <si>
    <t>p38 MAPK Signaling,Reelin Signaling in Neurons,SAPK/JNK Signaling,TGF-Î² Signaling,WNT/Î²-catenin Signaling</t>
  </si>
  <si>
    <t>14-3-3-mediated Signaling,4-1BB Signaling in T Lymphocytes,Actin Cytoskeleton Signaling,Acute Myeloid Leukemia Signaling,Acute Phase Response Signaling,Adrenomedullin signaling pathway,Agrin Interactions at Neuromuscular Junction,Aldosterone Signaling in Epithelial Cells,AMPK Signaling,Amyloid Processing,Androgen Signaling,Antioxidant Action of Vitamin C,Antiproliferative Role of Somatostatin Receptor 2,Antiproliferative Role of TOB in T Cell Signaling,Apelin Adipocyte Signaling Pathway,Apelin Cardiomyocyte Signaling Pathway,Apelin Endothelial Signaling Pathway,Apoptosis Signaling,April Mediated Signaling,Aryl Hydrocarbon Receptor Signaling,Autophagy,Axonal Guidance Signaling,B Cell Activating Factor Signaling,B Cell Receptor Signaling,BAG2 Signaling Pathway,BER (Base Excision Repair) Pathway,Bladder Cancer Signaling,BMP signaling pathway,Breast Cancer Regulation by Stathmin1,Calcium Signaling,cAMP-mediated signaling,Cancer Drug Resistance By Drug Efflux,Cardiac Hypertrophy Signaling,Cardiac Hypertrophy Signaling (Enhanced),CCR3 Signaling in Eosinophils,CCR5 Signaling in Macrophages,CD40 Signaling,CDC42 Signaling,CDK5 Signaling,Chemokine Signaling,Cholecystokinin/Gastrin-mediated Signaling,Chronic Myeloid Leukemia Signaling,Circadian Rhythm Signaling,CNTF Signaling,Colorectal Cancer Metastasis Signaling,Coronavirus Pathogenesis Pathway,Corticotropin Releasing Hormone Signaling,CREB Signaling in Neurons,CXCR4 Signaling,Dendritic Cell Maturation,Dilated Cardiomyopathy Signaling Pathway,EGF Signaling,EIF2 Signaling,Endocannabinoid Cancer Inhibition Pathway,Endocannabinoid Developing Neuron Pathway,Endocannabinoid Neuronal Synapse Pathway,Endometrial Cancer Signaling,Endothelin-1 Signaling,Ephrin B Signaling,Ephrin Receptor Signaling,ERB2-ERBB3 Signaling,ERBB Signaling,ERBB4 Signaling,ERK/MAPK Signaling,Erythropoietin Signaling Pathway,Estrogen Receptor Signaling,Estrogen-Dependent Breast Cancer Signaling,FAK Signaling,Fc Epsilon RI Signaling,FcÎ³ Receptor-mediated Phagocytosis in Macrophages and Monocytes,Ferroptosis Signaling Pathway,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rowth Hormone Signaling,GÎ±12/13 Signaling,GÎ±i Signaling,GÎ±q Signaling,GÎ±s Signaling,Hepatic Fibrosis Signaling Pathway,HER-2 Signaling in Breast Cancer,HGF Signaling,HIF1Î± Signaling,HMGB1 Signaling,Huntington's Disease Signaling,IGF-1 Signaling,IL-1 Signaling,IL-10 Signaling,IL-12 Signaling and Production in Macrophages,IL-15 Signaling,IL-17 Signaling,IL-17A Signaling in Airway Cells,IL-17A Signaling in Fibroblasts,IL-17A Signaling in Gastric Cells,IL-2 Signaling,IL-22 Signaling,IL-3 Signaling,IL-6 Signaling,IL-7 Signaling Pathway,IL-8 Signaling,ILK Signaling,Inhibition of Angiogenesis by TSP1,Inhibition of ARE-Mediated mRNA Degradation Pathway,iNOS Signaling,Insulin Receptor Signaling,Insulin Secretion Signaling Pathway,Integrin Signaling,Iron homeostasis signaling pathway,JAK/STAT Signaling,Leptin Signaling in Obesity,Leukocyte Extravasation Signaling,LPS-stimulated MAPK Signaling,Lymphotoxin Î² Receptor Signaling,Melanocyte Development and Pigmentation Signaling,Melanoma Signaling,Melatonin Signaling,MIF Regulation of Innate Immunity,MIF-mediated Glucocorticoid Regulation,Molecular Mechanisms of Cancer,Mouse Embryonic Stem Cell Pluripotency,MSP-RON Signaling In Cancer Cells Pathway,MSP-RON Signaling In Macrophages Pathway,mTOR Signaling,Natural Killer Cell Signaling,Neuregulin Signaling,Neuroinflammation Signaling Pathway,Neuropathic Pain Signaling In Dorsal Horn Neurons,Neurotrophin/TRK Signaling,NF-ÎºB Activation by Viruses,NGF Signaling,Nitric Oxide Signaling in the Cardiovascular System,Non-Small Cell Lung Cancer Signaling,NRF2-mediated Oxidative Stress Response,NUR77 Signaling in T Lymphocytes,Oncostatin M Signaling,Opioid Signaling Pathway,Ovarian Cancer Signaling,Oxytocin Signaling Pathway,P2Y Purigenic Receptor Signaling Pathway,p70S6K Signaling,PAK Signaling,Pancreatic Adenocarcinoma Signaling,Parkinson's Signaling,Paxillin Signaling,PDGF Signaling,PEDF Signaling,PFKFB4 Signaling Pathway,Phagosome Formation,Phospholipase C Signaling,PI3K Signaling in B Lymphocytes,PI3K/AKT Signaling,PKCÎ¸ Signaling in T Lymphocytes,Polyamine Regulation in Colon Cancer,PPAR Signaling,PPARÎ±/RXRÎ± Activation,Production of Nitric Oxide and Reactive Oxygen Species in Macrophages,Prolactin Signaling,Prostate Cancer Signaling,Protein Kinase A Signaling,PTEN Signaling,Pulmonary Fibrosis Idiopathic Signaling Pathway,Pulmonary Healing Signaling Pathway,Pyridoxal 5'-phosphate Salvage Pathway,Pyroptosis Signaling Pathway,RAC Signaling,RANK Signaling in Osteoclasts,RAR Activation,Reelin Signaling in Neurons,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laxin Signaling,Renal Cell Carcinoma Signaling,Renin-Angiotensin Signaling,Role of IL-17A in Arthritis,Role of IL-17F in Allergic Inflammatory Airway Diseases,Role of JAK family kinases in IL-6-type Cytokine Signaling,Role of JAK1 and JAK3 in Î³c Cytokine Signaling,Role of Macrophages, Fibroblasts and Endothelial Cells in Rheumatoid Arthritis,Role of MAPK Signaling in Inhibiting the Pathogenesis of Influenza,Role of MAPK Signaling in Promoting the Pathogenesis of Influenza,Role of MAPK Signaling in the Pathogenesis of Influenza,Role of NANOG in Mammalian Embryonic Stem Cell Pluripotency,Role of NFAT in Cardiac Hypertrophy,Role of NFAT in Regulation of the Immune Response,Role of Osteoblasts, Osteoclasts and Chondrocytes in Rheumatoid Arthritis,Role of Pattern Recognition Receptors in Recognition of Bacteria and Viruses,Role of PI3K/AKT Signaling in the Pathogenesis of Influenza,Role of PKR in Interferon Induction and Antiviral Response,Role of Tissue Factor in Cancer,Salvage Pathways of Pyrimidine Ribonucleotides,Semaphorin Signaling in Neurons,Senescence Pathway,Sertoli Cell-Sertoli Cell Junction Signaling,Signaling by Rho Family GTPases,Sirtuin Signaling Pathway,Sphingosine-1-phosphate Signaling,SPINK1 General Cancer Pathway,STAT3 Pathway,Synaptic Long Term Depression,Synaptic Long Term Potentiation,Synaptogenesis Signaling Pathway,Systemic Lupus Erythematosus In B Cell Signaling Pathway,Systemic Lupus Erythematosus In T Cell Signaling Pathway,Systemic Lupus Erythematosus Signaling,T Cell Exhaustion Signaling Pathway,T Cell Receptor Signaling,Telomerase Signaling,TGF-Î² Signaling,Thrombin Signaling,Thrombopoietin Signaling,Thyroid Cancer Signaling,Toll-like Receptor Signaling,TREM1 Signaling,Tumor Microenvironment Pathway,Type I Diabetes Mellitus Signaling,Type II Diabetes Mellitus Signaling,UVA-Induced MAPK Signaling,UVB-Induced MAPK Signaling,UVC-Induced MAPK Signaling,VEGF Family Ligand-Receptor Interactions,VEGF Signaling,White Adipose Tissue Browning Pathway,Wound Healing Signaling Pathway,Xenobiotic Metabolism CAR Signaling Pathway,Xenobiotic Metabolism General Signaling Pathway,Xenobiotic Metabolism Signaling,Î±-Adrenergic Signaling</t>
  </si>
  <si>
    <t>MAPK3</t>
  </si>
  <si>
    <t>14-3-3-mediated Signaling,4-1BB Signaling in T Lymphocytes,Actin Cytoskeleton Signaling,Acute Myeloid Leukemia Signaling,Acute Phase Response Signaling,Adrenomedullin signaling pathway,Agrin Interactions at Neuromuscular Junction,Aldosterone Signaling in Epithelial Cells,Amyloid Processing,Androgen Signaling,Antioxidant Action of Vitamin C,Antiproliferative Role of Somatostatin Receptor 2,Apelin Adipocyte Signaling Pathway,Apelin Cardiomyocyte Signaling Pathway,Apelin Endothelial Signaling Pathway,Apoptosis Signaling,Aryl Hydrocarbon Receptor Signaling,Autophagy,Axonal Guidance Signaling,B Cell Receptor Signaling,BAG2 Signaling Pathway,BER (Base Excision Repair) Pathway,Bladder Cancer Signaling,BMP signaling pathway,Breast Cancer Regulation by Stathmin1,Calcium Signaling,cAMP-mediated signaling,Cancer Drug Resistance By Drug Efflux,Cardiac Hypertrophy Signaling,Cardiac Hypertrophy Signaling (Enhanced),CCR3 Signaling in Eosinophils,CD40 Signaling,CDK5 Signaling,Ceramide Signaling,Chemokine Signaling,Cholecystokinin/Gastrin-mediated Signaling,Chronic Myeloid Leukemia Signaling,Circadian Rhythm Signaling,CNTF Signaling,Colorectal Cancer Metastasis Signaling,Coronavirus Pathogenesis Pathway,Corticotropin Releasing Hormone Signaling,CREB Signaling in Neurons,CXCR4 Signaling,Dendritic Cell Maturation,Dilated Cardiomyopathy Signaling Pathway,EGF Signaling,EIF2 Signaling,Endocannabinoid Cancer Inhibition Pathway,Endocannabinoid Developing Neuron Pathway,Endocannabinoid Neuronal Synapse Pathway,Endometrial Cancer Signaling,Endothelin-1 Signaling,Ephrin B Signaling,Ephrin Receptor Signaling,ERB2-ERBB3 Signaling,ERBB Signaling,ERBB4 Signaling,ERK/MAPK Signaling,Erythropoietin Signaling Pathway,Estrogen Receptor Signaling,Estrogen-Dependent Breast Cancer Signaling,FAK Signaling,Fc Epsilon RI Signaling,FcÎ³ Receptor-mediated Phagocytosis in Macrophages and Monocytes,Ferroptosis Signaling Pathway,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rowth Hormone Signaling,GÎ±12/13 Signaling,GÎ±i Signaling,GÎ±q Signaling,GÎ±s Signaling,Hepatic Fibrosis Signaling Pathway,HER-2 Signaling in Breast Cancer,HGF Signaling,HIF1Î± Signaling,HMGB1 Signaling,Huntington's Disease Signaling,IGF-1 Signaling,IL-12 Signaling and Production in Macrophages,IL-15 Signaling,IL-17 Signaling,IL-17A Signaling in Airway Cells,IL-17A Signaling in Fibroblasts,IL-17A Signaling in Gastric Cells,IL-2 Signaling,IL-22 Signaling,IL-3 Signaling,IL-6 Signaling,IL-7 Signaling Pathway,IL-8 Signaling,ILK Signaling,Inhibition of ARE-Mediated mRNA Degradation Pathway,Insulin Receptor Signaling,Insulin Secretion Signaling Pathway,Integrin Signaling,Iron homeostasis signaling pathway,JAK/STAT Signaling,Leptin Signaling in Obesity,LPS-stimulated MAPK Signaling,Lymphotoxin Î² Receptor Signaling,Melanocyte Development and Pigmentation Signaling,Melanoma Signaling,Melatonin Signaling,MIF Regulation of Innate Immunity,MIF-mediated Glucocorticoid Regulation,Molecular Mechanisms of Cancer,Mouse Embryonic Stem Cell Pluripotency,MSP-RON Signaling In Cancer Cells Pathway,MSP-RON Signaling In Macrophages Pathway,mTOR Signaling,Natural Killer Cell Signaling,Neuregulin Signaling,Neuroinflammation Signaling Pathway,Neuropathic Pain Signaling In Dorsal Horn Neurons,Neurotrophin/TRK Signaling,NF-ÎºB Activation by Viruses,NGF Signaling,Nitric Oxide Signaling in the Cardiovascular System,Non-Small Cell Lung Cancer Signaling,NRF2-mediated Oxidative Stress Response,NUR77 Signaling in T Lymphocytes,Oncostatin M Signaling,Opioid Signaling Pathway,Ovarian Cancer Signaling,Oxytocin Signaling Pathway,P2Y Purigenic Receptor Signaling Pathway,p70S6K Signaling,PAK Signaling,Pancreatic Adenocarcinoma Signaling,PDGF Signaling,PEDF Signaling,PFKFB4 Signaling Pathway,Phagosome Formation,Phospholipase C Signaling,PI3K Signaling in B Lymphocytes,PI3K/AKT Signaling,PKCÎ¸ Signaling in T Lymphocytes,Polyamine Regulation in Colon Cancer,PPAR Signaling,PPARÎ±/RXRÎ± Activation,Production of Nitric Oxide and Reactive Oxygen Species in Macrophages,Prolactin Signaling,Prostate Cancer Signaling,Protein Kinase A Signaling,PTEN Signaling,Pulmonary Fibrosis Idiopathic Signaling Pathway,Pulmonary Healing Signaling Pathway,Pyridoxal 5'-phosphate Salvage Pathway,RAC Signaling,RANK Signaling in Osteoclasts,Reelin Signaling in Neurons,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laxin Signaling,Renal Cell Carcinoma Signaling,Renin-Angiotensin Signaling,Role of IL-17A in Arthritis,Role of IL-17F in Allergic Inflammatory Airway Diseases,Role of JAK family kinases in IL-6-type Cytokine Signaling,Role of JAK1 and JAK3 in Î³c Cytokine Signaling,Role of Macrophages, Fibroblasts and Endothelial Cells in Rheumatoid Arthritis,Role of MAPK Signaling in Inhibiting the Pathogenesis of Influenza,Role of MAPK Signaling in Promoting the Pathogenesis of Influenza,Role of MAPK Signaling in the Pathogenesis of Influenza,Role of NANOG in Mammalian Embryonic Stem Cell Pluripotency,Role of NFAT in Cardiac Hypertrophy,Role of NFAT in Regulation of the Immune Response,Role of Osteoblasts, Osteoclasts and Chondrocytes in Rheumatoid Arthritis,Role of Pattern Recognition Receptors in Recognition of Bacteria and Viruses,Role of PI3K/AKT Signaling in the Pathogenesis of Influenza,Role of PKR in Interferon Induction and Antiviral Response,Role of Tissue Factor in Cancer,Salvage Pathways of Pyrimidine Ribonucleotides,Semaphorin Signaling in Neurons,Senescence Pathway,Sertoli Cell-Sertoli Cell Junction Signaling,Signaling by Rho Family GTPases,Sirtuin Signaling Pathway,Sphingosine-1-phosphate Signaling,SPINK1 General Cancer Pathway,STAT3 Pathway,Synaptic Long Term Depression,Synaptic Long Term Potentiation,Synaptogenesis Signaling Pathway,Systemic Lupus Erythematosus In B Cell Signaling Pathway,Systemic Lupus Erythematosus In T Cell Signaling Pathway,Systemic Lupus Erythematosus Signaling,T Cell Exhaustion Signaling Pathway,T Cell Receptor Signaling,Telomerase Signaling,TGF-Î² Signaling,Thrombin Signaling,Thrombopoietin Signaling,Thyroid Cancer Signaling,TREM1 Signaling,Tumor Microenvironment Pathway,Type II Diabetes Mellitus Signaling,UVA-Induced MAPK Signaling,UVB-Induced MAPK Signaling,UVC-Induced MAPK Signaling,VEGF Family Ligand-Receptor Interactions,VEGF Signaling,Wound Healing Signaling Pathway,Xenobiotic Metabolism CAR Signaling Pathway,Xenobiotic Metabolism General Signaling Pathway,Xenobiotic Metabolism Signaling,Î±-Adrenergic Signaling</t>
  </si>
  <si>
    <t>MARCHF5</t>
  </si>
  <si>
    <t>MARCKS</t>
  </si>
  <si>
    <t>Phagosome Formation,Phospholipase C Signaling,Synaptogenesis Signaling Pathway</t>
  </si>
  <si>
    <t>MAS1</t>
  </si>
  <si>
    <t>MB</t>
  </si>
  <si>
    <t>MBOAT2</t>
  </si>
  <si>
    <t>CDP-diacylglycerol Biosynthesis I,Phosphatidylglycerol Biosynthesis II (Non-plastidic),Triacylglycerol Biosynthesis</t>
  </si>
  <si>
    <t>MCF2</t>
  </si>
  <si>
    <t>MEAF6</t>
  </si>
  <si>
    <t>MED14</t>
  </si>
  <si>
    <t>Estrogen Receptor Signaling,Glucocorticoid Receptor Signaling,Interferon Signaling</t>
  </si>
  <si>
    <t>MEDAG</t>
  </si>
  <si>
    <t>MEIOC</t>
  </si>
  <si>
    <t>MEIS3</t>
  </si>
  <si>
    <t>MEX3A</t>
  </si>
  <si>
    <t>MEX3C</t>
  </si>
  <si>
    <t>MFAP3</t>
  </si>
  <si>
    <t>MFAP3L</t>
  </si>
  <si>
    <t>MFSD6L</t>
  </si>
  <si>
    <t>MGARP</t>
  </si>
  <si>
    <t>MILR1</t>
  </si>
  <si>
    <t>MIX23</t>
  </si>
  <si>
    <t>MOGS</t>
  </si>
  <si>
    <t>MPST</t>
  </si>
  <si>
    <t>L-cysteine Degradation III,Thiosulfate Disproportionation III (Rhodanese)</t>
  </si>
  <si>
    <t>MRO</t>
  </si>
  <si>
    <t>MRPL41</t>
  </si>
  <si>
    <t>MRPS33</t>
  </si>
  <si>
    <t>MRTFB</t>
  </si>
  <si>
    <t>MSI2</t>
  </si>
  <si>
    <t>MT2A</t>
  </si>
  <si>
    <t>Oncostatin M Signaling,SPINK1 General Cancer Pathway</t>
  </si>
  <si>
    <t>MX2</t>
  </si>
  <si>
    <t>MYADM</t>
  </si>
  <si>
    <t>MYG1</t>
  </si>
  <si>
    <t>MYH13</t>
  </si>
  <si>
    <t>MYL2</t>
  </si>
  <si>
    <t>Actin Cytoskeleton Signaling,Agranulocyte Adhesion and Diapedesis,Apelin Cardiomyocyte Signaling Pathway,Axonal Guidance Signaling,Calcium Signaling,Cardiac Hypertrophy Signaling,Cardiomyocyte Differentiation via BMP Receptors,CDC42 Signaling,Cellular Effects of Sildenafil (Viagra),Chemokine Signaling,CXCR4 Signaling,Dilated Cardiomyopathy Signaling Pathway,Estrogen Receptor Signaling,Factors Promoting Cardiogenesis in Vertebrates,G-Protein Coupled Receptor Signaling,GÎ±12/13 Signaling,Hepatic Fibrosis / Hepatic Stellate Cell Activation,Hepatic Fibrosis Signaling Pathway,IL-8 Signaling,ILK Signaling,Integrin Signaling,Oxytocin Signaling Pathway,PAK Signaling,Phagosome Formation,Phospholipase C Signaling,Protein Kinase A Signaling,Regulation of Actin-based Motility by Rho,RHOA Signaling,RHOGDI Signaling,Semaphorin Neuronal Repulsive Signaling Pathway,Signaling by Rho Family GTPases,Thrombin Signaling,Tight Junction Signaling</t>
  </si>
  <si>
    <t>MYO3A</t>
  </si>
  <si>
    <t>MYO6</t>
  </si>
  <si>
    <t>Clathrin-mediated Endocytosis Signaling</t>
  </si>
  <si>
    <t>NAA11</t>
  </si>
  <si>
    <t>NCAM1</t>
  </si>
  <si>
    <t>NECAP1</t>
  </si>
  <si>
    <t>NETO2</t>
  </si>
  <si>
    <t>NFATC1</t>
  </si>
  <si>
    <t>April Mediated Signaling,Axonal Guidance Signaling,B Cell Activating Factor Signaling,B Cell Receptor Signaling,Calcium Signaling,Cardiac Hypertrophy Signaling (Enhanced),CD28 Signaling in T Helper Cells,ERK/MAPK Signaling,fMLP Signaling in Neutrophils,G-Protein Coupled Receptor Signaling,Glucocorticoid Receptor Signaling,GÎ±q Signaling,ICOS-ICOSL Signaling in T Helper Cells,IL-4 Signaling,IL-7 Signaling Pathway,Natural Killer Cell Signaling,Netrin Signaling,Neuroinflammation Signaling Pathway,NUR77 Signaling in T Lymphocytes,Oxytocin Signaling Pathway,Phospholipase C Signaling,PI3K Signaling in B Lymphocytes,PKCÎ¸ Signaling in T Lymphocytes,Protein Kinase A Signaling,Pulmonary Healing Signaling Pathway,RANK Signaling in Osteoclasts,Regulation of IL-2 Expression in Activated and Anergic T Lymphocytes,Role of Macrophages, Fibroblasts and Endothelial Cells in Rheumatoid Arthritis,Role of NFAT in Regulation of the Immune Response,Role of Osteoblasts, Osteoclasts and Chondrocytes in Rheumatoid Arthritis,SAPK/JNK Signaling,Senescence Pathway,Systemic Lupus Erythematosus In B Cell Signaling Pathway,Systemic Lupus Erythematosus Signaling,T Cell Exhaustion Signaling Pathway,T Cell Receptor Signaling,Th1 and Th2 Activation Pathway,Th1 Pathway,Th17 Activation Pathway,WNT/Ca+ pathway</t>
  </si>
  <si>
    <t>NFIC</t>
  </si>
  <si>
    <t>Aryl Hydrocarbon Receptor Signaling</t>
  </si>
  <si>
    <t>NFXL1</t>
  </si>
  <si>
    <t>NHLH1</t>
  </si>
  <si>
    <t>NIPSNAP1</t>
  </si>
  <si>
    <t>NMNAT1</t>
  </si>
  <si>
    <t>NAD Biosynthesis from 2-amino-3-carboxymuconate Semialdehyde,NAD biosynthesis II (from tryptophan),NAD Biosynthesis III,NAD Salvage Pathway II,NAD Salvage Pathway III,NAD Signaling Pathway</t>
  </si>
  <si>
    <t>NPL</t>
  </si>
  <si>
    <t>NPR3</t>
  </si>
  <si>
    <t>Adrenomedullin signaling pathway,Antiproliferative Role of Somatostatin Receptor 2,cAMP-mediated signaling,Circadian Rhythm Signaling,Corticotropin Releasing Hormone Signaling,G-Protein Coupled Receptor Signaling,Gap Junction Signaling,GÎ±i Signaling,Neurovascular Coupling Signaling Pathway,Oxytocin Signaling Pathway,Relaxin Signaling,Synaptic Long Term Depression</t>
  </si>
  <si>
    <t>NRSN1</t>
  </si>
  <si>
    <t>NT5C1A</t>
  </si>
  <si>
    <t>Adenosine Nucleotides Degradation II,Guanosine Nucleotides Degradation III,NAD Salvage Pathway II,Purine Nucleotides Degradation II (Aerobic),Urate Biosynthesis/Inosine 5'-phosphate Degradation</t>
  </si>
  <si>
    <t>NUDCD2</t>
  </si>
  <si>
    <t>NUDT10</t>
  </si>
  <si>
    <t>OAF</t>
  </si>
  <si>
    <t>OARD1</t>
  </si>
  <si>
    <t>OBSCN-AS1</t>
  </si>
  <si>
    <t>OCSTAMP</t>
  </si>
  <si>
    <t>OPTC</t>
  </si>
  <si>
    <t>OR13G1</t>
  </si>
  <si>
    <t>OR2C1</t>
  </si>
  <si>
    <t>OR5B2</t>
  </si>
  <si>
    <t>OSER1</t>
  </si>
  <si>
    <t>OSTN</t>
  </si>
  <si>
    <t>P2RY14</t>
  </si>
  <si>
    <t>Breast Cancer Regulation by Stathmin1,cAMP-mediated signaling,CREB Signaling in Neurons,G-Protein Coupled Receptor Signaling,Gustation Pathway,GÎ±i Signaling,Phagosome Formation</t>
  </si>
  <si>
    <t>PAG1</t>
  </si>
  <si>
    <t>B Cell Receptor Signaling,Systemic Lupus Erythematosus In B Cell Signaling Pathway,T Cell Receptor Signaling</t>
  </si>
  <si>
    <t>PALM2AKAP2</t>
  </si>
  <si>
    <t>cAMP-mediated signaling,Cardiac Î²-adrenergic Signaling,Protein Kinase A Signaling</t>
  </si>
  <si>
    <t>PAN3</t>
  </si>
  <si>
    <t>PAPOLB</t>
  </si>
  <si>
    <t>PATE1</t>
  </si>
  <si>
    <t>PBOV1</t>
  </si>
  <si>
    <t>PC</t>
  </si>
  <si>
    <t>Glucocorticoid Receptor Signaling,Insulin Secretion Signaling Pathway</t>
  </si>
  <si>
    <t>PCMT1</t>
  </si>
  <si>
    <t>PCP4L1</t>
  </si>
  <si>
    <t>PDCD1LG2</t>
  </si>
  <si>
    <t>PD-1, PD-L1 cancer immunotherapy pathway,T Cell Exhaustion Signaling Pathway,Tumor Microenvironment Pathway</t>
  </si>
  <si>
    <t>PDE11A</t>
  </si>
  <si>
    <t>cAMP-mediated signaling,Cardiac Hypertrophy Signaling (Enhanced),Cardiac Î²-adrenergic Signaling,G-Protein Coupled Receptor Signaling,Protein Kinase A Signaling,Relaxin Signaling,tRNA Splicing</t>
  </si>
  <si>
    <t>PDIA6</t>
  </si>
  <si>
    <t>Role of Tissue Factor in Cancer,Unfolded protein response</t>
  </si>
  <si>
    <t>PDPR</t>
  </si>
  <si>
    <t>PEG10</t>
  </si>
  <si>
    <t>PGK1</t>
  </si>
  <si>
    <t>Gluconeogenesis I,Glycolysis I,Sirtuin Signaling Pathway</t>
  </si>
  <si>
    <t>PGLYRP4</t>
  </si>
  <si>
    <t>PHF6</t>
  </si>
  <si>
    <t>PHYKPL</t>
  </si>
  <si>
    <t>PIGU</t>
  </si>
  <si>
    <t>PIK3CG</t>
  </si>
  <si>
    <t>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pelin Cardiomyocyte Signaling Pathway,Apelin Endothelial Signaling Pathway,Apelin Pancreas Signaling Pathway,Autophagy,Axonal Guidance Signaling,B Cell Receptor Signaling,Breast Cancer Regulation by Stathmin1,Cancer Drug Resistance By Drug Efflux,Cardiac Hypertrophy Signaling,Cardiac Hypertrophy Signaling (Enhanced),CCR3 Signaling in Eosinophils,CD28 Signaling in T Helper Cells,CD40 Signaling,Ceramide Signaling,Chemokin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cannabinoid Cancer Inhibition Pathway,Endocannabinoid Developing Neuron Pathway,Endometrial Cancer Signaling,Endothelin-1 Signaling,eNOS Signaling,Ephrin A Signaling,Ephrin Receptor Signaling,ERB2-ERBB3 Signaling,ERBB Signaling,ERBB4 Signaling,ERK/MAPK Signaling,Erythropoietin Signaling Pathway,Estrogen Receptor Signaling,Estrogen-Dependent Breast Cancer Signaling,FAK Signaling,Fc Epsilon RI Signaling,FcÎ³ Receptor-mediated Phagocytosis in Macrophages and Monocytes,FcÎ³RIIB Signaling in B Lymphocytes,FGF Signaling,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Î±12/13 Signaling,GÎ±q Signaling,Hepatic Fibrosis Signaling Pathway,HER-2 Signaling in Breast Cancer,Hereditary Breast Cancer Signaling,HGF Signaling,HIF1Î± Signaling,HMGB1 Signaling,HOTAIR Regulatory Pathway,Human Embryonic Stem Cell Pluripotency,Huntington's Disease Signaling,ICOS-ICOSL Signaling in T Helper Cells,IGF-1 Signaling,IL-12 Signaling and Production in Macrophages,IL-15 Signaling,IL-17 Signaling,IL-17A Signaling in Airway Cells,IL-2 Signaling,IL-23 Signaling Pathway,IL-3 Signaling,IL-4 Signaling,IL-6 Signaling,IL-7 Signaling Pathway,IL-8 Signaling,IL-9 Signaling,ILK Signaling,Insulin Receptor Signaling,Insulin Secretion Signaling Pathway,Integrin Signaling,JAK/STAT Signaling,Leptin Signaling in Obesity,Leukocyte Extravasation Signaling,LPS-stimulated MAPK Signaling,Lymphotoxin Î² Receptor Signaling,Macropinocytosis Signaling,Melanocyte Development and Pigmentation Signaling,Melanoma Signaling,Molecular Mechanisms of Cancer,Mouse Embryonic Stem Cell Pluripotency,MSP-RON Signaling In Cancer Cells Pathway,MSP-RON Signaling In Macrophages Pathway,MSP-RON Signaling Pathway,mTOR Signaling,NAD Signaling Pathway,Natural Killer Cell Signaling,Neuroinflammation Signaling Pathway,Neuropathic Pain Signaling In Dorsal Horn Neurons,Neurotrophin/TRK Signaling,NF-ÎºB Activation by Viruses,NF-ÎºB Signaling,NGF Signaling,Nitric Oxide Signaling in the Cardiovascular System,Non-Small Cell Lung Cancer Signaling,NRF2-mediated Oxidative Stress Response,Opioid Signaling Pathway,Ovarian Cancer Signaling,Oxytocin Signaling Pathway,P2Y Purigenic Receptor Signaling Pathway,p53 Signaling,p70S6K Signaling,PAK Signaling,Pancreatic Adenocarcinoma Signaling,Paxillin Signaling,PD-1, PD-L1 cancer immunotherapy pathway,PDGF Signaling,PEDF Signaling,Phagosome Formation,PI3K Signaling in B Lymphocytes,PI3K/AKT Signaling,PKCÎ¸ Signaling in T Lymphocytes,Production of Nitric Oxide and Reactive Oxygen Species in Macrophages,Prolactin Signaling,Prostate Cancer Signaling,PTEN Signaling,Pulmonary Fibrosis Idiopathic Signaling Pathway,RAC Signaling,RANK Signaling in Osteoclasts,RAR Activation,Reelin Signaling in Neurons,Regulation of eIF4 and p70S6K Signaling,Regulation Of The Epithelial Mesenchymal Transition By Growth Factors Pathway,Regulation of the Epithelial-Mesenchymal Transition Pathway,Relaxin Signaling,Renal Cell Carcinoma Signaling,Renin-Angiotensin Signaling,Role of IL-17A in Arthritis,Role of JAK1 and JAK3 in Î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emaphorin Neuronal Repulsive Signaling Pathway,Senescence Pathway,Signaling by Rho Family GTPases,Small Cell Lung Cancer Signaling,Sphingosine-1-phosphate Signaling,SPINK1 General Cancer Pathway,Superpathway of Inositol Phosphate Compounds,Synaptogenesis Signaling Pathway,Systemic Lupus Erythematosus In B Cell Signaling Pathway,Systemic Lupus Erythematosus In T Cell Signaling Pathway,Systemic Lupus Erythematosus Signaling,T Cell Exhaustion Signaling Pathway,T Cell Receptor Signaling,TEC Kinase Signaling,Telomerase Signaling,Th1 and Th2 Activation Pathway,Th1 Pathway,Th2 Pathway,Thrombin Signaling,Thrombopoietin Signaling,Thyroid Cancer Signaling,TR/RXR Activation,Tumor Microenvironment Pathway,Type II Diabetes Mellitus Signaling,UVA-Induced MAPK Signaling,UVB-Induced MAPK Signaling,VEGF Family Ligand-Receptor Interactions,VEGF Signaling,Virus Entry via Endocytic Pathways,Xenobiotic Metabolism General Signaling Pathway,Xenobiotic Metabolism Signaling</t>
  </si>
  <si>
    <t>PKD2</t>
  </si>
  <si>
    <t>PLA2G1B</t>
  </si>
  <si>
    <t>Antioxidant Action of Vitamin C,Atherosclerosis Signaling,CCR3 Signaling in Eosinophils,Eicosanoid Signaling,Endothelin-1 Signaling,ERK/MAPK Signaling,Fc Epsilon RI Signaling,Glucocorticoid Receptor Signaling,MIF Regulation of Innate Immunity,MIF-mediated Glucocorticoid Regulation,Necroptosis Signaling Pathway,Neuroinflammation Signaling Pathway,Neurovascular Coupling Signaling Pathway,Oxytocin Signaling Pathway,p38 MAPK Signaling,Phagosome Formation,Phospholipase C Signaling,Phospholipases,Role of MAPK Signaling in Inhibiting the Pathogenesis of Influenza,Role of MAPK Signaling in Promoting the Pathogenesis of Influenza,Role of MAPK Signaling in the Pathogenesis of Influenza,Sperm Motility,Synaptic Long Term Depression,VEGF Family Ligand-Receptor Interactions</t>
  </si>
  <si>
    <t>PLD1</t>
  </si>
  <si>
    <t>Antioxidant Action of Vitamin C,Choline Biosynthesis III,Endothelin-1 Signaling,FcÎ³ Receptor-mediated Phagocytosis in Macrophages and Monocytes,GÎ±q Signaling,IL-8 Signaling,mTOR Signaling,p70S6K Signaling,Pancreatic Adenocarcinoma Signaling,Phagosome Formation,Phospholipase C Signaling,Phospholipases,RAC Signaling,RHOA Signaling,Signaling by Rho Family GTPases</t>
  </si>
  <si>
    <t>PLEKHG7</t>
  </si>
  <si>
    <t>PLIN1</t>
  </si>
  <si>
    <t>Adipogenesis pathway,Apelin Adipocyte Signaling Pathway,White Adipose Tissue Browning Pathway</t>
  </si>
  <si>
    <t>PLPBP</t>
  </si>
  <si>
    <t>PLXNA2</t>
  </si>
  <si>
    <t>Axonal Guidance Signaling,Semaphorin Neuronal Repulsive Signaling Pathway,Semaphorin Signaling in Neurons</t>
  </si>
  <si>
    <t>PM20D1</t>
  </si>
  <si>
    <t>PNMA2</t>
  </si>
  <si>
    <t>PNPO</t>
  </si>
  <si>
    <t>Pyridoxal 5'-phosphate Salvage Pathway</t>
  </si>
  <si>
    <t>POLH</t>
  </si>
  <si>
    <t>POLR1E</t>
  </si>
  <si>
    <t>Assembly of RNA Polymerase I Complex,Sirtuin Signaling Pathway</t>
  </si>
  <si>
    <t>POU2F1</t>
  </si>
  <si>
    <t>PKCÎ¸ Signaling in T Lymphocytes,Role of BRCA1 in DNA Damage Response</t>
  </si>
  <si>
    <t>PPP2CB</t>
  </si>
  <si>
    <t>3-phosphoinositide Biosynthesis,3-phosphoinositide Degradation,AMPK Signaling,ATM Signaling,Autophagy,BEX2 Signaling Pathway,Breast Cancer Regulation by Stathmin1,Cardiac Î²-adrenergic Signaling,CDK5 Signaling,Cell Cycle Regulation by BTG Family Proteins,Ceramide Signaling,CTLA4 Signaling in Cytotoxic T Lymphocytes,Cyclins and Cell Cycle Regulation,D-myo-inositol (1,4,5,6)-Tetrakisphosphate Biosynthesis,D-myo-inositol (3,4,5,6)-tetrakisphosphate Biosynthesis,D-myo-inositol-5-phosphate Metabolism,Dopamine Receptor Signaling,Dopamine-DARPP32 Feedback in cAMP Signaling,Epithelial Adherens Junction Signaling,ERK/MAPK Signaling,HIPPO signaling,ILK Signaling,Inhibition of ARE-Mediated mRNA Degradation Pathway,Mitotic Roles of Polo-Like Kinase,mTOR Signaling,p70S6K Signaling,PI3K/AKT Signaling,Production of Nitric Oxide and Reactive Oxygen Species in Macrophages,Regulation of eIF4 and p70S6K Signaling,Role of CHK Proteins in Cell Cycle Checkpoint Control,Senescence Pathway,Superpathway of Inositol Phosphate Compounds,Synaptic Long Term Depression,Systemic Lupus Erythematosus In T Cell Signaling Pathway,T Cell Exhaustion Signaling Pathway,Telomerase Signaling,Tight Junction Signaling,WNT/Î²-catenin Signaling,Xenobiotic Metabolism CAR Signaling Pathway,Xenobiotic Metabolism Signaling</t>
  </si>
  <si>
    <t>PPP5D1</t>
  </si>
  <si>
    <t>PRDM9</t>
  </si>
  <si>
    <t>PREPL</t>
  </si>
  <si>
    <t>PRG2</t>
  </si>
  <si>
    <t>Airway Inflammation in Asthma</t>
  </si>
  <si>
    <t>PRKD2</t>
  </si>
  <si>
    <t>PRKX</t>
  </si>
  <si>
    <t>Pyridoxal 5'-phosphate Salvage Pathway,Salvage Pathways of Pyrimidine Ribonucleotides</t>
  </si>
  <si>
    <t>PRR11</t>
  </si>
  <si>
    <t>PRR27</t>
  </si>
  <si>
    <t>PRRG4</t>
  </si>
  <si>
    <t>PRRT2</t>
  </si>
  <si>
    <t>PSD3</t>
  </si>
  <si>
    <t>PSEN1</t>
  </si>
  <si>
    <t>Amyloid Processing,ERBB4 Signaling,Mitochondrial Dysfunction,Molecular Mechanisms of Cancer,Neuregulin Signaling,Neuroinflammation Signaling Pathway,Notch Signaling,Regulation Of The Epithelial Mesenchymal Transition In Development Pathway,Regulation of the Epithelial-Mesenchymal Transition Pathway,Th1 and Th2 Activation Pathway,Th1 Pathway,Th2 Pathway</t>
  </si>
  <si>
    <t>PSG4</t>
  </si>
  <si>
    <t>PSMB11</t>
  </si>
  <si>
    <t>BAG2 Signaling Pathway,FAT10 Signaling Pathway,Huntington's Disease Signaling,Inhibition of ARE-Mediated mRNA Degradation Pathway</t>
  </si>
  <si>
    <t>PSMD5</t>
  </si>
  <si>
    <t>BAG2 Signaling Pathway,FAT10 Signaling Pathway,Huntington's Disease Signaling,Inhibition of ARE-Mediated mRNA Degradation Pathway,Protein Ubiquitination Pathway</t>
  </si>
  <si>
    <t>PSME4</t>
  </si>
  <si>
    <t>PSMG2</t>
  </si>
  <si>
    <t>PTGES3</t>
  </si>
  <si>
    <t>Aryl Hydrocarbon Receptor Signaling,Glucocorticoid Receptor Signaling,Prostanoid Biosynthesis,Telomerase Signaling,Xenobiotic Metabolism AHR Signaling Pathway,Xenobiotic Metabolism Signaling</t>
  </si>
  <si>
    <t>PTGR2</t>
  </si>
  <si>
    <t>Acetone Degradation I (to Methylglyoxal),Methylglyoxal Degradation III,Neurovascular Coupling Signaling Pathway,Stearate Biosynthesis I (Animals)</t>
  </si>
  <si>
    <t>PTPN2</t>
  </si>
  <si>
    <t>3-phosphoinositide Biosynthesis,3-phosphoinositide Degradation,D-myo-inositol (1,4,5,6)-Tetrakisphosphate Biosynthesis,D-myo-inositol (3,4,5,6)-tetrakisphosphate Biosynthesis,D-myo-inositol-5-phosphate Metabolism,Interferon Signaling,Protein Kinase A Signaling,Role of JAK1, JAK2 and TYK2 in Interferon Signaling,STAT3 Pathway,Superpathway of Inositol Phosphate Compounds</t>
  </si>
  <si>
    <t>PTPN23</t>
  </si>
  <si>
    <t>3-phosphoinositide Biosynthesis,3-phosphoinositide Degradation,D-myo-inositol (1,4,5,6)-Tetrakisphosphate Biosynthesis,D-myo-inositol (3,4,5,6)-tetrakisphosphate Biosynthesis,D-myo-inositol-5-phosphate Metabolism,Protein Kinase A Signaling,Superpathway of Inositol Phosphate Compounds</t>
  </si>
  <si>
    <t>PTTG1IP</t>
  </si>
  <si>
    <t>PXT1</t>
  </si>
  <si>
    <t>QDPR</t>
  </si>
  <si>
    <t>Dopamine Receptor Signaling,Phenylalanine Degradation I (Aerobic),Serotonin Receptor Signaling</t>
  </si>
  <si>
    <t>QPRT</t>
  </si>
  <si>
    <t>NAD Biosynthesis from 2-amino-3-carboxymuconate Semialdehyde,NAD biosynthesis II (from tryptophan)</t>
  </si>
  <si>
    <t>QSOX2</t>
  </si>
  <si>
    <t>RAB22A</t>
  </si>
  <si>
    <t>AMPK Signaling</t>
  </si>
  <si>
    <t>RAB27A</t>
  </si>
  <si>
    <t>RAB42</t>
  </si>
  <si>
    <t>RABIF</t>
  </si>
  <si>
    <t>Molecular Mechanisms of Cancer</t>
  </si>
  <si>
    <t>RAE1</t>
  </si>
  <si>
    <t>HER-2 Signaling in Breast Cancer</t>
  </si>
  <si>
    <t>RARRES1</t>
  </si>
  <si>
    <t>RASGEF1B</t>
  </si>
  <si>
    <t>RBL1</t>
  </si>
  <si>
    <t>Aryl Hydrocarbon Receptor Signaling,Bladder Cancer Signaling,Cell Cycle: G1/S Checkpoint Regulation,Chronic Myeloid Leukemia Signaling,Coronavirus Pathogenesis Pathway,Cyclins and Cell Cycle Regulation,Estrogen-mediated S-phase Entry,Ferroptosis Signaling Pathway,Glioma Signaling,HER-2 Signaling in Breast Cancer,Molecular Mechanisms of Cancer,Necroptosis Signaling Pathway,Non-Small Cell Lung Cancer Signaling,Ovarian Cancer Signaling,Pancreatic Adenocarcinoma Signaling,Prostate Cancer Signaling,Role of BRCA1 in DNA Damage Response,Senescence Pathway,Small Cell Lung Cancer Signaling</t>
  </si>
  <si>
    <t>RBM24</t>
  </si>
  <si>
    <t>RBM27</t>
  </si>
  <si>
    <t>RD3</t>
  </si>
  <si>
    <t>REEP3</t>
  </si>
  <si>
    <t>RGS18</t>
  </si>
  <si>
    <t>cAMP-mediated signaling,G-Protein Coupled Receptor Signaling,GÎ±q Signaling,Opioid Signaling Pathway</t>
  </si>
  <si>
    <t>RGSL1</t>
  </si>
  <si>
    <t>RHBDD2</t>
  </si>
  <si>
    <t>RIC8A</t>
  </si>
  <si>
    <t>RLIM</t>
  </si>
  <si>
    <t>Breast Cancer Regulation by Stathmin1</t>
  </si>
  <si>
    <t>RMND1</t>
  </si>
  <si>
    <t>RNF11</t>
  </si>
  <si>
    <t>RNF115</t>
  </si>
  <si>
    <t>RNF223</t>
  </si>
  <si>
    <t>RP11_1148L69</t>
  </si>
  <si>
    <t>RP11_404P218</t>
  </si>
  <si>
    <t>RP11_629B115</t>
  </si>
  <si>
    <t>RP4_621N112</t>
  </si>
  <si>
    <t>RPS27</t>
  </si>
  <si>
    <t>Coronavirus Pathogenesis Pathway,EIF2 Signaling,mTOR Signaling,Regulation of eIF4 and p70S6K Signaling</t>
  </si>
  <si>
    <t>RRAS2</t>
  </si>
  <si>
    <t>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ircadian Rhythm Signaling,CNTF Signaling,Colorectal Cancer Metastasis Signaling,CREB Signaling in Neurons,CXCR4 Signaling,EIF2 Signaling,Endocannabinoid Developing Neuron Pathway,Endometrial Cancer Signaling,Endothelin-1 Signaling,Ephrin Receptor Signaling,Epithelial Adherens Junction Signaling,ERB2-ERBB3 Signaling,ERBB Signaling,ERBB4 Signaling,ERK/MAPK Signaling,ERK5 Signaling,Erythropoietin Signaling Pathway,Estrogen Receptor Signaling,Estrogen-Dependent Breast Cancer Signaling,FAK Signaling,Fc Epsilon RI Signaling,FcÎ³RIIB Signaling in B Lymphocytes,Ferroptosis Signaling Pathway,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Î±12/13 Signaling,GÎ±i Signaling,Hepatic Fibrosis Signaling Pathway,HER-2 Signaling in Breast Cancer,Hereditary Breast Cancer Signaling,HGF Signaling,HIF1Î±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SP-RON Signaling In Cancer Cells Pathway,MSP-RON Signaling In Macrophages Pathway,mTOR Signaling,Natural Killer Cell Signaling,Neuregulin Signaling,Neurotrophin/TRK Signaling,NF-ÎºB Activation by Viruses,NF-ÎºB Signaling,NGF Signaling,Non-Small Cell Lung Cancer Signaling,NRF2-mediated Oxidative Stress Response,Oncostatin M Signaling,Opioid Signaling Pathway,Ovarian Cancer Signaling,Oxytocin Signaling Pathway,P2Y Purigenic Receptor Signaling Pathway,p70S6K Signaling,PAK Signaling,Paxillin Signaling,PDGF Signaling,PEDF Signaling,Phagosome Formation,Phospholipase C Signaling,PI3K Signaling in B Lymphocytes,PI3K/AKT Signaling,PKCÎ¸ Signaling in T Lymphocytes,PPAR Signaling,PPARÎ±/RXRÎ± Activation,Prolactin Signaling,Prostate Cancer Signaling,PTEN Signaling,Pulmonary Fibrosis Idiopathic Signaling Pathway,Pulmonary Healing Signaling Pathway,RAC Signaling,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nal Cell Carcinoma Signaling,Renin-Angiotensin Signaling,Role of JAK1 and JAK3 in Î³c Cytokine Signaling,Role of Macrophages, Fibroblasts and Endothelial Cells in Rheumatoid Arthritis,Role of MAPK Signaling in Promoting the Pathogenesis of Influenza,Role of MAPK Signaling in the Pathogenesis of Influenza,Role of NANOG in Mammalian Embryonic Stem Cell Pluripotency,Role of NFAT in Cardiac Hypertrophy,Role of NFAT in Regulation of the Immune Response,Role of Tissue Factor in Cancer,SAPK/JNK Signaling,Senescence Pathway,Sertoli Cell-Sertoli Cell Junction Signaling,SPINK1 General Cancer Pathway,STAT3 Pathway,Synaptic Long Term Depression,Synaptic Long Term Potentiation,Synaptogenesis Signaling Pathway,Systemic Lupus Erythematosus In B Cell Signaling Pathway,Systemic Lupus Erythematosus In T Cell Signaling Pathway,Systemic Lupus Erythematosus Signaling,T Cell Exhaustion Signaling Pathway,T Cell Receptor Signaling,Telomerase Signaling,TGF-Î² Signaling,Thrombin Signaling,Thrombopoietin Signaling,Thyroid Cancer Signaling,Tumor Microenvironment Pathway,UVA-Induced MAPK Signaling,UVC-Induced MAPK Signaling,VEGF Family Ligand-Receptor Interactions,VEGF Signaling,Virus Entry via Endocytic Pathways,Wound Healing Signaling Pathway,Xenobiotic Metabolism General Signaling Pathway,Xenobiotic Metabolism Signaling,Î±-Adrenergic Signaling</t>
  </si>
  <si>
    <t>RRH</t>
  </si>
  <si>
    <t>RRM2B</t>
  </si>
  <si>
    <t>p53 Signaling,Pyrimidine Deoxyribonucleotides De Novo Biosynthesis I</t>
  </si>
  <si>
    <t>RRNAD1</t>
  </si>
  <si>
    <t>RSRC2</t>
  </si>
  <si>
    <t>RWDD4</t>
  </si>
  <si>
    <t>S100A11</t>
  </si>
  <si>
    <t>S100A14</t>
  </si>
  <si>
    <t>S100A7A</t>
  </si>
  <si>
    <t>SAMD13</t>
  </si>
  <si>
    <t>SAMD8</t>
  </si>
  <si>
    <t>SCAF8</t>
  </si>
  <si>
    <t>SCAMP1</t>
  </si>
  <si>
    <t>SCGB1A1</t>
  </si>
  <si>
    <t>SCGB2A2</t>
  </si>
  <si>
    <t>SCN2B</t>
  </si>
  <si>
    <t>Gustation Pathway</t>
  </si>
  <si>
    <t>SCN4B</t>
  </si>
  <si>
    <t>SCOC</t>
  </si>
  <si>
    <t>SCRN2</t>
  </si>
  <si>
    <t>SEC14L5</t>
  </si>
  <si>
    <t>SECISBP2L</t>
  </si>
  <si>
    <t>SELENOT</t>
  </si>
  <si>
    <t>Antioxidant Action of Vitamin C,Thioredoxin Pathway,Vitamin-C Transport</t>
  </si>
  <si>
    <t>SELL</t>
  </si>
  <si>
    <t>Agranulocyte Adhesion and Diapedesis,Granulocyte Adhesion and Diapedesis</t>
  </si>
  <si>
    <t>SERPINC1</t>
  </si>
  <si>
    <t>Coagulation System,Extrinsic Prothrombin Activation Pathway,Intrinsic Prothrombin Activation Pathway</t>
  </si>
  <si>
    <t>SERPINE1</t>
  </si>
  <si>
    <t>Acute Phase Response Signaling,Apelin Cardiac Fibroblast Signaling Pathway,Coagulation System,Coronavirus Pathogenesis Pathway,Glucocorticoid Receptor Signaling,Hepatic Fibrosis / Hepatic Stellate Cell Activation,Hepatic Fibrosis Signaling Pathway,HIF1Î± Signaling,HMGB1 Signaling,Pulmonary Fibrosis Idiopathic Signaling Pathway,Senescence Pathway,TGF-Î² Signaling</t>
  </si>
  <si>
    <t>SFRP4</t>
  </si>
  <si>
    <t>Role of Macrophages, Fibroblasts and Endothelial Cells in Rheumatoid Arthritis,Role of Osteoblasts, Osteoclasts and Chondrocytes in Rheumatoid Arthritis,WNT/Î²-catenin Signaling</t>
  </si>
  <si>
    <t>SFXN1</t>
  </si>
  <si>
    <t>SH2D4B</t>
  </si>
  <si>
    <t>SHISA6</t>
  </si>
  <si>
    <t>SHISA7</t>
  </si>
  <si>
    <t>SIGLEC10</t>
  </si>
  <si>
    <t>SINHCAF</t>
  </si>
  <si>
    <t>SLC15A4</t>
  </si>
  <si>
    <t>SLC16A12</t>
  </si>
  <si>
    <t>SLC16A2</t>
  </si>
  <si>
    <t>TR/RXR Activation</t>
  </si>
  <si>
    <t>SLC16A5</t>
  </si>
  <si>
    <t>SLC1A2</t>
  </si>
  <si>
    <t>Amyotrophic Lateral Sclerosis Signaling,Glutamate Receptor Signaling,Neuroinflammation Signaling Pathway,Neurovascular Coupling Signaling Pathway</t>
  </si>
  <si>
    <t>SLC1A3</t>
  </si>
  <si>
    <t>Glutamate Receptor Signaling,Neuroinflammation Signaling Pathway,Neurovascular Coupling Signaling Pathway</t>
  </si>
  <si>
    <t>SLC22A16</t>
  </si>
  <si>
    <t>Polyamine Regulation in Colon Cancer</t>
  </si>
  <si>
    <t>SLC25A15</t>
  </si>
  <si>
    <t>SLC25A44</t>
  </si>
  <si>
    <t>SLC30A1</t>
  </si>
  <si>
    <t>SLC30A8</t>
  </si>
  <si>
    <t>SLC31A2</t>
  </si>
  <si>
    <t>SLC35A4</t>
  </si>
  <si>
    <t>SLC37A2</t>
  </si>
  <si>
    <t>SLC38A7</t>
  </si>
  <si>
    <t>SLC39A11</t>
  </si>
  <si>
    <t>SLC41A1</t>
  </si>
  <si>
    <t>SLC4A8</t>
  </si>
  <si>
    <t>SLC6A16</t>
  </si>
  <si>
    <t>SLC9A5</t>
  </si>
  <si>
    <t>Apelin Cardiomyocyte Signaling Pathway,Sperm Motility</t>
  </si>
  <si>
    <t>SLFNL1</t>
  </si>
  <si>
    <t>SMCR8</t>
  </si>
  <si>
    <t>SMIM21</t>
  </si>
  <si>
    <t>SMNDC1</t>
  </si>
  <si>
    <t>SNX30</t>
  </si>
  <si>
    <t>SOHLH2</t>
  </si>
  <si>
    <t>SP7</t>
  </si>
  <si>
    <t>SPACA4</t>
  </si>
  <si>
    <t>SPATA12</t>
  </si>
  <si>
    <t>SPIB</t>
  </si>
  <si>
    <t>SPINT3</t>
  </si>
  <si>
    <t>SPRING1</t>
  </si>
  <si>
    <t>SPRY3</t>
  </si>
  <si>
    <t>SRD5A1</t>
  </si>
  <si>
    <t>Androgen Biosynthesis,Prostate Cancer Signaling</t>
  </si>
  <si>
    <t>SRSF11</t>
  </si>
  <si>
    <t>SSH2</t>
  </si>
  <si>
    <t>3-phosphoinositide Biosynthesis,3-phosphoinositide Degradation,Actin Cytoskeleton Signaling,D-myo-inositol (1,4,5,6)-Tetrakisphosphate Biosynthesis,D-myo-inositol (3,4,5,6)-tetrakisphosphate Biosynthesis,D-myo-inositol-5-phosphate Metabolism,Superpathway of Inositol Phosphate Compounds</t>
  </si>
  <si>
    <t>SSX1</t>
  </si>
  <si>
    <t>ST6GALNAC2</t>
  </si>
  <si>
    <t>ST8SIA2</t>
  </si>
  <si>
    <t>STAC</t>
  </si>
  <si>
    <t>STARD4</t>
  </si>
  <si>
    <t>STK16</t>
  </si>
  <si>
    <t>STOX2</t>
  </si>
  <si>
    <t>STRN3</t>
  </si>
  <si>
    <t>STXBP1</t>
  </si>
  <si>
    <t>Synaptogenesis Signaling Pathway</t>
  </si>
  <si>
    <t>SUCNR1</t>
  </si>
  <si>
    <t>Breast Cancer Regulation by Stathmin1,CREB Signaling in Neurons,G-Protein Coupled Receptor Signaling,Hepatic Fibrosis Signaling Pathway,Phagosome Formation</t>
  </si>
  <si>
    <t>SULT1E1</t>
  </si>
  <si>
    <t>SV2C</t>
  </si>
  <si>
    <t>SYT10</t>
  </si>
  <si>
    <t>SYT9</t>
  </si>
  <si>
    <t>TACR1</t>
  </si>
  <si>
    <t>Breast Cancer Regulation by Stathmin1,CREB Signaling in Neurons,G-Protein Coupled Receptor Signaling,Neuropathic Pain Signaling In Dorsal Horn Neurons,Phagosome Formation</t>
  </si>
  <si>
    <t>TAF12</t>
  </si>
  <si>
    <t>Androgen Signaling,Assembly of RNA Polymerase II Complex,Glucocorticoid Receptor Signaling</t>
  </si>
  <si>
    <t>TAF1L</t>
  </si>
  <si>
    <t>TAFA1</t>
  </si>
  <si>
    <t>TARDBP</t>
  </si>
  <si>
    <t>TAS2R14</t>
  </si>
  <si>
    <t>TBCK</t>
  </si>
  <si>
    <t>TCEAL7</t>
  </si>
  <si>
    <t>TCEAL9</t>
  </si>
  <si>
    <t>TCEANC2</t>
  </si>
  <si>
    <t>TCF7</t>
  </si>
  <si>
    <t>Acute Myeloid Leukemia Signaling,Adipogenesis pathway,Basal Cell Carcinoma Signaling,BEX2 Signaling Pathway,Colorectal Cancer Metastasis Signaling,Endocannabinoid Cancer Inhibition Pathway,Epithelial Adherens Junction Signaling,Factors Promoting Cardiogenesis in Vertebrates,Hepatic Fibrosis Signaling Pathway,HOTAIR Regulatory Pathway,Human Embryonic Stem Cell Pluripotency,Mouse Embryonic Stem Cell Pluripotency,MSP-RON Signaling In Cancer Cells Pathway,Opioid Signaling Pathway,Osteoarthritis Pathway,Ovarian Cancer Signaling,PEDF Signaling,Prolactin Signaling,Protein Kinase A Signaling,Pulmonary Fibrosis Idiopathic Signaling Pathway,Pulmonary Healing Signaling Pathway,Regulation Of The Epithelial Mesenchymal Transition In Development Pathway,Regulation of the Epithelial-Mesenchymal Transition Pathway,Role of Macrophages, Fibroblasts and Endothelial Cells in Rheumatoid Arthritis,Role of Osteoblasts, Osteoclasts and Chondrocytes in Rheumatoid Arthritis,Role of WNT/GSK-3Î² Signaling in the Pathogenesis of Influenza,T Cell Exhaustion Signaling Pathway,T Cell Receptor Signaling,Thyroid Cancer Signaling,WNT/Î²-catenin Signaling</t>
  </si>
  <si>
    <t>TCP10L2/TCP10L3</t>
  </si>
  <si>
    <t>TENT4B</t>
  </si>
  <si>
    <t>TET1</t>
  </si>
  <si>
    <t>TEX35</t>
  </si>
  <si>
    <t>TEX51</t>
  </si>
  <si>
    <t>TFF3</t>
  </si>
  <si>
    <t>THEM4</t>
  </si>
  <si>
    <t>Acyl-CoA Hydrolysis,PI3K/AKT Signaling,Stearate Biosynthesis I (Animals)</t>
  </si>
  <si>
    <t>THEMIS2</t>
  </si>
  <si>
    <t>THRB</t>
  </si>
  <si>
    <t>TR/RXR Activation,White Adipose Tissue Browning Pathway</t>
  </si>
  <si>
    <t>THY1</t>
  </si>
  <si>
    <t>Granulocyte Adhesion and Diapedesis,Leukocyte Extravasation Signaling</t>
  </si>
  <si>
    <t>TICRR</t>
  </si>
  <si>
    <t>TIGD5</t>
  </si>
  <si>
    <t>TIGIT</t>
  </si>
  <si>
    <t>TIMM17A</t>
  </si>
  <si>
    <t>Necroptosis Signaling Pathway,Sirtuin Signaling Pathway</t>
  </si>
  <si>
    <t>TKTL2</t>
  </si>
  <si>
    <t>Pentose Phosphate Pathway,Pentose Phosphate Pathway (Non-oxidative Branch)</t>
  </si>
  <si>
    <t>TLR2</t>
  </si>
  <si>
    <t>Altered T Cell and B Cell Signaling in Rheumatoid Arthritis,Colorectal Cancer Metastasis Signaling,Communication between Innate and Adaptive Immune Cells,Dendritic Cell Maturation,Glucocorticoid Receptor Signaling,IL-12 Signaling and Production in Macrophages,MSP-RON Signaling Pathway,Neuroinflammation Signaling Pathway,NF-ÎºB Signaling,Osteoarthritis Pathway,Phagosome Formation,Production of Nitric Oxide and Reactive Oxygen Species in Macrophages,Pulmonary Healing Signaling Pathway,Pyroptosis Signaling Pathway,Role of Macrophages, Fibroblasts and Endothelial Cells in Rheumatoid Arthritis,Role of Pattern Recognition Receptors in Recognition of Bacteria and Viruses,Senescence Pathway,Toll-like Receptor Signaling,TREM1 Signaling</t>
  </si>
  <si>
    <t>TM2D2</t>
  </si>
  <si>
    <t>TM4SF19</t>
  </si>
  <si>
    <t>TM6SF1</t>
  </si>
  <si>
    <t>TMEM121</t>
  </si>
  <si>
    <t>TMEM134</t>
  </si>
  <si>
    <t>TMEM135</t>
  </si>
  <si>
    <t>TMEM150C</t>
  </si>
  <si>
    <t>TMEM154</t>
  </si>
  <si>
    <t>TMEM170A</t>
  </si>
  <si>
    <t>TMEM178B</t>
  </si>
  <si>
    <t>TMEM214</t>
  </si>
  <si>
    <t>TMEM268</t>
  </si>
  <si>
    <t>TMEM69</t>
  </si>
  <si>
    <t>TMEM78</t>
  </si>
  <si>
    <t>TMEM80</t>
  </si>
  <si>
    <t>TMEM88</t>
  </si>
  <si>
    <t>TMEM99</t>
  </si>
  <si>
    <t>TMIGD3</t>
  </si>
  <si>
    <t>TMLHE</t>
  </si>
  <si>
    <t>Fatty Acid Î±-oxidation,L-carnitine Biosynthesis</t>
  </si>
  <si>
    <t>TMOD2</t>
  </si>
  <si>
    <t>TMX4</t>
  </si>
  <si>
    <t>TNFAIP8L3</t>
  </si>
  <si>
    <t>TNFRSF10D</t>
  </si>
  <si>
    <t>Retinoic acid Mediated Apoptosis Signaling</t>
  </si>
  <si>
    <t>TNP1</t>
  </si>
  <si>
    <t>TNS3</t>
  </si>
  <si>
    <t>3-phosphoinositide Biosynthesis,3-phosphoinositide Degradation,D-myo-inositol (1,4,5,6)-Tetrakisphosphate Biosynthesis,D-myo-inositol (3,4,5,6)-tetrakisphosphate Biosynthesis,D-myo-inositol-5-phosphate Metabolism,Superpathway of Inositol Phosphate Compounds</t>
  </si>
  <si>
    <t>TOMM40</t>
  </si>
  <si>
    <t>TOR1AIP2</t>
  </si>
  <si>
    <t>TPM3</t>
  </si>
  <si>
    <t>Calcium Signaling</t>
  </si>
  <si>
    <t>TPM4</t>
  </si>
  <si>
    <t>TPP1</t>
  </si>
  <si>
    <t>Neuroprotective Role of THOP1 in Alzheimer's Disease,Telomerase Signaling</t>
  </si>
  <si>
    <t>TRAM2</t>
  </si>
  <si>
    <t>TRAPPC8</t>
  </si>
  <si>
    <t>TREML2</t>
  </si>
  <si>
    <t>TRIM10</t>
  </si>
  <si>
    <t>TRIM22</t>
  </si>
  <si>
    <t>TRIM26</t>
  </si>
  <si>
    <t>TRIM58</t>
  </si>
  <si>
    <t>TSC22D3</t>
  </si>
  <si>
    <t>TSHR</t>
  </si>
  <si>
    <t>Autoimmune Thyroid Disease Signaling,Breast Cancer Regulation by Stathmin1,CREB Signaling in Neurons,G-Protein Coupled Receptor Signaling,Phagosome Formation</t>
  </si>
  <si>
    <t>TSPAN5</t>
  </si>
  <si>
    <t>Integrin Signaling</t>
  </si>
  <si>
    <t>TTC19</t>
  </si>
  <si>
    <t>TTPA</t>
  </si>
  <si>
    <t>TXLNB</t>
  </si>
  <si>
    <t>UBE2E1</t>
  </si>
  <si>
    <t>Hypoxia Signaling in the Cardiovascular System,Protein Ubiquitination Pathway</t>
  </si>
  <si>
    <t>UBE2E3</t>
  </si>
  <si>
    <t>Hypoxia Signaling in the Cardiovascular System,NRF2-mediated Oxidative Stress Response,Protein Ubiquitination Pathway</t>
  </si>
  <si>
    <t>UBXN2B</t>
  </si>
  <si>
    <t>UNC5D</t>
  </si>
  <si>
    <t>Axonal Guidance Signaling,Netrin Signaling</t>
  </si>
  <si>
    <t>UPF2</t>
  </si>
  <si>
    <t>UPRT</t>
  </si>
  <si>
    <t>Salvage Pathways of Pyrimidine Ribonucleotides</t>
  </si>
  <si>
    <t>USP18</t>
  </si>
  <si>
    <t>Protein Ubiquitination Pathway</t>
  </si>
  <si>
    <t>USP22</t>
  </si>
  <si>
    <t>USP45</t>
  </si>
  <si>
    <t>USP46</t>
  </si>
  <si>
    <t>UTP14C</t>
  </si>
  <si>
    <t>UTP18</t>
  </si>
  <si>
    <t>VAMP7</t>
  </si>
  <si>
    <t>VAPB</t>
  </si>
  <si>
    <t>VASH1</t>
  </si>
  <si>
    <t>VAX1</t>
  </si>
  <si>
    <t>VBP1</t>
  </si>
  <si>
    <t>VDAC1</t>
  </si>
  <si>
    <t>Mitochondrial Dysfunction,Necroptosis Signaling Pathway,Sirtuin Signaling Pathway</t>
  </si>
  <si>
    <t>VHL</t>
  </si>
  <si>
    <t>HIF1Î± Signaling,Hypoxia Signaling in the Cardiovascular System,MSP-RON Signaling In Cancer Cells Pathway,Protein Ubiquitination Pathway,Renal Cell Carcinoma Signaling,Senescence Pathway</t>
  </si>
  <si>
    <t>VPS16</t>
  </si>
  <si>
    <t>Autophagy,Phagosome Maturation</t>
  </si>
  <si>
    <t>VPS45</t>
  </si>
  <si>
    <t>VPS72</t>
  </si>
  <si>
    <t>VSTM2A</t>
  </si>
  <si>
    <t>WASF3</t>
  </si>
  <si>
    <t>Signaling by Rho Family GTPases</t>
  </si>
  <si>
    <t>WDR87</t>
  </si>
  <si>
    <t>WNT3</t>
  </si>
  <si>
    <t>Axonal Guidance Signaling,Basal Cell Carcinoma Signaling,Cardiac Hypertrophy Signaling (Enhanced),Colorectal Cancer Metastasis Signaling,Factors Promoting Cardiogenesis in Vertebrates,Glioblastoma Multiforme Signaling,Hepatic Fibrosis Signaling Pathway,HOTAIR Regulatory Pathway,Human Embryonic Stem Cell Pluripotency,Molecular Mechanisms of Cancer,Ovarian Cancer Signaling,PCP (Planar Cell Polarity) Pathway,Pulmonary Fibrosis Idiopathic Signaling Pathway,Pulmonary Healing Signaling Pathway,Regulation Of The Epithelial Mesenchymal Transition In Development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Î² Signaling in the Pathogenesis of Influenza,WNT/Î²-catenin Signaling</t>
  </si>
  <si>
    <t>WNT5B</t>
  </si>
  <si>
    <t>Axonal Guidance Signaling,Basal Cell Carcinoma Signaling,Cardiac Hypertrophy Signaling (Enhanced),Colorectal Cancer Metastasis Signaling,Factors Promoting Cardiogenesis in Vertebrates,Glioblastoma Multiforme Signaling,Hepatic Fibrosis Signaling Pathway,HOTAIR Regulatory Pathway,Human Embryonic Stem Cell Pluripotency,Molecular Mechanisms of Cancer,Ovarian Cancer Signaling,PCP (Planar Cell Polarity) Pathway,Pulmonary Fibrosis Idiopathic Signaling Pathway,Pulmonary Healing Signaling Pathway,Regulation Of The Epithelial Mesenchymal Transition In Development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Î² Signaling in the Pathogenesis of Influenza,WNT/Ca+ pathway,WNT/Î²-catenin Signaling</t>
  </si>
  <si>
    <t>WWC3</t>
  </si>
  <si>
    <t>XAF1</t>
  </si>
  <si>
    <t>XCR1</t>
  </si>
  <si>
    <t>Breast Cancer Regulation by Stathmin1,cAMP-mediated signaling,CREB Signaling in Neurons,G-Protein Coupled Receptor Signaling,GÎ±i Signaling,Phagosome Formation</t>
  </si>
  <si>
    <t>XKR4</t>
  </si>
  <si>
    <t>XXBAC_BPG32J320</t>
  </si>
  <si>
    <t>YARS1</t>
  </si>
  <si>
    <t>tRNA Charging</t>
  </si>
  <si>
    <t>ZBED5</t>
  </si>
  <si>
    <t>ZBTB37</t>
  </si>
  <si>
    <t>ZBTB41</t>
  </si>
  <si>
    <t>ZBTB44</t>
  </si>
  <si>
    <t>ZBTB6</t>
  </si>
  <si>
    <t>ZC4H2</t>
  </si>
  <si>
    <t>ZDHHC11</t>
  </si>
  <si>
    <t>ZDHHC11B</t>
  </si>
  <si>
    <t>ZDHHC9</t>
  </si>
  <si>
    <t>ZFP30</t>
  </si>
  <si>
    <t>ZFP36L1</t>
  </si>
  <si>
    <t>Inhibition of ARE-Mediated mRNA Degradation Pathway,Senescence Pathway</t>
  </si>
  <si>
    <t>ZFP69B</t>
  </si>
  <si>
    <t>ZFYVE28</t>
  </si>
  <si>
    <t>ZIM3</t>
  </si>
  <si>
    <t>ZKSCAN1</t>
  </si>
  <si>
    <t>ZNF182</t>
  </si>
  <si>
    <t>ZNF256</t>
  </si>
  <si>
    <t>ZNF275</t>
  </si>
  <si>
    <t>ZNF280A</t>
  </si>
  <si>
    <t>ZNF300</t>
  </si>
  <si>
    <t>ZNF394</t>
  </si>
  <si>
    <t>ZNF429</t>
  </si>
  <si>
    <t>ZNF441</t>
  </si>
  <si>
    <t>ZNF451</t>
  </si>
  <si>
    <t>ZNF460</t>
  </si>
  <si>
    <t>ZNF514</t>
  </si>
  <si>
    <t>ZNF526</t>
  </si>
  <si>
    <t>ZNF547</t>
  </si>
  <si>
    <t>ZNF557</t>
  </si>
  <si>
    <t>ZNF570</t>
  </si>
  <si>
    <t>ZNF581</t>
  </si>
  <si>
    <t>ZNF583</t>
  </si>
  <si>
    <t>ZNF599</t>
  </si>
  <si>
    <t>ZNF610</t>
  </si>
  <si>
    <t>ZNF622</t>
  </si>
  <si>
    <t>ZNF662</t>
  </si>
  <si>
    <t>ZNF677</t>
  </si>
  <si>
    <t>ZNF705G</t>
  </si>
  <si>
    <t>ZNF716</t>
  </si>
  <si>
    <t>ZNF790</t>
  </si>
  <si>
    <t>ZNF829</t>
  </si>
  <si>
    <t>ZSCAN20</t>
  </si>
  <si>
    <t>ZSCAN9</t>
  </si>
  <si>
    <t>ZWILCH</t>
  </si>
  <si>
    <t>Kinetochore Metaphase Signaling Pathway</t>
  </si>
  <si>
    <t>AADAT</t>
  </si>
  <si>
    <t>Lysine Degradation II,Lysine Degradation V</t>
  </si>
  <si>
    <t>ABCC1</t>
  </si>
  <si>
    <t>Cancer Drug Resistance By Drug Efflux,Hepatic Cholestasis,NRF2-mediated Oxidative Stress Response,Xenobiotic Metabolism CAR Signaling Pathway</t>
  </si>
  <si>
    <t>ABHD17C</t>
  </si>
  <si>
    <t>ACER2</t>
  </si>
  <si>
    <t>Ceramide Degradation,Sphingosine and Sphingosine-1-phosphate Metabolism,Sphingosine-1-phosphate Signaling</t>
  </si>
  <si>
    <t>ACHE</t>
  </si>
  <si>
    <t>ACP4</t>
  </si>
  <si>
    <t>NAD Phosphorylation and Dephosphorylation,NAD Salvage Pathway II,Protein Kinase A Signaling</t>
  </si>
  <si>
    <t>ACTG1</t>
  </si>
  <si>
    <t>Actin Cytoskeleton Signaling,Agranulocyte Adhesion and Diapedesis,Agrin Interactions at Neuromuscular Junction,Caveolar-mediated Endocytosis Signaling,Cellular Effects of Sildenafil (Viagra),Clathrin-mediated Endocytosis Signaling,Crosstalk between Dendritic Cells and Natural Killer Cells,Death Receptor Signaling,Dilated Cardiomyopathy Signaling Pathway,FAK Signaling,FcÎ³ Receptor-mediated Phagocytosis in Macrophages and Monocytes,Gap Junction Signaling,Germ Cell-Sertoli Cell Junction Signaling,ILK Signaling,Integrin Signaling,Leukocyte Extravasation Signaling,Mechanisms of Viral Exit from Host Cells,MSP-RON Signaling Pathway,NRF2-mediated Oxidative Stress Response,Paxillin Signaling,Pulmonary Fibrosis Idiopathic Signaling Pathway,Remodeling of Epithelial Adherens Junctions,RHOA Signaling,RHOGDI Signaling,Sertoli Cell-Sertoli Cell Junction Signaling,Signaling by Rho Family GTPases,TEC Kinase Signaling,Tight Junction Signaling,VEGF Signaling,Virus Entry via Endocytic Pathways</t>
  </si>
  <si>
    <t>ACVR1B</t>
  </si>
  <si>
    <t>Cardiac Hypertrophy Signaling (Enhanced),Epithelial Adherens Junction Signaling,Factors Promoting Cardiogenesis in Vertebrates,FAT10 Cancer Signaling Pathway,Hepatic Fibrosis Signaling Pathway,Neuroinflammation Signaling Pathway,PPARÎ±/RXRÎ± Activation,Pulmonary Fibrosis Idiopathic Signaling Pathway,Senescence Pathway,T Cell Exhaustion Signaling Pathway,TGF-Î² Signaling,Th1 and Th2 Activation Pathway,Th2 Pathway,WNT/Î²-catenin Signaling,Wound Healing Signaling Pathway</t>
  </si>
  <si>
    <t>ADAP2</t>
  </si>
  <si>
    <t>ADAT2</t>
  </si>
  <si>
    <t>AF011889.5</t>
  </si>
  <si>
    <t>AGAP1</t>
  </si>
  <si>
    <t>AGGF1</t>
  </si>
  <si>
    <t>AIDA</t>
  </si>
  <si>
    <t>AKAP1</t>
  </si>
  <si>
    <t>AKAP6</t>
  </si>
  <si>
    <t>AKAP7</t>
  </si>
  <si>
    <t>ALPK2</t>
  </si>
  <si>
    <t>ALS2</t>
  </si>
  <si>
    <t>Amyotrophic Lateral Sclerosis Signaling</t>
  </si>
  <si>
    <t>ANGEL1</t>
  </si>
  <si>
    <t>ANGEL2</t>
  </si>
  <si>
    <t>ANK3</t>
  </si>
  <si>
    <t>ANO10</t>
  </si>
  <si>
    <t>AOC1</t>
  </si>
  <si>
    <t>Histamine Degradation</t>
  </si>
  <si>
    <t>AP1G1</t>
  </si>
  <si>
    <t>Clathrin-mediated Endocytosis Signaling,CTLA4 Signaling in Cytotoxic T Lymphocytes,Phagosome Formation,Virus Entry via Endocytic Pathways</t>
  </si>
  <si>
    <t>APBB1</t>
  </si>
  <si>
    <t>Reelin Signaling in Neurons</t>
  </si>
  <si>
    <t>APLNR</t>
  </si>
  <si>
    <t>Apelin Adipocyte Signaling Pathway,Apelin Cardiac Fibroblast Signaling Pathway,Apelin Cardiomyocyte Signaling Pathway,Apelin Endothelial Signaling Pathway,Apelin Liver Signaling Pathway,Apelin Muscle Signaling Pathway,Apelin Pancreas Signaling Pathway,Breast Cancer Regulation by Stathmin1,cAMP-mediated signaling,CREB Signaling in Neurons,G-Protein Coupled Receptor Signaling,GÎ±i Signaling,Phagosome Formation</t>
  </si>
  <si>
    <t>APMAP</t>
  </si>
  <si>
    <t>APOL2</t>
  </si>
  <si>
    <t>Maturity Onset Diabetes of Young (MODY) Signaling</t>
  </si>
  <si>
    <t>APPBP2</t>
  </si>
  <si>
    <t>AQP11</t>
  </si>
  <si>
    <t>eNOS Signaling</t>
  </si>
  <si>
    <t>ARF6</t>
  </si>
  <si>
    <t>Clathrin-mediated Endocytosis Signaling,FcÎ³ Receptor-mediated Phagocytosis in Macrophages and Monocytes,Ferroptosis Signaling Pathway,HER-2 Signaling in Breast Cancer,Integrin Signaling,Lipid Antigen Presentation by CD1,Macropinocytosis Signaling,Paxillin Signaling,Phagosome Formation,Remodeling of Epithelial Adherens Junctions</t>
  </si>
  <si>
    <t>ARHGAP12</t>
  </si>
  <si>
    <t>Leukocyte Extravasation Signaling,RHOA Signaling,RHOGDI Signaling</t>
  </si>
  <si>
    <t>ARHGAP17</t>
  </si>
  <si>
    <t>ARHGAP21</t>
  </si>
  <si>
    <t>ARHGEF10</t>
  </si>
  <si>
    <t>Breast Cancer Regulation by Stathmin1,Molecular Mechanisms of Cancer,Phospholipase C Signaling,Reelin Signaling in Neurons,RHOGDI Signaling,Signaling by Rho Family GTPases,Thrombin Signaling</t>
  </si>
  <si>
    <t>ARHGEF28</t>
  </si>
  <si>
    <t>ARHGEF39</t>
  </si>
  <si>
    <t>ARL14EP</t>
  </si>
  <si>
    <t>ARL4A</t>
  </si>
  <si>
    <t>ARRB2</t>
  </si>
  <si>
    <t>Clathrin-mediated Endocytosis Signaling,G-Protein Coupled Receptor Signaling,IL-8 Signaling,Opioid Signaling Pathway,Oxytocin Signaling Pathway,Role of Tissue Factor in Cancer,Sonic Hedgehog Signaling</t>
  </si>
  <si>
    <t>ART3</t>
  </si>
  <si>
    <t>ART4</t>
  </si>
  <si>
    <t>ASRGL1</t>
  </si>
  <si>
    <t>Asparagine Degradation I</t>
  </si>
  <si>
    <t>ATF3</t>
  </si>
  <si>
    <t>EIF2 Signaling,Endocannabinoid Cancer Inhibition Pathway,PI3K Signaling in B Lymphocytes,Role of PKR in Interferon Induction and Antiviral Response,Senescence Pathway</t>
  </si>
  <si>
    <t>ATG4D</t>
  </si>
  <si>
    <t>Sirtuin Signaling Pathway</t>
  </si>
  <si>
    <t>ATP13A2</t>
  </si>
  <si>
    <t>ATP1B3</t>
  </si>
  <si>
    <t>ATP6V1C2</t>
  </si>
  <si>
    <t>Iron homeostasis signaling pathway,Phagosome Maturation,Role of MAPK Signaling in Promoting the Pathogenesis of Influenza</t>
  </si>
  <si>
    <t>ATP6V1D</t>
  </si>
  <si>
    <t>ATP9A</t>
  </si>
  <si>
    <t>ATXN7</t>
  </si>
  <si>
    <t>ATXN7L1</t>
  </si>
  <si>
    <t>AVPR1B</t>
  </si>
  <si>
    <t>Breast Cancer Regulation by Stathmin1,CREB Signaling in Neurons,G-Protein Coupled Receptor Signaling,GÎ±q Signaling,Phagosome Formation</t>
  </si>
  <si>
    <t>B4GALT4</t>
  </si>
  <si>
    <t>B4GAT1</t>
  </si>
  <si>
    <t>Melatonin Degradation I,Nicotine Degradation II,Nicotine Degradation III,Serotonin Degradation,Superpathway of Melatonin Degradation,Thyroid Hormone Metabolism II (via Conjugation and/or Degradation)</t>
  </si>
  <si>
    <t>BAG1</t>
  </si>
  <si>
    <t>Glucocorticoid Receptor Signaling,Protein Ubiquitination Pathway</t>
  </si>
  <si>
    <t>BCAM</t>
  </si>
  <si>
    <t>BCAP29</t>
  </si>
  <si>
    <t>BECN1</t>
  </si>
  <si>
    <t>Autophagy,Ferroptosis Signaling Pathway,Role of MAPK Signaling in Promoting the Pathogenesis of Influenza,Sirtuin Signaling Pathway</t>
  </si>
  <si>
    <t>BEND3</t>
  </si>
  <si>
    <t>BEND7</t>
  </si>
  <si>
    <t>BHMT</t>
  </si>
  <si>
    <t>Glycine Betaine Degradation,Methionine Salvage II (Mammalian),Superpathway of Methionine Degradation</t>
  </si>
  <si>
    <t>BICC1</t>
  </si>
  <si>
    <t>BICD1</t>
  </si>
  <si>
    <t>BPIFC</t>
  </si>
  <si>
    <t>BROX</t>
  </si>
  <si>
    <t>BTBD3</t>
  </si>
  <si>
    <t>BTC</t>
  </si>
  <si>
    <t>ERBB Signaling,Neuregulin Signaling</t>
  </si>
  <si>
    <t>BTRC</t>
  </si>
  <si>
    <t>Cell Cycle: G1/S Checkpoint Regulation,Cell Cycle: G2/M DNA Damage Checkpoint Regulation,Circadian Rhythm Signaling,Cyclins and Cell Cycle Regulation,HIPPO signaling,Iron homeostasis signaling pathway,NF-ÎºB Signaling,Protein Ubiquitination Pathway,WNT/Î²-catenin Signaling</t>
  </si>
  <si>
    <t>C11orf54</t>
  </si>
  <si>
    <t>C17orf102</t>
  </si>
  <si>
    <t>C1GALT1</t>
  </si>
  <si>
    <t>C1orf105</t>
  </si>
  <si>
    <t>C1orf21</t>
  </si>
  <si>
    <t>C1QL3</t>
  </si>
  <si>
    <t>C1QTNF6</t>
  </si>
  <si>
    <t>C20orf173</t>
  </si>
  <si>
    <t>C5orf64</t>
  </si>
  <si>
    <t>C5orf67</t>
  </si>
  <si>
    <t>C8orf34-AS1</t>
  </si>
  <si>
    <t>C8orf88</t>
  </si>
  <si>
    <t>CABLES2</t>
  </si>
  <si>
    <t>CACNA1S</t>
  </si>
  <si>
    <t>Amyotrophic Lateral Sclerosis Signaling,Androgen Signaling,Calcium Signaling,Cardiac Hypertrophy Signaling,Cardiac Hypertrophy Signaling (Enhanced),Cardiac Î²-adrenergic Signaling,CCR5 Signaling in Macrophages,Cellular Effects of Sildenafil (Viagra),Circadian Rhythm Signaling,Corticotropin Releasing Hormone Signaling,CREB Signaling in Neurons,Dilated Cardiomyopathy Signaling Pathway,Dopamine-DARPP32 Feedback in cAMP Signaling,Endocannabinoid Neuronal Synapse Pathway,Estrogen Receptor Signaling,FcÎ³RIIB Signaling in B Lymphocytes,G Beta Gamma Signaling,GABA Receptor Signaling,GNRH Signaling,GPCR-Mediated Nutrient Sensing in Enteroendocrine Cells,Gustation Pathway,Hepatic Fibrosis Signaling Pathway,Insulin Secretion Signaling Pathway,Maturity Onset Diabetes of Young (MODY) Signaling,Netrin Signaling,Neurovascular Coupling Signaling Pathway,Nitric Oxide Signaling in the Cardiovascular System,nNOS Signaling in Skeletal Muscle Cells,Opioid Signaling Pathway,Oxytocin Signaling Pathway,PKCÎ¸ Signaling in T Lymphocytes,Role of NFAT in Cardiac Hypertrophy,Senescence Pathway,Synaptic Long Term Depression,Type II Diabetes Mellitus Signaling,White Adipose Tissue Browning Pathway</t>
  </si>
  <si>
    <t>CACNB2</t>
  </si>
  <si>
    <t>CACUL1</t>
  </si>
  <si>
    <t>CAP1</t>
  </si>
  <si>
    <t>Ephrin B Signaling</t>
  </si>
  <si>
    <t>CAPRIN1</t>
  </si>
  <si>
    <t>CARHSP1</t>
  </si>
  <si>
    <t>CARNMT1</t>
  </si>
  <si>
    <t>CAT</t>
  </si>
  <si>
    <t>Amyotrophic Lateral Sclerosis Signaling,Apelin Adipocyte Signaling Pathway,Apelin Cardiomyocyte Signaling Pathway,Ethanol Degradation IV,LPS/IL-1 Mediated Inhibition of RXR Function,Mitochondrial Dysfunction,NRF2-mediated Oxidative Stress Response,Production of Nitric Oxide and Reactive Oxygen Species in Macrophages,Senescence Pathway,Superoxide Radicals Degradation,Xenobiotic Metabolism PXR Signaling Pathway,Xenobiotic Metabolism Signaling</t>
  </si>
  <si>
    <t>CBLIF</t>
  </si>
  <si>
    <t>CCDC103</t>
  </si>
  <si>
    <t>CCDC120</t>
  </si>
  <si>
    <t>CCDC15</t>
  </si>
  <si>
    <t>CCDC152</t>
  </si>
  <si>
    <t>CCDC32</t>
  </si>
  <si>
    <t>CCDC43</t>
  </si>
  <si>
    <t>CCDC88C</t>
  </si>
  <si>
    <t>CCDC91</t>
  </si>
  <si>
    <t>CCL20</t>
  </si>
  <si>
    <t>Agranulocyte Adhesion and Diapedesis,Airway Inflammation in Asthma,Airway Pathology in Chronic Obstructive Pulmonary Disease,Granulocyte Adhesion and Diapedesis,IL-17 Signaling,IL-17A Signaling in Airway Cells,IL-17A Signaling in Gastric Cells,Role of IL-17A in Arthritis,Role of IL-17A in Psoriasis,Th17 Activation Pathway</t>
  </si>
  <si>
    <t>CCL28</t>
  </si>
  <si>
    <t>CCNJ</t>
  </si>
  <si>
    <t>CCNL1</t>
  </si>
  <si>
    <t>CCSAP</t>
  </si>
  <si>
    <t>CCT6A</t>
  </si>
  <si>
    <t>CCZ1/CCZ1B</t>
  </si>
  <si>
    <t>CD207</t>
  </si>
  <si>
    <t>CD22</t>
  </si>
  <si>
    <t>B Cell Receptor Signaling,Systemic Lupus Erythematosus In B Cell Signaling Pathway,Systemic Lupus Erythematosus Signaling</t>
  </si>
  <si>
    <t>CD274</t>
  </si>
  <si>
    <t>PD-1, PD-L1 cancer immunotherapy pathway,T Cell Exhaustion Signaling Pathway,Th1 and Th2 Activation Pathway,Th1 Pathway,Tumor Microenvironment Pathway</t>
  </si>
  <si>
    <t>CD5L</t>
  </si>
  <si>
    <t>CD83</t>
  </si>
  <si>
    <t>Communication between Innate and Adaptive Immune Cells,Crosstalk between Dendritic Cells and Natural Killer Cells,Dendritic Cell Maturation,TREM1 Signaling</t>
  </si>
  <si>
    <t>CD99L2</t>
  </si>
  <si>
    <t>CDC7</t>
  </si>
  <si>
    <t>Cell Cycle Control of Chromosomal Replication,Mitotic Roles of Polo-Like Kinase</t>
  </si>
  <si>
    <t>CDCA7L</t>
  </si>
  <si>
    <t>CDH17</t>
  </si>
  <si>
    <t>GÎ±12/13 Signaling,RHOGDI Signaling,Signaling by Rho Family GTPases,Synaptogenesis Signaling Pathway</t>
  </si>
  <si>
    <t>CDK14</t>
  </si>
  <si>
    <t>Cell Cycle Control of Chromosomal Replication,Molecular Mechanisms of Cancer</t>
  </si>
  <si>
    <t>CDKN1B</t>
  </si>
  <si>
    <t>14-3-3-mediated Signaling,Antiproliferative Role of Somatostatin Receptor 2,Antiproliferative Role of TOB in T Cell Signaling,Aryl Hydrocarbon Receptor Signaling,Autophagy,Breast Cancer Regulation by Stathmin1,Cell Cycle: G1/S Checkpoint Regulation,Chronic Myeloid Leukemia Signaling,Cyclins and Cell Cycle Regulation,Endocannabinoid Cancer Inhibition Pathway,Endocannabinoid Developing Neuron Pathway,ERB2-ERBB3 Signaling,Estrogen-mediated S-phase Entry,Glioblastoma Multiforme Signaling,Hepatic Fibrosis Signaling Pathway,HER-2 Signaling in Breast Cancer,IL-7 Signaling Pathway,Molecular Mechanisms of Cancer,Neuregulin Signaling,Opioid Signaling Pathway,Pancreatic Adenocarcinoma Signaling,PD-1, PD-L1 cancer immunotherapy pathway,PI3K/AKT Signaling,Prostate Cancer Signaling,PTEN Signaling,Regulation of Cellular Mechanics by Calpain Protease,Senescence Pathway,Small Cell Lung Cancer Signaling,T Cell Receptor Signaling,VDR/RXR Activation</t>
  </si>
  <si>
    <t>CDKN1C</t>
  </si>
  <si>
    <t>CDKN2AIP</t>
  </si>
  <si>
    <t>CEACAM3</t>
  </si>
  <si>
    <t>CECR2</t>
  </si>
  <si>
    <t>CELF2</t>
  </si>
  <si>
    <t>CELSR1</t>
  </si>
  <si>
    <t>Breast Cancer Regulation by Stathmin1,CREB Signaling in Neurons,G-Protein Coupled Receptor Signaling,PCP (Planar Cell Polarity) Pathway,Phagosome Formation</t>
  </si>
  <si>
    <t>CENPI</t>
  </si>
  <si>
    <t>CFI</t>
  </si>
  <si>
    <t>Complement System</t>
  </si>
  <si>
    <t>CHCHD4</t>
  </si>
  <si>
    <t>CHN2</t>
  </si>
  <si>
    <t>CHRM1</t>
  </si>
  <si>
    <t>AMPK Signaling,Breast Cancer Regulation by Stathmin1,cAMP-mediated signaling,CREB Signaling in Neurons,eNOS Signaling,G-Protein Coupled Receptor Signaling,GÎ±q Signaling,GÎ±s Signaling,Neurovascular Coupling Signaling Pathway,Nitric Oxide Signaling in the Cardiovascular System,Phagosome Formation</t>
  </si>
  <si>
    <t>CLCN3</t>
  </si>
  <si>
    <t>CLEC2A</t>
  </si>
  <si>
    <t>CLEC2D</t>
  </si>
  <si>
    <t>CLEC5A</t>
  </si>
  <si>
    <t>CLECL1</t>
  </si>
  <si>
    <t>CLIP1</t>
  </si>
  <si>
    <t>CDC42 Signaling,Phagosome Formation,Remodeling of Epithelial Adherens Junctions,Signaling by Rho Family GTPases</t>
  </si>
  <si>
    <t>CLK2</t>
  </si>
  <si>
    <t>IL-15 Production,Sperm Motility</t>
  </si>
  <si>
    <t>CLTC</t>
  </si>
  <si>
    <t>Clathrin-mediated Endocytosis Signaling,CTLA4 Signaling in Cytotoxic T Lymphocytes,Huntington's Disease Signaling,Opioid Signaling Pathway,Virus Entry via Endocytic Pathways</t>
  </si>
  <si>
    <t>CMSS1</t>
  </si>
  <si>
    <t>CNN1</t>
  </si>
  <si>
    <t>Dilated Cardiomyopathy Signaling Pathway</t>
  </si>
  <si>
    <t>CNPY2</t>
  </si>
  <si>
    <t>CNPY4</t>
  </si>
  <si>
    <t>COL5A3</t>
  </si>
  <si>
    <t>Apelin Liver Signaling Pathway,Atherosclerosis Signaling,Dendritic Cell Maturation,GP6 Signaling Pathway,Hepatic Fibrosis / Hepatic Stellate Cell Activation,Hepatic Fibrosis Signaling Pathway,Intrinsic Prothrombin Activation Pathway,Natural Killer Cell Signaling,Pulmonary Fibrosis Idiopathic Signaling Pathway,Wound Healing Signaling Pathway</t>
  </si>
  <si>
    <t>COMT</t>
  </si>
  <si>
    <t>Dopamine Degradation,Dopamine Receptor Signaling,L-DOPA Degradation,Noradrenaline and Adrenaline Degradation</t>
  </si>
  <si>
    <t>COX15</t>
  </si>
  <si>
    <t>CRB1</t>
  </si>
  <si>
    <t>HIPPO signaling</t>
  </si>
  <si>
    <t>CRCT1</t>
  </si>
  <si>
    <t>CREBRF</t>
  </si>
  <si>
    <t>CRP</t>
  </si>
  <si>
    <t>Acute Phase Response Signaling,IL-6 Signaling,Neuroinflammation Signaling Pathway</t>
  </si>
  <si>
    <t>CRYBG3</t>
  </si>
  <si>
    <t>CSDC2</t>
  </si>
  <si>
    <t>CSGALNACT1</t>
  </si>
  <si>
    <t>Chondroitin and Dermatan Biosynthesis,Chondroitin Sulfate Biosynthesis,Chondroitin Sulfate Biosynthesis (Late Stages),Dermatan Sulfate Biosynthesis,Melatonin Degradation I,Nicotine Degradation II,Nicotine Degradation III,Serotonin Degradation,Superpathway of Melatonin Degradation,Thyroid Hormone Metabolism II (via Conjugation and/or Degradation)</t>
  </si>
  <si>
    <t>CT55</t>
  </si>
  <si>
    <t>CTD-2006C1.13</t>
  </si>
  <si>
    <t>CTSL</t>
  </si>
  <si>
    <t>Coronavirus Pathogenesis Pathway,Coronavirus Replication Pathway,Phagosome Maturation</t>
  </si>
  <si>
    <t>CTU2</t>
  </si>
  <si>
    <t>CXCL16</t>
  </si>
  <si>
    <t>CXCL6</t>
  </si>
  <si>
    <t>Agranulocyte Adhesion and Diapedesis,Granulocyte Adhesion and Diapedesis,IL-17A Signaling in Airway Cells,Role of IL-17A in Arthritis,Role of IL-17A in Psoriasis,Role of IL-17F in Allergic Inflammatory Airway Diseases</t>
  </si>
  <si>
    <t>CYB561</t>
  </si>
  <si>
    <t>CYLC2</t>
  </si>
  <si>
    <t>CYP2U1</t>
  </si>
  <si>
    <t>Acetone Degradation I (to Methylglyoxal),Bupropion Degradation,Estrogen Biosynthesis,LPS/IL-1 Mediated Inhibition of RXR Function,Melatonin Degradation I,Nicotine Degradation II,Nicotine Degradation III,NRF2-mediated Oxidative Stress Response,Oxidative Ethanol Degradation III,Superpathway of Melatonin Degradation</t>
  </si>
  <si>
    <t>CYP51A1</t>
  </si>
  <si>
    <t>Acetone Degradation I (to Methylglyoxal),Bupropion Degradation,Cholesterol Biosynthesis I,Cholesterol Biosynthesis II (via 24,25-dihydrolanosterol),Cholesterol Biosynthesis III (via Desmosterol),Estrogen Biosynthesis,LXR/RXR Activation,Melatonin Degradation I,Nicotine Degradation II,Nicotine Degradation III,Superpathway of Cholesterol Biosynthesis,Superpathway of Melatonin Degradation,Zymosterol Biosynthesis</t>
  </si>
  <si>
    <t>CYREN</t>
  </si>
  <si>
    <t>DAZ1/DAZ4</t>
  </si>
  <si>
    <t>DCAF8L1</t>
  </si>
  <si>
    <t>DDI2</t>
  </si>
  <si>
    <t>DDX3Y</t>
  </si>
  <si>
    <t>DENND6A</t>
  </si>
  <si>
    <t>DEPDC1B</t>
  </si>
  <si>
    <t>DERL2</t>
  </si>
  <si>
    <t>DGCR6/LOC102724770</t>
  </si>
  <si>
    <t>DGLUCY</t>
  </si>
  <si>
    <t>DHRS7</t>
  </si>
  <si>
    <t>DMRT1</t>
  </si>
  <si>
    <t>DNAH7</t>
  </si>
  <si>
    <t>DNAJB5</t>
  </si>
  <si>
    <t>Aldosterone Signaling in Epithelial Cells,NRF2-mediated Oxidative Stress Response,Protein Ubiquitination Pathway,Unfolded protein response</t>
  </si>
  <si>
    <t>DNAJC3</t>
  </si>
  <si>
    <t>Aldosterone Signaling in Epithelial Cells,Endoplasmic Reticulum Stress Pathway,NRF2-mediated Oxidative Stress Response,Protein Ubiquitination Pathway,Role of PKR in Interferon Induction and Antiviral Response,Unfolded protein response</t>
  </si>
  <si>
    <t>DOCK8-AS1</t>
  </si>
  <si>
    <t>DPP8</t>
  </si>
  <si>
    <t>DTNBP1</t>
  </si>
  <si>
    <t>DUSP14</t>
  </si>
  <si>
    <t>DYNLRB2</t>
  </si>
  <si>
    <t>Phagosome Maturation</t>
  </si>
  <si>
    <t>E2F6</t>
  </si>
  <si>
    <t>Bladder Cancer Signaling,Breast Cancer Regulation by Stathmin1,Cell Cycle Regulation by BTG Family Proteins,Cell Cycle: G1/S Checkpoint Regulation,Chronic Myeloid Leukemia Signaling,Coronavirus Pathogenesis Pathway,Cyclins and Cell Cycle Regulation,Estrogen-mediated S-phase Entry,Glioblastoma Multiforme Signaling,Glioma Signaling,Molecular Mechanisms of Cancer,Non-Small Cell Lung Cancer Signaling,Ovarian Cancer Signaling,Pancreatic Adenocarcinoma Signaling,Prostate Cancer Signaling,Role of BRCA1 in DNA Damage Response,Role of CHK Proteins in Cell Cycle Checkpoint Control,Senescence Pathway,Small Cell Lung Cancer Signaling</t>
  </si>
  <si>
    <t>ECE1</t>
  </si>
  <si>
    <t>Endothelin-1 Signaling,Hepatic Fibrosis / Hepatic Stellate Cell Activation,Neuroprotective Role of THOP1 in Alzheimer's Disease</t>
  </si>
  <si>
    <t>EEF1A1</t>
  </si>
  <si>
    <t>Coronavirus Pathogenesis Pathway,FAT10 Cancer Signaling Pathway</t>
  </si>
  <si>
    <t>EGF</t>
  </si>
  <si>
    <t>Actin Cytoskeleton Signaling,Autophagy,Axonal Guidance Signaling,Bladder Cancer Signaling,Breast Cancer Regulation by Stathmin1,Caveolar-mediated Endocytosis Signaling,Clathrin-mediated Endocytosis Signaling,Colorectal Cancer Metastasis Signaling,CREB Signaling in Neurons,EGF Signaling,Ephrin Receptor Signaling,Epithelial Adherens Junction Signaling,ERBB Signaling,ERK5 Signaling,Estrogen Receptor Signaling,FAK Signaling,Gap Junction Signaling,Glioblastoma Multiforme Signaling,Glioma Signaling,Glucocorticoid Receptor Signaling,Hepatic Fibrosis / Hepatic Stellate Cell Activation,HER-2 Signaling in Breast Cancer,HIF1Î± Signaling,Huntington's Disease Signaling,IL-8 Signaling,Iron homeostasis signaling pathway,Macropinocytosis Signaling,NAD Signaling Pathway,Neuregulin Signaling,NF-ÎºB Signaling,Non-Small Cell Lung Cancer Signaling,Ovarian Cancer Signaling,Pancreatic Adenocarcinoma Signaling,Pulmonary Healing Signaling Pathway,Regulation of Cellular Mechanics by Calpain Protease,Regulation Of The Epithelial Mesenchymal Transition By Growth Factors Pathway,Regulation of the Epithelial-Mesenchymal Transition Pathway,STAT3 Pathway,Telomerase Signaling,Thrombin Signaling,Tumor Microenvironment Pathway,Wound Healing Signaling Pathway</t>
  </si>
  <si>
    <t>EHD4</t>
  </si>
  <si>
    <t>EIF4H</t>
  </si>
  <si>
    <t>EIF5B</t>
  </si>
  <si>
    <t>EIF2 Signaling</t>
  </si>
  <si>
    <t>ELOVL7</t>
  </si>
  <si>
    <t>EMC10</t>
  </si>
  <si>
    <t>EMC7</t>
  </si>
  <si>
    <t>EML5</t>
  </si>
  <si>
    <t>ENO3</t>
  </si>
  <si>
    <t>Gluconeogenesis I,Glycolysis I</t>
  </si>
  <si>
    <t>ENTPD7</t>
  </si>
  <si>
    <t>Neurovascular Coupling Signaling Pathway,Pyrimidine Ribonucleotides De Novo Biosynthesis,Pyrimidine Ribonucleotides Interconversion</t>
  </si>
  <si>
    <t>EPAS1</t>
  </si>
  <si>
    <t>Iron homeostasis signaling pathway,Oncostatin M Signaling,Osteoarthritis Pathway,Sirtuin Signaling Pathway</t>
  </si>
  <si>
    <t>EPB41L1</t>
  </si>
  <si>
    <t>EPB41L3</t>
  </si>
  <si>
    <t>EPHA7</t>
  </si>
  <si>
    <t>Axonal Guidance Signaling,Ephrin A Signaling,Ephrin Receptor Signaling,Synaptogenesis Signaling Pathway</t>
  </si>
  <si>
    <t>ERICH3</t>
  </si>
  <si>
    <t>ERLIN1</t>
  </si>
  <si>
    <t>ERMP1</t>
  </si>
  <si>
    <t>ESPN</t>
  </si>
  <si>
    <t>EXOC8</t>
  </si>
  <si>
    <t>CDC42 Signaling</t>
  </si>
  <si>
    <t>FABP2</t>
  </si>
  <si>
    <t>LPS/IL-1 Mediated Inhibition of RXR Function,Maturity Onset Diabetes of Young (MODY) Signaling</t>
  </si>
  <si>
    <t>FADS3</t>
  </si>
  <si>
    <t>FAM107A</t>
  </si>
  <si>
    <t>FAM107B</t>
  </si>
  <si>
    <t>FAM161B</t>
  </si>
  <si>
    <t>FAM169A</t>
  </si>
  <si>
    <t>FAM216B</t>
  </si>
  <si>
    <t>FAM222B</t>
  </si>
  <si>
    <t>FAM234A</t>
  </si>
  <si>
    <t>FAM27C</t>
  </si>
  <si>
    <t>FARP2</t>
  </si>
  <si>
    <t>Axonal Guidance Signaling,Epithelial Adherens Junction Signaling,Semaphorin Neuronal Repulsive Signaling Pathway</t>
  </si>
  <si>
    <t>FBXO17</t>
  </si>
  <si>
    <t>FBXO30</t>
  </si>
  <si>
    <t>FBXO33</t>
  </si>
  <si>
    <t>FCAMR</t>
  </si>
  <si>
    <t>Phagosome Formation</t>
  </si>
  <si>
    <t>FCRL6</t>
  </si>
  <si>
    <t>FEN1</t>
  </si>
  <si>
    <t>BER (Base Excision Repair) Pathway,Mismatch Repair in Eukaryotes</t>
  </si>
  <si>
    <t>FER</t>
  </si>
  <si>
    <t>Epithelial Adherens Junction Signaling,Germ Cell-Sertoli Cell Junction Signaling,IL-15 Production,Leukocyte Extravasation Signaling,Sperm Motility</t>
  </si>
  <si>
    <t>FGD3</t>
  </si>
  <si>
    <t>Actin Cytoskeleton Signaling,CDC42 Signaling</t>
  </si>
  <si>
    <t>FGF11</t>
  </si>
  <si>
    <t>Actin Cytoskeleton Signaling,Airway Pathology in Chronic Obstructive Pulmonary Disease,Bladder Cancer Signaling,Cardiac Hypertrophy Signaling (Enhanced),Clathrin-mediated Endocytosis Signaling,FGF Signaling,Regulation Of The Epithelial Mesenchymal Transition By Growth Factors Pathway,Regulation of the Epithelial-Mesenchymal Transition Pathway,Tumor Microenvironment Pathway</t>
  </si>
  <si>
    <t>FGFBP2</t>
  </si>
  <si>
    <t>FIGN</t>
  </si>
  <si>
    <t>FKBP5</t>
  </si>
  <si>
    <t>Glucocorticoid Receptor Signaling,NRF2-mediated Oxidative Stress Response</t>
  </si>
  <si>
    <t>FLRT3</t>
  </si>
  <si>
    <t>FNTB</t>
  </si>
  <si>
    <t>Geranylgeranyldiphosphate Biosynthesis,Superpathway of Geranylgeranyldiphosphate Biosynthesis I (via Mevalonate)</t>
  </si>
  <si>
    <t>FOXC2</t>
  </si>
  <si>
    <t>Adipogenesis pathway,Regulation Of The Epithelial Mesenchymal Transition By Growth Factors Pathway,Regulation of the Epithelial-Mesenchymal Transition Pathway,White Adipose Tissue Browning Pathway</t>
  </si>
  <si>
    <t>FOXI1</t>
  </si>
  <si>
    <t>FPGS</t>
  </si>
  <si>
    <t>Folate Polyglutamylation</t>
  </si>
  <si>
    <t>FRK</t>
  </si>
  <si>
    <t>Circadian Rhythm Signaling,HER-2 Signaling in Breast Cancer,IL-15 Production,Opioid Signaling Pathway,Pulmonary Healing Signaling Pathway,Reelin Signaling in Neurons,Role of Tissue Factor in Cancer,Sperm Motility,TEC Kinase Signaling</t>
  </si>
  <si>
    <t>FSD2</t>
  </si>
  <si>
    <t>FSTL4</t>
  </si>
  <si>
    <t>FUT10</t>
  </si>
  <si>
    <t>FXR1</t>
  </si>
  <si>
    <t>FXYD4</t>
  </si>
  <si>
    <t>FZD4</t>
  </si>
  <si>
    <t>Adipogenesis pathway,Axonal Guidance Signaling,Basal Cell Carcinoma Signaling,Breast Cancer Regulation by Stathmin1,Cardiac Hypertrophy Signaling (Enhanced),Colorectal Cancer Metastasis Signaling,CREB Signaling in Neurons,Factors Promoting Cardiogenesis in Vertebrates,G-Protein Coupled Receptor Signaling,Glioblastoma Multiforme Signaling,Hepatic Fibrosis Signaling Pathway,Human Embryonic Stem Cell Pluripotency,Molecular Mechanisms of Cancer,Mouse Embryonic Stem Cell Pluripotency,Osteoarthritis Pathway,Ovarian Cancer Signaling,PCP (Planar Cell Polarity) Pathway,Phagosome Formation,Pulmonary Fibrosis Idiopathic Signaling Pathway,Pulmonary Healing Signaling Pathway,Regulation Of The Epithelial Mesenchymal Transition In Development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Î² Signaling in the Pathogenesis of Influenza,WNT/Ca+ pathway,WNT/Î²-catenin Signaling</t>
  </si>
  <si>
    <t>FZD6</t>
  </si>
  <si>
    <t>GABRE</t>
  </si>
  <si>
    <t>GAS2L2</t>
  </si>
  <si>
    <t>GBGT1</t>
  </si>
  <si>
    <t>GCNT2</t>
  </si>
  <si>
    <t>GDPD1</t>
  </si>
  <si>
    <t>GFRAL</t>
  </si>
  <si>
    <t>GIT1</t>
  </si>
  <si>
    <t>Actin Cytoskeleton Signaling,Axonal Guidance Signaling,Integrin Signaling,PAK Signaling</t>
  </si>
  <si>
    <t>GJA5</t>
  </si>
  <si>
    <t>Factors Promoting Cardiogenesis in Vertebrates,Gap Junction Signaling</t>
  </si>
  <si>
    <t>GJB3</t>
  </si>
  <si>
    <t>Gap Junction Signaling</t>
  </si>
  <si>
    <t>GMCL1</t>
  </si>
  <si>
    <t>GNG5</t>
  </si>
  <si>
    <t>GOSR1</t>
  </si>
  <si>
    <t>Huntington's Disease Signaling,Insulin Secretion Signaling Pathway,Phagosome Maturation,Synaptogenesis Signaling Pathway,Tight Junction Signaling</t>
  </si>
  <si>
    <t>GPD2</t>
  </si>
  <si>
    <t>Glycerol Degradation I,Glycerol-3-phosphate Shuttle,Mitochondrial Dysfunction,PPARÎ±/RXRÎ± Activation</t>
  </si>
  <si>
    <t>GPR39</t>
  </si>
  <si>
    <t>GPR63</t>
  </si>
  <si>
    <t>GPR89A/GPR89B</t>
  </si>
  <si>
    <t>GRAMD1B</t>
  </si>
  <si>
    <t>GRB10</t>
  </si>
  <si>
    <t>IGF-1 Signaling,Insulin Receptor Signaling</t>
  </si>
  <si>
    <t>GRIP1</t>
  </si>
  <si>
    <t>Glutamate Receptor Signaling,RHOGDI Signaling,Xenobiotic Metabolism CAR Signaling Pathway,Xenobiotic Metabolism PXR Signaling Pathway,Xenobiotic Metabolism Signaling</t>
  </si>
  <si>
    <t>GRTP1</t>
  </si>
  <si>
    <t>GSK3B</t>
  </si>
  <si>
    <t>14-3-3-mediated Signaling,Adrenomedullin signaling pathway,Amyloid Processing,Apelin Liver Signaling Pathway,Autophagy,Axonal Guidance Signaling,B Cell Receptor Signaling,Basal Cell Carcinoma Signaling,BEX2 Signaling Pathway,Cardiac Hypertrophy Signaling,Cardiac Hypertrophy Signaling (Enhanced),CDC42 Signaling,Cell Cycle: G1/S Checkpoint Regulation,Circadian Rhythm Signaling,Colorectal Cancer Metastasis Signaling,Coronavirus Replication Pathway,Cyclins and Cell Cycle Regulation,Dilated Cardiomyopathy Signaling Pathway,Docosahexaenoic Acid (DHA) Signaling,EIF2 Signaling,Endocannabinoid Cancer Inhibition Pathway,Endocannabinoid Developing Neuron Pathway,Endometrial Cancer Signaling,ERB2-ERBB3 Signaling,ERBB Signaling,Erythropoietin Signaling Pathway,Estrogen Receptor Signaling,Factors Promoting Cardiogenesis in Vertebrates,FAT10 Cancer Signaling Pathway,G-Protein Coupled Receptor Signaling,Glioblastoma Multiforme Signaling,GP6 Signaling Pathway,GÎ±q Signaling,Hepatic Fibrosis Signaling Pathway,HER-2 Signaling in Breast Cancer,Human Embryonic Stem Cell Pluripotency,IL-17 Signaling,IL-17A Signaling in Airway Cells,IL-17A Signaling in Fibroblasts,IL-7 Signaling Pathway,ILK Signaling,Insulin Receptor Signaling,Integrin Signaling,Molecular Mechanisms of Cancer,Mouse Embryonic Stem Cell Pluripotency,MSP-RON Signaling In Cancer Cells Pathway,NAD Signaling Pathway,Neuroinflammation Signaling Pathway,NF-ÎºB Signaling,NRF2-mediated Oxidative Stress Response,Opioid Signaling Pathway,Ovarian Cancer Signaling,Oxytocin Signaling Pathway,p53 Signaling,PD-1, PD-L1 cancer immunotherapy pathway,PI3K/AKT Signaling,Polyamine Regulation in Colon Cancer,Prostate Cancer Signaling,Protein Kinase A Signaling,PTEN Signaling,Pulmonary Fibrosis Idiopathic Signaling Pathway,Reelin Signaling in Neurons,Regulation Of The Epithelial Mesenchymal Transition By Growth Factors Pathway,Regulation Of The Epithelial Mesenchymal Transition In Development Pathway,Regulation of the Epithelial-Mesenchymal Transition Pathway,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I3K/AKT Signaling in the Pathogenesis of Influenza,Role of WNT/GSK-3Î² Signaling in the Pathogenesis of Influenza,Semaphorin Neuronal Repulsive Signaling Pathway,Sertoli Cell-Sertoli Cell Junction Signaling,Sirtuin Signaling Pathway,Sonic Hedgehog Signaling,Synaptogenesis Signaling Pathway,Systemic Lupus Erythematosus In B Cell Signaling Pathway,T Cell Receptor Signaling,Thyroid Cancer Signaling,WNT/Ca+ pathway,WNT/Î²-catenin Signaling</t>
  </si>
  <si>
    <t>GUCY1A2</t>
  </si>
  <si>
    <t>Adrenomedullin signaling pathway,Antiproliferative Role of Somatostatin Receptor 2,Cellular Effects of Sildenafil (Viagra),Circadian Rhythm Signaling,Corticotropin Releasing Hormone Signaling,Dopamine-DARPP32 Feedback in cAMP Signaling,Endothelin-1 Signaling,eNOS Signaling,Gap Junction Signaling,Inhibition of Angiogenesis by TSP1,Neurovascular Coupling Signaling Pathway,Nitric Oxide Signaling in the Cardiovascular System,Oxytocin Signaling Pathway,Phototransduction Pathway,Relaxin Signaling,Semaphorin Neuronal Repulsive Signaling Pathway,Sertoli Cell-Sertoli Cell Junction Signaling,Sperm Motility,Synaptic Long Term Depression,White Adipose Tissue Browning Pathway</t>
  </si>
  <si>
    <t>GZMB</t>
  </si>
  <si>
    <t>Airway Pathology in Chronic Obstructive Pulmonary Disease,Allograft Rejection Signaling,Autoimmune Thyroid Disease Signaling,Cytotoxic T Lymphocyte-mediated Apoptosis of Target Cells,Graft-versus-Host Disease Signaling,Granzyme B Signaling,IL-15 Signaling,Neuroprotective Role of THOP1 in Alzheimer's Disease,T Cell Exhaustion Signaling Pathway,Tumoricidal Function of Hepatic Natural Killer Cells,Type I Diabetes Mellitus Signaling</t>
  </si>
  <si>
    <t>H4C15</t>
  </si>
  <si>
    <t>HAPLN1</t>
  </si>
  <si>
    <t>HAVCR1</t>
  </si>
  <si>
    <t>Th1 and Th2 Activation Pathway,Th2 Pathway</t>
  </si>
  <si>
    <t>HCCS</t>
  </si>
  <si>
    <t>HDDC2</t>
  </si>
  <si>
    <t>HECTD2</t>
  </si>
  <si>
    <t>HECTD3</t>
  </si>
  <si>
    <t>HGF</t>
  </si>
  <si>
    <t>Autophagy,Breast Cancer Regulation by Stathmin1,CREB Signaling in Neurons,Epithelial Adherens Junction Signaling,FGF Signaling,Hepatic Fibrosis / Hepatic Stellate Cell Activation,HGF Signaling,HIF1Î± Signaling,IL-7 Signaling Pathway,Macropinocytosis Signaling,NAD Signaling Pathway,Regulation Of The Epithelial Mesenchymal Transition By Growth Factors Pathway,Regulation of the Epithelial-Mesenchymal Transition Pathway,Remodeling of Epithelial Adherens Junctions,Renal Cell Carcinoma Signaling,STAT3 Pathway,Tumor Microenvironment Pathway</t>
  </si>
  <si>
    <t>HHIPL2</t>
  </si>
  <si>
    <t>HK2</t>
  </si>
  <si>
    <t>GDP-glucose Biosynthesis,Glucose and Glucose-1-phosphate Degradation,HIF1Î± Signaling,PFKFB4 Signaling Pathway,Trehalose Degradation II (Trehalase),UDP-N-acetyl-D-galactosamine Biosynthesis II</t>
  </si>
  <si>
    <t>HLF</t>
  </si>
  <si>
    <t>Circadian Rhythm Signaling</t>
  </si>
  <si>
    <t>HMCN1</t>
  </si>
  <si>
    <t>HMGN1</t>
  </si>
  <si>
    <t>NER (Nucleotide Excision Repair, Enhanced Pathway),p38 MAPK Signaling</t>
  </si>
  <si>
    <t>HOXA7</t>
  </si>
  <si>
    <t>HRCT1</t>
  </si>
  <si>
    <t>HSPA12A</t>
  </si>
  <si>
    <t>Aldosterone Signaling in Epithelial Cells,Protein Ubiquitination Pathway</t>
  </si>
  <si>
    <t>HSPA4</t>
  </si>
  <si>
    <t>Aldosterone Signaling in Epithelial Cells,Androgen Signaling,BAG2 Signaling Pathway,eNOS Signaling,Glucocorticoid Receptor Signaling,HIF1Î± Signaling,Huntington's Disease Signaling,Natural Killer Cell Signaling,Protein Ubiquitination Pathway,Role of PKR in Interferon Induction and Antiviral Response,Unfolded protein response</t>
  </si>
  <si>
    <t>HSPA5</t>
  </si>
  <si>
    <t>Aldosterone Signaling in Epithelial Cells,BAG2 Signaling Pathway,EIF2 Signaling,Endoplasmic Reticulum Stress Pathway,eNOS Signaling,Glucocorticoid Receptor Signaling,HIF1Î± Signaling,Huntington's Disease Signaling,Natural Killer Cell Signaling,Protein Ubiquitination Pathway,Role of PKR in Interferon Induction and Antiviral Response,Unfolded protein response</t>
  </si>
  <si>
    <t>HSPBAP1</t>
  </si>
  <si>
    <t>HSPE1-MOB4</t>
  </si>
  <si>
    <t>IFI35</t>
  </si>
  <si>
    <t>Interferon Signaling</t>
  </si>
  <si>
    <t>IGFBP1</t>
  </si>
  <si>
    <t>IGF-1 Signaling,PXR/RXR Activation,VDR/RXR Activation</t>
  </si>
  <si>
    <t>IGLL1/IGLL5</t>
  </si>
  <si>
    <t>IKBKB</t>
  </si>
  <si>
    <t>4-1BB Signaling in T Lymphocytes,Activation of IRF by Cytosolic Pattern Recognition Receptors,Acute Phase Response Signaling,Angiopoietin Signaling,Antioxidant Action of Vitamin C,Apoptosis Signaling,April Mediated Signaling,B Cell Activating Factor Signaling,B Cell Receptor Signaling,Cardiac Hypertrophy Signaling (Enhanced),CD27 Signaling in Lymphocytes,CD28 Signaling in T Helper Cells,CD40 Signaling,Chronic Myeloid Leukemia Signaling,Coronavirus Pathogenesis Pathway,Death Receptor Signaling,Dendritic Cell Maturation,FAT10 Cancer Signaling Pathway,G-Protein Coupled Receptor Signaling,Glucocorticoid Receptor Signaling,GÎ±12/13 Signaling,GÎ±q Signaling,Hepatic Cholestasis,Hepatic Fibrosis Signaling Pathway,HER-2 Signaling in Breast Cancer,ICOS-ICOSL Signaling in T Helper Cells,IL-1 Signaling,IL-10 Signaling,IL-12 Signaling and Production in Macrophages,IL-17A Signaling in Airway Cells,IL-17A Signaling in Fibroblasts,IL-6 Signaling,IL-8 Signaling,Induction of Apoptosis by HIV1,iNOS Signaling,LPS-stimulated MAPK Signaling,Lymphotoxin Î² Receptor Signaling,MSP-RON Signaling In Macrophages Pathway,MYC Mediated Apoptosis Signaling,Necroptosis Signaling Pathway,Neuroinflammation Signaling Pathway,NF-ÎºB Activation by Viruses,NF-ÎºB Signaling,NGF Signaling,PEDF Signaling,PI3K Signaling in B Lymphocytes,PI3K/AKT Signaling,PKCÎ¸ Signaling in T Lymphocytes,PPAR Signaling,PPARÎ±/RXRÎ± Activation,Production of Nitric Oxide and Reactive Oxygen Species in Macrophages,PTEN Signaling,RANK Signaling in Osteoclasts,Regulation of IL-2 Expression in Activated and Anergic T Lymphocytes,Regulation Of The Epithelial Mesenchymal Transition By Growth Factors Pathway,Role of Macrophages, Fibroblasts and Endothelial Cells in Rheumatoid Arthritis,Role of NFAT in Regulation of the Immune Response,Role of Osteoblasts, Osteoclasts and Chondrocytes in Rheumatoid Arthritis,Role of PKR in Interferon Induction and Antiviral Response,Role of RIG1-like Receptors in Antiviral Innate Immunity,Senescence Pathway,Small Cell Lung Cancer Signaling,T Cell Receptor Signaling,Thrombin Signaling,TNFR1 Signaling,TNFR2 Signaling,Toll-like Receptor Signaling,TWEAK Signaling,Type I Diabetes Mellitus Signaling,Type II Diabetes Mellitus Signaling,Wound Healing Signaling Pathway</t>
  </si>
  <si>
    <t>IL13</t>
  </si>
  <si>
    <t>Airway Inflammation in Asthma,Airway Pathology in Chronic Obstructive Pulmonary Disease,Cardiac Hypertrophy Signaling (Enhanced),Differential Regulation of Cytokine Production in Intestinal Epithelial Cells by IL-17A and IL-17F,Differential Regulation of Cytokine Production in Macrophages and T Helper Cells by IL-17A and IL-17F,Erythropoietin Signaling Pathway,Fc Epsilon RI Signaling,Glucocorticoid Receptor Signaling,Hepatic Cholestasis,HMGB1 Signaling,IL-17 Signaling,Pulmonary Fibrosis Idiopathic Signaling Pathway,Role of Cytokines in Mediating Communication between Immune Cells,Role of Hypercytokinemia/hyperchemokinemia in the Pathogenesis of Influenza,Role of Pattern Recognition Receptors in Recognition of Bacteria and Viruses,Systemic Lupus Erythematosus In B Cell Signaling Pathway,T Helper Cell Differentiation,Th1 and Th2 Activation Pathway,Th2 Pathway,Tumor Microenvironment Pathway,Wound Healing Signaling Pathway</t>
  </si>
  <si>
    <t>IL23R</t>
  </si>
  <si>
    <t>IL-12 Signaling and Production in Macrophages,IL-23 Signaling Pathway,T Helper Cell Differentiation,Th17 Activation Pathway</t>
  </si>
  <si>
    <t>IL24</t>
  </si>
  <si>
    <t>Role of Cytokines in Mediating Communication between Immune Cells,Role of PKR in Interferon Induction and Antiviral Response,Th1 and Th2 Activation Pathway,Th2 Pathway</t>
  </si>
  <si>
    <t>IL36B</t>
  </si>
  <si>
    <t>INTS2</t>
  </si>
  <si>
    <t>IP6K3</t>
  </si>
  <si>
    <t>Inositol Pyrophosphates Biosynthesis,Superpathway of Inositol Phosphate Compounds</t>
  </si>
  <si>
    <t>IPO8</t>
  </si>
  <si>
    <t>ITGA3</t>
  </si>
  <si>
    <t>Actin Cytoskeleton Signaling,Actin Nucleation by ARP-WASP Complex,Agranulocyte Adhesion and Diapedesis,Axonal Guidance Signaling,Cardiac Hypertrophy Signaling (Enhanced),Caveolar-mediated Endocytosis Signaling,CDC42 Signaling,CDK5 Signaling,Ephrin Receptor Signaling,ERK/MAPK Signaling,FAK Signaling,Germ Cell-Sertoli Cell Junction Signaling,Hepatic Fibrosis Signaling Pathway,HGF Signaling,Integrin Signaling,Leukocyte Extravasation Signaling,Molecular Mechanisms of Cancer,Neuregulin Signaling,NF-ÎºB Activation by Viruses,Osteoarthritis Pathway,PAK Signaling,Paxillin Signaling,Phagosome Formation,Phospholipase C Signaling,PI3K/AKT Signaling,PTEN Signaling,RAC Signaling,Reelin Signaling in Neurons,Regulation of Actin-based Motility by Rho,Regulation of Cellular Mechanics by Calpain Protease,Regulation of eIF4 and p70S6K Signaling,RHOGDI Signaling,Role of Tissue Factor in Cancer,Semaphorin Neuronal Repulsive Signaling Pathway,Sertoli Cell-Sertoli Cell Junction Signaling,Signaling by Rho Family GTPases,T Cell Receptor Signaling,TEC Kinase Signaling,Wound Healing Signaling Pathway</t>
  </si>
  <si>
    <t>ITGA8</t>
  </si>
  <si>
    <t>Actin Cytoskeleton Signaling,Actin Nucleation by ARP-WASP Complex,Axonal Guidance Signaling,Cardiac Hypertrophy Signaling (Enhanced),Caveolar-mediated Endocytosis Signaling,CDC42 Signaling,Ephrin Receptor Signaling,ERK/MAPK Signaling,FAK Signaling,Hepatic Fibrosis Signaling Pathway,HGF Signaling,Integrin Signaling,Molecular Mechanisms of Cancer,Neuregulin Signaling,Osteoarthritis Pathway,PAK Signaling,Paxillin Signaling,Phagosome Formation,Phospholipase C Signaling,PI3K/AKT Signaling,PTEN Signaling,RAC Signaling,Regulation of Actin-based Motility by Rho,Regulation of Cellular Mechanics by Calpain Protease,Regulation of eIF4 and p70S6K Signaling,RHOGDI Signaling,Semaphorin Neuronal Repulsive Signaling Pathway,Sertoli Cell-Sertoli Cell Junction Signaling,Signaling by Rho Family GTPases,TEC Kinase Signaling</t>
  </si>
  <si>
    <t>JKAMP</t>
  </si>
  <si>
    <t>JPH3</t>
  </si>
  <si>
    <t>JUNB</t>
  </si>
  <si>
    <t>NRF2-mediated Oxidative Stress Response,PCP (Planar Cell Polarity) Pathway</t>
  </si>
  <si>
    <t>KANSL1L</t>
  </si>
  <si>
    <t>KCND2</t>
  </si>
  <si>
    <t>KCND3</t>
  </si>
  <si>
    <t>KCNE1</t>
  </si>
  <si>
    <t>KCNIP1</t>
  </si>
  <si>
    <t>KCNK15</t>
  </si>
  <si>
    <t>KCNV1</t>
  </si>
  <si>
    <t>KDM1B</t>
  </si>
  <si>
    <t>KDM3B</t>
  </si>
  <si>
    <t>KIAA0087</t>
  </si>
  <si>
    <t>KIAA0753</t>
  </si>
  <si>
    <t>KIAA1109</t>
  </si>
  <si>
    <t>KIAA1958</t>
  </si>
  <si>
    <t>KL</t>
  </si>
  <si>
    <t>KLHL23/PHOSPHO2-KLHL23</t>
  </si>
  <si>
    <t>KLHL29</t>
  </si>
  <si>
    <t>KLHL32</t>
  </si>
  <si>
    <t>KLK7</t>
  </si>
  <si>
    <t>KLLN</t>
  </si>
  <si>
    <t>KLRF1</t>
  </si>
  <si>
    <t>KPNA4</t>
  </si>
  <si>
    <t>KRTAP4-5</t>
  </si>
  <si>
    <t>KYAT3</t>
  </si>
  <si>
    <t>LAMC1</t>
  </si>
  <si>
    <t>Agrin Interactions at Neuromuscular Junction,CDK5 Signaling,GP6 Signaling Pathway,Wound Healing Signaling Pathway</t>
  </si>
  <si>
    <t>LARGE1</t>
  </si>
  <si>
    <t>LARP1</t>
  </si>
  <si>
    <t>LCLAT1</t>
  </si>
  <si>
    <t>LCOR</t>
  </si>
  <si>
    <t>LEFTY1</t>
  </si>
  <si>
    <t>Human Embryonic Stem Cell Pluripotency</t>
  </si>
  <si>
    <t>LHFPL2</t>
  </si>
  <si>
    <t>LIMD1</t>
  </si>
  <si>
    <t>LIMS3/LIMS4</t>
  </si>
  <si>
    <t>LIN7C</t>
  </si>
  <si>
    <t>LINC01555</t>
  </si>
  <si>
    <t>LINC01619</t>
  </si>
  <si>
    <t>LINC02089</t>
  </si>
  <si>
    <t>LINC02872</t>
  </si>
  <si>
    <t>LINC02873</t>
  </si>
  <si>
    <t>LINC02906</t>
  </si>
  <si>
    <t>LIPG</t>
  </si>
  <si>
    <t>Gustation Pathway,Phospholipases,Retinol Biosynthesis,Triacylglycerol Degradation</t>
  </si>
  <si>
    <t>LIX1</t>
  </si>
  <si>
    <t>LMAN2L</t>
  </si>
  <si>
    <t>LOC100132813</t>
  </si>
  <si>
    <t>LOC403312</t>
  </si>
  <si>
    <t>LPXN</t>
  </si>
  <si>
    <t>LRRC17</t>
  </si>
  <si>
    <t>LRRC61</t>
  </si>
  <si>
    <t>LRRFIP1</t>
  </si>
  <si>
    <t>LSM8</t>
  </si>
  <si>
    <t>Systemic Lupus Erythematosus Signaling</t>
  </si>
  <si>
    <t>LTB4R2</t>
  </si>
  <si>
    <t>Breast Cancer Regulation by Stathmin1,CREB Signaling in Neurons,Eicosanoid Signaling,G-Protein Coupled Receptor Signaling,Phagosome Formation</t>
  </si>
  <si>
    <t>LYRM2</t>
  </si>
  <si>
    <t>LYRM9</t>
  </si>
  <si>
    <t>LYSMD3</t>
  </si>
  <si>
    <t>MACC1</t>
  </si>
  <si>
    <t>MAGT1</t>
  </si>
  <si>
    <t>MAP3K11</t>
  </si>
  <si>
    <t>B Cell Receptor Signaling,Cardiac Hypertrophy Signaling,Cardiac Hypertrophy Signaling (Enhanced),CD27 Signaling in Lymphocytes,CDC42 Signaling,G-Protein Coupled Receptor Signaling,Germ Cell-Sertoli Cell Junction Signaling,GNRH Signaling,HGF Signaling,IL-15 Production,Integrin Signaling,Natural Killer Cell Signaling,NGF Signaling,PKCÎ¸ Signaling in T Lymphocytes,Production of Nitric Oxide and Reactive Oxygen Species in Macrophages,RAC Signaling,RANK Signaling in Osteoclasts,Reelin Signaling in Neurons,SAPK/JNK Signaling,Sertoli Cell-Sertoli Cell Junction Signaling,Signaling by Rho Family GTPases,Sperm Motility,STAT3 Pathway,Xenobiotic Metabolism General Signaling Pathway,Xenobiotic Metabolism Signaling</t>
  </si>
  <si>
    <t>MAP4K3</t>
  </si>
  <si>
    <t>SAPK/JNK Signaling</t>
  </si>
  <si>
    <t>MAP7D2</t>
  </si>
  <si>
    <t>MAPRE2</t>
  </si>
  <si>
    <t>Remodeling of Epithelial Adherens Junctions</t>
  </si>
  <si>
    <t>MARCHF7</t>
  </si>
  <si>
    <t>MARCHF8</t>
  </si>
  <si>
    <t>MARK4</t>
  </si>
  <si>
    <t>MATN2</t>
  </si>
  <si>
    <t>MBP</t>
  </si>
  <si>
    <t>MCFD2</t>
  </si>
  <si>
    <t>MCIDAS</t>
  </si>
  <si>
    <t>MCTP1</t>
  </si>
  <si>
    <t>MED4</t>
  </si>
  <si>
    <t>Estrogen Receptor Signaling</t>
  </si>
  <si>
    <t>MED9</t>
  </si>
  <si>
    <t>MEIS2</t>
  </si>
  <si>
    <t>METTL21A</t>
  </si>
  <si>
    <t>MFSD6</t>
  </si>
  <si>
    <t>MGAT4B</t>
  </si>
  <si>
    <t>MGLL</t>
  </si>
  <si>
    <t>Endocannabinoid Developing Neuron Pathway,Endocannabinoid Neuronal Synapse Pathway,Triacylglycerol Degradation</t>
  </si>
  <si>
    <t>MICAL3</t>
  </si>
  <si>
    <t>Histidine Degradation VI,Pregnenolone Biosynthesis,Ubiquinol-10 Biosynthesis (Eukaryotic)</t>
  </si>
  <si>
    <t>MIER3</t>
  </si>
  <si>
    <t>MINDY3</t>
  </si>
  <si>
    <t>MINK1</t>
  </si>
  <si>
    <t>MINPP1</t>
  </si>
  <si>
    <t>3-phosphoinositide Biosynthesis,3-phosphoinositide Degradation,D-myo-inositol (1,3,4)-trisphosphate Biosynthesis,D-myo-inositol (1,4,5,6)-Tetrakisphosphate Biosynthesis,D-myo-inositol (3,4,5,6)-tetrakisphosphate Biosynthesis,D-myo-inositol-5-phosphate Metabolism,Rapoport-Luebering Glycolytic Shunt,Superpathway of D-myo-inositol (1,4,5)-trisphosphate Metabolism,Superpathway of Inositol Phosphate Compounds</t>
  </si>
  <si>
    <t>MLNR</t>
  </si>
  <si>
    <t>MN1</t>
  </si>
  <si>
    <t>MOB1B</t>
  </si>
  <si>
    <t>MOB4</t>
  </si>
  <si>
    <t>MOSMO</t>
  </si>
  <si>
    <t>MRAP2</t>
  </si>
  <si>
    <t>MRPL14</t>
  </si>
  <si>
    <t>MRPL30</t>
  </si>
  <si>
    <t>MRPS35</t>
  </si>
  <si>
    <t>MS4A6A</t>
  </si>
  <si>
    <t>MTMR2</t>
  </si>
  <si>
    <t>3-phosphoinositide Biosynthesis,3-phosphoinositide Degradation,D-myo-inositol (1,4,5,6)-Tetrakisphosphate Biosynthesis,D-myo-inositol (3,4,5,6)-tetrakisphosphate Biosynthesis,D-myo-inositol-5-phosphate Metabolism,Germ Cell-Sertoli Cell Junction Signaling,Sertoli Cell-Sertoli Cell Junction Signaling,Superpathway of Inositol Phosphate Compounds</t>
  </si>
  <si>
    <t>MUC21</t>
  </si>
  <si>
    <t>MYCBP</t>
  </si>
  <si>
    <t>MYEF2</t>
  </si>
  <si>
    <t>MYRF</t>
  </si>
  <si>
    <t>NAA40</t>
  </si>
  <si>
    <t>NAALADL2</t>
  </si>
  <si>
    <t>NAB2</t>
  </si>
  <si>
    <t>NAGK</t>
  </si>
  <si>
    <t>CMP-N-acetylneuraminate Biosynthesis I (Eukaryotes),N-acetylglucosamine Degradation II</t>
  </si>
  <si>
    <t>NBPF10 (includes others)</t>
  </si>
  <si>
    <t>NCEH1</t>
  </si>
  <si>
    <t>NCSTN</t>
  </si>
  <si>
    <t>Amyloid Processing,ERBB4 Signaling,Mitochondrial Dysfunction,Molecular Mechanisms of Cancer,Neuroinflammation Signaling Pathway,Notch Signaling,Regulation Of The Epithelial Mesenchymal Transition In Development Pathway,Regulation of the Epithelial-Mesenchymal Transition Pathway,Th1 and Th2 Activation Pathway,Th1 Pathway,Th2 Pathway</t>
  </si>
  <si>
    <t>NDUFS5</t>
  </si>
  <si>
    <t>Estrogen Receptor Signaling,Glucocorticoid Receptor Signaling,Mitochondrial Dysfunction,Oxidative Phosphorylation,Sirtuin Signaling Pathway</t>
  </si>
  <si>
    <t>NECTIN1</t>
  </si>
  <si>
    <t>Epithelial Adherens Junction Signaling,Sertoli Cell-Sertoli Cell Junction Signaling,Synaptogenesis Signaling Pathway,Tight Junction Signaling</t>
  </si>
  <si>
    <t>NECTIN2</t>
  </si>
  <si>
    <t>Crosstalk between Dendritic Cells and Natural Killer Cells,Epithelial Adherens Junction Signaling,Germ Cell-Sertoli Cell Junction Signaling,Natural Killer Cell Signaling,Sertoli Cell-Sertoli Cell Junction Signaling,Tight Junction Signaling</t>
  </si>
  <si>
    <t>NEU3</t>
  </si>
  <si>
    <t>NFATC2IP</t>
  </si>
  <si>
    <t>NFIL3</t>
  </si>
  <si>
    <t>Circadian Rhythm Signaling,Th1 and Th2 Activation Pathway,Th1 Pathway</t>
  </si>
  <si>
    <t>NFKB1</t>
  </si>
  <si>
    <t>4-1BB Signaling in T Lymphocytes,Activation of IRF by Cytosolic Pattern Recognition Receptors,Acute Myeloid Leukemia Signaling,Acute Phase Response Signaling,Adrenomedullin signaling pathway,Altered T Cell and B Cell Signaling in Rheumatoid Arthritis,Androgen Signaling,Angiopoietin Signaling,Antioxidant Action of Vitamin C,Apelin Endothelial Signaling Pathway,Apelin Pancreas Signaling Pathway,Apoptosis Signaling,April Mediated Signaling,Aryl Hydrocarbon Receptor Signaling,Atherosclerosis Signaling,Autophagy,B Cell Activating Factor Signaling,B Cell Receptor Signaling,BAG2 Signaling Pathway,BEX2 Signaling Pathway,BMP signaling pathway,Breast Cancer Regulation by Stathmin1,Cancer Drug Resistance By Drug Efflux,Cardiac Hypertrophy Signaling (Enhanced),CD27 Signaling in Lymphocytes,CD28 Signaling in T Helper Cells,CD40 Signaling,Ceramide Signaling,Chronic Myeloid Leukemia Signaling,Colorectal Cancer Metastasis Signaling,Coronavirus Pathogenesis Pathway,Crosstalk between Dendritic Cells and Natural Killer Cells,Death Receptor Signaling,Dendritic Cell Maturation,Erythropoietin Signaling Pathway,Estrogen Receptor Signaling,Estrogen-Dependent Breast Cancer Signaling,FAT10 Cancer Signaling Pathway,fMLP Signaling in Neutrophils,G-Protein Coupled Receptor Signaling,Glucocorticoid Receptor Signaling,GNRH Signaling,GÎ±12/13 Signaling,GÎ±q Signaling,Hepatic Cholestasis,Hepatic Fibrosis / Hepatic Stellate Cell Activation,Hepatic Fibrosis Signaling Pathway,HER-2 Signaling in Breast Cancer,HMGB1 Signaling,HOTAIR Regulatory Pathway,ICOS-ICOSL Signaling in T Helper Cells,IL-1 Signaling,IL-10 Signaling,IL-12 Signaling and Production in Macrophages,IL-15 Production,IL-15 Signaling,IL-17 Signaling,IL-17A Signaling in Airway Cells,IL-17A Signaling in Fibroblasts,IL-17A Signaling in Gastric Cells,IL-23 Signaling Pathway,IL-6 Signaling,IL-8 Signaling,IL-9 Signaling,ILK Signaling,Induction of Apoptosis by HIV1,Inflammasome pathway,iNOS Signaling,JAK/STAT Signaling,LPS-stimulated MAPK Signaling,LXR/RXR Activation,Lymphotoxin Î² Receptor Signaling,Maturity Onset Diabetes of Young (MODY) Signaling,MIF Regulation of Innate Immunity,MIF-mediated Glucocorticoid Regulation,Molecular Mechanisms of Cancer,MSP-RON Signaling In Cancer Cells Pathway,MSP-RON Signaling In Macrophages Pathway,MYC Mediated Apoptosis Signaling,NAD Signaling Pathway,Natural Killer Cell Signaling,Neuroinflammation Signaling Pathway,NF-ÎºB Activation by Viruses,NF-ÎºB Signaling,NGF Signaling,Opioid Signaling Pathway,Osteoarthritis Pathway,OX40 Signaling Pathway,Oxytocin Signaling Pathway,P2Y Purigenic Receptor Signaling Pathway,Pancreatic Adenocarcinoma Signaling,PEDF Signaling,Phospholipase C Signaling,PI3K Signaling in B Lymphocytes,PI3K/AKT Signaling,PKCÎ¸ Signaling in T Lymphocytes,PPAR Signaling,PPARÎ±/RXRÎ± Activation,Production of Nitric Oxide and Reactive Oxygen Species in Macrophages,Prostate Cancer Signaling,Protein Kinase A Signaling,PTEN Signaling,Pulmonary Fibrosis Idiopathic Signaling Pathway,Pulmonary Healing Signaling Pathway,Pyroptosis Signaling Pathway,RAC Signaling,RANK Signaling in Osteoclasts,RAR Activation,Regulation of IL-2 Expression in Activated and Anergic T Lymphocytes,Regulation Of The Epithelial Mesenchymal Transition By Growth Factors Pathway,Regulation Of The Epithelial Mesenchymal Transition In Development Pathway,Regulation of the Epithelial-Mesenchymal Transition Pathway,Relaxin Signaling,Renin-Angiotensin Signaling,Role of Hypercytokinemia/hyperchemokinemia in the Pathogenesis of Influenza,Role of IL-17A in Arthritis,Role of IL-17F in Allergic Inflammatory Airway Diseases,Role of JAK1, JAK2 and TYK2 in Interferon Signaling,Role of Macrophages, Fibroblasts and Endothelial Cells in Rheumatoid Arthritis,Role of MAPK Signaling in Inhibiting the Pathogenesis of Influenza,Role of MAPK Signaling in Promoting the Pathogenesis of Influenza,Role of NFAT in Regulation of the Immune Response,Role of Osteoblasts, Osteoclasts and Chondrocytes in Rheumatoid Arthritis,Role of Pattern Recognition Receptors in Recognition of Bacteria and Viruses,Role of PI3K/AKT Signaling in the Pathogenesis of Influenza,Role of PKR in Interferon Induction and Antiviral Response,Role of RIG1-like Receptors in Antiviral Innate Immunity,Senescence Pathway,Signaling by Rho Family GTPases,Sirtuin Signaling Pathway,Small Cell Lung Cancer Signaling,Sumoylation Pathway,Systemic Lupus Erythematosus In B Cell Signaling Pathway,T Cell Receptor Signaling,TEC Kinase Signaling,Th1 and Th2 Activation Pathway,Th1 Pathway,Th17 Activation Pathway,Th2 Pathway,Thrombin Signaling,Tight Junction Signaling,TNFR1 Signaling,TNFR2 Signaling,Toll-like Receptor Signaling,TREM1 Signaling,Tumor Microenvironment Pathway,TWEAK Signaling,Type I Diabetes Mellitus Signaling,Type II Diabetes Mellitus Signaling,WNT/Ca+ pathway,Wound Healing Signaling Pathway,Xenobiotic Metabolism AHR Signaling Pathway,Xenobiotic Metabolism Signaling</t>
  </si>
  <si>
    <t>NGB</t>
  </si>
  <si>
    <t>NHLH2</t>
  </si>
  <si>
    <t>BEX2 Signaling Pathway</t>
  </si>
  <si>
    <t>NINL</t>
  </si>
  <si>
    <t>NKAIN3</t>
  </si>
  <si>
    <t>NLK</t>
  </si>
  <si>
    <t>Molecular Mechanisms of Cancer,Role of Macrophages, Fibroblasts and Endothelial Cells in Rheumatoid Arthritis,WNT/Î²-catenin Signaling</t>
  </si>
  <si>
    <t>NLRC3</t>
  </si>
  <si>
    <t>NLRP7</t>
  </si>
  <si>
    <t>Pyroptosis Signaling Pathway,Role of PKR in Interferon Induction and Antiviral Response</t>
  </si>
  <si>
    <t>NMNAT3</t>
  </si>
  <si>
    <t>NPAS2</t>
  </si>
  <si>
    <t>NPY2R</t>
  </si>
  <si>
    <t>Breast Cancer Regulation by Stathmin1,CREB Signaling in Neurons,G-Protein Coupled Receptor Signaling,GPCR-Mediated Integration of Enteroendocrine Signaling Exemplified by an L Cell,Phagosome Formation</t>
  </si>
  <si>
    <t>NR1I3</t>
  </si>
  <si>
    <t>LPS/IL-1 Mediated Inhibition of RXR Function,PXR/RXR Activation,Xenobiotic Metabolism CAR Signaling Pathway,Xenobiotic Metabolism General Signaling Pathway,Xenobiotic Metabolism Signaling</t>
  </si>
  <si>
    <t>NREP</t>
  </si>
  <si>
    <t>NSG1</t>
  </si>
  <si>
    <t>NSMF</t>
  </si>
  <si>
    <t>NT5C3A</t>
  </si>
  <si>
    <t>NT5DC1</t>
  </si>
  <si>
    <t>NTNG1</t>
  </si>
  <si>
    <t>Axonal Guidance Signaling</t>
  </si>
  <si>
    <t>NUDT5</t>
  </si>
  <si>
    <t>3-phosphoinositide Biosynthesis,3-phosphoinositide Degradation,D-myo-inositol (1,4,5,6)-Tetrakisphosphate Biosynthesis,D-myo-inositol (3,4,5,6)-tetrakisphosphate Biosynthesis,D-myo-inositol-5-phosphate Metabolism,Pyrimidine Ribonucleotides De Novo Biosynthesis,Pyrimidine Ribonucleotides Interconversion,Superpathway of Inositol Phosphate Compounds</t>
  </si>
  <si>
    <t>NUP210</t>
  </si>
  <si>
    <t>NXT2</t>
  </si>
  <si>
    <t>OMD</t>
  </si>
  <si>
    <t>OPA3</t>
  </si>
  <si>
    <t>OR1K1</t>
  </si>
  <si>
    <t>OSGIN2</t>
  </si>
  <si>
    <t>OSR1</t>
  </si>
  <si>
    <t>OTULINL</t>
  </si>
  <si>
    <t>OTX1</t>
  </si>
  <si>
    <t>Transcriptional Regulatory Network in Embryonic Stem Cells</t>
  </si>
  <si>
    <t>P3H2</t>
  </si>
  <si>
    <t>PAFAH1B1</t>
  </si>
  <si>
    <t>Reelin Signaling in Neurons,Synaptogenesis Signaling Pathway</t>
  </si>
  <si>
    <t>PAQR9</t>
  </si>
  <si>
    <t>PARP12</t>
  </si>
  <si>
    <t>Death Receptor Signaling,NAD Signaling Pathway,Retinoic acid Mediated Apoptosis Signaling,UVA-Induced MAPK Signaling</t>
  </si>
  <si>
    <t>PAX3</t>
  </si>
  <si>
    <t>Melanocyte Development and Pigmentation Signaling</t>
  </si>
  <si>
    <t>PAXBP1</t>
  </si>
  <si>
    <t>PCBD2</t>
  </si>
  <si>
    <t>Phenylalanine Degradation I (Aerobic),Tyrosine Biosynthesis IV</t>
  </si>
  <si>
    <t>PCNX4</t>
  </si>
  <si>
    <t>PDE4D</t>
  </si>
  <si>
    <t>cAMP-mediated signaling,Cardiac Hypertrophy Signaling (Enhanced),Cardiac Î²-adrenergic Signaling,Cellular Effects of Sildenafil (Viagra),G-Protein Coupled Receptor Signaling,Protein Kinase A Signaling,Relaxin Signaling,Semaphorin Neuronal Repulsive Signaling Pathway,Sperm Motility,tRNA Splicing</t>
  </si>
  <si>
    <t>PDE5A</t>
  </si>
  <si>
    <t>cAMP-mediated signaling,Cardiac Hypertrophy Signaling (Enhanced),Cardiac Î²-adrenergic Signaling,Cellular Effects of Sildenafil (Viagra),G-Protein Coupled Receptor Signaling,Nitric Oxide Signaling in the Cardiovascular System,Protein Kinase A Signaling,Relaxin Signaling,tRNA Splicing</t>
  </si>
  <si>
    <t>PDIK1L</t>
  </si>
  <si>
    <t>PDPN</t>
  </si>
  <si>
    <t>PEX2</t>
  </si>
  <si>
    <t>PEX3</t>
  </si>
  <si>
    <t>PFN4</t>
  </si>
  <si>
    <t>Integrin Signaling,PCP (Planar Cell Polarity) Pathway,RHOA Signaling</t>
  </si>
  <si>
    <t>PGD</t>
  </si>
  <si>
    <t>Pentose Phosphate Pathway,Pentose Phosphate Pathway (Oxidative Branch)</t>
  </si>
  <si>
    <t>PHACTR4</t>
  </si>
  <si>
    <t>PI4KA</t>
  </si>
  <si>
    <t>3-phosphoinositide Biosynthesis,Aldosterone Signaling in Epithelial Cells,D-myo-inositol (1,4,5)-Trisphosphate Biosynthesis,Phagosome Formation,RAC Signaling,Regulation of Actin-based Motility by Rho,RHOA Signaling,RHOGDI Signaling,Signaling by Rho Family GTPases,Superpathway of Inositol Phosphate Compounds</t>
  </si>
  <si>
    <t>PIGB</t>
  </si>
  <si>
    <t>PIGG</t>
  </si>
  <si>
    <t>PIGS</t>
  </si>
  <si>
    <t>PIGZ</t>
  </si>
  <si>
    <t>PIK3CD</t>
  </si>
  <si>
    <t>14-3-3-mediated Signaling,3-phosphoinositide Biosynthesis,Actin Cytoskeleton Signaling,Acute Myeloid Leukemia Signaling,Acute Phase Response Signaling,Adrenomedullin signaling pathway,Aldosterone Signaling in Epithelial Cells,AMPK Signaling,Amyotrophic Lateral Sclerosis Signaling,Angiopoietin Signaling,Antiproliferative Role of Somatostatin Receptor 2,Apelin Cardiomyocyte Signaling Pathway,Apelin Endothelial Signaling Pathway,Apelin Pancreas Signaling Pathway,Autophagy,Axonal Guidance Signaling,B Cell Receptor Signaling,Breast Cancer Regulation by Stathmin1,Cancer Drug Resistance By Drug Efflux,Cardiac Hypertrophy Signaling,Cardiac Hypertrophy Signaling (Enhanced),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cannabinoid Cancer Inhibition Pathway,Endocannabinoid Developing Neuron Pathway,Endometrial Cancer Signaling,Endothelin-1 Signaling,eNOS Signaling,Ephrin A Signaling,ERB2-ERBB3 Signaling,ERBB Signaling,ERBB4 Signaling,ERK/MAPK Signaling,Erythropoietin Signaling Pathway,Estrogen Receptor Signaling,Estrogen-Dependent Breast Cancer Signaling,FAK Signaling,Fc Epsilon RI Signaling,FcÎ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P6 Signaling Pathway,Growth Hormone Signaling,GÎ±12/13 Signaling,GÎ±q Signaling,Hepatic Fibrosis Signaling Pathway,HER-2 Signaling in Breast Cancer,Hereditary Breast Cancer Signaling,HGF Signaling,HIF1Î± Signaling,HMGB1 Signaling,HOTAIR Regulatory Pathway,Human Embryonic Stem Cell Pluripotency,Huntington's Disease Signaling,ICOS-ICOSL Signaling in T Helper Cells,IGF-1 Signaling,IL-12 Signaling and Production in Macrophages,IL-15 Signaling,IL-17 Signaling,IL-17A Signaling in Airway Cells,IL-2 Signaling,IL-23 Signaling Pathway,IL-3 Signaling,IL-4 Signaling,IL-6 Signaling,IL-7 Signaling Pathway,IL-8 Signaling,IL-9 Signaling,ILK Signaling,Insulin Receptor Signaling,Insulin Secretion Signaling Pathway,Integrin Signaling,JAK/STAT Signaling,Leptin Signaling in Obesity,Leukocyte Extravasation Signaling,LPS-stimulated MAPK Signaling,Lymphotoxin Î² Receptor Signaling,Macropinocytosis Signaling,Melanocyte Development and Pigmentation Signaling,Melanoma Signaling,Molecular Mechanisms of Cancer,Mouse Embryonic Stem Cell Pluripotency,MSP-RON Signaling In Cancer Cells Pathway,MSP-RON Signaling In Macrophages Pathway,MSP-RON Signaling Pathway,mTOR Signaling,NAD Signaling Pathway,Natural Killer Cell Signaling,Neuroinflammation Signaling Pathway,Neuropathic Pain Signaling In Dorsal Horn Neurons,Neurotrophin/TRK Signaling,NF-ÎºB Activation by Viruses,NF-ÎºB Signaling,NGF Signaling,Nitric Oxide Signaling in the Cardiovascular System,Non-Small Cell Lung Cancer Signaling,NRF2-mediated Oxidative Stress Response,Ovarian Cancer Signaling,Oxytocin Signaling Pathway,P2Y Purigenic Receptor Signaling Pathway,p53 Signaling,p70S6K Signaling,PAK Signaling,Pancreatic Adenocarcinoma Signaling,Paxillin Signaling,PD-1, PD-L1 cancer immunotherapy pathway,PDGF Signaling,PEDF Signaling,Phagosome Formation,PI3K Signaling in B Lymphocytes,PI3K/AKT Signaling,PKCÎ¸ Signaling in T Lymphocytes,Production of Nitric Oxide and Reactive Oxygen Species in Macrophages,Prolactin Signaling,Prostate Cancer Signaling,PTEN Signaling,Pulmonary Fibrosis Idiopathic Signaling Pathway,RAC Signaling,RANK Signaling in Osteoclasts,RAR Activation,Reelin Signaling in Neurons,Regulation of eIF4 and p70S6K Signaling,Regulation Of The Epithelial Mesenchymal Transition By Growth Factors Pathway,Regulation of the Epithelial-Mesenchymal Transition Pathway,Relaxin Signaling,Renal Cell Carcinoma Signaling,Renin-Angiotensin Signaling,Role of IL-17A in Arthritis,Role of JAK1 and JAK3 in Î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emaphorin Neuronal Repulsive Signaling Pathway,Senescence Pathway,Signaling by Rho Family GTPases,Small Cell Lung Cancer Signaling,Sphingosine-1-phosphate Signaling,SPINK1 General Cancer Pathway,Superpathway of Inositol Phosphate Compounds,Synaptogenesis Signaling Pathway,Systemic Lupus Erythematosus In B Cell Signaling Pathway,Systemic Lupus Erythematosus In T Cell Signaling Pathway,Systemic Lupus Erythematosus Signaling,T Cell Exhaustion Signaling Pathway,T Cell Receptor Signaling,TEC Kinase Signaling,Telomerase Signaling,Th1 and Th2 Activation Pathway,Th1 Pathway,Th2 Pathway,Thrombin Signaling,Thrombopoietin Signaling,Thyroid Cancer Signaling,TR/RXR Activation,Tumor Microenvironment Pathway,Type II Diabetes Mellitus Signaling,UVA-Induced MAPK Signaling,UVB-Induced MAPK Signaling,VEGF Family Ligand-Receptor Interactions,VEGF Signaling,Virus Entry via Endocytic Pathways,Xenobiotic Metabolism General Signaling Pathway,Xenobiotic Metabolism Signaling</t>
  </si>
  <si>
    <t>PKN2</t>
  </si>
  <si>
    <t>PLA2G15</t>
  </si>
  <si>
    <t>Phospholipases</t>
  </si>
  <si>
    <t>PLCD4</t>
  </si>
  <si>
    <t>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ircadian Rhythm Signaling,CREB Signaling in Neurons,D-myo-inositol (1,4,5)-Trisphosphate Biosynthesis,D-myo-inositol-5-phosphate Metabolism,Dendritic Cell Maturation,Dopamine-DARPP32 Feedback in cAMP Signaling,Endocannabinoid Neuronal Synapse Pathway,Endothelin-1 Signaling,Estrogen Receptor Signaling,Factors Promoting Cardiogenesis in Vertebrates,Gap Junction Signaling,Glioblastoma Multiforme Signaling,GPCR-Mediated Integration of Enteroendocrine Signaling Exemplified by an L Cell,GPCR-Mediated Nutrient Sensing in Enteroendocrine Cells,Insulin Secretion Signaling Pathway,Leptin Signaling in Obesity,Melatonin Signaling,Neuropathic Pain Signaling In Dorsal Horn Neurons,P2Y Purigenic Receptor Signaling Pathway,p70S6K Signaling,Phospholipase C Signaling,Phospholipases,PI3K Signaling in B Lymphocytes,PPARÎ±/RXRÎ± Activation,Protein Kinase A Signaling,Role of Macrophages, Fibroblasts and Endothelial Cells in Rheumatoid Arthritis,Role of NFAT in Cardiac Hypertrophy,Sperm Motility,Sphingosine-1-phosphate Signaling,Superpathway of Inositol Phosphate Compounds,Synaptic Long Term Depression,Synaptic Long Term Potentiation,Thrombin Signaling,UVA-Induced MAPK Signaling,WNT/Ca+ pathway</t>
  </si>
  <si>
    <t>PLEK2</t>
  </si>
  <si>
    <t>PLEKHF2</t>
  </si>
  <si>
    <t>PLXNC1</t>
  </si>
  <si>
    <t>Axonal Guidance Signaling,BEX2 Signaling Pathway</t>
  </si>
  <si>
    <t>PMP22</t>
  </si>
  <si>
    <t>PNPLA6</t>
  </si>
  <si>
    <t>Agranulocyte Adhesion and Diapedesis</t>
  </si>
  <si>
    <t>POLDIP3</t>
  </si>
  <si>
    <t>POLR1G</t>
  </si>
  <si>
    <t>POMGNT1</t>
  </si>
  <si>
    <t>POP4</t>
  </si>
  <si>
    <t>POTEE/POTEF</t>
  </si>
  <si>
    <t>POTEM (includes others)</t>
  </si>
  <si>
    <t>POU3F2</t>
  </si>
  <si>
    <t>PPARGC1A</t>
  </si>
  <si>
    <t>AMPK Signaling,Apelin Adipocyte Signaling Pathway,Apelin Muscle Signaling Pathway,Estrogen Receptor Signaling,FXR/RXR Activation,LPS/IL-1 Mediated Inhibition of RXR Function,NAD Signaling Pathway,Osteoarthritis Pathway,PPAR Signaling,PPARÎ±/RXRÎ± Activation,PXR/RXR Activation,RAR Activation,Sirtuin Signaling Pathway,TR/RXR Activation,White Adipose Tissue Browning Pathway,Xenobiotic Metabolism CAR Signaling Pathway,Xenobiotic Metabolism PXR Signaling Pathway,Xenobiotic Metabolism Signaling</t>
  </si>
  <si>
    <t>PPFIBP1</t>
  </si>
  <si>
    <t>PPP1R2</t>
  </si>
  <si>
    <t>PPP1R9A</t>
  </si>
  <si>
    <t>PPP2R1A</t>
  </si>
  <si>
    <t>PRDM5</t>
  </si>
  <si>
    <t>PRKAG2</t>
  </si>
  <si>
    <t>Adrenomedullin signaling pathway,AMPK Signaling,Amyloid Processing,Androgen Signaling,Apelin Adipocyte Signaling Pathway,Apelin Cardiac Fibroblast Signaling Pathway,Apelin Endothelial Signaling Pathway,Apelin Muscle Signaling Pathway,Apelin Pancreas Signaling Pathway,Autophagy,Axonal Guidance Signaling,BMP signaling pathway,Breast Cancer Regulation by Stathmin1,Calcium Signaling,Cardiac Hypertrophy Signaling,Cardiac Hypertrophy Signaling (Enhanced),Cardiac Î²-adrenergic Signaling,CDK5 Signaling,Cellular Effects of Sildenafil (Viagra),Circadian Rhythm Signaling,Colorectal Cancer Metastasis Signaling,Corticotropin Releasing Hormone Signaling,CREB Signaling in Neurons,Dilated Cardiomyopathy Signaling Pathway,Dopamine Receptor Signaling,Dopamine-DARPP32 Feedback in cAMP Signaling,Endocannabinoid Cancer Inhibition Pathway,Endocannabinoid Developing Neuron Pathway,Endocannabinoid Neuronal Synapse Pathway,eNOS Signaling,Epithelial Adherens Junction Signaling,ERK/MAPK Signaling,Estrogen Receptor Signaling,Ferroptosis Signaling Pathway,G Beta Gamma Signaling,G-Protein Coupled Receptor Signaling,Gap Junction Signaling,Glucocorticoid Receptor Signaling,GNRH Signaling,GPCR-Mediated Integration of Enteroendocrine Signaling Exemplified by an L Cell,GPCR-Mediated Nutrient Sensing in Enteroendocrine Cells,Gustation Pathway,GÎ±i Signaling,GÎ±s Signaling,Hepatic Cholestasis,Hepatic Fibrosis Signaling Pathway,IGF-1 Signaling,IL-1 Signaling,Inhibition of ARE-Mediated mRNA Degradation Pathway,Insulin Receptor Signaling,Insulin Secretion Signaling Pathway,Leptin Signaling in Obesity,Melanocyte Development and Pigmentation Signaling,Melatonin Signaling,Molecular Mechanisms of Cancer,mTOR Signaling,MYC Mediated Apoptosis Signaling,NAD Signaling Pathway,Netrin Signaling,Neuropathic Pain Signaling In Dorsal Horn Neurons,Neuroprotective Role of THOP1 in Alzheimer's Disease,Neurovascular Coupling Signaling Pathway,Nitric Oxide Signaling in the Cardiovascular System,Opioid Signaling Pathway,Osteoarthritis Pathway,Ovarian Cancer Signaling,Oxytocin Signaling Pathway,P2Y Purigenic Receptor Signaling Pathway,PFKFB4 Signaling Pathway,Phototransduction Pathway,PPARÎ±/RXRÎ± Activation,Protein Kinase A Signaling,Pulmonary Healing Signaling Pathway,PXR/RXR Activation,Pyroptosis Signaling Pathway,RAR Activation,Relaxin Signaling,Renin-Angiotensin Signaling,Role of NFAT in Cardiac Hypertrophy,Semaphorin Neuronal Repulsive Signaling Pathway,Sertoli Cell-Sertoli Cell Junction Signaling,Sonic Hedgehog Signaling,Sperm Motility,Synaptic Long Term Potentiation,Synaptogenesis Signaling Pathway,Tight Junction Signaling,Type II Diabetes Mellitus Signaling,White Adipose Tissue Browning Pathway,Xenobiotic Metabolism PXR Signaling Pathway,Î±-Adrenergic Signaling</t>
  </si>
  <si>
    <t>PRKCI</t>
  </si>
  <si>
    <t>14-3-3-mediated Signaling,Aldosterone Signaling in Epithelial Cells,Androgen Signaling,Apelin Cardiomyocyte Signaling Pathway,Apelin Endothelial Signaling Pathway,Axonal Guidance Signaling,Breast Cancer Regulation by Stathmin1,Calcium-induced T Lymphocyte Apoptosis,Cardiac Hypertrophy Signaling (Enhanced),CCR3 Signaling in Eosinophils,CCR5 Signaling in Macrophages,CDC42 Signaling,Cholecystokinin/Gastrin-mediated Signaling,Circadian Rhythm Signaling,Corticotropin Releasing Hormone Signaling,CREB Signaling in Neurons,CXCR4 Signaling,Dopamine-DARPP32 Feedback in cAMP Signaling,Endothelin-1 Signaling,eNOS Signaling,ERBB Signaling,ERBB4 Signaling,ERK/MAPK Signaling,Erythropoietin Signaling Pathway,Estrogen Receptor Signaling,Factors Promoting Cardiogenesis in Vertebrates,Fc Epsilon RI Signaling,FcÎ³ Receptor-mediated Phagocytosis in Macrophages and Monocytes,fMLP Signaling in Neutrophils,G Beta Gamma Signaling,Gap Junction Signaling,Glioma Signaling,GNRH Signaling,GP6 Signaling Pathway,GPCR-Mediated Nutrient Sensing in Enteroendocrine Cells,Growth Hormone Signaling,GÎ±q Signaling,Hepatic Cholestasis,Hepatic Fibrosis Signaling Pathway,HER-2 Signaling in Breast Cancer,HGF Signaling,HIF1Î± Signaling,Huntington's Disease Signaling,IGF-1 Signaling,IL-12 Signaling and Production in Macrophages,IL-15 Production,IL-3 Signaling,IL-8 Signaling,Insulin Receptor Signaling,Insulin Secretion Signaling Pathway,Leukocyte Extravasation Signaling,LPS-stimulated MAPK Signaling,Macropinocytosis Signaling,Mechanisms of Viral Exit from Host Cells,Melatonin Signaling,Molecular Mechanisms of Cancer,mTOR Signaling,Neuregulin Signaling,Neuropathic Pain Signaling In Dorsal Horn Neurons,NF-ÎºB Activation by Viruses,Nitric Oxide Signaling in the Cardiovascular System,nNOS Signaling in Neurons,NRF2-mediated Oxidative Stress Response,NUR77 Signaling in T Lymphocytes,Opioid Signaling Pathway,Oxytocin Signaling Pathway,P2Y Purigenic Receptor Signaling Pathway,p70S6K Signaling,Phagosome Formation,Phospholipase C Signaling,PI3K Signaling in B Lymphocytes,Production of Nitric Oxide and Reactive Oxygen Species in Macrophages,Prolactin Signaling,Protein Kinase A Signaling,Pulmonary Healing Signaling Pathway,RAC Signaling,RAR Activation,Renin-Angiotensin Signaling,Role of Macrophages, Fibroblasts and Endothelial Cells in Rheumatoid Arthritis,Role of NFAT in Cardiac Hypertrophy,Role of Pattern Recognition Receptors in Recognition of Bacteria and Viruses,Signaling by Rho Family GTPases,Sperm Motility,Synaptic Long Term Depression,Synaptic Long Term Potentiation,Systemic Lupus Erythematosus In B Cell Signaling Pathway,TEC Kinase Signaling,Thrombin Signaling,Thrombopoietin Signaling,Tight Junction Signaling,Type II Diabetes Mellitus Signaling,UVB-Induced MAPK Signaling,UVC-Induced MAPK Signaling,VDR/RXR Activation,VEGF Family Ligand-Receptor Interactions,Virus Entry via Endocytic Pathways,Xenobiotic Metabolism CAR Signaling Pathway,Xenobiotic Metabolism General Signaling Pathway,Xenobiotic Metabolism PXR Signaling Pathway,Xenobiotic Metabolism Signaling,Î±-Adrenergic Signaling</t>
  </si>
  <si>
    <t>PRPF40A</t>
  </si>
  <si>
    <t>PRR35</t>
  </si>
  <si>
    <t>PRSS54</t>
  </si>
  <si>
    <t>PTCHD1</t>
  </si>
  <si>
    <t>PUDP</t>
  </si>
  <si>
    <t>PXN</t>
  </si>
  <si>
    <t>Actin Cytoskeleton Signaling,Agrin Interactions at Neuromuscular Junction,Axonal Guidance Signaling,Cholecystokinin/Gastrin-mediated Signaling,CXCR4 Signaling,Ephrin B Signaling,Ephrin Receptor Signaling,ERK/MAPK Signaling,FAK Signaling,FcÎ³ Receptor-mediated Phagocytosis in Macrophages and Monocytes,G-Protein Coupled Receptor Signaling,Germ Cell-Sertoli Cell Junction Signaling,GNRH Signaling,GÎ±12/13 Signaling,HGF Signaling,IGF-1 Signaling,ILK Signaling,Integrin Signaling,Leukocyte Extravasation Signaling,Natural Killer Cell Signaling,PAK Signaling,Paxillin Signaling,Protein Kinase A Signaling,Regulation of Cellular Mechanics by Calpain Protease,VEGF Signaling</t>
  </si>
  <si>
    <t>R3HDM2</t>
  </si>
  <si>
    <t>RAB12</t>
  </si>
  <si>
    <t>RAB21</t>
  </si>
  <si>
    <t>RAB27B</t>
  </si>
  <si>
    <t>RAB33A</t>
  </si>
  <si>
    <t>RAB9B</t>
  </si>
  <si>
    <t>RAD21L1</t>
  </si>
  <si>
    <t>RAD23B</t>
  </si>
  <si>
    <t>NER (Nucleotide Excision Repair, Enhanced Pathway),Nucleotide Excision Repair Pathway</t>
  </si>
  <si>
    <t>RALGAPA1</t>
  </si>
  <si>
    <t>RANBP2</t>
  </si>
  <si>
    <t>RAN Signaling,Sumoylation Pathway</t>
  </si>
  <si>
    <t>RASL10A</t>
  </si>
  <si>
    <t>RASSF2</t>
  </si>
  <si>
    <t>RASSF3</t>
  </si>
  <si>
    <t>RAX</t>
  </si>
  <si>
    <t>RBBP4</t>
  </si>
  <si>
    <t>Adipogenesis pathway,DNA Methylation and Transcriptional Repression Signaling,HOTAIR Regulatory Pathway,Pulmonary Fibrosis Idiopathic Signaling Pathway</t>
  </si>
  <si>
    <t>RBM23</t>
  </si>
  <si>
    <t>RBM33</t>
  </si>
  <si>
    <t>RBM47</t>
  </si>
  <si>
    <t>RBMXL1</t>
  </si>
  <si>
    <t>RBPMS</t>
  </si>
  <si>
    <t>RCHY1</t>
  </si>
  <si>
    <t>RCSD1</t>
  </si>
  <si>
    <t>REG4</t>
  </si>
  <si>
    <t>RFX3</t>
  </si>
  <si>
    <t>RGMA</t>
  </si>
  <si>
    <t>RGS16</t>
  </si>
  <si>
    <t>G-Protein Coupled Receptor Signaling,GÎ±q Signaling,IL-17 Signaling,Opioid Signaling Pathway</t>
  </si>
  <si>
    <t>RGS17</t>
  </si>
  <si>
    <t>Opioid Signaling Pathway</t>
  </si>
  <si>
    <t>RGS6</t>
  </si>
  <si>
    <t>RHEB</t>
  </si>
  <si>
    <t>HER-2 Signaling in Breast Cancer,mTOR Signaling,PI3K/AKT Signaling</t>
  </si>
  <si>
    <t>RHOQ</t>
  </si>
  <si>
    <t>Actin Nucleation by ARP-WASP Complex,Cardiac Hypertrophy Signaling,Cholecystokinin/Gastrin-mediated Signaling,Colorectal Cancer Metastasis Signaling,CXCR4 Signaling,Germ Cell-Sertoli Cell Junction Signaling,Glioblastoma Multiforme Signaling,Glioma Invasiveness Signaling,GÎ±q Signaling,Hepatic Fibrosis Signaling Pathway,HMGB1 Signaling,IL-8 Signaling,ILK Signaling,Insulin Receptor Signaling,Integrin Signaling,Molecular Mechanisms of Cancer,mTOR Signaling,Phospholipase C Signaling,Production of Nitric Oxide and Reactive Oxygen Species in Macrophages,Regulation of Actin-based Motility by Rho,RHOGDI Signaling,Semaphorin Signaling in Neurons,Signaling by Rho Family GTPases,Sphingosine-1-phosphate Signaling,Sumoylation Pathway,Systemic Lupus Erythematosus In T Cell Signaling Pathway,TEC Kinase Signaling,Thrombin Signaling</t>
  </si>
  <si>
    <t>RND1</t>
  </si>
  <si>
    <t>Actin Nucleation by ARP-WASP Complex,Axonal Guidance Signaling,Cardiac Hypertrophy Signaling,Cholecystokinin/Gastrin-mediated Signaling,Colorectal Cancer Metastasis Signaling,CXCR4 Signaling,Germ Cell-Sertoli Cell Junction Signaling,Glioblastoma Multiforme Signaling,Glioma Invasiveness Signaling,GÎ±q Signaling,Hepatic Fibrosis Signaling Pathway,HMGB1 Signaling,IL-8 Signaling,ILK Signaling,Integrin Signaling,Molecular Mechanisms of Cancer,mTOR Signaling,Phospholipase C Signaling,Production of Nitric Oxide and Reactive Oxygen Species in Macrophages,Regulation of Actin-based Motility by Rho,RHOGDI Signaling,Semaphorin Neuronal Repulsive Signaling Pathway,Semaphorin Signaling in Neurons,Signaling by Rho Family GTPases,Sphingosine-1-phosphate Signaling,Sumoylation Pathway,Systemic Lupus Erythematosus In T Cell Signaling Pathway,TEC Kinase Signaling,Thrombin Signaling</t>
  </si>
  <si>
    <t>RNF113B</t>
  </si>
  <si>
    <t>RNF114</t>
  </si>
  <si>
    <t>RNF183</t>
  </si>
  <si>
    <t>RNF207</t>
  </si>
  <si>
    <t>RNF38</t>
  </si>
  <si>
    <t>ROGDI</t>
  </si>
  <si>
    <t>RORB</t>
  </si>
  <si>
    <t>Circadian Rhythm Signaling,Melatonin Signaling</t>
  </si>
  <si>
    <t>RP11-111H13.1</t>
  </si>
  <si>
    <t>RP11_126H74</t>
  </si>
  <si>
    <t>RP11_763F81</t>
  </si>
  <si>
    <t>RP11_94B194</t>
  </si>
  <si>
    <t>RPL37</t>
  </si>
  <si>
    <t>RPUSD3</t>
  </si>
  <si>
    <t>RSPH4A</t>
  </si>
  <si>
    <t>RSPRY1</t>
  </si>
  <si>
    <t>RTL8C</t>
  </si>
  <si>
    <t>RTN4RL2</t>
  </si>
  <si>
    <t>RTP2</t>
  </si>
  <si>
    <t>RTP4</t>
  </si>
  <si>
    <t>RUNX1T1</t>
  </si>
  <si>
    <t>Adipogenesis pathway,White Adipose Tissue Browning Pathway</t>
  </si>
  <si>
    <t>RXRB</t>
  </si>
  <si>
    <t>Adrenomedullin signaling pathway,Aryl Hydrocarbon Receptor Signaling,Glucocorticoid Receptor Signaling,LXR/RXR Activation,Non-Small Cell Lung Cancer Signaling,RAR Activation,Retinoic acid Mediated Apoptosis Signaling,Role of OCT4 in Mammalian Embryonic Stem Cell Pluripotency,Small Cell Lung Cancer Signaling,TR/RXR Activation,VDR/RXR Activation,White Adipose Tissue Browning Pathway</t>
  </si>
  <si>
    <t>S100G</t>
  </si>
  <si>
    <t>Neuroinflammation Signaling Pathway,VDR/RXR Activation</t>
  </si>
  <si>
    <t>SACS</t>
  </si>
  <si>
    <t>SARAF</t>
  </si>
  <si>
    <t>SAT1</t>
  </si>
  <si>
    <t>Ferroptosis Signaling Pathway,HIF1Î± Signaling,Polyamine Regulation in Colon Cancer,Putrescine Degradation III,Spermine and Spermidine Degradation I</t>
  </si>
  <si>
    <t>SCGN</t>
  </si>
  <si>
    <t>SCNN1G</t>
  </si>
  <si>
    <t>Aldosterone Signaling in Epithelial Cells,Gustation Pathway,Insulin Receptor Signaling,Insulin Secretion Signaling Pathway</t>
  </si>
  <si>
    <t>SDCBP</t>
  </si>
  <si>
    <t>Axonal Guidance Signaling,Ephrin Receptor Signaling</t>
  </si>
  <si>
    <t>SEC22C</t>
  </si>
  <si>
    <t>SEC24C</t>
  </si>
  <si>
    <t>SEMA3F</t>
  </si>
  <si>
    <t>Axonal Guidance Signaling,RHOA Signaling,Semaphorin Neuronal Repulsive Signaling Pathway</t>
  </si>
  <si>
    <t>SEMA4D</t>
  </si>
  <si>
    <t>SERBP1</t>
  </si>
  <si>
    <t>Sumoylation Pathway</t>
  </si>
  <si>
    <t>SERINC3</t>
  </si>
  <si>
    <t>SESN1</t>
  </si>
  <si>
    <t>Autophagy</t>
  </si>
  <si>
    <t>SGMS2</t>
  </si>
  <si>
    <t>Sphingomyelin Metabolism</t>
  </si>
  <si>
    <t>SGPP2</t>
  </si>
  <si>
    <t>3-phosphoinositide Biosynthesis,3-phosphoinositide Degradation,D-myo-inositol (1,4,5,6)-Tetrakisphosphate Biosynthesis,D-myo-inositol (3,4,5,6)-tetrakisphosphate Biosynthesis,D-myo-inositol-5-phosphate Metabolism,Sphingosine and Sphingosine-1-phosphate Metabolism,Superpathway of Inositol Phosphate Compounds</t>
  </si>
  <si>
    <t>SGSM2</t>
  </si>
  <si>
    <t>SHOC2</t>
  </si>
  <si>
    <t>SIRPB2</t>
  </si>
  <si>
    <t>SLC10A4</t>
  </si>
  <si>
    <t>SLC1A5</t>
  </si>
  <si>
    <t>Autophagy,Ferroptosis Signaling Pathway</t>
  </si>
  <si>
    <t>SLC24A3</t>
  </si>
  <si>
    <t>SLC24A4</t>
  </si>
  <si>
    <t>SLC25A13</t>
  </si>
  <si>
    <t>Induction of Apoptosis by HIV1,Necroptosis Signaling Pathway</t>
  </si>
  <si>
    <t>SLC25A23</t>
  </si>
  <si>
    <t>SLC35A2</t>
  </si>
  <si>
    <t>Aryl Hydrocarbon Receptor Signaling,LPS/IL-1 Mediated Inhibition of RXR Function,NRF2-mediated Oxidative Stress Response</t>
  </si>
  <si>
    <t>SLC35B3</t>
  </si>
  <si>
    <t>SLC35D1</t>
  </si>
  <si>
    <t>SLC35E1</t>
  </si>
  <si>
    <t>SLC35F1</t>
  </si>
  <si>
    <t>SLC3A1</t>
  </si>
  <si>
    <t>SLC9A8</t>
  </si>
  <si>
    <t>Apelin Cardiomyocyte Signaling Pathway</t>
  </si>
  <si>
    <t>SLF2</t>
  </si>
  <si>
    <t>SMARCAD1</t>
  </si>
  <si>
    <t>SMARCD1</t>
  </si>
  <si>
    <t>AMPK Signaling,Glucocorticoid Receptor Signaling,Hereditary Breast Cancer Signaling,RAR Activation,Role of BRCA1 in DNA Damage Response</t>
  </si>
  <si>
    <t>SMIM12</t>
  </si>
  <si>
    <t>SMKR1</t>
  </si>
  <si>
    <t>SMLR1</t>
  </si>
  <si>
    <t>SNAI1</t>
  </si>
  <si>
    <t>CSDE1 Signaling Pathway,Epithelial Adherens Junction Signaling,Estrogen Receptor Signaling,Hepatic Fibrosis Signaling Pathway,ILK Signaling,Pulmonary Fibrosis Idiopathic Signaling Pathway,Regulation Of The Epithelial Mesenchymal Transition By Growth Factors Pathway,Regulation Of The Epithelial Mesenchymal Transition In Development Pathway,Regulation of the Epithelial-Mesenchymal Transition Pathway</t>
  </si>
  <si>
    <t>SNAPIN</t>
  </si>
  <si>
    <t>SNX6</t>
  </si>
  <si>
    <t>SORCS3</t>
  </si>
  <si>
    <t>SOS2</t>
  </si>
  <si>
    <t>Actin Cytoskeleton Signaling,Actin Nucleation by ARP-WASP Complex,Acute Myeloid Leukemia Signaling,Acute Phase Response Signaling,Adrenomedullin signaling pathway,Aldosterone Signaling in Epithelial Cells,Axonal Guidance Signaling,B Cell Receptor Signaling,Breast Cancer Regulation by Stathmin1,Cholecystokinin/Gastrin-mediated Signaling,Chronic Myeloid Leukemia Signaling,Colorectal Cancer Metastasis Signaling,CREB Signaling in Neurons,EGF Signaling,EIF2 Signaling,Endometrial Cancer Signaling,Ephrin Receptor Signaling,ERB2-ERBB3 Signaling,ERBB Signaling,ERBB4 Signaling,ERK/MAPK Signaling,Erythropoietin Signaling Pathway,Estrogen Receptor Signaling,FAK Signaling,Fc Epsilon RI Signaling,FGF Signaling,FLT3 Signaling in Hematopoietic Progenitor Cells,G Beta Gamma Signaling,G-Protein Coupled Receptor Signaling,Gap Junction Signaling,GDNF Family Ligand-Receptor Interactions,Glioblastoma Multiforme Signaling,Glioma Signaling,Glucocorticoid Receptor Signaling,GM-CSF Signaling,GNRH Signaling,GÎ±i Signaling,Hepatic Fibrosis Signaling Pathway,HER-2 Signaling in Breast Cancer,HGF Signaling,Huntington's Disease Signaling,IGF-1 Signaling,IL-2 Signaling,IL-4 Signaling,IL-6 Signaling,IL-7 Signaling Pathway,Insulin Receptor Signaling,Integrin Signaling,JAK/STAT Signaling,Melanocyte Development and Pigmentation Signaling,Molecular Mechanisms of Cancer,Mouse Embryonic Stem Cell Pluripotency,MSP-RON Signaling In Cancer Cells Pathway,MSP-RON Signaling In Macrophages Pathway,Natural Killer Cell Signaling,Neuregulin Signaling,Neurotrophin/TRK Signaling,NGF Signaling,Non-Small Cell Lung Cancer Signaling,Opioid Signaling Pathway,Oxytocin Signaling Pathway,p70S6K Signaling,PAK Signaling,Paxillin Signaling,PDGF Signaling,Phagosome Formation,Phospholipase C Signaling,PI3K/AKT Signaling,PKCÎ¸ Signaling in T Lymphocytes,PPAR Signaling,PPARÎ±/RXRÎ± Activation,Prolactin Signaling,Prostate Cancer Signaling,PTEN Signaling,Pulmonary Fibrosis Idiopathic Signaling Pathway,Pulmonary Healing Signaling Pathway,Regulation of eIF4 and p70S6K Signaling,Regulation of IL-2 Expression in Activated and Anergic T Lymphocytes,Regulation Of The Epithelial Mesenchymal Transition By Growth Factors Pathway,Regulation of the Epithelial-Mesenchymal Transition Pathway,Renal Cell Carcinoma Signaling,Renin-Angiotensin Signaling,Role of NANOG in Mammalian Embryonic Stem Cell Pluripotency,Role of NFAT in Cardiac Hypertrophy,Role of NFAT in Regulation of the Immune Response,SAPK/JNK Signaling,Synaptogenesis Signaling Pathway,Systemic Lupus Erythematosus In B Cell Signaling Pathway,Systemic Lupus Erythematosus In T Cell Signaling Pathway,Systemic Lupus Erythematosus Signaling,T Cell Receptor Signaling,Telomerase Signaling,TGF-Î² Signaling,VEGF Family Ligand-Receptor Interactions,VEGF Signaling,Wound Healing Signaling Pathway</t>
  </si>
  <si>
    <t>SPCS2</t>
  </si>
  <si>
    <t>SRGAP3</t>
  </si>
  <si>
    <t>SRRM1</t>
  </si>
  <si>
    <t>ST7-OT4</t>
  </si>
  <si>
    <t>STAG1</t>
  </si>
  <si>
    <t>Kinetochore Metaphase Signaling Pathway,p53 Signaling</t>
  </si>
  <si>
    <t>STK4</t>
  </si>
  <si>
    <t>Epithelial Adherens Junction Signaling,HIPPO signaling,Non-Small Cell Lung Cancer Signaling</t>
  </si>
  <si>
    <t>STRADB</t>
  </si>
  <si>
    <t>STX12</t>
  </si>
  <si>
    <t>STX4</t>
  </si>
  <si>
    <t>Insulin Receptor Signaling,Tight Junction Signaling</t>
  </si>
  <si>
    <t>STXBP5L</t>
  </si>
  <si>
    <t>SUCLG1</t>
  </si>
  <si>
    <t>TCA Cycle II (Eukaryotic)</t>
  </si>
  <si>
    <t>SUCO</t>
  </si>
  <si>
    <t>SUGCT</t>
  </si>
  <si>
    <t>SULF1</t>
  </si>
  <si>
    <t>SULT4A1</t>
  </si>
  <si>
    <t>SUN1</t>
  </si>
  <si>
    <t>SYT11</t>
  </si>
  <si>
    <t>SYTL4</t>
  </si>
  <si>
    <t>TAB3</t>
  </si>
  <si>
    <t>NF-ÎºB Signaling</t>
  </si>
  <si>
    <t>TAF8</t>
  </si>
  <si>
    <t>TAF9B</t>
  </si>
  <si>
    <t>Androgen Signaling,Assembly of RNA Polymerase II Complex,Glucocorticoid Receptor Signaling,Huntington's Disease Signaling</t>
  </si>
  <si>
    <t>TAFA2</t>
  </si>
  <si>
    <t>TAOK1</t>
  </si>
  <si>
    <t>TAT</t>
  </si>
  <si>
    <t>4-hydroxybenzoate Biosynthesis,4-hydroxyphenylpyruvate Biosynthesis,Glucocorticoid Receptor Signaling,Tyrosine Degradation I</t>
  </si>
  <si>
    <t>TBC1D14</t>
  </si>
  <si>
    <t>TBC1D26</t>
  </si>
  <si>
    <t>TBC1D5</t>
  </si>
  <si>
    <t>TBC1D8</t>
  </si>
  <si>
    <t>TBCE</t>
  </si>
  <si>
    <t>TCP10L</t>
  </si>
  <si>
    <t>TCTA</t>
  </si>
  <si>
    <t>TCTE1</t>
  </si>
  <si>
    <t>TEP1</t>
  </si>
  <si>
    <t>Telomerase Signaling</t>
  </si>
  <si>
    <t>TERB1</t>
  </si>
  <si>
    <t>TESPA1</t>
  </si>
  <si>
    <t>TET2</t>
  </si>
  <si>
    <t>TFPI</t>
  </si>
  <si>
    <t>Coagulation System,Extrinsic Prothrombin Activation Pathway</t>
  </si>
  <si>
    <t>THUMPD3</t>
  </si>
  <si>
    <t>TIMM29</t>
  </si>
  <si>
    <t>TIMMDC1</t>
  </si>
  <si>
    <t>TLCD1</t>
  </si>
  <si>
    <t>TLDC2</t>
  </si>
  <si>
    <t>TM9SF3</t>
  </si>
  <si>
    <t>TMED8</t>
  </si>
  <si>
    <t>TMEM211</t>
  </si>
  <si>
    <t>TMEM215</t>
  </si>
  <si>
    <t>TMEM229A</t>
  </si>
  <si>
    <t>TMEM245</t>
  </si>
  <si>
    <t>TMEM255A</t>
  </si>
  <si>
    <t>TMEM273</t>
  </si>
  <si>
    <t>TMEM44</t>
  </si>
  <si>
    <t>TMEM63B</t>
  </si>
  <si>
    <t>TMEM97</t>
  </si>
  <si>
    <t>TMPRSS5</t>
  </si>
  <si>
    <t>TNFRSF21</t>
  </si>
  <si>
    <t>Death Receptor Signaling,TEC Kinase Signaling</t>
  </si>
  <si>
    <t>TNK1</t>
  </si>
  <si>
    <t>TOX3</t>
  </si>
  <si>
    <t>TPRN</t>
  </si>
  <si>
    <t>TRAF3</t>
  </si>
  <si>
    <t>Activation of IRF by Cytosolic Pattern Recognition Receptors,Altered T Cell and B Cell Signaling in Rheumatoid Arthritis,April Mediated Signaling,Autophagy,B Cell Activating Factor Signaling,CD40 Signaling,Coronavirus Pathogenesis Pathway,Lymphotoxin Î² Receptor Signaling,Neuroinflammation Signaling Pathway,NF-ÎºB Signaling,OX40 Signaling Pathway,Pyroptosis Signaling Pathway,Role of Macrophages, Fibroblasts and Endothelial Cells in Rheumatoid Arthritis,Role of PKR in Interferon Induction and Antiviral Response,Role of RIG1-like Receptors in Antiviral Innate Immunity,Small Cell Lung Cancer Signaling,Systemic Lupus Erythematosus In B Cell Signaling Pathway,TWEAK Signaling</t>
  </si>
  <si>
    <t>TREML1</t>
  </si>
  <si>
    <t>TRIM35</t>
  </si>
  <si>
    <t>TRMT1L</t>
  </si>
  <si>
    <t>TRMT44</t>
  </si>
  <si>
    <t>TRPM4</t>
  </si>
  <si>
    <t>TSPAN3</t>
  </si>
  <si>
    <t>TSPAN6</t>
  </si>
  <si>
    <t>TSPYL6</t>
  </si>
  <si>
    <t>TST</t>
  </si>
  <si>
    <t>Thiosulfate Disproportionation III (Rhodanese)</t>
  </si>
  <si>
    <t>TTC9</t>
  </si>
  <si>
    <t>TTLL9</t>
  </si>
  <si>
    <t>TUBG1</t>
  </si>
  <si>
    <t>14-3-3-mediated Signaling,Axonal Guidance Signaling,Breast Cancer Regulation by Stathmin1,Gap Junction Signaling,Germ Cell-Sertoli Cell Junction Signaling,Hereditary Breast Cancer Signaling,Phagosome Maturation,Remodeling of Epithelial Adherens Junctions,Sertoli Cell-Sertoli Cell Junction Signaling</t>
  </si>
  <si>
    <t>TVP23C-CDRT4</t>
  </si>
  <si>
    <t>TWNK</t>
  </si>
  <si>
    <t>TXNDC12</t>
  </si>
  <si>
    <t>Glutathione Redox Reactions II</t>
  </si>
  <si>
    <t>UBALD2</t>
  </si>
  <si>
    <t>UBAP1</t>
  </si>
  <si>
    <t>UBE2D4</t>
  </si>
  <si>
    <t>UBE2G1</t>
  </si>
  <si>
    <t>UBE2Q1</t>
  </si>
  <si>
    <t>UBL3</t>
  </si>
  <si>
    <t>UBL5</t>
  </si>
  <si>
    <t>UHMK1</t>
  </si>
  <si>
    <t>UNG</t>
  </si>
  <si>
    <t>BER (Base Excision Repair) Pathway,Primary Immunodeficiency Signaling</t>
  </si>
  <si>
    <t>USP27X</t>
  </si>
  <si>
    <t>USP29</t>
  </si>
  <si>
    <t>USP37</t>
  </si>
  <si>
    <t>USP44</t>
  </si>
  <si>
    <t>USPL1</t>
  </si>
  <si>
    <t>UTS2</t>
  </si>
  <si>
    <t>VEGFA</t>
  </si>
  <si>
    <t>Amyotrophic Lateral Sclerosis Signaling,Autophagy,Axonal Guidance Signaling,BEX2 Signaling Pathway,Bladder Cancer Signaling,Breast Cancer Regulation by Stathmin1,Clathrin-mediated Endocytosis Signaling,Colorectal Cancer Metastasis Signaling,Corticotropin Releasing Hormone Signaling,CREB Signaling in Neurons,EIF2 Signaling,Endocannabinoid Cancer Inhibition Pathway,eNOS Signaling,Ephrin Receptor Signaling,Estrogen Receptor Signaling,Hepatic Fibrosis / Hepatic Stellate Cell Activation,Hepatic Fibrosis Signaling Pathway,HIF1Î± Signaling,Hypoxia Signaling in the Cardiovascular System,IL-17 Signaling,IL-6 Signaling,IL-8 Signaling,ILK Signaling,Inhibition of Angiogenesis by TSP1,MSP-RON Signaling In Cancer Cells Pathway,mTOR Signaling,NAD Signaling Pathway,Nitric Oxide Signaling in the Cardiovascular System,Osteoarthritis Pathway,Ovarian Cancer Signaling,Pancreatic Adenocarcinoma Signaling,Pulmonary Healing Signaling Pathway,RAR Activation,Relaxin Signaling,Renal Cell Carcinoma Signaling,Role of Macrophages, Fibroblasts and Endothelial Cells in Rheumatoid Arthritis,Role of Tissue Factor in Cancer,STAT3 Pathway,T Cell Exhaustion Signaling Pathway,Tumor Microenvironment Pathway,VEGF Family Ligand-Receptor Interactions,VEGF Signaling,White Adipose Tissue Browning Pathway,Wound Healing Signaling Pathway</t>
  </si>
  <si>
    <t>VGLL2</t>
  </si>
  <si>
    <t>VMA21</t>
  </si>
  <si>
    <t>VPS26A</t>
  </si>
  <si>
    <t>VSIG4</t>
  </si>
  <si>
    <t>VWC2L</t>
  </si>
  <si>
    <t>WDCP</t>
  </si>
  <si>
    <t>WDR31</t>
  </si>
  <si>
    <t>WDR44</t>
  </si>
  <si>
    <t>WDTC1</t>
  </si>
  <si>
    <t>WHAMM</t>
  </si>
  <si>
    <t>WIPI2</t>
  </si>
  <si>
    <t>WNT2</t>
  </si>
  <si>
    <t>WT1</t>
  </si>
  <si>
    <t>p53 Signaling,VDR/RXR Activation</t>
  </si>
  <si>
    <t>XPOT</t>
  </si>
  <si>
    <t>XRCC4</t>
  </si>
  <si>
    <t>DNA Double-Strand Break Repair by Non-Homologous End Joining</t>
  </si>
  <si>
    <t>XYLT1</t>
  </si>
  <si>
    <t>Chondroitin Sulfate Biosynthesis,Dermatan Sulfate Biosynthesis,Glycoaminoglycan-protein Linkage Region Biosynthesis,Heparan Sulfate Biosynthesis</t>
  </si>
  <si>
    <t>ZBTB18</t>
  </si>
  <si>
    <t>ZBTB42</t>
  </si>
  <si>
    <t>ZCCHC2</t>
  </si>
  <si>
    <t>ZCCHC4</t>
  </si>
  <si>
    <t>ZFAND2A</t>
  </si>
  <si>
    <t>ZFAND4</t>
  </si>
  <si>
    <t>ZFP2</t>
  </si>
  <si>
    <t>ZFP90</t>
  </si>
  <si>
    <t>ZFYVE27</t>
  </si>
  <si>
    <t>ZIK1</t>
  </si>
  <si>
    <t>ZKSCAN7</t>
  </si>
  <si>
    <t>ZMAT2</t>
  </si>
  <si>
    <t>ZNF101</t>
  </si>
  <si>
    <t>ZNF117</t>
  </si>
  <si>
    <t>ZNF124</t>
  </si>
  <si>
    <t>ZNF132</t>
  </si>
  <si>
    <t>ZNF195</t>
  </si>
  <si>
    <t>ZNF208</t>
  </si>
  <si>
    <t>ZNF225</t>
  </si>
  <si>
    <t>ZNF23</t>
  </si>
  <si>
    <t>ZNF233</t>
  </si>
  <si>
    <t>ZNF24</t>
  </si>
  <si>
    <t>ZNF266</t>
  </si>
  <si>
    <t>ZNF28</t>
  </si>
  <si>
    <t>ZNF284</t>
  </si>
  <si>
    <t>ZNF285</t>
  </si>
  <si>
    <t>ZNF286A</t>
  </si>
  <si>
    <t>ZNF30</t>
  </si>
  <si>
    <t>ZNF329</t>
  </si>
  <si>
    <t>ZNF347</t>
  </si>
  <si>
    <t>ZNF37A</t>
  </si>
  <si>
    <t>ZNF41</t>
  </si>
  <si>
    <t>ZNF417/ZNF587</t>
  </si>
  <si>
    <t>ZNF418</t>
  </si>
  <si>
    <t>ZNF419</t>
  </si>
  <si>
    <t>ZNF425</t>
  </si>
  <si>
    <t>ZNF426</t>
  </si>
  <si>
    <t>ZNF439</t>
  </si>
  <si>
    <t>ZNF440</t>
  </si>
  <si>
    <t>ZNF442</t>
  </si>
  <si>
    <t>ZNF468</t>
  </si>
  <si>
    <t>ZNF470</t>
  </si>
  <si>
    <t>ZNF473</t>
  </si>
  <si>
    <t>ZNF479</t>
  </si>
  <si>
    <t>ZNF488</t>
  </si>
  <si>
    <t>ZNF490</t>
  </si>
  <si>
    <t>High (predicted),Moderate (predicted)</t>
  </si>
  <si>
    <t>ZNF492/ZNF98</t>
  </si>
  <si>
    <t>ZNF516</t>
  </si>
  <si>
    <t>ZNF525</t>
  </si>
  <si>
    <t>ZNF528</t>
  </si>
  <si>
    <t>ZNF544</t>
  </si>
  <si>
    <t>ZNF551</t>
  </si>
  <si>
    <t>ZNF555</t>
  </si>
  <si>
    <t>ZNF558</t>
  </si>
  <si>
    <t>ZNF560</t>
  </si>
  <si>
    <t>ZNF561</t>
  </si>
  <si>
    <t>ZNF562</t>
  </si>
  <si>
    <t>ZNF563</t>
  </si>
  <si>
    <t>ZNF579</t>
  </si>
  <si>
    <t>ZNF582</t>
  </si>
  <si>
    <t>ZNF584</t>
  </si>
  <si>
    <t>ZNF586</t>
  </si>
  <si>
    <t>ZNF594</t>
  </si>
  <si>
    <t>ZNF615</t>
  </si>
  <si>
    <t>ZNF616</t>
  </si>
  <si>
    <t>ZNF618</t>
  </si>
  <si>
    <t>ZNF619</t>
  </si>
  <si>
    <t>ZNF625</t>
  </si>
  <si>
    <t>ZNF627</t>
  </si>
  <si>
    <t>ZNF629</t>
  </si>
  <si>
    <t>ZNF641</t>
  </si>
  <si>
    <t>ZNF652</t>
  </si>
  <si>
    <t>ZNF654</t>
  </si>
  <si>
    <t>ZNF667</t>
  </si>
  <si>
    <t>ZNF669</t>
  </si>
  <si>
    <t>ZNF700</t>
  </si>
  <si>
    <t>ZNF701</t>
  </si>
  <si>
    <t>ZNF705A</t>
  </si>
  <si>
    <t>ZNF705B/ZNF705D</t>
  </si>
  <si>
    <t>ZNF709</t>
  </si>
  <si>
    <t>ZNF772</t>
  </si>
  <si>
    <t>ZNF773</t>
  </si>
  <si>
    <t>ZNF776</t>
  </si>
  <si>
    <t>ZNF778</t>
  </si>
  <si>
    <t>ZNF780A</t>
  </si>
  <si>
    <t>ZNF781</t>
  </si>
  <si>
    <t>ZNF784</t>
  </si>
  <si>
    <t>ZNF791</t>
  </si>
  <si>
    <t>ZNF81</t>
  </si>
  <si>
    <t>ZNF813</t>
  </si>
  <si>
    <t>ZNF823</t>
  </si>
  <si>
    <t>ZNF83</t>
  </si>
  <si>
    <t>ZNF84</t>
  </si>
  <si>
    <t>ZNF844</t>
  </si>
  <si>
    <t>ZNF845</t>
  </si>
  <si>
    <t>ZNF846</t>
  </si>
  <si>
    <t>ZNF852</t>
  </si>
  <si>
    <t>ZNF878</t>
  </si>
  <si>
    <t>ZSCAN29</t>
  </si>
  <si>
    <t>ABCB10</t>
  </si>
  <si>
    <t>ABHD18</t>
  </si>
  <si>
    <t>ABL1</t>
  </si>
  <si>
    <t>ATM Signaling,Axonal Guidance Signaling,B Cell Receptor Signaling,Bladder Cancer Signaling,Caveolar-mediated Endocytosis Signaling,CDK5 Signaling,Cell Cycle: G1/S Checkpoint Regulation,Cell Cycle: G2/M DNA Damage Checkpoint Regulation,Chronic Myeloid Leukemia Signaling,Coronavirus Pathogenesis Pathway,Cyclins and Cell Cycle Regulation,DNA Double-Strand Break Repair by Homologous Recombination,Ephrin Receptor Signaling,G Protein Signaling Mediated by Tubby,Glioma Signaling,IL-15 Production,Integrin Signaling,Leukocyte Extravasation Signaling,Molecular Mechanisms of Cancer,Non-Small Cell Lung Cancer Signaling,Ovarian Cancer Signaling,Pancreatic Adenocarcinoma Signaling,PDGF Signaling,PI3K Signaling in B Lymphocytes,Prostate Cancer Signaling,Small Cell Lung Cancer Signaling,Sperm Motility,Telomerase Signaling,Virus Entry via Endocytic Pathways</t>
  </si>
  <si>
    <t>AC144568.2</t>
  </si>
  <si>
    <t>ACAD8</t>
  </si>
  <si>
    <t>Isoleucine Degradation I,Valine Degradation I</t>
  </si>
  <si>
    <t>ACO1</t>
  </si>
  <si>
    <t>Iron homeostasis signaling pathway,Mitochondrial Dysfunction,TCA Cycle II (Eukaryotic)</t>
  </si>
  <si>
    <t>ACOT7</t>
  </si>
  <si>
    <t>Acyl-CoA Hydrolysis,Stearate Biosynthesis I (Animals)</t>
  </si>
  <si>
    <t>ACP5</t>
  </si>
  <si>
    <t>3-phosphoinositide Biosynthesis,3-phosphoinositide Degradation,D-myo-inositol (1,4,5,6)-Tetrakisphosphate Biosynthesis,D-myo-inositol (3,4,5,6)-tetrakisphosphate Biosynthesis,D-myo-inositol-5-phosphate Metabolism,NAD Phosphorylation and Dephosphorylation,NAD Salvage Pathway II,Role of Osteoblasts, Osteoclasts and Chondrocytes in Rheumatoid Arthritis,Superpathway of Inositol Phosphate Compounds</t>
  </si>
  <si>
    <t>ACTA1</t>
  </si>
  <si>
    <t>Actin Cytoskeleton Signaling,Agranulocyte Adhesion and Diapedesis,Agrin Interactions at Neuromuscular Junction,Calcium Signaling,Caveolar-mediated Endocytosis Signaling,Cellular Effects of Sildenafil (Viagra),Clathrin-mediated Endocytosis Signaling,Crosstalk between Dendritic Cells and Natural Killer Cells,Death Receptor Signaling,Dilated Cardiomyopathy Signaling Pathway,EIF2 Signaling,FAK Signaling,FcÎ³ Receptor-mediated Phagocytosis in Macrophages and Monocytes,Gap Junction Signaling,Germ Cell-Sertoli Cell Junction Signaling,ILK Signaling,Integrin Signaling,Leukocyte Extravasation Signaling,Mechanisms of Viral Exit from Host Cells,MSP-RON Signaling Pathway,NRF2-mediated Oxidative Stress Response,Paxillin Signaling,Pulmonary Fibrosis Idiopathic Signaling Pathway,Regulation of Actin-based Motility by Rho,Remodeling of Epithelial Adherens Junctions,RHOA Signaling,RHOGDI Signaling,Sertoli Cell-Sertoli Cell Junction Signaling,Signaling by Rho Family GTPases,TEC Kinase Signaling,Tight Junction Signaling,VEGF Signaling,Virus Entry via Endocytic Pathways</t>
  </si>
  <si>
    <t>ADAMTS8</t>
  </si>
  <si>
    <t>ADCY7</t>
  </si>
  <si>
    <t>Adrenomedullin signaling pathway,Apelin Adipocyte Signaling Pathway,Apelin Endothelial Signaling Pathway,cAMP-mediated signaling,Cardiac Hypertrophy Signaling,Cardiac Hypertrophy Signaling (Enhanced),Cardiac Î²-adrenergic Signaling,CDK5 Signaling,Cellular Effects of Sildenafil (Viagra),Circadian Rhythm Signaling,Colorectal Cancer Metastasis Signaling,Corticotropin Releasing Hormone Signaling,CREB Signaling in Neurons,CXCR4 Signaling,Dilated Cardiomyopathy Signaling Pathway,Dopamine Receptor Signaling,Dopamine-DARPP32 Feedback in cAMP Signaling,Endocannabinoid Cancer Inhibition Pathway,Endocannabinoid Developing Neuron Pathway,Endocannabinoid Neuronal Synapse Pathway,Endothelin-1 Signaling,eNOS Signaling,Estrogen Receptor Signaling,G-Protein Coupled Receptor Signaling,GABA Receptor Signaling,Gap Junction Signaling,GNRH Signaling,GPCR-Mediated Integration of Enteroendocrine Signaling Exemplified by an L Cell,GPCR-Mediated Nutrient Sensing in Enteroendocrine Cells,Gustation Pathway,GÎ±i Signaling,GÎ±s Signaling,Hepatic Cholestasis,IL-1 Signaling,Insulin Secretion Signaling Pathway,Leptin Signaling in Obesity,Melanocyte Development and Pigmentation Signaling,Molecular Mechanisms of Cancer,Opioid Signaling Pathway,P2Y Purigenic Receptor Signaling Pathway,Phospholipase C Signaling,PPARÎ±/RXRÎ± Activation,Protein Kinase A Signaling,RAR Activation,Relaxin Signaling,Renin-Angiotensin Signaling,Role of NFAT in Cardiac Hypertrophy,Serotonin Receptor Signaling,Sphingosine-1-phosphate Signaling,Synaptogenesis Signaling Pathway,Thrombin Signaling,White Adipose Tissue Browning Pathway,Î±-Adrenergic Signaling</t>
  </si>
  <si>
    <t>ADGRE5</t>
  </si>
  <si>
    <t>ADRB1</t>
  </si>
  <si>
    <t>AMPK Signaling,Breast Cancer Regulation by Stathmin1,cAMP-mediated signaling,Cardiac Hypertrophy Signaling,Cardiac Hypertrophy Signaling (Enhanced),Cardiac Î²-adrenergic Signaling,Circadian Rhythm Signaling,CREB Signaling in Neurons,Dilated Cardiomyopathy Signaling Pathway,G-Protein Coupled Receptor Signaling,Gap Junction Signaling,GPCR-Mediated Integration of Enteroendocrine Signaling Exemplified by an L Cell,GÎ±s Signaling,MYC Mediated Apoptosis Signaling,Nitric Oxide Signaling in the Cardiovascular System,Phagosome Formation,TR/RXR Activation</t>
  </si>
  <si>
    <t>AGBL4</t>
  </si>
  <si>
    <t>AGFG2</t>
  </si>
  <si>
    <t>AKIRIN1</t>
  </si>
  <si>
    <t>AKTIP</t>
  </si>
  <si>
    <t>ALG2</t>
  </si>
  <si>
    <t>ALKAL2</t>
  </si>
  <si>
    <t>ANKFY1</t>
  </si>
  <si>
    <t>Macropinocytosis Signaling</t>
  </si>
  <si>
    <t>ANKRD18B</t>
  </si>
  <si>
    <t>ANKS1B</t>
  </si>
  <si>
    <t>ANP32E</t>
  </si>
  <si>
    <t>AP3S1</t>
  </si>
  <si>
    <t>Clathrin-mediated Endocytosis Signaling,Virus Entry via Endocytic Pathways</t>
  </si>
  <si>
    <t>APBB2</t>
  </si>
  <si>
    <t>AQP8</t>
  </si>
  <si>
    <t>ARHGEF18</t>
  </si>
  <si>
    <t>Breast Cancer Regulation by Stathmin1,Molecular Mechanisms of Cancer,Phospholipase C Signaling,RHOGDI Signaling,Signaling by Rho Family GTPases</t>
  </si>
  <si>
    <t>ARPC5</t>
  </si>
  <si>
    <t>Actin Cytoskeleton Signaling,Actin Nucleation by ARP-WASP Complex,Axonal Guidance Signaling,CD28 Signaling in T Helper Cells,CDC42 Signaling,Clathrin-mediated Endocytosis Signaling,Corticotropin Releasing Hormone Signaling,Ephrin Receptor Signaling,Epithelial Adherens Junction Signaling,FcÎ³ Receptor-mediated Phagocytosis in Macrophages and Monocytes,fMLP Signaling in Neutrophils,Integrin Signaling,Phagosome Formation,RAC Signaling,Reelin Signaling in Neurons,Regulation of Actin-based Motility by Rho,Remodeling of Epithelial Adherens Junctions,RHOA Signaling,RHOGDI Signaling,Signaling by Rho Family GTPases,Synaptogenesis Signaling Pathway</t>
  </si>
  <si>
    <t>ATF5</t>
  </si>
  <si>
    <t>EIF2 Signaling,PI3K Signaling in B Lymphocytes</t>
  </si>
  <si>
    <t>ATL1</t>
  </si>
  <si>
    <t>ATP13A3</t>
  </si>
  <si>
    <t>ATP5MG</t>
  </si>
  <si>
    <t>Mitochondrial Dysfunction,Oxidative Phosphorylation</t>
  </si>
  <si>
    <t>ATP6V0D2</t>
  </si>
  <si>
    <t>ATP6V1E2</t>
  </si>
  <si>
    <t>ATP6V1G1</t>
  </si>
  <si>
    <t>ATP8A1</t>
  </si>
  <si>
    <t>ATXN1</t>
  </si>
  <si>
    <t>HOTAIR Regulatory Pathway</t>
  </si>
  <si>
    <t>AVEN</t>
  </si>
  <si>
    <t>B3GALT6</t>
  </si>
  <si>
    <t>B3GNT2</t>
  </si>
  <si>
    <t>B3GNT5</t>
  </si>
  <si>
    <t>BAG2</t>
  </si>
  <si>
    <t>BAG2 Signaling Pathway</t>
  </si>
  <si>
    <t>BAHD1</t>
  </si>
  <si>
    <t>BBS10</t>
  </si>
  <si>
    <t>BHLHE40</t>
  </si>
  <si>
    <t>Circadian Rhythm Signaling,Senescence Pathway</t>
  </si>
  <si>
    <t>BLZF1</t>
  </si>
  <si>
    <t>BOLL</t>
  </si>
  <si>
    <t>BRD3</t>
  </si>
  <si>
    <t>BRI3BP</t>
  </si>
  <si>
    <t>BRMS1L</t>
  </si>
  <si>
    <t>C10orf126</t>
  </si>
  <si>
    <t>C14orf28</t>
  </si>
  <si>
    <t>C15orf65</t>
  </si>
  <si>
    <t>C16orf74</t>
  </si>
  <si>
    <t>C16orf87</t>
  </si>
  <si>
    <t>C16orf91</t>
  </si>
  <si>
    <t>C17orf98</t>
  </si>
  <si>
    <t>C18orf21</t>
  </si>
  <si>
    <t>C21orf91</t>
  </si>
  <si>
    <t>C22orf39</t>
  </si>
  <si>
    <t>C4A/C4B</t>
  </si>
  <si>
    <t>Acute Phase Response Signaling,Complement System,FXR/RXR Activation,LXR/RXR Activation</t>
  </si>
  <si>
    <t>C4orf46</t>
  </si>
  <si>
    <t>C5orf24</t>
  </si>
  <si>
    <t>C6orf120</t>
  </si>
  <si>
    <t>C6orf141</t>
  </si>
  <si>
    <t>CALCR</t>
  </si>
  <si>
    <t>Breast Cancer Regulation by Stathmin1,CREB Signaling in Neurons,G-Protein Coupled Receptor Signaling,GÎ±q Signaling,Phagosome Formation,Role of Osteoblasts, Osteoclasts and Chondrocytes in Rheumatoid Arthritis</t>
  </si>
  <si>
    <t>CBL</t>
  </si>
  <si>
    <t>14-3-3-mediated Signaling,Clathrin-mediated Endocytosis Signaling,Ephrin B Signaling,FcÎ³ Receptor-mediated Phagocytosis in Macrophages and Monocytes,FLT3 Signaling in Hematopoietic Progenitor Cells,Insulin Receptor Signaling,Molecular Mechanisms of Cancer,PI3K Signaling in B Lymphocytes,Protein Ubiquitination Pathway,PTEN Signaling,RANK Signaling in Osteoclasts,Role of Osteoblasts, Osteoclasts and Chondrocytes in Rheumatoid Arthritis,Systemic Lupus Erythematosus In B Cell Signaling Pathway,Systemic Lupus Erythematosus In T Cell Signaling Pathway,Systemic Lupus Erythematosus Signaling,T Cell Receptor Signaling</t>
  </si>
  <si>
    <t>CBR4</t>
  </si>
  <si>
    <t>Palmitate Biosynthesis I (Animals)</t>
  </si>
  <si>
    <t>CCDC160</t>
  </si>
  <si>
    <t>CCDC181</t>
  </si>
  <si>
    <t>CCDC47</t>
  </si>
  <si>
    <t>CCDC6</t>
  </si>
  <si>
    <t>CCDC73</t>
  </si>
  <si>
    <t>CCDC80</t>
  </si>
  <si>
    <t>CCDC85A</t>
  </si>
  <si>
    <t>CCND2</t>
  </si>
  <si>
    <t>Aryl Hydrocarbon Receptor Signaling,Breast Cancer Regulation by Stathmin1,Cell Cycle: G1/S Checkpoint Regulation,Chronic Myeloid Leukemia Signaling,Cyclins and Cell Cycle Regulation,Endocannabinoid Cancer Inhibition Pathway,Erythropoietin Signaling Pathway,GADD45 Signaling,Glioblastoma Multiforme Signaling,Glioma Signaling,Hereditary Breast Cancer Signaling,IL-8 Signaling,Molecular Mechanisms of Cancer,Non-Small Cell Lung Cancer Signaling,p53 Signaling,Regulation of Cellular Mechanics by Calpain Protease,Senescence Pathway,Small Cell Lung Cancer Signaling,Systemic Lupus Erythematosus In B Cell Signaling Pathway</t>
  </si>
  <si>
    <t>CCNE2</t>
  </si>
  <si>
    <t>Antiproliferative Role of TOB in T Cell Signaling,Aryl Hydrocarbon Receptor Signaling,Cell Cycle Regulation by BTG Family Proteins,Cell Cycle: G1/S Checkpoint Regulation,Coronavirus Pathogenesis Pathway,Cyclins and Cell Cycle Regulation,DNA damage-induced 14-3-3Ïƒ Signaling,Endocannabinoid Cancer Inhibition Pathway,Estrogen-mediated S-phase Entry,GADD45 Signaling,Glioblastoma Multiforme Signaling,HER-2 Signaling in Breast Cancer,Molecular Mechanisms of Cancer,Pancreatic Adenocarcinoma Signaling,Prostate Cancer Signaling,Regulation of Cellular Mechanics by Calpain Protease,Senescence Pathway,Small Cell Lung Cancer Signaling</t>
  </si>
  <si>
    <t>CCNG1</t>
  </si>
  <si>
    <t>p53 Signaling</t>
  </si>
  <si>
    <t>CCNH</t>
  </si>
  <si>
    <t>Adipogenesis pathway,Androgen Signaling,Assembly of RNA Polymerase II Complex,Cyclins and Cell Cycle Regulation,Glucocorticoid Receptor Signaling,NER (Nucleotide Excision Repair, Enhanced Pathway),Nucleotide Excision Repair Pathway,RAR Activation</t>
  </si>
  <si>
    <t>CCNL2</t>
  </si>
  <si>
    <t>CCNT1</t>
  </si>
  <si>
    <t>CD200</t>
  </si>
  <si>
    <t>Neuroinflammation Signaling Pathway</t>
  </si>
  <si>
    <t>CD80</t>
  </si>
  <si>
    <t>Allograft Rejection Signaling,Altered T Cell and B Cell Signaling in Rheumatoid Arthritis,Autoimmune Thyroid Disease Signaling,B Cell Development,CD28 Signaling in T Helper Cells,Communication between Innate and Adaptive Immune Cells,Crosstalk between Dendritic Cells and Natural Killer Cells,CTLA4 Signaling in Cytotoxic T Lymphocytes,Dendritic Cell Maturation,Graft-versus-Host Disease Signaling,ICOS-ICOSL Signaling in T Helper Cells,Neuroinflammation Signaling Pathway,NUR77 Signaling in T Lymphocytes,PD-1, PD-L1 cancer immunotherapy pathway,PKCÎ¸ Signaling in T Lymphocytes,Regulation of IL-2 Expression in Activated and Anergic T Lymphocytes,Role of NFAT in Regulation of the Immune Response,Systemic Lupus Erythematosus In T Cell Signaling Pathway,Systemic Lupus Erythematosus Signaling,T Cell Exhaustion Signaling Pathway,T Cell Receptor Signaling,T Helper Cell Differentiation,Th1 and Th2 Activation Pathway,Th1 Pathway,Th2 Pathway,Type I Diabetes Mellitus Signaling</t>
  </si>
  <si>
    <t>CDC14A</t>
  </si>
  <si>
    <t>CDC25B</t>
  </si>
  <si>
    <t>3-phosphoinositide Biosynthesis,3-phosphoinositide Degradation,Cell Cycle: G2/M DNA Damage Checkpoint Regulation,D-myo-inositol (1,4,5,6)-Tetrakisphosphate Biosynthesis,D-myo-inositol (3,4,5,6)-tetrakisphosphate Biosynthesis,D-myo-inositol-5-phosphate Metabolism,Mitotic Roles of Polo-Like Kinase,Molecular Mechanisms of Cancer,p38 MAPK Signaling,Protein Kinase A Signaling,Senescence Pathway,Superpathway of Inositol Phosphate Compounds</t>
  </si>
  <si>
    <t>CDC42EP3</t>
  </si>
  <si>
    <t>RHOA Signaling,Signaling by Rho Family GTPases</t>
  </si>
  <si>
    <t>CDC42SE1</t>
  </si>
  <si>
    <t>CDCA2</t>
  </si>
  <si>
    <t>CDK13</t>
  </si>
  <si>
    <t>CDK8</t>
  </si>
  <si>
    <t>Cell Cycle Control of Chromosomal Replication,Estrogen Receptor Signaling,Molecular Mechanisms of Cancer,Pyridoxal 5'-phosphate Salvage Pathway,Salvage Pathways of Pyrimidine Ribonucleotides</t>
  </si>
  <si>
    <t>CDKN3</t>
  </si>
  <si>
    <t>CDRT1</t>
  </si>
  <si>
    <t>CDRT15</t>
  </si>
  <si>
    <t>CDRT15L2</t>
  </si>
  <si>
    <t>CEP120</t>
  </si>
  <si>
    <t>CEP43</t>
  </si>
  <si>
    <t>CEP57</t>
  </si>
  <si>
    <t>CFAP97</t>
  </si>
  <si>
    <t>CFDP1</t>
  </si>
  <si>
    <t>CFL2</t>
  </si>
  <si>
    <t>Actin Cytoskeleton Signaling,Axonal Guidance Signaling,B Cell Receptor Signaling,CCR3 Signaling in Eosinophils,CDC42 Signaling,Ephrin A Signaling,Ephrin B Signaling,Ephrin Receptor Signaling,Epithelial Adherens Junction Signaling,Estrogen Receptor Signaling,Germ Cell-Sertoli Cell Junction Signaling,ILK Signaling,Natural Killer Cell Signaling,PAK Signaling,Phagosome Formation,Pulmonary Healing Signaling Pathway,RAC Signaling,RHOA Signaling,RHOGDI Signaling,Role of Tissue Factor in Cancer,Semaphorin Neuronal Repulsive Signaling Pathway,Semaphorin Signaling in Neurons,Signaling by Rho Family GTPases</t>
  </si>
  <si>
    <t>CHD2</t>
  </si>
  <si>
    <t>CHP1</t>
  </si>
  <si>
    <t>Autophagy,Axonal Guidance Signaling,Calcium Signaling,Calcium-induced T Lymphocyte Apoptosis,Cardiac Hypertrophy Signaling,Cardiac Hypertrophy Signaling (Enhanced),CD28 Signaling in T Helper Cells,Clathrin-mediated Endocytosis Signaling,Dopamine-DARPP32 Feedback in cAMP Signaling,Endocannabinoid Neuronal Synapse Pathway,fMLP Signaling in Neutrophils,G-Protein Coupled Receptor Signaling,Glucocorticoid Receptor Signaling,GÎ±q Signaling,HIF1Î± Signaling,ICOS-ICOSL Signaling in T Helper Cells,IL-3 Signaling,Necroptosis Signaling Pathway,Netrin Signaling,Neuroinflammation Signaling Pathway,nNOS Signaling in Neurons,NUR77 Signaling in T Lymphocytes,Oxytocin Signaling Pathway,Phospholipase C Signaling,PI3K Signaling in B Lymphocytes,PKCÎ¸ Signaling in T Lymphocytes,Protein Kinase A Signaling,RANK Signaling in Osteoclasts,Regulation of IL-2 Expression in Activated and Anergic T Lymphocytes,Role of Macrophages, Fibroblasts and Endothelial Cells in Rheumatoid Arthritis,Role of NFAT in Cardiac Hypertrophy,Role of NFAT in Regulation of the Immune Response,Role of Osteoblasts, Osteoclasts and Chondrocytes in Rheumatoid Arthritis,Senescence Pathway,Synaptic Long Term Potentiation,Systemic Lupus Erythematosus In B Cell Signaling Pathway,Systemic Lupus Erythematosus In T Cell Signaling Pathway,T Cell Receptor Signaling</t>
  </si>
  <si>
    <t>CHPT1</t>
  </si>
  <si>
    <t>Choline Biosynthesis III,Phosphatidylcholine Biosynthesis I</t>
  </si>
  <si>
    <t>CIAO1</t>
  </si>
  <si>
    <t>COG3</t>
  </si>
  <si>
    <t>COPRS</t>
  </si>
  <si>
    <t>COX7C</t>
  </si>
  <si>
    <t>COX8C</t>
  </si>
  <si>
    <t>CRIP2</t>
  </si>
  <si>
    <t>CRMP1</t>
  </si>
  <si>
    <t>CSF3</t>
  </si>
  <si>
    <t>Differential Regulation of Cytokine Production in Intestinal Epithelial Cells by IL-17A and IL-17F,Differential Regulation of Cytokine Production in Macrophages and T Helper Cells by IL-17A and IL-17F,Granulocyte Adhesion and Diapedesis,Hematopoiesis from Multipotent Stem Cells,Hematopoiesis from Pluripotent Stem Cells,IL-17 Signaling,Role of Cytokines in Mediating Communication between Immune Cells,Tumor Microenvironment Pathway</t>
  </si>
  <si>
    <t>CST9L</t>
  </si>
  <si>
    <t>CSTA</t>
  </si>
  <si>
    <t>CT47A6 (includes others)</t>
  </si>
  <si>
    <t>CT47B1</t>
  </si>
  <si>
    <t>CTNND2</t>
  </si>
  <si>
    <t>CUEDC2</t>
  </si>
  <si>
    <t>CXCL1</t>
  </si>
  <si>
    <t>Agranulocyte Adhesion and Diapedesis,Airway Pathology in Chronic Obstructive Pulmonary Disease,Differential Regulation of Cytokine Production in Intestinal Epithelial Cells by IL-17A and IL-17F,Differential Regulation of Cytokine Production in Macrophages and T Helper Cells by IL-17A and IL-17F,Granulocyte Adhesion and Diapedesis,IL-17 Signaling,IL-17A Signaling in Airway Cells,IL-17A Signaling in Gastric Cells,IL-8 Signaling,Lymphotoxin Î² Receptor Signaling,Role of IL-17A in Arthritis,Role of IL-17A in Psoriasis,Role of IL-17F in Allergic Inflammatory Airway Diseases,Role of Tissue Factor in Cancer</t>
  </si>
  <si>
    <t>CXCL2</t>
  </si>
  <si>
    <t>DAPK1</t>
  </si>
  <si>
    <t>Autophagy,Bladder Cancer Signaling,Necroptosis Signaling Pathway,Pyridoxal 5'-phosphate Salvage Pathway,Salvage Pathways of Pyrimidine Ribonucleotides</t>
  </si>
  <si>
    <t>DARS1</t>
  </si>
  <si>
    <t>DCAF4</t>
  </si>
  <si>
    <t>DCP2</t>
  </si>
  <si>
    <t>CSDE1 Signaling Pathway,Inhibition of ARE-Mediated mRNA Degradation Pathway</t>
  </si>
  <si>
    <t>DCTN3</t>
  </si>
  <si>
    <t>DCTN6</t>
  </si>
  <si>
    <t>DCUN1D4</t>
  </si>
  <si>
    <t>DDIT4L</t>
  </si>
  <si>
    <t>DDX24</t>
  </si>
  <si>
    <t>DDX43</t>
  </si>
  <si>
    <t>DDX5</t>
  </si>
  <si>
    <t>DEK</t>
  </si>
  <si>
    <t>DESI2</t>
  </si>
  <si>
    <t>DLC1</t>
  </si>
  <si>
    <t>DMWD</t>
  </si>
  <si>
    <t>DNAAF11</t>
  </si>
  <si>
    <t>DNAJC13</t>
  </si>
  <si>
    <t>DNAJC28</t>
  </si>
  <si>
    <t>DNAJC8</t>
  </si>
  <si>
    <t>DOCK4</t>
  </si>
  <si>
    <t>DR1</t>
  </si>
  <si>
    <t>Assembly of RNA Polymerase II Complex</t>
  </si>
  <si>
    <t>DSTYK</t>
  </si>
  <si>
    <t>DUSP3</t>
  </si>
  <si>
    <t>DZIP1</t>
  </si>
  <si>
    <t>E2F3</t>
  </si>
  <si>
    <t>E2F4</t>
  </si>
  <si>
    <t>Bladder Cancer Signaling,Breast Cancer Regulation by Stathmin1,Cell Cycle Regulation by BTG Family Proteins,Cell Cycle: G1/S Checkpoint Regulation,Chronic Myeloid Leukemia Signaling,Colorectal Cancer Metastasis Signaling,Coronavirus Pathogenesis Pathway,Cyclins and Cell Cycle Regulation,Estrogen-mediated S-phase Entry,Glioblastoma Multiforme Signaling,Glioma Signaling,Molecular Mechanisms of Cancer,Non-Small Cell Lung Cancer Signaling,Ovarian Cancer Signaling,Pancreatic Adenocarcinoma Signaling,Prostate Cancer Signaling,Role of BRCA1 in DNA Damage Response,Role of CHK Proteins in Cell Cycle Checkpoint Control,Senescence Pathway,Small Cell Lung Cancer Signaling</t>
  </si>
  <si>
    <t>EDDM3A</t>
  </si>
  <si>
    <t>EDEM1</t>
  </si>
  <si>
    <t>Unfolded protein response</t>
  </si>
  <si>
    <t>EID2B</t>
  </si>
  <si>
    <t>ELAVL2</t>
  </si>
  <si>
    <t>ELK3</t>
  </si>
  <si>
    <t>ELMOD2</t>
  </si>
  <si>
    <t>ENO4</t>
  </si>
  <si>
    <t>ENPP3</t>
  </si>
  <si>
    <t>ENPP5</t>
  </si>
  <si>
    <t>NAD Salvage Pathway II</t>
  </si>
  <si>
    <t>ENTPD5</t>
  </si>
  <si>
    <t>Neurovascular Coupling Signaling Pathway</t>
  </si>
  <si>
    <t>EPGN</t>
  </si>
  <si>
    <t>EPHA2</t>
  </si>
  <si>
    <t>Axonal Guidance Signaling,Ephrin A Signaling,Ephrin Receptor Signaling,IL-15 Production,Sperm Motility,Synaptogenesis Signaling Pathway</t>
  </si>
  <si>
    <t>EPN1</t>
  </si>
  <si>
    <t>Clathrin-mediated Endocytosis Signaling,Germ Cell-Sertoli Cell Junction Signaling,Sertoli Cell-Sertoli Cell Junction Signaling</t>
  </si>
  <si>
    <t>ERC2</t>
  </si>
  <si>
    <t>ERG</t>
  </si>
  <si>
    <t>ERN1</t>
  </si>
  <si>
    <t>Apelin Pancreas Signaling Pathway,Autophagy,Endoplasmic Reticulum Stress Pathway,NAD Signaling Pathway,Unfolded protein response</t>
  </si>
  <si>
    <t>ERP29</t>
  </si>
  <si>
    <t>NRF2-mediated Oxidative Stress Response</t>
  </si>
  <si>
    <t>ESPL1</t>
  </si>
  <si>
    <t>Kinetochore Metaphase Signaling Pathway,Mitotic Roles of Polo-Like Kinase</t>
  </si>
  <si>
    <t>ESR2</t>
  </si>
  <si>
    <t>Aryl Hydrocarbon Receptor Signaling,eNOS Signaling,Estrogen Receptor Signaling,Estrogen-mediated S-phase Entry,HOTAIR Regulatory Pathway,RHOGDI Signaling</t>
  </si>
  <si>
    <t>EVI5L</t>
  </si>
  <si>
    <t>EXOC5</t>
  </si>
  <si>
    <t>EXOC7</t>
  </si>
  <si>
    <t>EXOSC2</t>
  </si>
  <si>
    <t>FAM118B</t>
  </si>
  <si>
    <t>FAM161A</t>
  </si>
  <si>
    <t>FAM168B</t>
  </si>
  <si>
    <t>FAM180A</t>
  </si>
  <si>
    <t>FAM184B</t>
  </si>
  <si>
    <t>FAM210A</t>
  </si>
  <si>
    <t>FAM220A</t>
  </si>
  <si>
    <t>FAM24A</t>
  </si>
  <si>
    <t>FAM24B</t>
  </si>
  <si>
    <t>FAM9A</t>
  </si>
  <si>
    <t>FAM9B</t>
  </si>
  <si>
    <t>FAP</t>
  </si>
  <si>
    <t>FBXL2</t>
  </si>
  <si>
    <t>FBXW2</t>
  </si>
  <si>
    <t>FCRLA</t>
  </si>
  <si>
    <t>FGF20</t>
  </si>
  <si>
    <t>FHIP2A</t>
  </si>
  <si>
    <t>FMO3</t>
  </si>
  <si>
    <t>LPS/IL-1 Mediated Inhibition of RXR Function,Nicotine Degradation II,UDP-N-acetyl-D-glucosamine Biosynthesis II,Xenobiotic Metabolism CAR Signaling Pathway,Xenobiotic Metabolism Signaling</t>
  </si>
  <si>
    <t>FNBP1L</t>
  </si>
  <si>
    <t>FNDC9</t>
  </si>
  <si>
    <t>FOXA1</t>
  </si>
  <si>
    <t>Estrogen Receptor Signaling,FXR/RXR Activation,HOTAIR Regulatory Pathway,Role of OCT4 in Mammalian Embryonic Stem Cell Pluripotency</t>
  </si>
  <si>
    <t>FOXA2</t>
  </si>
  <si>
    <t>FXR/RXR Activation,Maturity Onset Diabetes of Young (MODY) Signaling,Role of OCT4 in Mammalian Embryonic Stem Cell Pluripotency</t>
  </si>
  <si>
    <t>FOXC1</t>
  </si>
  <si>
    <t>FOXJ3</t>
  </si>
  <si>
    <t>FPR3</t>
  </si>
  <si>
    <t>Breast Cancer Regulation by Stathmin1,CREB Signaling in Neurons,fMLP Signaling in Neutrophils,G-Protein Coupled Receptor Signaling,Granulocyte Adhesion and Diapedesis,Phagosome Formation</t>
  </si>
  <si>
    <t>FSHB</t>
  </si>
  <si>
    <t>GNRH Signaling,Ovarian Cancer Signaling</t>
  </si>
  <si>
    <t>FUS</t>
  </si>
  <si>
    <t>CSDE1 Signaling Pathway</t>
  </si>
  <si>
    <t>GAB1</t>
  </si>
  <si>
    <t>B Cell Receptor Signaling,Dilated Cardiomyopathy Signaling Pathway,Endothelin-1 Signaling,ERK5 Signaling,Fc Epsilon RI Signaling,FGF Signaling,GDNF Family Ligand-Receptor Interactions,HGF Signaling,Insulin Receptor Signaling,Molecular Mechanisms of Cancer,Neurotrophin/TRK Signaling,NGF Signaling,PI3K/AKT Signaling,Regulation Of The Epithelial Mesenchymal Transition By Growth Factors Pathway,Regulation of the Epithelial-Mesenchymal Transition Pathway,Renal Cell Carcinoma Signaling,Role of NANOG in Mammalian Embryonic Stem Cell Pluripotency,SAPK/JNK Signaling,Systemic Lupus Erythematosus In B Cell Signaling Pathway</t>
  </si>
  <si>
    <t>GABRA2</t>
  </si>
  <si>
    <t>GABRA5</t>
  </si>
  <si>
    <t>GATA6</t>
  </si>
  <si>
    <t>Role of NANOG in Mammalian Embryonic Stem Cell Pluripotency,Thrombin Signaling,Transcriptional Regulatory Network in Embryonic Stem Cells</t>
  </si>
  <si>
    <t>GDAP1</t>
  </si>
  <si>
    <t>GET1</t>
  </si>
  <si>
    <t>GLRX</t>
  </si>
  <si>
    <t>Antioxidant Action of Vitamin C,Ascorbate Recycling (Cytosolic),Glutathione Redox Reactions II,Vitamin-C Transport</t>
  </si>
  <si>
    <t>GNA13</t>
  </si>
  <si>
    <t>Actin Cytoskeleton Signaling,AMPK Signaling,Androgen Signaling,Apelin Endothelial Signaling Pathway,Apelin Muscle Signaling Pathway,Axonal Guidance Signaling,Breast Cancer Regulation by Stathmin1,Cardiac Hypertrophy Signaling,Cardiac Hypertrophy Signaling (Enhanced),Cardiac Î²-adrenergic Signaling,CCR3 Signaling in Eosinophils,CCR5 Signaling in Macrophages,Cholecystokinin/Gastrin-mediated Signaling,Colorectal Cancer Metastasis Signaling,CREB Signaling in Neurons,CXCR4 Signaling,Endocannabinoid Cancer Inhibition Pathway,Endothelin-1 Signaling,Ephrin B Signaling,Ephrin Receptor Signaling,ERK5 Signaling,Estrogen Receptor Signaling,fMLP Signaling in Neutrophils,G Beta Gamma Signaling,G Protein Signaling Mediated by Tubby,G-Protein Coupled Receptor Signaling,GABA Receptor Signaling,GÎ±12/13 Signaling,GÎ±i Signaling,GÎ±q Signaling,GÎ±s Signaling,Human Embryonic Stem Cell Pluripotency,IL-1 Signaling,IL-8 Signaling,Molecular Mechanisms of Cancer,Opioid Signaling Pathway,Oxytocin Signaling Pathway,Phospholipase C Signaling,Protein Kinase A Signaling,Pulmonary Fibrosis Idiopathic Signaling Pathway,Relaxin Signaling,RHOA Signaling,RHOGDI Signaling,Role of NFAT in Regulation of the Immune Response,Role of Tissue Factor in Cancer,SAPK/JNK Signaling,Signaling by Rho Family GTPases,Sperm Motility,Sphingosine-1-phosphate Signaling,Synaptic Long Term Depression,Systemic Lupus Erythematosus In T Cell Signaling Pathway,TEC Kinase Signaling,Thrombin Signaling,Î±-Adrenergic Signaling</t>
  </si>
  <si>
    <t>GNAI1</t>
  </si>
  <si>
    <t>Agranulocyte Adhesion and Diapedesis,AMPK Signaling,Androgen Signaling,Apelin Adipocyte Signaling Pathway,Apelin Cardiomyocyte Signaling Pathway,Apelin Endothelial Signaling Pathway,Apelin Muscle Signaling Pathway,Axonal Guidance Signaling,cAMP-mediated signaling,Cardiac Hypertrophy Signaling,Cardiac Hypertrophy Signaling (Enhanced),Cardiac Î²-adrenergic Signaling,CCR3 Signaling in Eosinophils,CCR5 Signaling in Macrophages,Chemokine Signaling,Circadian Rhythm Signaling,Colorectal Cancer Metastasis Signaling,Corticotropin Releasing Hormone Signaling,CREB Signaling in Neurons,CXCR4 Signaling,Dopamine-DARPP32 Feedback in cAMP Signaling,Endocannabinoid Cancer Inhibition Pathway,Endocannabinoid Developing Neuron Pathway,Endocannabinoid Neuronal Synapse Pathway,Endothelin-1 Signaling,Ephrin B Signaling,Ephrin Receptor Signaling,Estrogen Receptor Signaling,fMLP Signaling in Neutrophils,G Beta Gamma Signaling,G Protein Signaling Mediated by Tubby,G-Protein Coupled Receptor Signaling,GABA Receptor Signaling,Gap Junction Signaling,GNRH Signaling,GPCR-Mediated Integration of Enteroendocrine Signaling Exemplified by an L Cell,GPCR-Mediated Nutrient Sensing in Enteroendocrine Cells,Granulocyte Adhesion and Diapedesis,GÎ±i Signaling,GÎ±q Signaling,GÎ±s Signaling,Hepatic Fibrosis Signaling Pathway,Human Embryonic Stem Cell Pluripotency,IL-1 Signaling,IL-8 Signaling,Leukocyte Extravasation Signaling,Melatonin Signaling,Molecular Mechanisms of Cancer,Opioid Signaling Pathway,Oxytocin Signaling Pathway,P2Y Purigenic Receptor Signaling Pathway,p70S6K Signaling,Protein Kinase A Signaling,Relaxin Signaling,RHOGDI Signaling,Role of NFAT in Cardiac Hypertrophy,Role of NFAT in Regulation of the Immune Response,Role of PI3K/AKT Signaling in the Pathogenesis of Influenza,Signaling by Rho Family GTPases,Sperm Motility,Sphingosine-1-phosphate Signaling,Synaptic Long Term Depression,Systemic Lupus Erythematosus In T Cell Signaling Pathway,TEC Kinase Signaling,Thrombin Signaling,Î±-Adrenergic Signaling</t>
  </si>
  <si>
    <t>GNAQ</t>
  </si>
  <si>
    <t>Adrenomedullin signaling pathway,AMPK Signaling,Androgen Signaling,Apelin Endothelial Signaling Pathway,Apelin Muscle Signaling Pathway,Axonal Guidance Signaling,Breast Cancer Regulation by Stathmin1,Cardiac Hypertrophy Signaling,Cardiac Hypertrophy Signaling (Enhanced),Cardiac Î²-adrenergic Signaling,CCR3 Signaling in Eosinophils,CCR5 Signaling in Macrophages,Chemokine Signaling,Cholecystokinin/Gastrin-mediated Signaling,Circadian Rhythm Signaling,Colorectal Cancer Metastasis Signaling,Corticotropin Releasing Hormone Signaling,CREB Signaling in Neurons,CXCR4 Signaling,Dopamine-DARPP32 Feedback in cAMP Signaling,Endocannabinoid Cancer Inhibition Pathway,Endocannabinoid Neuronal Synapse Pathway,Endothelin-1 Signaling,eNOS Signaling,Ephrin B Signaling,Ephrin Receptor Signaling,ERK5 Signaling,Estrogen Receptor Signaling,fMLP Signaling in Neutrophils,G Beta Gamma Signaling,G Protein Signaling Mediated by Tubby,G-Protein Coupled Receptor Signaling,GABA Receptor Signaling,Gap Junction Signaling,GNRH Signaling,GPCR-Mediated Integration of Enteroendocrine Signaling Exemplified by an L Cell,GPCR-Mediated Nutrient Sensing in Enteroendocrine Cells,GÎ±i Signaling,GÎ±q Signaling,GÎ±s Signaling,Human Embryonic Stem Cell Pluripotency,Huntington's Disease Signaling,IL-1 Signaling,IL-8 Signaling,Insulin Secretion Signaling Pathway,JAK/STAT Signaling,Melatonin Signaling,Molecular Mechanisms of Cancer,Neurovascular Coupling Signaling Pathway,Opioid Signaling Pathway,Oxytocin Signaling Pathway,P2Y Purigenic Receptor Signaling Pathway,p70S6K Signaling,Phospholipase C Signaling,PPARÎ±/RXRÎ± Activation,Protein Kinase A Signaling,Relaxin Signaling,Renin-Angiotensin Signaling,RHOGDI Signaling,Role of Macrophages, Fibroblasts and Endothelial Cells in Rheumatoid Arthritis,Role of NFAT in Cardiac Hypertrophy,Role of NFAT in Regulation of the Immune Response,Role of Tissue Factor in Cancer,Signaling by Rho Family GTPases,Sperm Motility,Sphingosine-1-phosphate Signaling,Synaptic Long Term Depression,Synaptic Long Term Potentiation,TEC Kinase Signaling,Thrombin Signaling,WNT/Î²-catenin Signaling,Î±-Adrenergic Signaling</t>
  </si>
  <si>
    <t>GNPDA1</t>
  </si>
  <si>
    <t>N-acetylglucosamine Degradation I,N-acetylglucosamine Degradation II,UDP-N-acetyl-D-galactosamine Biosynthesis II</t>
  </si>
  <si>
    <t>GNPTG</t>
  </si>
  <si>
    <t>GPC2</t>
  </si>
  <si>
    <t>GPR12</t>
  </si>
  <si>
    <t>GPR137C</t>
  </si>
  <si>
    <t>GPR6</t>
  </si>
  <si>
    <t>GPRC5C</t>
  </si>
  <si>
    <t>GRB2</t>
  </si>
  <si>
    <t>14-3-3-mediated Signaling,Actin Cytoskeleton Signaling,Actin Nucleation by ARP-WASP Complex,Acute Myeloid Leukemia Signaling,Acute Phase Response Signaling,Adrenomedullin signaling pathway,Angiopoietin Signaling,Axonal Guidance Signaling,B Cell Receptor Signaling,BMP signaling pathway,Breast Cancer Regulation by Stathmin1,Cardiac Hypertrophy Signaling,CD28 Signaling in T Helper Cells,Cholecystokinin/Gastrin-mediated Signaling,Chronic Myeloid Leukemia Signaling,Clathrin-mediated Endocytosis Signaling,CNTF Signaling,Colorectal Cancer Metastasis Signaling,CREB Signaling in Neurons,CTLA4 Signaling in Cytotoxic T Lymphocytes,EGF Signaling,EIF2 Signaling,Endometrial Cancer Signaling,Endothelin-1 Signaling,Ephrin Receptor Signaling,ERB2-ERBB3 Signaling,ERBB Signaling,ERBB4 Signaling,ERK/MAPK Signaling,Erythropoietin Signaling Pathway,Estrogen Receptor Signaling,FAK Signaling,Fc Epsilon RI Signaling,FcÎ³RIIB Signaling in B Lymphocytes,FGF Signaling,FLT3 Signaling in Hematopoietic Progenitor Cells,G Beta Gamma Signaling,G-Protein Coupled Receptor Signaling,Gap Junction Signaling,GDNF Family Ligand-Receptor Interactions,Glioblastoma Multiforme Signaling,Glioma Signaling,Glucocorticoid Receptor Signaling,GM-CSF Signaling,GNRH Signaling,GP6 Signaling Pathway,GÎ±i Signaling,HER-2 Signaling in Breast Cancer,HGF Signaling,Huntington's Disease Signaling,ICOS-ICOSL Signaling in T Helper Cells,IGF-1 Signaling,IL-2 Signaling,IL-3 Signaling,IL-4 Signaling,IL-6 Signaling,IL-7 Signaling Pathway,Insulin Receptor Signaling,Integrin Signaling,JAK/STAT Signaling,Leptin Signaling in Obesity,Melanocyte Development and Pigmentation Signaling,Molecular Mechanisms of Cancer,Mouse Embryonic Stem Cell Pluripotency,MSP-RON Signaling In Cancer Cells Pathway,MSP-RON Signaling In Macrophages Pathway,Natural Killer Cell Signaling,Neuregulin Signaling,Neurotrophin/TRK Signaling,NGF Signaling,Non-Small Cell Lung Cancer Signaling,Oncostatin M Signaling,Oxytocin Signaling Pathway,p70S6K Signaling,PAK Signaling,Pancreatic Adenocarcinoma Signaling,Paxillin Signaling,PDGF Signaling,Phagosome Formation,Phospholipase C Signaling,PI3K/AKT Signaling,PKCÎ¸ Signaling in T Lymphocytes,PPAR Signaling,PPARÎ±/RXRÎ± Activation,Prolactin Signaling,Prostate Cancer Signaling,PTEN Signaling,Pulmonary Fibrosis Idiopathic Signaling Pathway,Pulmonary Healing Signaling Pathway,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nal Cell Carcinoma Signaling,Renin-Angiotensin Signaling,Role of JAK1 and JAK3 in Î³c Cytokine Signaling,Role of NANOG in Mammalian Embryonic Stem Cell Pluripotency,Role of NFAT in Cardiac Hypertrophy,Role of NFAT in Regulation of the Immune Response,SAPK/JNK Signaling,Synaptogenesis Signaling Pathway,Systemic Lupus Erythematosus In B Cell Signaling Pathway,Systemic Lupus Erythematosus In T Cell Signaling Pathway,Systemic Lupus Erythematosus Signaling,T Cell Receptor Signaling,Telomerase Signaling,TGF-Î² Signaling,Th1 and Th2 Activation Pathway,Th1 Pathway,Th2 Pathway,Thrombin Signaling,Thrombopoietin Signaling,TREM1 Signaling,VEGF Family Ligand-Receptor Interactions,VEGF Signaling,Wound Healing Signaling Pathway</t>
  </si>
  <si>
    <t>GRIA4</t>
  </si>
  <si>
    <t>Amyotrophic Lateral Sclerosis Signaling,Calcium Signaling,Circadian Rhythm Signaling,CREB Signaling in Neurons,Endocannabinoid Neuronal Synapse Pathway,Gap Junction Signaling,Glutamate Receptor Signaling,Neuropathic Pain Signaling In Dorsal Horn Neurons,Neurovascular Coupling Signaling Pathway,Synaptic Long Term Depression,Synaptic Long Term Potentiation,Synaptogenesis Signaling Pathway</t>
  </si>
  <si>
    <t>GSN</t>
  </si>
  <si>
    <t>Actin Cytoskeleton Signaling,Germ Cell-Sertoli Cell Junction Signaling,Integrin Signaling,RANK Signaling in Osteoclasts,Regulation of Actin-based Motility by Rho,Role of Osteoblasts, Osteoclasts and Chondrocytes in Rheumatoid Arthritis</t>
  </si>
  <si>
    <t>GSTT2/GSTT2B</t>
  </si>
  <si>
    <t>Apelin Adipocyte Signaling Pathway,Aryl Hydrocarbon Receptor Signaling,Glutathione Redox Reactions I,Glutathione-mediated Detoxification,LPS/IL-1 Mediated Inhibition of RXR Function,NRF2-mediated Oxidative Stress Response,Xenobiotic Metabolism AHR Signaling Pathway,Xenobiotic Metabolism CAR Signaling Pathway,Xenobiotic Metabolism General Signaling Pathway,Xenobiotic Metabolism PXR Signaling Pathway,Xenobiotic Metabolism Signaling</t>
  </si>
  <si>
    <t>GTPBP4</t>
  </si>
  <si>
    <t>H2AZ1</t>
  </si>
  <si>
    <t>Ferroptosis Signaling Pathway,Kinetochore Metaphase Signaling Pathway</t>
  </si>
  <si>
    <t>H3C10</t>
  </si>
  <si>
    <t>HCAR2</t>
  </si>
  <si>
    <t>Breast Cancer Regulation by Stathmin1,cAMP-mediated signaling,CREB Signaling in Neurons,G-Protein Coupled Receptor Signaling,GÎ±i Signaling,GÎ±s Signaling,Phagosome Formation</t>
  </si>
  <si>
    <t>HCAR3</t>
  </si>
  <si>
    <t>Breast Cancer Regulation by Stathmin1,cAMP-mediated signaling,CREB Signaling in Neurons,G-Protein Coupled Receptor Signaling,GÎ±s Signaling,Phagosome Formation</t>
  </si>
  <si>
    <t>HCN1</t>
  </si>
  <si>
    <t>G-Protein Coupled Receptor Signaling</t>
  </si>
  <si>
    <t>HECTD1</t>
  </si>
  <si>
    <t>HIPK3</t>
  </si>
  <si>
    <t>HMG20A</t>
  </si>
  <si>
    <t>HMGCS1</t>
  </si>
  <si>
    <t>Ketogenesis,LPS/IL-1 Mediated Inhibition of RXR Function,Mevalonate Pathway I,Superpathway of Cholesterol Biosynthesis,Superpathway of Geranylgeranyldiphosphate Biosynthesis I (via Mevalonate)</t>
  </si>
  <si>
    <t>HNRNPF</t>
  </si>
  <si>
    <t>HOATZ</t>
  </si>
  <si>
    <t>HOPX</t>
  </si>
  <si>
    <t>HOXA11</t>
  </si>
  <si>
    <t>HOXC13</t>
  </si>
  <si>
    <t>HOXC9</t>
  </si>
  <si>
    <t>BMP signaling pathway,TGF-Î² Signaling,White Adipose Tissue Browning Pathway</t>
  </si>
  <si>
    <t>HPS5</t>
  </si>
  <si>
    <t>HS2ST1</t>
  </si>
  <si>
    <t>HS6ST2</t>
  </si>
  <si>
    <t>HSPA13</t>
  </si>
  <si>
    <t>HTR2C</t>
  </si>
  <si>
    <t>ICE2</t>
  </si>
  <si>
    <t>IGSF6</t>
  </si>
  <si>
    <t>IKZF2</t>
  </si>
  <si>
    <t>IL1A</t>
  </si>
  <si>
    <t>Acute Phase Response Signaling,Adrenomedullin signaling pathway,Agranulocyte Adhesion and Diapedesis,Airway Pathology in Chronic Obstructive Pulmonary Disease,Altered T Cell and B Cell Signaling in Rheumatoid Arthritis,Aryl Hydrocarbon Receptor Signaling,Atherosclerosis Signaling,Cardiac Hypertrophy Signaling (Enhanced),Cholecystokinin/Gastrin-mediated Signaling,Communication between Innate and Adaptive Immune Cells,Dendritic Cell Maturation,Differential Regulation of Cytokine Production in Intestinal Epithelial Cells by IL-17A and IL-17F,Erythropoietin Signaling Pathway,FXR/RXR Activation,Glucocorticoid Receptor Signaling,Graft-versus-Host Disease Signaling,Granulocyte Adhesion and Diapedesis,Hematopoiesis from Pluripotent Stem Cells,Hepatic Cholestasis,Hepatic Fibrosis / Hepatic Stellate Cell Activation,Hepatic Fibrosis Signaling Pathway,HER-2 Signaling in Breast Cancer,HMGB1 Signaling,IL-1 Signaling,IL-10 Signaling,IL-17 Signaling,IL-6 Signaling,LPS/IL-1 Mediated Inhibition of RXR Function,LXR/RXR Activation,NF-ÎºB Signaling,p38 MAPK Signaling,PPAR Signaling,Pyroptosis Signaling Pathway,Role of Cytokines in Mediating Communication between Immune Cells,Role of Hypercytokinemia/hyperchemokinemia in the Pathogenesis of Influenza,Role of Macrophages, Fibroblasts and Endothelial Cells in Rheumatoid Arthritis,Role of Osteoblasts, Osteoclasts and Chondrocytes in Rheumatoid Arthritis,Role of Pattern Recognition Receptors in Recognition of Bacteria and Viruses,Senescence Pathway,STAT3 Pathway,Systemic Lupus Erythematosus In B Cell Signaling Pathway,Systemic Lupus Erythematosus Signaling,Toll-like Receptor Signaling,Wound Healing Signaling Pathway,Xenobiotic Metabolism AHR Signaling Pathway,Xenobiotic Metabolism Signaling</t>
  </si>
  <si>
    <t>IMPA1</t>
  </si>
  <si>
    <t>D-myo-inositol (1,4,5)-trisphosphate Degradation,Myo-inositol Biosynthesis,Superpathway of D-myo-inositol (1,4,5)-trisphosphate Metabolism</t>
  </si>
  <si>
    <t>ING3</t>
  </si>
  <si>
    <t>INIP</t>
  </si>
  <si>
    <t>INSL5</t>
  </si>
  <si>
    <t>IPO5</t>
  </si>
  <si>
    <t>IQCJ-SCHIP1</t>
  </si>
  <si>
    <t>IRF6</t>
  </si>
  <si>
    <t>IRS2</t>
  </si>
  <si>
    <t>AMPK Signaling,Autophagy,Erythropoietin Signaling Pathway,GDNF Family Ligand-Receptor Interactions,Hepatic Fibrosis Signaling Pathway,IGF-1 Signaling,IL-9 Signaling,ILK Signaling,Insulin Receptor Signaling,PI3K Signaling in B Lymphocytes,Role of JAK1 and JAK3 in Î³c Cytokine Signaling,Role of JAK2 in Hormone-like Cytokine Signaling,Thrombopoietin Signaling,Thyroid Cancer Signaling,Type II Diabetes Mellitus Signaling</t>
  </si>
  <si>
    <t>KCNA2</t>
  </si>
  <si>
    <t>KCNIP4</t>
  </si>
  <si>
    <t>KCNJ2</t>
  </si>
  <si>
    <t>Dopamine-DARPP32 Feedback in cAMP Signaling,Neurovascular Coupling Signaling Pathway</t>
  </si>
  <si>
    <t>KCTD20</t>
  </si>
  <si>
    <t>KCTD3</t>
  </si>
  <si>
    <t>KCTD8</t>
  </si>
  <si>
    <t>KDM3A</t>
  </si>
  <si>
    <t>KEAP1</t>
  </si>
  <si>
    <t>Ferroptosis Signaling Pathway,Germ Cell-Sertoli Cell Junction Signaling,NRF2-mediated Oxidative Stress Response,Sertoli Cell-Sertoli Cell Junction Signaling,Xenobiotic Metabolism General Signaling Pathway,Xenobiotic Metabolism Signaling</t>
  </si>
  <si>
    <t>KHDC1L</t>
  </si>
  <si>
    <t>KHDRBS2</t>
  </si>
  <si>
    <t>KHDRBS3</t>
  </si>
  <si>
    <t>KIAA0408</t>
  </si>
  <si>
    <t>KIDINS220</t>
  </si>
  <si>
    <t>KIF17</t>
  </si>
  <si>
    <t>KLHDC2</t>
  </si>
  <si>
    <t>KLHL10</t>
  </si>
  <si>
    <t>LAMP2</t>
  </si>
  <si>
    <t>LAMTOR3</t>
  </si>
  <si>
    <t>cAMP-mediated signaling,ERK/MAPK Signaling,Molecular Mechanisms of Cancer</t>
  </si>
  <si>
    <t>LANCL1</t>
  </si>
  <si>
    <t>Glutathione-mediated Detoxification</t>
  </si>
  <si>
    <t>LBR</t>
  </si>
  <si>
    <t>Cholesterol Biosynthesis I,Cholesterol Biosynthesis II (via 24,25-dihydrolanosterol),Cholesterol Biosynthesis III (via Desmosterol),Superpathway of Cholesterol Biosynthesis,Zymosterol Biosynthesis</t>
  </si>
  <si>
    <t>LDLRAD4</t>
  </si>
  <si>
    <t>LEP</t>
  </si>
  <si>
    <t>Adipogenesis pathway,Airway Pathology in Chronic Obstructive Pulmonary Disease,AMPK Signaling,Cardiac Hypertrophy Signaling (Enhanced),Dendritic Cell Maturation,Erythropoietin Signaling Pathway,Estrogen Receptor Signaling,Hepatic Cholestasis,Hepatic Fibrosis / Hepatic Stellate Cell Activation,Hepatic Fibrosis Signaling Pathway,HMGB1 Signaling,IL-17 Signaling,Leptin Signaling in Obesity,Osteoarthritis Pathway,Oxytocin Signaling Pathway,Role of Pattern Recognition Receptors in Recognition of Bacteria and Viruses,Systemic Lupus Erythematosus In B Cell Signaling Pathway,Systemic Lupus Erythematosus In T Cell Signaling Pathway,Tumor Microenvironment Pathway,White Adipose Tissue Browning Pathway,Wound Healing Signaling Pathway</t>
  </si>
  <si>
    <t>LGR4</t>
  </si>
  <si>
    <t>LHFPL6</t>
  </si>
  <si>
    <t>LHX1</t>
  </si>
  <si>
    <t>LIMCH1</t>
  </si>
  <si>
    <t>LINC00923</t>
  </si>
  <si>
    <t>LINC01909</t>
  </si>
  <si>
    <t>LINC01948</t>
  </si>
  <si>
    <t>LMBR1</t>
  </si>
  <si>
    <t>LMBRD1</t>
  </si>
  <si>
    <t>LMO3</t>
  </si>
  <si>
    <t>LMO7DN</t>
  </si>
  <si>
    <t>LOH12CR2</t>
  </si>
  <si>
    <t>LOXL1</t>
  </si>
  <si>
    <t>LPAR3</t>
  </si>
  <si>
    <t>Breast Cancer Regulation by Stathmin1,CREB Signaling in Neurons,eNOS Signaling,G-Protein Coupled Receptor Signaling,GÎ±12/13 Signaling,Phagosome Formation,RHOA Signaling</t>
  </si>
  <si>
    <t>LPGAT1</t>
  </si>
  <si>
    <t>CDP-diacylglycerol Biosynthesis I,Phosphatidylglycerol Biosynthesis II (Non-plastidic),Stearate Biosynthesis I (Animals),Triacylglycerol Biosynthesis</t>
  </si>
  <si>
    <t>LUZP6</t>
  </si>
  <si>
    <t>LY6K</t>
  </si>
  <si>
    <t>LY9</t>
  </si>
  <si>
    <t>LYPD1</t>
  </si>
  <si>
    <t>LYPD6</t>
  </si>
  <si>
    <t>LYPLA1</t>
  </si>
  <si>
    <t>LZIC</t>
  </si>
  <si>
    <t>MAGEA4</t>
  </si>
  <si>
    <t>MAGEB4</t>
  </si>
  <si>
    <t>MAGED4/MAGED4B</t>
  </si>
  <si>
    <t>MAN1C1</t>
  </si>
  <si>
    <t>MAP2K7</t>
  </si>
  <si>
    <t>Acute Myeloid Leukemia Signaling,Acute Phase Response Signaling,Adrenomedullin signaling pathway,Apoptosis Signaling,April Mediated Signaling,Autophagy,B Cell Activating Factor Signaling,B Cell Receptor Signaling,BER (Base Excision Repair) Pathway,Cardiac Hypertrophy Signaling,Cardiac Hypertrophy Signaling (Enhanced),CD27 Signaling in Lymphocytes,CD40 Signaling,Circadian Rhythm Signaling,Death Receptor Signaling,EGF Signaling,Endocannabinoid Cancer Inhibition Pathway,Endocannabinoid Developing Neuron Pathway,Fc Epsilon RI Signaling,G-Protein Coupled Receptor Signaling,Germ Cell-Sertoli Cell Junction Signaling,Glucocorticoid Receptor Signaling,GNRH Signaling,GÎ±12/13 Signaling,Hepatic Fibrosis Signaling Pathway,HGF Signaling,HIF1Î± Signaling,HMGB1 Signaling,Huntington's Disease Signaling,IL-1 Signaling,IL-15 Production,IL-6 Signaling,Induction of Apoptosis by HIV1,LPS/IL-1 Mediated Inhibition of RXR Function,Melatonin Signaling,Neurotrophin/TRK Signaling,NF-ÎºB Signaling,NRF2-mediated Oxidative Stress Response,Opioid Signaling Pathway,PFKFB4 Signaling Pathway,Phagosome Formation,Polyamine Regulation in Colon Cancer,PPARÎ±/RXRÎ± Activation,Production of Nitric Oxide and Reactive Oxygen Species in Macrophages,RAC Signaling,RANK Signaling in Osteoclasts,Reelin Signaling in Neurons,Regulation of IL-2 Expression in Activated and Anergic T Lymphocytes,Regulation Of The Epithelial Mesenchymal Transition By Growth Factors Pathway,Regulation of the Epithelial-Mesenchymal Transition Pathway,Role of Macrophages, Fibroblasts and Endothelial Cells in Rheumatoid Arthritis,Role of MAPK Signaling in Inhibiting the Pathogenesis of Influenza,Role of MAPK Signaling in Promoting the Pathogenesis of Influenza,Role of MAPK Signaling in the Pathogenesis of Influenza,Role of NFAT in Cardiac Hypertrophy,Role of Osteoblasts, Osteoclasts and Chondrocytes in Rheumatoid Arthritis,Role of PKR in Interferon Induction and Antiviral Response,SAPK/JNK Signaling,Semaphorin Neuronal Repulsive Signaling Pathway,Senescence Pathway,Sertoli Cell-Sertoli Cell Junction Signaling,Signaling by Rho Family GTPases,Sperm Motility,Systemic Lupus Erythematosus In T Cell Signaling Pathway,T Cell Receptor Signaling,Type I Diabetes Mellitus Signaling,Type II Diabetes Mellitus Signaling,Unfolded protein response,Wound Healing Signaling Pathway,Xenobiotic Metabolism CAR Signaling Pathway,Xenobiotic Metabolism General Signaling Pathway,Xenobiotic Metabolism Signaling</t>
  </si>
  <si>
    <t>MAP3K19</t>
  </si>
  <si>
    <t>MAP3K3</t>
  </si>
  <si>
    <t>B Cell Receptor Signaling,Cardiac Hypertrophy Signaling,Cardiac Hypertrophy Signaling (Enhanced),CD27 Signaling in Lymphocytes,Dilated Cardiomyopathy Signaling Pathway,ERK5 Signaling,G-Protein Coupled Receptor Signaling,Germ Cell-Sertoli Cell Junction Signaling,GNRH Signaling,HGF Signaling,Natural Killer Cell Signaling,NF-ÎºB Signaling,NGF Signaling,NUR77 Signaling in T Lymphocytes,PKCÎ¸ Signaling in T Lymphocytes,Production of Nitric Oxide and Reactive Oxygen Species in Macrophages,RANK Signaling in Osteoclasts,SAPK/JNK Signaling,Sertoli Cell-Sertoli Cell Junction Signaling,Xenobiotic Metabolism General Signaling Pathway,Xenobiotic Metabolism Signaling</t>
  </si>
  <si>
    <t>MAP7D1</t>
  </si>
  <si>
    <t>MAPK6</t>
  </si>
  <si>
    <t>Adrenomedullin signaling pathway,Apelin Adipocyte Signaling Pathway,Apelin Cardiomyocyte Signaling Pathway,CDK5 Signaling,Endocannabinoid Developing Neuron Pathway,Endocannabinoid Neuronal Synapse Pathway,Endothelin-1 Signaling,Inhibition of ARE-Mediated mRNA Degradation Pathway,Neuroinflammation Signaling Pathway,Opioid Signaling Pathway,Oxytocin Signaling Pathway,Phagosome Formation,Pyridoxal 5'-phosphate Salvage Pathway,Salvage Pathways of Pyrimidine Ribonucleotides,Senescence Pathway,Sirtuin Signaling Pathway</t>
  </si>
  <si>
    <t>MBNL1</t>
  </si>
  <si>
    <t>MBNL3</t>
  </si>
  <si>
    <t>MBTPS2</t>
  </si>
  <si>
    <t>Endoplasmic Reticulum Stress Pathway,Unfolded protein response</t>
  </si>
  <si>
    <t>MCPH1</t>
  </si>
  <si>
    <t>MDM1</t>
  </si>
  <si>
    <t>MEOX2</t>
  </si>
  <si>
    <t>MESP2</t>
  </si>
  <si>
    <t>MFSD14A</t>
  </si>
  <si>
    <t>MLANA</t>
  </si>
  <si>
    <t>MMP16</t>
  </si>
  <si>
    <t>Agranulocyte Adhesion and Diapedesis,Axonal Guidance Signaling,Bladder Cancer Signaling,Colorectal Cancer Metastasis Signaling,Estrogen Receptor Signaling,Granulocyte Adhesion and Diapedesis,HIF1Î± Signaling,HOTAIR Regulatory Pathway,Inhibition of Matrix Metalloproteases,Leukocyte Extravasation Signaling,Pulmonary Fibrosis Idiopathic Signaling Pathway,Pulmonary Healing Signaling Pathway,Tumor Microenvironment Pathway</t>
  </si>
  <si>
    <t>MNX1</t>
  </si>
  <si>
    <t>MPZL2</t>
  </si>
  <si>
    <t>MRPL44</t>
  </si>
  <si>
    <t>MSANTD3-TMEFF1</t>
  </si>
  <si>
    <t>MSANTD4</t>
  </si>
  <si>
    <t>MTCP1</t>
  </si>
  <si>
    <t>MTHFS</t>
  </si>
  <si>
    <t>Folate Transformations I</t>
  </si>
  <si>
    <t>MTPN</t>
  </si>
  <si>
    <t>MYBL1</t>
  </si>
  <si>
    <t>MYBPC2</t>
  </si>
  <si>
    <t>MYH10</t>
  </si>
  <si>
    <t>Actin Cytoskeleton Signaling,Agranulocyte Adhesion and Diapedesis,Calcium Signaling,Cellular Effects of Sildenafil (Viagra),Dilated Cardiomyopathy Signaling Pathway,Epithelial Adherens Junction Signaling,Hepatic Fibrosis / Hepatic Stellate Cell Activation,ILK Signaling,Oxytocin Signaling Pathway,Phagosome Formation,Protein Kinase A Signaling,RHOGDI Signaling,Tight Junction Signaling</t>
  </si>
  <si>
    <t>MYRIP</t>
  </si>
  <si>
    <t>MYT1L</t>
  </si>
  <si>
    <t>NAP1L2</t>
  </si>
  <si>
    <t>NAP1L4</t>
  </si>
  <si>
    <t>NCAPH2</t>
  </si>
  <si>
    <t>NCBP2</t>
  </si>
  <si>
    <t>NCOA2</t>
  </si>
  <si>
    <t>Androgen Signaling,Aryl Hydrocarbon Receptor Signaling,Estrogen Receptor Signaling,Glucocorticoid Receptor Signaling,Role of WNT/GSK-3Î² Signaling in the Pathogenesis of Influenza,TR/RXR Activation,VDR/RXR Activation,Xenobiotic Metabolism AHR Signaling Pathway</t>
  </si>
  <si>
    <t>NDFIP2</t>
  </si>
  <si>
    <t>NDNF</t>
  </si>
  <si>
    <t>NDST4</t>
  </si>
  <si>
    <t>Chondroitin Sulfate Biosynthesis,Chondroitin Sulfate Biosynthesis (Late Stages),Dermatan Sulfate Biosynthesis,Dermatan Sulfate Biosynthesis (Late Stages),Heparan Sulfate Biosynthesis,Heparan Sulfate Biosynthesis (Late Stages),LPS/IL-1 Mediated Inhibition of RXR Function,Triacylglycerol Degradation,Xenobiotic Metabolism CAR Signaling Pathway,Xenobiotic Metabolism PXR Signaling Pathway,Xenobiotic Metabolism Signaling</t>
  </si>
  <si>
    <t>NDUFB5</t>
  </si>
  <si>
    <t>NET1</t>
  </si>
  <si>
    <t>NIPAL3</t>
  </si>
  <si>
    <t>NIPSNAP3B</t>
  </si>
  <si>
    <t>NME1</t>
  </si>
  <si>
    <t>Granzyme A Signaling,Pyrimidine Deoxyribonucleotides De Novo Biosynthesis I,Pyrimidine Ribonucleotides De Novo Biosynthesis,Pyrimidine Ribonucleotides Interconversion,Remodeling of Epithelial Adherens Junctions,Salvage Pathways of Pyrimidine Ribonucleotides</t>
  </si>
  <si>
    <t>NOL9</t>
  </si>
  <si>
    <t>NR6A1</t>
  </si>
  <si>
    <t>Role of OCT4 in Mammalian Embryonic Stem Cell Pluripotency</t>
  </si>
  <si>
    <t>NRIP3</t>
  </si>
  <si>
    <t>NRP1</t>
  </si>
  <si>
    <t>Axonal Guidance Signaling,Semaphorin Neuronal Repulsive Signaling Pathway,Semaphorin Signaling in Neurons,VEGF Family Ligand-Receptor Interactions</t>
  </si>
  <si>
    <t>NUDCD1</t>
  </si>
  <si>
    <t>NUDT13</t>
  </si>
  <si>
    <t>NUP98</t>
  </si>
  <si>
    <t>Coronavirus Pathogenesis Pathway,HER-2 Signaling in Breast Cancer</t>
  </si>
  <si>
    <t>OGFOD1</t>
  </si>
  <si>
    <t>OGG1</t>
  </si>
  <si>
    <t>BER (Base Excision Repair) Pathway,Sirtuin Signaling Pathway</t>
  </si>
  <si>
    <t>OLIG3</t>
  </si>
  <si>
    <t>OR2F1</t>
  </si>
  <si>
    <t>OR51E1</t>
  </si>
  <si>
    <t>OR5L1</t>
  </si>
  <si>
    <t>OSBPL11</t>
  </si>
  <si>
    <t>OTUD4</t>
  </si>
  <si>
    <t>P2RY1</t>
  </si>
  <si>
    <t>Breast Cancer Regulation by Stathmin1,CREB Signaling in Neurons,G-Protein Coupled Receptor Signaling,Gustation Pathway,Neurovascular Coupling Signaling Pathway,P2Y Purigenic Receptor Signaling Pathway,Phagosome Formation</t>
  </si>
  <si>
    <t>PABPC4</t>
  </si>
  <si>
    <t>Antiproliferative Role of TOB in T Cell Signaling,Cellular Effects of Sildenafil (Viagra),CSDE1 Signaling Pathway,Regulation of IL-2 Expression in Activated and Anergic T Lymphocytes</t>
  </si>
  <si>
    <t>PAK1IP1</t>
  </si>
  <si>
    <t>Cell Cycle: G1/S Checkpoint Regulation,PAK Signaling</t>
  </si>
  <si>
    <t>PANK3</t>
  </si>
  <si>
    <t>PARP2</t>
  </si>
  <si>
    <t>PBLD</t>
  </si>
  <si>
    <t>PCBP3</t>
  </si>
  <si>
    <t>PCK1</t>
  </si>
  <si>
    <t>Glucocorticoid Receptor Signaling,Pyrimidine Deoxyribonucleotides De Novo Biosynthesis I,Pyrimidine Ribonucleotides De Novo Biosynthesis,Pyrimidine Ribonucleotides Interconversion,Salvage Pathways of Pyrimidine Ribonucleotides,Sirtuin Signaling Pathway,TR/RXR Activation</t>
  </si>
  <si>
    <t>PDGFRL</t>
  </si>
  <si>
    <t>PDHA1</t>
  </si>
  <si>
    <t>Acetyl-CoA Biosynthesis I (Pyruvate Dehydrogenase Complex),Insulin Secretion Signaling Pathway,Mitochondrial Dysfunction,Senescence Pathway,Sirtuin Signaling Pathway</t>
  </si>
  <si>
    <t>PDLIM1</t>
  </si>
  <si>
    <t>PEA15</t>
  </si>
  <si>
    <t>PEBP1</t>
  </si>
  <si>
    <t>Ferroptosis Signaling Pathway,Phospholipase C Signaling</t>
  </si>
  <si>
    <t>PECR</t>
  </si>
  <si>
    <t>PEG3</t>
  </si>
  <si>
    <t>PERP</t>
  </si>
  <si>
    <t>PEX5</t>
  </si>
  <si>
    <t>PFDN6</t>
  </si>
  <si>
    <t>PFKM</t>
  </si>
  <si>
    <t>AMPK Signaling,Glycolysis I,nNOS Signaling in Neurons,PFKFB4 Signaling Pathway,Sirtuin Signaling Pathway</t>
  </si>
  <si>
    <t>PGRMC2</t>
  </si>
  <si>
    <t>PHB2</t>
  </si>
  <si>
    <t>PHETA2</t>
  </si>
  <si>
    <t>PHYHIPL</t>
  </si>
  <si>
    <t>PIGW</t>
  </si>
  <si>
    <t>PIN4</t>
  </si>
  <si>
    <t>PIP5K1A</t>
  </si>
  <si>
    <t>3-phosphoinositide Biosynthesis,Actin Cytoskeleton Signaling,Aldosterone Signaling in Epithelial Cells,D-myo-inositol (1,4,5)-Trisphosphate Biosynthesis,FcÎ³ Receptor-mediated Phagocytosis in Macrophages and Monocytes,Phagosome Formation,RAC Signaling,Regulation of Actin-based Motility by Rho,RHOA Signaling,RHOGDI Signaling,Signaling by Rho Family GTPases,Superpathway of Inositol Phosphate Compounds</t>
  </si>
  <si>
    <t>PLAG1</t>
  </si>
  <si>
    <t>PLCL1</t>
  </si>
  <si>
    <t>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ircadian Rhythm Signaling,CREB Signaling in Neurons,Dendritic Cell Maturation,Dopamine-DARPP32 Feedback in cAMP Signaling,Endocannabinoid Neuronal Synapse Pathway,Endothelin-1 Signaling,Estrogen Receptor Signaling,Factors Promoting Cardiogenesis in Vertebrates,Gap Junction Signaling,Glioblastoma Multiforme Signaling,GPCR-Mediated Integration of Enteroendocrine Signaling Exemplified by an L Cell,GPCR-Mediated Nutrient Sensing in Enteroendocrine Cells,Insulin Secretion Signaling Pathway,Leptin Signaling in Obesity,Melatonin Signaling,Neuropathic Pain Signaling In Dorsal Horn Neurons,P2Y Purigenic Receptor Signaling Pathway,p70S6K Signaling,Phospholipases,PI3K Signaling in B Lymphocytes,PPARÎ±/RXRÎ± Activation,Protein Kinase A Signaling,Role of Macrophages, Fibroblasts and Endothelial Cells in Rheumatoid Arthritis,Role of NFAT in Cardiac Hypertrophy,Sperm Motility,Sphingosine-1-phosphate Signaling,Synaptic Long Term Depression,Synaptic Long Term Potentiation,Thrombin Signaling,UVA-Induced MAPK Signaling,WNT/Ca+ pathway</t>
  </si>
  <si>
    <t>PLEK</t>
  </si>
  <si>
    <t>PLEKHA8</t>
  </si>
  <si>
    <t>PMAIP1</t>
  </si>
  <si>
    <t>Molecular Mechanisms of Cancer,MYC Mediated Apoptosis Signaling,p53 Signaling,Pulmonary Fibrosis Idiopathic Signaling Pathway</t>
  </si>
  <si>
    <t>PMCH</t>
  </si>
  <si>
    <t>PMP2</t>
  </si>
  <si>
    <t>PNMA5</t>
  </si>
  <si>
    <t>PNMA6A</t>
  </si>
  <si>
    <t>PPDPFL</t>
  </si>
  <si>
    <t>PPM1E</t>
  </si>
  <si>
    <t>PPM1L</t>
  </si>
  <si>
    <t>PPP1R1C</t>
  </si>
  <si>
    <t>PPT2</t>
  </si>
  <si>
    <t>PRELID3B</t>
  </si>
  <si>
    <t>PRKAB1</t>
  </si>
  <si>
    <t>AMPK Signaling,Apelin Adipocyte Signaling Pathway,Apelin Cardiac Fibroblast Signaling Pathway,Apelin Endothelial Signaling Pathway,Apelin Muscle Signaling Pathway,Apelin Pancreas Signaling Pathway,Autophagy,Circadian Rhythm Signaling,Endocannabinoid Cancer Inhibition Pathway,eNOS Signaling,Epithelial Adherens Junction Signaling,Estrogen Receptor Signaling,Ferroptosis Signaling Pathway,Glucocorticoid Receptor Signaling,mTOR Signaling,NAD Signaling Pathway,Osteoarthritis Pathway,Oxytocin Signaling Pathway,PPARÎ±/RXRÎ± Activation,Pulmonary Healing Signaling Pathway,Type II Diabetes Mellitus Signaling,White Adipose Tissue Browning Pathway</t>
  </si>
  <si>
    <t>Adrenomedullin signaling pathway,AMPK Signaling,Amyloid Processing,Androgen Signaling,Apelin Adipocyte Signaling Pathway,Apelin Pancreas Signaling Pathway,Autophagy,Axonal Guidance Signaling,BMP signaling pathway,Breast Cancer Regulation by Stathmin1,Calcium Signaling,cAMP-mediated signaling,Cardiac Hypertrophy Signaling,Cardiac Hypertrophy Signaling (Enhanced),Cardiac Î²-adrenergic Signaling,CDK5 Signaling,Cellular Effects of Sildenafil (Viagra),Circadian Rhythm Signaling,Colorectal Cancer Metastasis Signaling,Corticotropin Releasing Hormone Signaling,CREB Signaling in Neurons,Dilated Cardiomyopathy Signaling Pathway,Dopamine Receptor Signaling,Dopamine-DARPP32 Feedback in cAMP Signaling,Endocannabinoid Cancer Inhibition Pathway,Endocannabinoid Developing Neuron Pathway,Endocannabinoid Neuronal Synapse Pathway,eNOS Signaling,ERK/MAPK Signaling,Estrogen Receptor Signaling,G Beta Gamma Signaling,G-Protein Coupled Receptor Signaling,Gap Junction Signaling,Glucocorticoid Receptor Signaling,GNRH Signaling,GPCR-Mediated Integration of Enteroendocrine Signaling Exemplified by an L Cell,GPCR-Mediated Nutrient Sensing in Enteroendocrine Cells,Gustation Pathway,GÎ±i Signaling,GÎ±s Signaling,Hepatic Cholestasis,Hepatic Fibrosis Signaling Pathway,IGF-1 Signaling,IL-1 Signaling,Inhibition of ARE-Mediated mRNA Degradation Pathway,Insulin Receptor Signaling,Insulin Secretion Signaling Pathway,Leptin Signaling in Obesity,Melanocyte Development and Pigmentation Signaling,Melatonin Signaling,Molecular Mechanisms of Cancer,MYC Mediated Apoptosis Signaling,Netrin Signaling,Neuropathic Pain Signaling In Dorsal Horn Neurons,Neuroprotective Role of THOP1 in Alzheimer's Disease,Neurovascular Coupling Signaling Pathway,NF-ÎºB Signaling,Nitric Oxide Signaling in the Cardiovascular System,Opioid Signaling Pathway,Ovarian Cancer Signaling,Oxytocin Signaling Pathway,P2Y Purigenic Receptor Signaling Pathway,PFKFB4 Signaling Pathway,Phototransduction Pathway,PPARÎ±/RXRÎ± Activation,Protein Kinase A Signaling,PXR/RXR Activation,Pyroptosis Signaling Pathway,RAR Activation,Relaxin Signaling,Renin-Angiotensin Signaling,Role of NFAT in Cardiac Hypertrophy,Semaphorin Neuronal Repulsive Signaling Pathway,Sertoli Cell-Sertoli Cell Junction Signaling,Sonic Hedgehog Signaling,Sperm Motility,Synaptic Long Term Potentiation,Synaptogenesis Signaling Pathway,Tight Junction Signaling,White Adipose Tissue Browning Pathway,Xenobiotic Metabolism PXR Signaling Pathway,Î±-Adrenergic Signaling</t>
  </si>
  <si>
    <t>PRKCE</t>
  </si>
  <si>
    <t>14-3-3-mediated Signaling,Aldosterone Signaling in Epithelial Cells,Amyloid Processing,Androgen Signaling,Apelin Cardiomyocyte Signaling Pathway,Apelin Endothelial Signaling Pathway,Apoptosis Signaling,Axonal Guidance Signaling,Breast Cancer Regulation by Stathmin1,Calcium-induced T Lymphocyte Apoptosis,Cardiac Hypertrophy Signaling (Enhanced),CCR3 Signaling in Eosinophils,CCR5 Signaling in Macrophages,Cholecystokinin/Gastrin-mediated Signaling,Circadian Rhythm Signaling,Corticotropin Releasing Hormone Signaling,CREB Signaling in Neurons,CXCR4 Signaling,Dilated Cardiomyopathy Signaling Pathway,Dopamine-DARPP32 Feedback in cAMP Signaling,Endothelin-1 Signaling,eNOS Signaling,ERBB Signaling,ERBB4 Signaling,ERK/MAPK Signaling,Erythropoietin Signaling Pathway,Estrogen Receptor Signaling,Factors Promoting Cardiogenesis in Vertebrates,Fc Epsilon RI Signaling,FcÎ³ Receptor-mediated Phagocytosis in Macrophages and Monocytes,fMLP Signaling in Neutrophils,G Beta Gamma Signaling,G-Protein Coupled Receptor Signaling,Gap Junction Signaling,Glioma Signaling,GNRH Signaling,GP6 Signaling Pathway,GPCR-Mediated Nutrient Sensing in Enteroendocrine Cells,Growth Hormone Signaling,GÎ±q Signaling,Hepatic Cholestasis,Hepatic Fibrosis Signaling Pathway,HER-2 Signaling in Breast Cancer,HGF Signaling,HIF1Î± Signaling,Huntington's Disease Signaling,IL-12 Signaling and Production in Macrophages,IL-3 Signaling,IL-8 Signaling,Insulin Secretion Signaling Pathway,Leukocyte Extravasation Signaling,LPS-stimulated MAPK Signaling,Macropinocytosis Signaling,Mechanisms of Viral Exit from Host Cells,Melatonin Signaling,Molecular Mechanisms of Cancer,mTOR Signaling,Neuregulin Signaling,Neuropathic Pain Signaling In Dorsal Horn Neurons,NF-ÎºB Activation by Viruses,Nitric Oxide Signaling in the Cardiovascular System,nNOS Signaling in Neurons,NRF2-mediated Oxidative Stress Response,NUR77 Signaling in T Lymphocytes,Opioid Signaling Pathway,Oxytocin Signaling Pathway,P2Y Purigenic Receptor Signaling Pathway,p70S6K Signaling,Phagosome Formation,Phospholipase C Signaling,Production of Nitric Oxide and Reactive Oxygen Species in Macrophages,Prolactin Signaling,Protein Kinase A Signaling,Pulmonary Healing Signaling Pathway,Pyridoxal 5'-phosphate Salvage Pathway,RAR Activation,Renin-Angiotensin Signaling,Role of Macrophages, Fibroblasts and Endothelial Cells in Rheumatoid Arthritis,Role of NFAT in Cardiac Hypertrophy,Role of Pattern Recognition Receptors in Recognition of Bacteria and Viruses,Salvage Pathways of Pyrimidine Ribonucleotides,Sperm Motility,Synaptic Long Term Depression,Synaptic Long Term Potentiation,Synaptogenesis Signaling Pathway,Systemic Lupus Erythematosus In B Cell Signaling Pathway,TEC Kinase Signaling,Thrombin Signaling,Thrombopoietin Signaling,Type II Diabetes Mellitus Signaling,UVB-Induced MAPK Signaling,UVC-Induced MAPK Signaling,VDR/RXR Activation,VEGF Family Ligand-Receptor Interactions,Virus Entry via Endocytic Pathways,Xenobiotic Metabolism CAR Signaling Pathway,Xenobiotic Metabolism General Signaling Pathway,Xenobiotic Metabolism PXR Signaling Pathway,Xenobiotic Metabolism Signaling,Î±-Adrenergic Signaling</t>
  </si>
  <si>
    <t>PRND</t>
  </si>
  <si>
    <t>PRPSAP1</t>
  </si>
  <si>
    <t>PTEN</t>
  </si>
  <si>
    <t>3-phosphoinositide Biosynthesis,3-phosphoinositide Degradation,Autophagy,B Cell Receptor Signaling,BEX2 Signaling Pathway,Cancer Drug Resistance By Drug Efflux,Cardiac Hypertrophy Signaling (Enhanced),CSDE1 Signaling Pathway,D-myo-inositol (1,3,4)-trisphosphate Biosynthesis,D-myo-inositol (1,4,5,6)-Tetrakisphosphate Biosynthesis,D-myo-inositol (3,4,5,6)-tetrakisphosphate Biosynthesis,D-myo-inositol-5-phosphate Metabolism,Endometrial Cancer Signaling,Epithelial Adherens Junction Signaling,ERB2-ERBB3 Signaling,Estrogen Receptor Signaling,FAK Signaling,FcÎ³ Receptor-mediated Phagocytosis in Macrophages and Monocytes,Glioblastoma Multiforme Signaling,Glioma Signaling,Hepatic Fibrosis Signaling Pathway,HER-2 Signaling in Breast Cancer,Hereditary Breast Cancer Signaling,HOTAIR Regulatory Pathway,Hypoxia Signaling in the Cardiovascular System,ICOS-ICOSL Signaling in T Helper Cells,IL-17A Signaling in Airway Cells,ILK Signaling,Insulin Receptor Signaling,Integrin Signaling,Melanoma Signaling,Neuregulin Signaling,Ovarian Cancer Signaling,p53 Signaling,PD-1, PD-L1 cancer immunotherapy pathway,PI3K Signaling in B Lymphocytes,PI3K/AKT Signaling,Prostate Cancer Signaling,Protein Kinase A Signaling,PTEN Signaling,Pulmonary Fibrosis Idiopathic Signaling Pathway,RAR Activation,Role of Tissue Factor in Cancer,Senescence Pathway,Sertoli Cell-Sertoli Cell Junction Signaling,Small Cell Lung Cancer Signaling,Superpathway of D-myo-inositol (1,4,5)-trisphosphate Metabolism,Superpathway of Inositol Phosphate Compounds,Thyroid Cancer Signaling,Tight Junction Signaling</t>
  </si>
  <si>
    <t>PTGDR</t>
  </si>
  <si>
    <t>Breast Cancer Regulation by Stathmin1,cAMP-mediated signaling,CREB Signaling in Neurons,Eicosanoid Signaling,G-Protein Coupled Receptor Signaling,GÎ±s Signaling,Phagosome Formation</t>
  </si>
  <si>
    <t>PTP4A1</t>
  </si>
  <si>
    <t>PTPRG</t>
  </si>
  <si>
    <t>PYM1</t>
  </si>
  <si>
    <t>PYROXD1</t>
  </si>
  <si>
    <t>QSER1</t>
  </si>
  <si>
    <t>RAB38</t>
  </si>
  <si>
    <t>RAB5A</t>
  </si>
  <si>
    <t>Amyotrophic Lateral Sclerosis Signaling,Caveolar-mediated Endocytosis Signaling,Clathrin-mediated Endocytosis Signaling,Macropinocytosis Signaling,Phagosome Maturation,Remodeling of Epithelial Adherens Junctions,Synaptogenesis Signaling Pathway</t>
  </si>
  <si>
    <t>RAB5IF</t>
  </si>
  <si>
    <t>RAB8B</t>
  </si>
  <si>
    <t>Germ Cell-Sertoli Cell Junction Signaling,Sertoli Cell-Sertoli Cell Junction Signaling</t>
  </si>
  <si>
    <t>RALGPS2</t>
  </si>
  <si>
    <t>RANBP6</t>
  </si>
  <si>
    <t>RAP2C</t>
  </si>
  <si>
    <t>RARB</t>
  </si>
  <si>
    <t>Aryl Hydrocarbon Receptor Signaling,Glucocorticoid Receptor Signaling,Non-Small Cell Lung Cancer Signaling,RAR Activation,Retinoic acid Mediated Apoptosis Signaling,Sirtuin Signaling Pathway,Small Cell Lung Cancer Signaling,White Adipose Tissue Browning Pathway,WNT/Î²-catenin Signaling</t>
  </si>
  <si>
    <t>RBM20</t>
  </si>
  <si>
    <t>RBM7</t>
  </si>
  <si>
    <t>REEP5</t>
  </si>
  <si>
    <t>RFTN1</t>
  </si>
  <si>
    <t>RFX7</t>
  </si>
  <si>
    <t>RIOK3</t>
  </si>
  <si>
    <t>RNF13</t>
  </si>
  <si>
    <t>RNF145</t>
  </si>
  <si>
    <t>RNF185</t>
  </si>
  <si>
    <t>RNF20</t>
  </si>
  <si>
    <t>RNF222</t>
  </si>
  <si>
    <t>RP11_1026M72</t>
  </si>
  <si>
    <t>RP11_3B71</t>
  </si>
  <si>
    <t>RP11_67H21</t>
  </si>
  <si>
    <t>RP11_762I75</t>
  </si>
  <si>
    <t>RP11_80A151</t>
  </si>
  <si>
    <t>RP1_228P165</t>
  </si>
  <si>
    <t>RP5_1052I52</t>
  </si>
  <si>
    <t>RPRD1A</t>
  </si>
  <si>
    <t>RSAD2</t>
  </si>
  <si>
    <t>Role of Hypercytokinemia/hyperchemokinemia in the Pathogenesis of Influenza,Role of Lipids/Lipid Rafts in the Pathogenesis of Influenza</t>
  </si>
  <si>
    <t>RSL24D1</t>
  </si>
  <si>
    <t>RSPO2</t>
  </si>
  <si>
    <t>RWDD3</t>
  </si>
  <si>
    <t>RYBP</t>
  </si>
  <si>
    <t>SAP25</t>
  </si>
  <si>
    <t>SAPCD2</t>
  </si>
  <si>
    <t>SCD5</t>
  </si>
  <si>
    <t>SCHIP1</t>
  </si>
  <si>
    <t>GP6 Signaling Pathway</t>
  </si>
  <si>
    <t>SCP2</t>
  </si>
  <si>
    <t>Bile Acid Biosynthesis, Neutral Pathway,Fatty Acid Î²-oxidation I</t>
  </si>
  <si>
    <t>SCRG1</t>
  </si>
  <si>
    <t>SDC2</t>
  </si>
  <si>
    <t>Axonal Guidance Signaling,Ephrin Receptor Signaling,Granulocyte Adhesion and Diapedesis,Inhibition of Angiogenesis by TSP1,Inhibition of Matrix Metalloproteases</t>
  </si>
  <si>
    <t>SDHC</t>
  </si>
  <si>
    <t>Estrogen Receptor Signaling,Glucocorticoid Receptor Signaling,Hepatic Fibrosis Signaling Pathway,Huntington's Disease Signaling,Mitochondrial Dysfunction,Oxidative Phosphorylation,Sirtuin Signaling Pathway,TCA Cycle II (Eukaryotic)</t>
  </si>
  <si>
    <t>SDHD</t>
  </si>
  <si>
    <t>SDR16C5</t>
  </si>
  <si>
    <t>RAR Activation,Retinoate Biosynthesis I</t>
  </si>
  <si>
    <t>SEC23A</t>
  </si>
  <si>
    <t>SELE</t>
  </si>
  <si>
    <t>Agranulocyte Adhesion and Diapedesis,Atherosclerosis Signaling,Glucocorticoid Receptor Signaling,Granulocyte Adhesion and Diapedesis,HMGB1 Signaling,Role of Macrophages, Fibroblasts and Endothelial Cells in Rheumatoid Arthritis</t>
  </si>
  <si>
    <t>SELENOP</t>
  </si>
  <si>
    <t>SERPINB13</t>
  </si>
  <si>
    <t>SFPQ</t>
  </si>
  <si>
    <t>SH3RF2</t>
  </si>
  <si>
    <t>SIAH1</t>
  </si>
  <si>
    <t>Colorectal Cancer Metastasis Signaling,Role of WNT/GSK-3Î² Signaling in the Pathogenesis of Influenza</t>
  </si>
  <si>
    <t>SIK1/SIK1B</t>
  </si>
  <si>
    <t>SLC17A6</t>
  </si>
  <si>
    <t>Glutamate Receptor Signaling</t>
  </si>
  <si>
    <t>SLC18A2</t>
  </si>
  <si>
    <t>Dopamine Receptor Signaling,Serotonin Receptor Signaling</t>
  </si>
  <si>
    <t>SLC19A2</t>
  </si>
  <si>
    <t>SLC1A7</t>
  </si>
  <si>
    <t>SLC20A1</t>
  </si>
  <si>
    <t>SLC25A27</t>
  </si>
  <si>
    <t>SLC25A3</t>
  </si>
  <si>
    <t>SLC35A5</t>
  </si>
  <si>
    <t>SLC35C1</t>
  </si>
  <si>
    <t>SLC35E3</t>
  </si>
  <si>
    <t>SLC39A2</t>
  </si>
  <si>
    <t>SLC39A9</t>
  </si>
  <si>
    <t>SLC44A5</t>
  </si>
  <si>
    <t>SLC4A1</t>
  </si>
  <si>
    <t>SLC6A5</t>
  </si>
  <si>
    <t>SLC6A9</t>
  </si>
  <si>
    <t>SLC7A2</t>
  </si>
  <si>
    <t>SMCO3</t>
  </si>
  <si>
    <t>SMIM14</t>
  </si>
  <si>
    <t>SMIM24</t>
  </si>
  <si>
    <t>SMIM7</t>
  </si>
  <si>
    <t>SNRPB2</t>
  </si>
  <si>
    <t>SNTN</t>
  </si>
  <si>
    <t>SNX18</t>
  </si>
  <si>
    <t>SOBP</t>
  </si>
  <si>
    <t>SOCS5</t>
  </si>
  <si>
    <t>Acute Phase Response Signaling,Growth Hormone Signaling,IGF-1 Signaling,JAK/STAT Signaling,Prolactin Signaling,Role of JAK2 in Hormone-like Cytokine Signaling,STAT3 Pathway,Type I Diabetes Mellitus Signaling,Type II Diabetes Mellitus Signaling</t>
  </si>
  <si>
    <t>SOX17</t>
  </si>
  <si>
    <t>SPAG9</t>
  </si>
  <si>
    <t>SPATS1</t>
  </si>
  <si>
    <t>SPDL1</t>
  </si>
  <si>
    <t>SPEF1</t>
  </si>
  <si>
    <t>SPRYD3</t>
  </si>
  <si>
    <t>SRC</t>
  </si>
  <si>
    <t>14-3-3-mediated Signaling,Agrin Interactions at Neuromuscular Junction,Androgen Signaling,Antiproliferative Role of Somatostatin Receptor 2,Aryl Hydrocarbon Receptor Signaling,cAMP-mediated signaling,Caveolar-mediated Endocytosis Signaling,CDC42 Signaling,Chemokine Signaling,Cholecystokinin/Gastrin-mediated Signaling,Circadian Rhythm Signaling,Clathrin-mediated Endocytosis Signaling,Colorectal Cancer Metastasis Signaling,CXCR4 Signaling,EGF Signaling,Endocannabinoid Cancer Inhibition Pathway,Endocannabinoid Developing Neuron Pathway,Endothelin-1 Signaling,Ephrin Receptor Signaling,Epithelial Adherens Junction Signaling,ERK/MAPK Signaling,ERK5 Signaling,Erythropoietin Signaling Pathway,Estrogen Receptor Signaling,Estrogen-Dependent Breast Cancer Signaling,FAK Signaling,FcÎ³ Receptor-mediated Phagocytosis in Macrophages and Monocytes,G Beta Gamma Signaling,G-Protein Coupled Receptor Signaling,Gap Junction Signaling,Germ Cell-Sertoli Cell Junction Signaling,Glioblastoma Multiforme Signaling,Glucocorticoid Receptor Signaling,GNRH Signaling,GÎ±12/13 Signaling,GÎ±i Signaling,GÎ±s Signaling,HER-2 Signaling in Breast Cancer,IL-15 Production,IL-8 Signaling,Insulin Secretion Signaling Pathway,Integrin Signaling,Leukocyte Extravasation Signaling,Macropinocytosis Signaling,Melanocyte Development and Pigmentation Signaling,Molecular Mechanisms of Cancer,MSP-RON Signaling In Cancer Cells Pathway,Neuregulin Signaling,Neuropathic Pain Signaling In Dorsal Horn Neurons,Opioid Signaling Pathway,Ovarian Cancer Signaling,p70S6K Signaling,Paxillin Signaling,PDGF Signaling,Phagosome Formation,Phospholipase C Signaling,Pulmonary Healing Signaling Pathway,RANK Signaling in Osteoclasts,RAR Activation,Reelin Signaling in Neurons,Regulation of Cellular Mechanics by Calpain Protease,Remodeling of Epithelial Adherens Junctions,RHOGDI Signaling,Role of Macrophages, Fibroblasts and Endothelial Cells in Rheumatoid Arthritis,Role of NFAT in Cardiac Hypertrophy,Role of Osteoblasts, Osteoclasts and Chondrocytes in Rheumatoid Arthritis,Role of Tissue Factor in Cancer,Sertoli Cell-Sertoli Cell Junction Signaling,Sperm Motility,STAT3 Pathway,Synaptogenesis Signaling Pathway,Systemic Lupus Erythematosus In B Cell Signaling Pathway,TEC Kinase Signaling,Thrombin Signaling,UVC-Induced MAPK Signaling,VEGF Signaling,Virus Entry via Endocytic Pathways,WNT/Î²-catenin Signaling,Xenobiotic Metabolism CAR Signaling Pathway</t>
  </si>
  <si>
    <t>SREK1IP1</t>
  </si>
  <si>
    <t>SRM</t>
  </si>
  <si>
    <t>Polyamine Regulation in Colon Cancer,Spermidine Biosynthesis I</t>
  </si>
  <si>
    <t>SRP14</t>
  </si>
  <si>
    <t>SRSF10</t>
  </si>
  <si>
    <t>ST20-MTHFS</t>
  </si>
  <si>
    <t>ST3GAL3</t>
  </si>
  <si>
    <t>ST3GAL5</t>
  </si>
  <si>
    <t>ST3GAL6</t>
  </si>
  <si>
    <t>STAT4</t>
  </si>
  <si>
    <t>Dendritic Cell Maturation,FLT3 Signaling in Hematopoietic Progenitor Cells,IL-12 Signaling and Production in Macrophages,IL-23 Signaling Pathway,Insulin Secretion Signaling Pathway,JAK/STAT Signaling,Natural Killer Cell Signaling,T Cell Exhaustion Signaling Pathway,T Helper Cell Differentiation,TEC Kinase Signaling,Th1 and Th2 Activation Pathway,Th1 Pathway,Th17 Activation Pathway,Th2 Pathway</t>
  </si>
  <si>
    <t>STAT5A</t>
  </si>
  <si>
    <t>Acute Myeloid Leukemia Signaling,Angiopoietin Signaling,Antioxidant Action of Vitamin C,Chronic Myeloid Leukemia Signaling,ERB2-ERBB3 Signaling,Erythropoietin Signaling Pathway,Estrogen-Dependent Breast Cancer Signaling,FLT3 Signaling in Hematopoietic Progenitor Cells,Glucocorticoid Receptor Signaling,Growth Hormone Signaling,IL-15 Signaling,IL-2 Signaling,IL-22 Signaling,IL-3 Signaling,IL-7 Signaling Pathway,IL-9 Signaling,Insulin Secretion Signaling Pathway,Iron homeostasis signaling pathway,JAK/STAT Signaling,Neuregulin Signaling,Oncostatin M Signaling,PD-1, PD-L1 cancer immunotherapy pathway,PPAR Signaling,Prolactin Signaling,Pulmonary Healing Signaling Pathway,RAR Activation,Role of JAK family kinases in IL-6-type Cytokine Signaling,Role of JAK1 and JAK3 in Î³c Cytokine Signaling,Role of JAK2 in Hormone-like Cytokine Signaling,Role of Tissue Factor in Cancer,TEC Kinase Signaling,Th1 and Th2 Activation Pathway,Th2 Pathway,Thrombopoietin Signaling,TREM1 Signaling</t>
  </si>
  <si>
    <t>STIMATE</t>
  </si>
  <si>
    <t>STRN</t>
  </si>
  <si>
    <t>STX16</t>
  </si>
  <si>
    <t>STX1B</t>
  </si>
  <si>
    <t>STX2</t>
  </si>
  <si>
    <t>SUCLA2</t>
  </si>
  <si>
    <t>SUMO1</t>
  </si>
  <si>
    <t>Glucocorticoid Receptor Signaling,Hypoxia Signaling in the Cardiovascular System,Sumoylation Pathway,Xenobiotic Metabolism AHR Signaling Pathway,Xenobiotic Metabolism Signaling</t>
  </si>
  <si>
    <t>SVBP</t>
  </si>
  <si>
    <t>SYN3</t>
  </si>
  <si>
    <t>SYNC</t>
  </si>
  <si>
    <t>SYS1</t>
  </si>
  <si>
    <t>SYT4</t>
  </si>
  <si>
    <t>SYT6</t>
  </si>
  <si>
    <t>TAC1</t>
  </si>
  <si>
    <t>Neuropathic Pain Signaling In Dorsal Horn Neurons,Neuroprotective Role of THOP1 in Alzheimer's Disease,Wound Healing Signaling Pathway</t>
  </si>
  <si>
    <t>TADA1</t>
  </si>
  <si>
    <t>TBPL2</t>
  </si>
  <si>
    <t>TBX21</t>
  </si>
  <si>
    <t>T Cell Exhaustion Signaling Pathway,T Helper Cell Differentiation,Th1 and Th2 Activation Pathway,Th1 Pathway,Th2 Pathway</t>
  </si>
  <si>
    <t>TCEAL2</t>
  </si>
  <si>
    <t>TCEAL4</t>
  </si>
  <si>
    <t>TCERG1</t>
  </si>
  <si>
    <t>Huntington's Disease Signaling</t>
  </si>
  <si>
    <t>TCF12</t>
  </si>
  <si>
    <t>PEDF Signaling</t>
  </si>
  <si>
    <t>TCF24</t>
  </si>
  <si>
    <t>TDRD6</t>
  </si>
  <si>
    <t>TENM3</t>
  </si>
  <si>
    <t>TESK2</t>
  </si>
  <si>
    <t>TFAP2A</t>
  </si>
  <si>
    <t>TFAP2C</t>
  </si>
  <si>
    <t>Adrenomedullin signaling pathway,Ferroptosis Signaling Pathway</t>
  </si>
  <si>
    <t>TFRC</t>
  </si>
  <si>
    <t>Clathrin-mediated Endocytosis Signaling,Ferroptosis Signaling Pathway,Hepatic Fibrosis Signaling Pathway,Iron homeostasis signaling pathway,Virus Entry via Endocytic Pathways</t>
  </si>
  <si>
    <t>TGIF2-RAB5IF</t>
  </si>
  <si>
    <t>TLCD4</t>
  </si>
  <si>
    <t>TM4SF1</t>
  </si>
  <si>
    <t>TMED9</t>
  </si>
  <si>
    <t>TMEFF1</t>
  </si>
  <si>
    <t>TMEM100</t>
  </si>
  <si>
    <t>TMEM17</t>
  </si>
  <si>
    <t>TMEM170B</t>
  </si>
  <si>
    <t>TMEM192</t>
  </si>
  <si>
    <t>TMEM216</t>
  </si>
  <si>
    <t>TMEM41B</t>
  </si>
  <si>
    <t>TMEM70</t>
  </si>
  <si>
    <t>TMF1</t>
  </si>
  <si>
    <t>TMPRSS11F</t>
  </si>
  <si>
    <t>TMPRSS12</t>
  </si>
  <si>
    <t>TNFAIP3</t>
  </si>
  <si>
    <t>CD40 Signaling,NF-ÎºB Signaling,TNFR1 Signaling,TNFR2 Signaling,Toll-like Receptor Signaling</t>
  </si>
  <si>
    <t>TNFAIP6</t>
  </si>
  <si>
    <t>IL-6 Signaling</t>
  </si>
  <si>
    <t>TNKS2</t>
  </si>
  <si>
    <t>Death Receptor Signaling,NAD Signaling Pathway,Retinoic acid Mediated Apoptosis Signaling,Telomere Extension by Telomerase,UVA-Induced MAPK Signaling</t>
  </si>
  <si>
    <t>TNRC6A</t>
  </si>
  <si>
    <t>TNRC6B</t>
  </si>
  <si>
    <t>TOE1</t>
  </si>
  <si>
    <t>TP53INP1</t>
  </si>
  <si>
    <t>TPK1</t>
  </si>
  <si>
    <t>Thiamin Salvage III</t>
  </si>
  <si>
    <t>TRAPPC2</t>
  </si>
  <si>
    <t>TRHDE</t>
  </si>
  <si>
    <t>TRIM23</t>
  </si>
  <si>
    <t>TRIM4</t>
  </si>
  <si>
    <t>TRIM69</t>
  </si>
  <si>
    <t>TRMT112</t>
  </si>
  <si>
    <t>TRMT9B</t>
  </si>
  <si>
    <t>TRUB1</t>
  </si>
  <si>
    <t>TSC1</t>
  </si>
  <si>
    <t>14-3-3-mediated Signaling,AMPK Signaling,Autophagy,BEX2 Signaling Pathway,Glioblastoma Multiforme Signaling,HER-2 Signaling in Breast Cancer,Insulin Receptor Signaling,mTOR Signaling,PI3K/AKT Signaling</t>
  </si>
  <si>
    <t>TSEN2</t>
  </si>
  <si>
    <t>tRNA Splicing</t>
  </si>
  <si>
    <t>TSHZ3</t>
  </si>
  <si>
    <t>TSPAN4</t>
  </si>
  <si>
    <t>TTBK2</t>
  </si>
  <si>
    <t>TTLL7</t>
  </si>
  <si>
    <t>TTR</t>
  </si>
  <si>
    <t>Acute Phase Response Signaling,FXR/RXR Activation,LXR/RXR Activation</t>
  </si>
  <si>
    <t>TUSC1</t>
  </si>
  <si>
    <t>TXNIP</t>
  </si>
  <si>
    <t>Adipogenesis pathway,Pyroptosis Signaling Pathway</t>
  </si>
  <si>
    <t>UBASH3B</t>
  </si>
  <si>
    <t>UBE3A</t>
  </si>
  <si>
    <t>UGT1A3</t>
  </si>
  <si>
    <t>LXR/RXR Activation,Melatonin Degradation I,Nicotine Degradation II,Nicotine Degradation III,Serotonin Degradation,Superpathway of Melatonin Degradation,Thyroid Hormone Metabolism II (via Conjugation and/or Degradation),Xenobiotic Metabolism AHR Signaling Pathway,Xenobiotic Metabolism CAR Signaling Pathway,Xenobiotic Metabolism General Signaling Pathway,Xenobiotic Metabolism PXR Signaling Pathway,Xenobiotic Metabolism Signaling</t>
  </si>
  <si>
    <t>UGT1A4</t>
  </si>
  <si>
    <t>Melatonin Degradation I,Nicotine Degradation II,Nicotine Degradation III,Serotonin Degradation,Superpathway of Melatonin Degradation,Thyroid Hormone Metabolism II (via Conjugation and/or Degradation),Xenobiotic Metabolism AHR Signaling Pathway,Xenobiotic Metabolism CAR Signaling Pathway,Xenobiotic Metabolism General Signaling Pathway,Xenobiotic Metabolism PXR Signaling Pathway,Xenobiotic Metabolism Signaling</t>
  </si>
  <si>
    <t>UGT1A5</t>
  </si>
  <si>
    <t>UGT1A6</t>
  </si>
  <si>
    <t>UGT1A9 (includes others)</t>
  </si>
  <si>
    <t>Melatonin Degradation I,Nicotine Degradation II,Nicotine Degradation III,PXR/RXR Activation,Serotonin Degradation,Superpathway of Melatonin Degradation,Thyroid Hormone Metabolism II (via Conjugation and/or Degradation),Xenobiotic Metabolism AHR Signaling Pathway,Xenobiotic Metabolism CAR Signaling Pathway,Xenobiotic Metabolism General Signaling Pathway,Xenobiotic Metabolism PXR Signaling Pathway,Xenobiotic Metabolism Signaling</t>
  </si>
  <si>
    <t>ULK2</t>
  </si>
  <si>
    <t>URGCP</t>
  </si>
  <si>
    <t>VRK2</t>
  </si>
  <si>
    <t>ERK/MAPK Signaling</t>
  </si>
  <si>
    <t>VSIG8</t>
  </si>
  <si>
    <t>WAPL</t>
  </si>
  <si>
    <t>WTAP</t>
  </si>
  <si>
    <t>XKR9</t>
  </si>
  <si>
    <t>YAF2</t>
  </si>
  <si>
    <t>YPEL5</t>
  </si>
  <si>
    <t>YTHDF2</t>
  </si>
  <si>
    <t>YWHAG</t>
  </si>
  <si>
    <t>14-3-3-mediated Signaling,Cell Cycle: G2/M DNA Damage Checkpoint Regulation,Epithelial Adherens Junction Signaling,ERK/MAPK Signaling,ERK5 Signaling,HIPPO signaling,IGF-1 Signaling,Inhibition of ARE-Mediated mRNA Degradation Pathway,MSP-RON Signaling In Cancer Cells Pathway,p70S6K Signaling,PI3K/AKT Signaling,Protein Kinase A Signaling</t>
  </si>
  <si>
    <t>YY1</t>
  </si>
  <si>
    <t>HOTAIR Regulatory Pathway,Pulmonary Fibrosis Idiopathic Signaling Pathway,VDR/RXR Activation</t>
  </si>
  <si>
    <t>ZBTB16</t>
  </si>
  <si>
    <t>RAR Activation</t>
  </si>
  <si>
    <t>ZBTB34</t>
  </si>
  <si>
    <t>ZBTB8B</t>
  </si>
  <si>
    <t>ZCCHC24</t>
  </si>
  <si>
    <t>ZCCHC3</t>
  </si>
  <si>
    <t>ZDHHC21</t>
  </si>
  <si>
    <t>ZFAND5</t>
  </si>
  <si>
    <t>ZFR</t>
  </si>
  <si>
    <t>ZMAT3</t>
  </si>
  <si>
    <t>ZMPSTE24</t>
  </si>
  <si>
    <t>ZNF100</t>
  </si>
  <si>
    <t>ZNF234</t>
  </si>
  <si>
    <t>ZNF235</t>
  </si>
  <si>
    <t>ZNF248</t>
  </si>
  <si>
    <t>ZNF281</t>
  </si>
  <si>
    <t>ZNF345</t>
  </si>
  <si>
    <t>ZNF385D</t>
  </si>
  <si>
    <t>ZNF416</t>
  </si>
  <si>
    <t>ZNF432</t>
  </si>
  <si>
    <t>ZNF606</t>
  </si>
  <si>
    <t>ZNF655</t>
  </si>
  <si>
    <t>ZNF66</t>
  </si>
  <si>
    <t>ZNF678</t>
  </si>
  <si>
    <t>ZNF793</t>
  </si>
  <si>
    <t>ZNHIT3</t>
  </si>
  <si>
    <t>ZSCAN23</t>
  </si>
  <si>
    <t>AASDHPPT</t>
  </si>
  <si>
    <t>Acyl Carrier Protein Metabolism,Lysine Degradation II,Lysine Degradation V</t>
  </si>
  <si>
    <t>AC005726.1</t>
  </si>
  <si>
    <t>AC1068734</t>
  </si>
  <si>
    <t>ACADSB</t>
  </si>
  <si>
    <t>ACP3</t>
  </si>
  <si>
    <t>Adenosine Nucleotides Degradation II,Guanosine Nucleotides Degradation III,NAD Phosphorylation and Dephosphorylation,NAD Salvage Pathway II,Purine Nucleotides Degradation II (Aerobic),Urate Biosynthesis/Inosine 5'-phosphate Degradation</t>
  </si>
  <si>
    <t>ACSF3</t>
  </si>
  <si>
    <t>Phenylalanine Degradation IV (Mammalian, via Side Chain)</t>
  </si>
  <si>
    <t>ADAMTS3</t>
  </si>
  <si>
    <t>ADCYAP1R1</t>
  </si>
  <si>
    <t>Breast Cancer Regulation by Stathmin1,Circadian Rhythm Signaling,CREB Signaling in Neurons,G-Protein Coupled Receptor Signaling,Phagosome Formation</t>
  </si>
  <si>
    <t>ADGRG6</t>
  </si>
  <si>
    <t>ADGRL3</t>
  </si>
  <si>
    <t>ADIPOQ</t>
  </si>
  <si>
    <t>AMPK Signaling,Maturity Onset Diabetes of Young (MODY) Signaling,Osteoarthritis Pathway,PPARÎ±/RXRÎ± Activation,Type II Diabetes Mellitus Signaling</t>
  </si>
  <si>
    <t>ADPRS</t>
  </si>
  <si>
    <t>AKR1B1</t>
  </si>
  <si>
    <t>Methylglyoxal Degradation III,RAR Activation,Retinoate Biosynthesis I</t>
  </si>
  <si>
    <t>AKR1C1/AKR1C2</t>
  </si>
  <si>
    <t>Bile Acid Biosynthesis, Neutral Pathway,Estrogen Biosynthesis,Estrogen-Dependent Breast Cancer Signaling,Methylglyoxal Degradation III,RAR Activation,Retinoate Biosynthesis I,TR/RXR Activation</t>
  </si>
  <si>
    <t>ALCAM</t>
  </si>
  <si>
    <t>ALG10B</t>
  </si>
  <si>
    <t>ALKBH8</t>
  </si>
  <si>
    <t>ALX1</t>
  </si>
  <si>
    <t>AMER3</t>
  </si>
  <si>
    <t>ANAPC10</t>
  </si>
  <si>
    <t>Kinetochore Metaphase Signaling Pathway,Mitotic Roles of Polo-Like Kinase,Protein Kinase A Signaling,Protein Ubiquitination Pathway,Senescence Pathway</t>
  </si>
  <si>
    <t>ANKRD10</t>
  </si>
  <si>
    <t>ANKRD36</t>
  </si>
  <si>
    <t>ANKS1A</t>
  </si>
  <si>
    <t>APLN</t>
  </si>
  <si>
    <t>Apelin Adipocyte Signaling Pathway,Apelin Cardiac Fibroblast Signaling Pathway,Apelin Cardiomyocyte Signaling Pathway,Apelin Endothelial Signaling Pathway,Apelin Liver Signaling Pathway,Apelin Muscle Signaling Pathway,Apelin Pancreas Signaling Pathway</t>
  </si>
  <si>
    <t>ARG2</t>
  </si>
  <si>
    <t>Arginine Degradation I (Arginase Pathway),Arginine Degradation VI (Arginase 2 Pathway),Citrulline Biosynthesis,Estrogen Receptor Signaling,Glucocorticoid Receptor Signaling,IL-10 Signaling,LXR/RXR Activation,Nitric Oxide Signaling in the Cardiovascular System,Production of Nitric Oxide and Reactive Oxygen Species in Macrophages,Sirtuin Signaling Pathway,Superpathway of Citrulline Metabolism,Urea Cycle</t>
  </si>
  <si>
    <t>ARHGAP19</t>
  </si>
  <si>
    <t>ARHGAP30</t>
  </si>
  <si>
    <t>ARIH1</t>
  </si>
  <si>
    <t>ARL4C</t>
  </si>
  <si>
    <t>ARPC4-TTLL3</t>
  </si>
  <si>
    <t>ARSK</t>
  </si>
  <si>
    <t>ASB6</t>
  </si>
  <si>
    <t>ASXL2</t>
  </si>
  <si>
    <t>Senescence Pathway</t>
  </si>
  <si>
    <t>ATF1</t>
  </si>
  <si>
    <t>ATM Signaling,CD40 Signaling,Dopamine-DARPP32 Feedback in cAMP Signaling,ERK/MAPK Signaling,LPS-stimulated MAPK Signaling,p38 MAPK Signaling,PI3K Signaling in B Lymphocytes,Protein Kinase A Signaling,Role of BRCA1 in DNA Damage Response</t>
  </si>
  <si>
    <t>ATF7IP</t>
  </si>
  <si>
    <t>ATM</t>
  </si>
  <si>
    <t>Aryl Hydrocarbon Receptor Signaling,ATM Signaling,Autophagy,Cell Cycle: G1/S Checkpoint Regulation,Cell Cycle: G2/M DNA Damage Checkpoint Regulation,Cyclins and Cell Cycle Regulation,DNA damage-induced 14-3-3Ïƒ Signaling,DNA Double-Strand Break Repair by Homologous Recombination,DNA Double-Strand Break Repair by Non-Homologous End Joining,GADD45 Signaling,Hereditary Breast Cancer Signaling,Hypoxia Signaling in the Cardiovascular System,Molecular Mechanisms of Cancer,p53 Signaling,Role of BRCA1 in DNA Damage Response,Role of CHK Proteins in Cell Cycle Checkpoint Control,Senescence Pathway,UVA-Induced MAPK Signaling</t>
  </si>
  <si>
    <t>ATXN7L3B</t>
  </si>
  <si>
    <t>B3GALNT1</t>
  </si>
  <si>
    <t>BCAT1</t>
  </si>
  <si>
    <t>Isoleucine Degradation I,Leucine Degradation I,Valine Degradation I</t>
  </si>
  <si>
    <t>BCL2L14</t>
  </si>
  <si>
    <t>BCO2</t>
  </si>
  <si>
    <t>Fatty Acid Î±-oxidation</t>
  </si>
  <si>
    <t>BHLHE22</t>
  </si>
  <si>
    <t>BIN2</t>
  </si>
  <si>
    <t>BLCAP</t>
  </si>
  <si>
    <t>BMPER</t>
  </si>
  <si>
    <t>BOLA1</t>
  </si>
  <si>
    <t>BRAT1</t>
  </si>
  <si>
    <t>ATM Signaling</t>
  </si>
  <si>
    <t>BRK1</t>
  </si>
  <si>
    <t>Actin Cytoskeleton Signaling,RAC Signaling</t>
  </si>
  <si>
    <t>C10orf90</t>
  </si>
  <si>
    <t>C16orf46</t>
  </si>
  <si>
    <t>C1orf158</t>
  </si>
  <si>
    <t>C1orf43</t>
  </si>
  <si>
    <t>C3orf18</t>
  </si>
  <si>
    <t>CARS2</t>
  </si>
  <si>
    <t>CASP12</t>
  </si>
  <si>
    <t>Amyotrophic Lateral Sclerosis Signaling,Apoptosis Signaling,Endocannabinoid Cancer Inhibition Pathway,Endoplasmic Reticulum Stress Pathway,Endothelin-1 Signaling,Huntington's Disease Signaling,Osteoarthritis Pathway,Sphingosine-1-phosphate Signaling,Systemic Lupus Erythematosus In T Cell Signaling Pathway</t>
  </si>
  <si>
    <t>CATSPER2</t>
  </si>
  <si>
    <t>Androgen Signaling,Calcium Signaling,CCR5 Signaling in Macrophages,Circadian Rhythm Signaling,Corticotropin Releasing Hormone Signaling,CREB Signaling in Neurons,Dilated Cardiomyopathy Signaling Pathway,Endocannabinoid Neuronal Synapse Pathway,FcÎ³RIIB Signaling in B Lymphocytes,G Beta Gamma Signaling,GABA Receptor Signaling,GNRH Signaling,GPCR-Mediated Nutrient Sensing in Enteroendocrine Cells,Gustation Pathway,Netrin Signaling,Neurovascular Coupling Signaling Pathway,nNOS Signaling in Skeletal Muscle Cells,Opioid Signaling Pathway,PKCÎ¸ Signaling in T Lymphocytes,Role of NFAT in Cardiac Hypertrophy,Sperm Motility,Synaptic Long Term Depression,Type II Diabetes Mellitus Signaling,White Adipose Tissue Browning Pathway</t>
  </si>
  <si>
    <t>CAV2</t>
  </si>
  <si>
    <t>G Beta Gamma Signaling</t>
  </si>
  <si>
    <t>CBLN4</t>
  </si>
  <si>
    <t>CCDC121</t>
  </si>
  <si>
    <t>CCDC180</t>
  </si>
  <si>
    <t>CCDC89</t>
  </si>
  <si>
    <t>CCL14</t>
  </si>
  <si>
    <t>CCNT2</t>
  </si>
  <si>
    <t>CCNY</t>
  </si>
  <si>
    <t>CCR5</t>
  </si>
  <si>
    <t>Agranulocyte Adhesion and Diapedesis,Breast Cancer Regulation by Stathmin1,CCR5 Signaling in Macrophages,Chemokine Signaling,CREB Signaling in Neurons,G-Protein Coupled Receptor Signaling,Granulocyte Adhesion and Diapedesis,Hepatic Fibrosis / Hepatic Stellate Cell Activation,IL-10 Signaling,NF-ÎºB Activation by Viruses,Pathogenesis of Multiple Sclerosis,Phagosome Formation,Role of PI3K/AKT Signaling in the Pathogenesis of Influenza,Th1 and Th2 Activation Pathway,Th1 Pathway,Th2 Pathway</t>
  </si>
  <si>
    <t>CD164</t>
  </si>
  <si>
    <t>CD200R1</t>
  </si>
  <si>
    <t>CD300E</t>
  </si>
  <si>
    <t>CD38</t>
  </si>
  <si>
    <t>NAD Signaling Pathway</t>
  </si>
  <si>
    <t>CENPBD1</t>
  </si>
  <si>
    <t>CEP70</t>
  </si>
  <si>
    <t>CFAP74</t>
  </si>
  <si>
    <t>CFAP91</t>
  </si>
  <si>
    <t>CHM</t>
  </si>
  <si>
    <t>CIB1</t>
  </si>
  <si>
    <t>CLEC7A</t>
  </si>
  <si>
    <t>Phagosome Formation,Role of Pattern Recognition Receptors in Recognition of Bacteria and Viruses</t>
  </si>
  <si>
    <t>CLIP3</t>
  </si>
  <si>
    <t>CLLU1</t>
  </si>
  <si>
    <t>CMBL</t>
  </si>
  <si>
    <t>CMTM6</t>
  </si>
  <si>
    <t>CNGB3</t>
  </si>
  <si>
    <t>CNOT6L</t>
  </si>
  <si>
    <t>CNPY1</t>
  </si>
  <si>
    <t>COA7</t>
  </si>
  <si>
    <t>COPS7A</t>
  </si>
  <si>
    <t>NER (Nucleotide Excision Repair, Enhanced Pathway)</t>
  </si>
  <si>
    <t>COQ3</t>
  </si>
  <si>
    <t>Ubiquinol-10 Biosynthesis (Eukaryotic)</t>
  </si>
  <si>
    <t>COX14</t>
  </si>
  <si>
    <t>CPM</t>
  </si>
  <si>
    <t>CRB3</t>
  </si>
  <si>
    <t>Tight Junction Signaling</t>
  </si>
  <si>
    <t>CRISP1</t>
  </si>
  <si>
    <t>CRISP2</t>
  </si>
  <si>
    <t>CRK</t>
  </si>
  <si>
    <t>Actin Cytoskeleton Signaling,Angiopoietin Signaling,Axonal Guidance Signaling,Chronic Myeloid Leukemia Signaling,CXCR4 Signaling,Ephrin Receptor Signaling,Epithelial Adherens Junction Signaling,ERK/MAPK Signaling,FAK Signaling,FcÎ³ Receptor-mediated Phagocytosis in Macrophages and Monocytes,FGF Signaling,G-Protein Coupled Receptor Signaling,Insulin Receptor Signaling,Integrin Signaling,Leukocyte Extravasation Signaling,Melanocyte Development and Pigmentation Signaling,Molecular Mechanisms of Cancer,Neuregulin Signaling,NGF Signaling,Paxillin Signaling,PDGF Signaling,Reelin Signaling in Neurons,Renal Cell Carcinoma Signaling,Role of PI3K/AKT Signaling in the Pathogenesis of Influenza,SAPK/JNK Signaling,Synaptogenesis Signaling Pathway</t>
  </si>
  <si>
    <t>CRX</t>
  </si>
  <si>
    <t>CSF1</t>
  </si>
  <si>
    <t>Altered T Cell and B Cell Signaling in Rheumatoid Arthritis,Atherosclerosis Signaling,Hematopoiesis from Multipotent Stem Cells,Hematopoiesis from Pluripotent Stem Cells,Hepatic Fibrosis / Hepatic Stellate Cell Activation,Macropinocytosis Signaling,MSP-RON Signaling Pathway,Role of Macrophages, Fibroblasts and Endothelial Cells in Rheumatoid Arthritis,Role of Osteoblasts, Osteoclasts and Chondrocytes in Rheumatoid Arthritis,Role of Tissue Factor in Cancer,Tumor Microenvironment Pathway</t>
  </si>
  <si>
    <t>CST9</t>
  </si>
  <si>
    <t>CTH</t>
  </si>
  <si>
    <t>Adrenomedullin signaling pathway,Antiproliferative Role of Somatostatin Receptor 2,Circadian Rhythm Signaling,Corticotropin Releasing Hormone Signaling,Cysteine Biosynthesis III (mammalia),Cysteine Biosynthesis/Homocysteine Degradation,Ferroptosis Signaling Pathway,Gap Junction Signaling,L-cysteine Degradation II,Neurovascular Coupling Signaling Pathway,Oxytocin Signaling Pathway,Relaxin Signaling,Superpathway of Methionine Degradation,Synaptic Long Term Depression</t>
  </si>
  <si>
    <t>CTNNA3</t>
  </si>
  <si>
    <t>Leukocyte Extravasation Signaling</t>
  </si>
  <si>
    <t>CTNNBIP1</t>
  </si>
  <si>
    <t>CWC25</t>
  </si>
  <si>
    <t>CYCS</t>
  </si>
  <si>
    <t>Amyotrophic Lateral Sclerosis Signaling,Apoptosis Signaling,CD27 Signaling in Lymphocytes,Ceramide Signaling,Cytotoxic T Lymphocyte-mediated Apoptosis of Target Cells,Death Receptor Signaling,Docosahexaenoic Acid (DHA) Signaling,Granzyme B Signaling,Huntington's Disease Signaling,Induction of Apoptosis by HIV1,Lymphotoxin Î² Receptor Signaling,Mitochondrial Dysfunction,Molecular Mechanisms of Cancer,MYC Mediated Apoptosis Signaling,NUR77 Signaling in T Lymphocytes,Oxidative Phosphorylation,Parkinson's Signaling,Retinoic acid Mediated Apoptosis Signaling,Role of PKR in Interferon Induction and Antiviral Response,Small Cell Lung Cancer Signaling,TNFR1 Signaling,Tumoricidal Function of Hepatic Natural Killer Cells,TWEAK Signaling,Type I Diabetes Mellitus Signaling,UVA-Induced MAPK Signaling</t>
  </si>
  <si>
    <t>CYP27C1</t>
  </si>
  <si>
    <t>CYP3A5</t>
  </si>
  <si>
    <t>Acetone Degradation I (to Methylglyoxal),Aryl Hydrocarbon Receptor Signaling,Bupropion Degradation,Estrogen Biosynthesis,Hepatic Cholestasis,LPS/IL-1 Mediated Inhibition of RXR Function,Melatonin Degradation I,Nicotine Degradation II,Nicotine Degradation III,NRF2-mediated Oxidative Stress Response,PXR/RXR Activation,Superpathway of Melatonin Degradation,Xenobiotic Metabolism CAR Signaling Pathway,Xenobiotic Metabolism PXR Signaling Pathway,Xenobiotic Metabolism Signaling</t>
  </si>
  <si>
    <t>CYP4F3</t>
  </si>
  <si>
    <t>Î±-tocopherol Degradation</t>
  </si>
  <si>
    <t>DAND5</t>
  </si>
  <si>
    <t>DCAF4L2</t>
  </si>
  <si>
    <t>DCK</t>
  </si>
  <si>
    <t>DCX</t>
  </si>
  <si>
    <t>DDX49</t>
  </si>
  <si>
    <t>DDX50</t>
  </si>
  <si>
    <t>DENND1A</t>
  </si>
  <si>
    <t>DHFR2</t>
  </si>
  <si>
    <t>dTMP De Novo Biosynthesis</t>
  </si>
  <si>
    <t>DHTKD1</t>
  </si>
  <si>
    <t>2-ketoglutarate Dehydrogenase Complex,TCA Cycle II (Eukaryotic)</t>
  </si>
  <si>
    <t>DIMT1</t>
  </si>
  <si>
    <t>DIPK2B</t>
  </si>
  <si>
    <t>DIS3L</t>
  </si>
  <si>
    <t>DKK3</t>
  </si>
  <si>
    <t>DLG5</t>
  </si>
  <si>
    <t>DNAH5</t>
  </si>
  <si>
    <t>DNAJC19</t>
  </si>
  <si>
    <t>DOK6</t>
  </si>
  <si>
    <t>GDNF Family Ligand-Receptor Interactions</t>
  </si>
  <si>
    <t>DSG4</t>
  </si>
  <si>
    <t>DUSP19</t>
  </si>
  <si>
    <t>DYNC2H1</t>
  </si>
  <si>
    <t>EDARADD</t>
  </si>
  <si>
    <t>EFEMP1</t>
  </si>
  <si>
    <t>EFNB2</t>
  </si>
  <si>
    <t>Axonal Guidance Signaling,Ephrin B Signaling,Ephrin Receptor Signaling,Pulmonary Fibrosis Idiopathic Signaling Pathway,Synaptogenesis Signaling Pathway</t>
  </si>
  <si>
    <t>EIF1</t>
  </si>
  <si>
    <t>EIF2 Signaling,Insulin Secretion Signaling Pathway,Regulation of eIF4 and p70S6K Signaling,VEGF Signaling</t>
  </si>
  <si>
    <t>EIF3M</t>
  </si>
  <si>
    <t>EIF2 Signaling,mTOR Signaling,Regulation of eIF4 and p70S6K Signaling</t>
  </si>
  <si>
    <t>ELOA</t>
  </si>
  <si>
    <t>EMCN</t>
  </si>
  <si>
    <t>EML6</t>
  </si>
  <si>
    <t>EMP1</t>
  </si>
  <si>
    <t>Ferroptosis Signaling Pathway</t>
  </si>
  <si>
    <t>ENTPD3</t>
  </si>
  <si>
    <t>ERAP2</t>
  </si>
  <si>
    <t>ERCC3</t>
  </si>
  <si>
    <t>Adipogenesis pathway,Androgen Signaling,Assembly of RNA Polymerase II Complex,Glucocorticoid Receptor Signaling,NER (Nucleotide Excision Repair, Enhanced Pathway),Nucleotide Excision Repair Pathway,RAR Activation</t>
  </si>
  <si>
    <t>EREG</t>
  </si>
  <si>
    <t>ERLIN2</t>
  </si>
  <si>
    <t>ERO1B</t>
  </si>
  <si>
    <t>F2RL2</t>
  </si>
  <si>
    <t>Breast Cancer Regulation by Stathmin1,CREB Signaling in Neurons,G-Protein Coupled Receptor Signaling,GÎ±12/13 Signaling,p70S6K Signaling,Phagosome Formation,Thrombin Signaling,Tight Junction Signaling</t>
  </si>
  <si>
    <t>FABP3</t>
  </si>
  <si>
    <t>LPS/IL-1 Mediated Inhibition of RXR Function</t>
  </si>
  <si>
    <t>FAHD2A</t>
  </si>
  <si>
    <t>FAM120AOS</t>
  </si>
  <si>
    <t>FAM126A</t>
  </si>
  <si>
    <t>FAM13C</t>
  </si>
  <si>
    <t>FAM155A</t>
  </si>
  <si>
    <t>FAM167A</t>
  </si>
  <si>
    <t>FAM199X</t>
  </si>
  <si>
    <t>FAM229B</t>
  </si>
  <si>
    <t>FAM230E (includes others)</t>
  </si>
  <si>
    <t>FAM3C</t>
  </si>
  <si>
    <t>FAM98A</t>
  </si>
  <si>
    <t>FANCI</t>
  </si>
  <si>
    <t>FASLG</t>
  </si>
  <si>
    <t>Airway Pathology in Chronic Obstructive Pulmonary Disease,Allograft Rejection Signaling,Altered T Cell and B Cell Signaling in Rheumatoid Arthritis,Apoptosis Signaling,Aryl Hydrocarbon Receptor Signaling,Autoimmune Thyroid Disease Signaling,Cardiac Hypertrophy Signaling (Enhanced),CCR5 Signaling in Macrophages,Coronavirus Pathogenesis Pathway,Corticotropin Releasing Hormone Signaling,Crosstalk between Dendritic Cells and Natural Killer Cells,Cytotoxic T Lymphocyte-mediated Apoptosis of Target Cells,Death Receptor Signaling,Erythropoietin Signaling Pathway,Graft-versus-Host Disease Signaling,Hepatic Cholestasis,Hepatic Fibrosis / Hepatic Stellate Cell Activation,HMGB1 Signaling,IL-17 Signaling,Induction of Apoptosis by HIV1,Inhibition of ARE-Mediated mRNA Degradation Pathway,Molecular Mechanisms of Cancer,MYC Mediated Apoptosis Signaling,Natural Killer Cell Signaling,Necroptosis Signaling Pathway,Neuroinflammation Signaling Pathway,NUR77 Signaling in T Lymphocytes,p38 MAPK Signaling,PEDF Signaling,PTEN Signaling,Regulation Of The Epithelial Mesenchymal Transition By Growth Factors Pathway,Role of Pattern Recognition Receptors in Recognition of Bacteria and Viruses,Role of PKR in Interferon Induction and Antiviral Response,Sumoylation Pathway,Systemic Lupus Erythematosus In B Cell Signaling Pathway,Systemic Lupus Erythematosus In T Cell Signaling Pathway,TEC Kinase Signaling,Tumor Microenvironment Pathway,Tumoricidal Function of Hepatic Natural Killer Cells,Type I Diabetes Mellitus Signaling,Wound Healing Signaling Pathway</t>
  </si>
  <si>
    <t>FBXO36</t>
  </si>
  <si>
    <t>FERMT1</t>
  </si>
  <si>
    <t>FFAR2</t>
  </si>
  <si>
    <t>Breast Cancer Regulation by Stathmin1,CREB Signaling in Neurons,G-Protein Coupled Receptor Signaling,GPCR-Mediated Nutrient Sensing in Enteroendocrine Cells,Phagosome Formation</t>
  </si>
  <si>
    <t>FGD5</t>
  </si>
  <si>
    <t>FGF14</t>
  </si>
  <si>
    <t>FGF2</t>
  </si>
  <si>
    <t>Actin Cytoskeleton Signaling,Adipogenesis pathway,Airway Pathology in Chronic Obstructive Pulmonary Disease,Autophagy,Bladder Cancer Signaling,Breast Cancer Regulation by Stathmin1,Cardiac Hypertrophy Signaling (Enhanced),Clathrin-mediated Endocytosis Signaling,CREB Signaling in Neurons,FGF Signaling,Hepatic Fibrosis / Hepatic Stellate Cell Activation,Hepatic Fibrosis Signaling Pathway,HIF1Î± Signaling,Human Embryonic Stem Cell Pluripotency,NAD Signaling Pathway,Osteoarthritis Pathway,PFKFB4 Signaling Pathway,Pulmonary Fibrosis Idiopathic Signaling Pathway,Regulation Of The Epithelial Mesenchymal Transition By Growth Factors Pathway,Regulation of the Epithelial-Mesenchymal Transition Pathway,Role of Macrophages, Fibroblasts and Endothelial Cells in Rheumatoid Arthritis,STAT3 Pathway,Tumor Microenvironment Pathway,Wound Healing Signaling Pathway</t>
  </si>
  <si>
    <t>FGF7</t>
  </si>
  <si>
    <t>Actin Cytoskeleton Signaling,Airway Pathology in Chronic Obstructive Pulmonary Disease,Bladder Cancer Signaling,Cardiac Hypertrophy Signaling (Enhanced),Clathrin-mediated Endocytosis Signaling,FGF Signaling,Pulmonary Healing Signaling Pathway,Regulation Of The Epithelial Mesenchymal Transition By Growth Factors Pathway,Regulation of the Epithelial-Mesenchymal Transition Pathway,Tumor Microenvironment Pathway,Wound Healing Signaling Pathway</t>
  </si>
  <si>
    <t>FGFR1OP2</t>
  </si>
  <si>
    <t>FHDC1</t>
  </si>
  <si>
    <t>FKBP14</t>
  </si>
  <si>
    <t>FKBP15</t>
  </si>
  <si>
    <t>FLT1</t>
  </si>
  <si>
    <t>CREB Signaling in Neurons,eNOS Signaling,Hepatic Fibrosis / Hepatic Stellate Cell Activation,Hepatic Fibrosis Signaling Pathway,HIF1Î± Signaling,IL-15 Production,IL-8 Signaling,NF-ÎºB Signaling,Nitric Oxide Signaling in the Cardiovascular System,PTEN Signaling,Sperm Motility,STAT3 Pathway,VEGF Family Ligand-Receptor Interactions,VEGF Signaling</t>
  </si>
  <si>
    <t>FMO2</t>
  </si>
  <si>
    <t>FOXN1</t>
  </si>
  <si>
    <t>FOXN2</t>
  </si>
  <si>
    <t>FRMD4B</t>
  </si>
  <si>
    <t>G6PC1</t>
  </si>
  <si>
    <t>3-phosphoinositide Biosynthesis,3-phosphoinositide Degradation,D-myo-inositol (1,4,5,6)-Tetrakisphosphate Biosynthesis,D-myo-inositol (3,4,5,6)-tetrakisphosphate Biosynthesis,D-myo-inositol-5-phosphate Metabolism,FXR/RXR Activation,Glucocorticoid Receptor Signaling,PXR/RXR Activation,Pyridoxal 5'-phosphate Salvage Pathway,Salvage Pathways of Pyrimidine Ribonucleotides,Superpathway of Inositol Phosphate Compounds,TR/RXR Activation</t>
  </si>
  <si>
    <t>GABPB2</t>
  </si>
  <si>
    <t>Glucocorticoid Receptor Signaling,Sirtuin Signaling Pathway</t>
  </si>
  <si>
    <t>GABRG1</t>
  </si>
  <si>
    <t>GAD1</t>
  </si>
  <si>
    <t>Adrenomedullin signaling pathway,Antiproliferative Role of Somatostatin Receptor 2,Circadian Rhythm Signaling,Corticotropin Releasing Hormone Signaling,GABA Receptor Signaling,Gap Junction Signaling,Glutamate Degradation III (via 4-aminobutyrate),Glutamate Dependent Acid Resistance,Neuroinflammation Signaling Pathway,Neurovascular Coupling Signaling Pathway,Oxytocin Signaling Pathway,Relaxin Signaling,Synaptic Long Term Depression,Type I Diabetes Mellitus Signaling</t>
  </si>
  <si>
    <t>GDF11</t>
  </si>
  <si>
    <t>GFOD1</t>
  </si>
  <si>
    <t>GINS4</t>
  </si>
  <si>
    <t>GLP1R</t>
  </si>
  <si>
    <t>Breast Cancer Regulation by Stathmin1,cAMP-mediated signaling,CREB Signaling in Neurons,G-Protein Coupled Receptor Signaling,GPCR-Mediated Integration of Enteroendocrine Signaling Exemplified by an L Cell,Gustation Pathway,GÎ±s Signaling,Insulin Secretion Signaling Pathway,Phagosome Formation</t>
  </si>
  <si>
    <t>GNG3</t>
  </si>
  <si>
    <t>GNPDA2</t>
  </si>
  <si>
    <t>GOLGA6A (includes others)</t>
  </si>
  <si>
    <t>GOLGA6L6 (includes others)</t>
  </si>
  <si>
    <t>GOLGA8A/GOLGA8B</t>
  </si>
  <si>
    <t>GOLGA8EP/GOLGA8G</t>
  </si>
  <si>
    <t>GOLGA8K (includes others)</t>
  </si>
  <si>
    <t>GOT1</t>
  </si>
  <si>
    <t>Aspartate Biosynthesis,Aspartate Degradation II,Glutamate Degradation II,L-cysteine Degradation I,L-cysteine Degradation III,Phenylalanine Degradation IV (Mammalian, via Side Chain),Superpathway of Methionine Degradation</t>
  </si>
  <si>
    <t>GPATCH2L</t>
  </si>
  <si>
    <t>GPR151</t>
  </si>
  <si>
    <t>GPR22</t>
  </si>
  <si>
    <t>GREM2</t>
  </si>
  <si>
    <t>GRIN2A</t>
  </si>
  <si>
    <t>Amyotrophic Lateral Sclerosis Signaling,Calcium Signaling,Circadian Rhythm Signaling,CREB Signaling in Neurons,Dopamine-DARPP32 Feedback in cAMP Signaling,Endocannabinoid Neuronal Synapse Pathway,Ephrin Receptor Signaling,Glutamate Receptor Signaling,Neuroinflammation Signaling Pathway,Neuropathic Pain Signaling In Dorsal Horn Neurons,Neurovascular Coupling Signaling Pathway,nNOS Signaling in Neurons,Opioid Signaling Pathway,Reelin Signaling in Neurons,Synaptic Long Term Potentiation,Synaptogenesis Signaling Pathway</t>
  </si>
  <si>
    <t>GRIN3A</t>
  </si>
  <si>
    <t>Amyotrophic Lateral Sclerosis Signaling,Calcium Signaling,Circadian Rhythm Signaling,Dopamine-DARPP32 Feedback in cAMP Signaling,Endocannabinoid Neuronal Synapse Pathway,Ephrin Receptor Signaling,Glutamate Receptor Signaling,Neuroinflammation Signaling Pathway,Neuropathic Pain Signaling In Dorsal Horn Neurons,Neurovascular Coupling Signaling Pathway,nNOS Signaling in Neurons,Opioid Signaling Pathway,Reelin Signaling in Neurons,Synaptic Long Term Potentiation,Synaptogenesis Signaling Pathway</t>
  </si>
  <si>
    <t>GRK4</t>
  </si>
  <si>
    <t>cAMP-mediated signaling,G-Protein Coupled Receptor Signaling,Opioid Signaling Pathway,Pyridoxal 5'-phosphate Salvage Pathway,Salvage Pathways of Pyrimidine Ribonucleotides</t>
  </si>
  <si>
    <t>GSTA2</t>
  </si>
  <si>
    <t>Aryl Hydrocarbon Receptor Signaling,Glutathione-mediated Detoxification,LPS/IL-1 Mediated Inhibition of RXR Function,NRF2-mediated Oxidative Stress Response,PXR/RXR Activation,Xenobiotic Metabolism AHR Signaling Pathway,Xenobiotic Metabolism CAR Signaling Pathway,Xenobiotic Metabolism General Signaling Pathway,Xenobiotic Metabolism PXR Signaling Pathway,Xenobiotic Metabolism Signaling</t>
  </si>
  <si>
    <t>H2BC15</t>
  </si>
  <si>
    <t>Ferroptosis Signaling Pathway,NAD Signaling Pathway</t>
  </si>
  <si>
    <t>H3-3A/H3-3B</t>
  </si>
  <si>
    <t>Androgen Signaling,Circadian Rhythm Signaling,DNA Methylation and Transcriptional Repression Signaling,ERK/MAPK Signaling,Glucocorticoid Receptor Signaling,HOTAIR Regulatory Pathway,NER (Nucleotide Excision Repair, Enhanced Pathway),p38 MAPK Signaling,Protein Kinase A Signaling,Sirtuin Signaling Pathway,Transcriptional Regulatory Network in Embryonic Stem Cells,UVB-Induced MAPK Signaling</t>
  </si>
  <si>
    <t>HACD3</t>
  </si>
  <si>
    <t>HAS3</t>
  </si>
  <si>
    <t>HIBADH</t>
  </si>
  <si>
    <t>Valine Degradation I</t>
  </si>
  <si>
    <t>HIGD1A</t>
  </si>
  <si>
    <t>HIKESHI</t>
  </si>
  <si>
    <t>HLA-DOB</t>
  </si>
  <si>
    <t>HMBOX1</t>
  </si>
  <si>
    <t>HOMER1</t>
  </si>
  <si>
    <t>HOOK3</t>
  </si>
  <si>
    <t>HS3ST3B1</t>
  </si>
  <si>
    <t>HS6ST3</t>
  </si>
  <si>
    <t>HTRA1</t>
  </si>
  <si>
    <t>Neuroprotective Role of THOP1 in Alzheimer's Disease,Osteoarthritis Pathway</t>
  </si>
  <si>
    <t>IER5</t>
  </si>
  <si>
    <t>IFI44L</t>
  </si>
  <si>
    <t>IGDCC4</t>
  </si>
  <si>
    <t>IL11</t>
  </si>
  <si>
    <t>Airway Pathology in Chronic Obstructive Pulmonary Disease,Cardiac Hypertrophy Signaling (Enhanced),Erythropoietin Signaling Pathway,Hematopoiesis from Pluripotent Stem Cells,Hepatic Cholestasis,HMGB1 Signaling,IL-17 Signaling,Pulmonary Fibrosis Idiopathic Signaling Pathway,Role of IL-17F in Allergic Inflammatory Airway Diseases,Role of NFAT in Cardiac Hypertrophy,Role of Osteoblasts, Osteoclasts and Chondrocytes in Rheumatoid Arthritis,Role of Pattern Recognition Receptors in Recognition of Bacteria and Viruses,Systemic Lupus Erythematosus In B Cell Signaling Pathway,Wound Healing Signaling Pathway</t>
  </si>
  <si>
    <t>IL1RAP</t>
  </si>
  <si>
    <t>Acute Phase Response Signaling,Granulocyte Adhesion and Diapedesis,Hepatic Cholestasis,Hepatic Fibrosis / Hepatic Stellate Cell Activation,Hepatic Fibrosis Signaling Pathway,IL-1 Signaling,IL-10 Signaling,IL-6 Signaling,LPS/IL-1 Mediated Inhibition of RXR Function,LXR/RXR Activation,Osteoarthritis Pathway,p38 MAPK Signaling,PPAR Signaling,PPARÎ±/RXRÎ± Activation,Role of Macrophages, Fibroblasts and Endothelial Cells in Rheumatoid Arthritis,Role of Osteoblasts, Osteoclasts and Chondrocytes in Rheumatoid Arthritis,Type I Diabetes Mellitus Signaling,Wound Healing Signaling Pathway</t>
  </si>
  <si>
    <t>IL20</t>
  </si>
  <si>
    <t>Role of Cytokines in Mediating Communication between Immune Cells</t>
  </si>
  <si>
    <t>IL21R</t>
  </si>
  <si>
    <t>Cardiac Hypertrophy Signaling (Enhanced),Glucocorticoid Receptor Signaling,PI3K/AKT Signaling,Role of JAK1 and JAK3 in Î³c Cytokine Signaling,STAT3 Pathway,T Helper Cell Differentiation,Th17 Activation Pathway</t>
  </si>
  <si>
    <t>ILRUN</t>
  </si>
  <si>
    <t>INAVA</t>
  </si>
  <si>
    <t>IRAG1</t>
  </si>
  <si>
    <t>ITGAV</t>
  </si>
  <si>
    <t>Actin Cytoskeleton Signaling,Actin Nucleation by ARP-WASP Complex,Axonal Guidance Signaling,Cardiac Hypertrophy Signaling (Enhanced),Caveolar-mediated Endocytosis Signaling,CDC42 Signaling,Ephrin Receptor Signaling,ERK/MAPK Signaling,FAK Signaling,Glioma Invasiveness Signaling,Hepatic Fibrosis Signaling Pathway,HGF Signaling,IL-8 Signaling,Integrin Signaling,Molecular Mechanisms of Cancer,Neuregulin Signaling,NF-ÎºB Activation by Viruses,Osteoarthritis Pathway,PAK Signaling,Paxillin Signaling,Phagosome Formation,Phospholipase C Signaling,PI3K/AKT Signaling,PTEN Signaling,Pulmonary Fibrosis Idiopathic Signaling Pathway,RAC Signaling,Regulation of Actin-based Motility by Rho,Regulation of Cellular Mechanics by Calpain Protease,Regulation of eIF4 and p70S6K Signaling,RHOGDI Signaling,Role of Tissue Factor in Cancer,Semaphorin Neuronal Repulsive Signaling Pathway,Sertoli Cell-Sertoli Cell Junction Signaling,Signaling by Rho Family GTPases,TEC Kinase Signaling</t>
  </si>
  <si>
    <t>JCHAIN</t>
  </si>
  <si>
    <t>KCNA1</t>
  </si>
  <si>
    <t>KCNA4</t>
  </si>
  <si>
    <t>KCNA7</t>
  </si>
  <si>
    <t>KCNE4</t>
  </si>
  <si>
    <t>KCNJ10</t>
  </si>
  <si>
    <t>KCNJ6</t>
  </si>
  <si>
    <t>Dopamine-DARPP32 Feedback in cAMP Signaling,Endocannabinoid Neuronal Synapse Pathway,G Beta Gamma Signaling,Neuroinflammation Signaling Pathway,Neurovascular Coupling Signaling Pathway,Opioid Signaling Pathway</t>
  </si>
  <si>
    <t>KCNK1</t>
  </si>
  <si>
    <t>KCNQ5</t>
  </si>
  <si>
    <t>KCNS3</t>
  </si>
  <si>
    <t>KHDC4</t>
  </si>
  <si>
    <t>KIAA1217</t>
  </si>
  <si>
    <t>KIF20B</t>
  </si>
  <si>
    <t>KIF24</t>
  </si>
  <si>
    <t>KIF5B</t>
  </si>
  <si>
    <t>KLF10</t>
  </si>
  <si>
    <t>KLF17</t>
  </si>
  <si>
    <t>KLHL31</t>
  </si>
  <si>
    <t>KLHL42</t>
  </si>
  <si>
    <t>KRBA2</t>
  </si>
  <si>
    <t>KRT82</t>
  </si>
  <si>
    <t>KRTAP1-5</t>
  </si>
  <si>
    <t>L2HGDH</t>
  </si>
  <si>
    <t>LAX1</t>
  </si>
  <si>
    <t>LDB3</t>
  </si>
  <si>
    <t>LEFTY2</t>
  </si>
  <si>
    <t>LIN52</t>
  </si>
  <si>
    <t>LIN7A</t>
  </si>
  <si>
    <t>LINC01554</t>
  </si>
  <si>
    <t>LINC01999</t>
  </si>
  <si>
    <t>LINC02864</t>
  </si>
  <si>
    <t>LMAN1</t>
  </si>
  <si>
    <t>LMBRD2</t>
  </si>
  <si>
    <t>LOC100288208</t>
  </si>
  <si>
    <t>LOXL2</t>
  </si>
  <si>
    <t>LPAR1</t>
  </si>
  <si>
    <t>Breast Cancer Regulation by Stathmin1,cAMP-mediated signaling,CREB Signaling in Neurons,eNOS Signaling,G-Protein Coupled Receptor Signaling,Gap Junction Signaling,GÎ±12/13 Signaling,GÎ±i Signaling,Phagosome Formation,Pulmonary Fibrosis Idiopathic Signaling Pathway,RHOA Signaling</t>
  </si>
  <si>
    <t>LPAR4</t>
  </si>
  <si>
    <t>LRMDA</t>
  </si>
  <si>
    <t>LRP10</t>
  </si>
  <si>
    <t>LRRC10B</t>
  </si>
  <si>
    <t>LRRC75B</t>
  </si>
  <si>
    <t>LSP1</t>
  </si>
  <si>
    <t>LYNX1</t>
  </si>
  <si>
    <t>LYRM7</t>
  </si>
  <si>
    <t>MACF1</t>
  </si>
  <si>
    <t>MACIR</t>
  </si>
  <si>
    <t>MAK16</t>
  </si>
  <si>
    <t>MAP1LC3B</t>
  </si>
  <si>
    <t>Autophagy,FAT10 Signaling Pathway,Sirtuin Signaling Pathway</t>
  </si>
  <si>
    <t>MAP3K20</t>
  </si>
  <si>
    <t>Cardiac Hypertrophy Signaling (Enhanced),SAPK/JNK Signaling,Sertoli Cell-Sertoli Cell Junction Signaling,Signaling by Rho Family GTPases,STAT3 Pathway</t>
  </si>
  <si>
    <t>MAP3K7CL</t>
  </si>
  <si>
    <t>MCM10</t>
  </si>
  <si>
    <t>MCM3</t>
  </si>
  <si>
    <t>Cell Cycle Control of Chromosomal Replication</t>
  </si>
  <si>
    <t>MED23</t>
  </si>
  <si>
    <t>Estrogen Receptor Signaling,PPARÎ±/RXRÎ± Activation</t>
  </si>
  <si>
    <t>MEOX1</t>
  </si>
  <si>
    <t>METTL8</t>
  </si>
  <si>
    <t>MFSD14B</t>
  </si>
  <si>
    <t>MGC15885</t>
  </si>
  <si>
    <t>MIPOL1</t>
  </si>
  <si>
    <t>MIXL1</t>
  </si>
  <si>
    <t>MKRN2OS</t>
  </si>
  <si>
    <t>MOCOS</t>
  </si>
  <si>
    <t>Thio-molybdenum Cofactor Biosynthesis</t>
  </si>
  <si>
    <t>MRAP</t>
  </si>
  <si>
    <t>MRFAP1L1</t>
  </si>
  <si>
    <t>MRGPRF</t>
  </si>
  <si>
    <t>MRM3</t>
  </si>
  <si>
    <t>MRPL50</t>
  </si>
  <si>
    <t>MRPS16</t>
  </si>
  <si>
    <t>MS4A1</t>
  </si>
  <si>
    <t>MSN</t>
  </si>
  <si>
    <t>Actin Cytoskeleton Signaling,Agranulocyte Adhesion and Diapedesis,Granulocyte Adhesion and Diapedesis,Leukocyte Extravasation Signaling,RHOA Signaling,RHOGDI Signaling,Signaling by Rho Family GTPases,Systemic Lupus Erythematosus In T Cell Signaling Pathway</t>
  </si>
  <si>
    <t>MTCL1</t>
  </si>
  <si>
    <t>MTERF3</t>
  </si>
  <si>
    <t>MTX3</t>
  </si>
  <si>
    <t>MUC22</t>
  </si>
  <si>
    <t>MUL1</t>
  </si>
  <si>
    <t>MXRA5</t>
  </si>
  <si>
    <t>MYF6</t>
  </si>
  <si>
    <t>MYLK</t>
  </si>
  <si>
    <t>Actin Cytoskeleton Signaling,Adrenomedullin signaling pathway,Apelin Cardiomyocyte Signaling Pathway,CCR3 Signaling in Eosinophils,CDC42 Signaling,Cellular Effects of Sildenafil (Viagra),G-Protein Coupled Receptor Signaling,Hepatic Fibrosis Signaling Pathway,Integrin Signaling,Oxytocin Signaling Pathway,PAK Signaling,Phagosome Formation,Protein Kinase A Signaling,Regulation of Actin-based Motility by Rho,RHOA Signaling,Signaling by Rho Family GTPases,Thrombin Signaling,Tight Junction Signaling</t>
  </si>
  <si>
    <t>N4BP2L1</t>
  </si>
  <si>
    <t>NAA20</t>
  </si>
  <si>
    <t>NDEL1</t>
  </si>
  <si>
    <t>NECAP2</t>
  </si>
  <si>
    <t>NEK1</t>
  </si>
  <si>
    <t>NEPRO</t>
  </si>
  <si>
    <t>NFE2L3</t>
  </si>
  <si>
    <t>NIBAN1</t>
  </si>
  <si>
    <t>NIN</t>
  </si>
  <si>
    <t>NIPAL1</t>
  </si>
  <si>
    <t>NIPBL</t>
  </si>
  <si>
    <t>NKAIN2</t>
  </si>
  <si>
    <t>NKX2-5</t>
  </si>
  <si>
    <t>BMP signaling pathway,Cardiac Hypertrophy Signaling,Cardiac Hypertrophy Signaling (Enhanced),Cardiomyocyte Differentiation via BMP Receptors,Embryonic Stem Cell Differentiation into Cardiac Lineages,Factors Promoting Cardiogenesis in Vertebrates,Role of NFAT in Cardiac Hypertrophy,TGF-Î² Signaling</t>
  </si>
  <si>
    <t>NKX3-1</t>
  </si>
  <si>
    <t>Prostate Cancer Signaling</t>
  </si>
  <si>
    <t>NOD2</t>
  </si>
  <si>
    <t>Autophagy,Inflammasome pathway,Role of Pattern Recognition Receptors in Recognition of Bacteria and Viruses,TREM1 Signaling</t>
  </si>
  <si>
    <t>NPAS3</t>
  </si>
  <si>
    <t>NRSN2</t>
  </si>
  <si>
    <t>NSF</t>
  </si>
  <si>
    <t>GABA Receptor Signaling,Huntington's Disease Signaling,Insulin Secretion Signaling Pathway,Phagosome Maturation,Synaptogenesis Signaling Pathway,Tight Junction Signaling</t>
  </si>
  <si>
    <t>NT5C2</t>
  </si>
  <si>
    <t>NUDT15</t>
  </si>
  <si>
    <t>NUS1</t>
  </si>
  <si>
    <t>OGFRL1</t>
  </si>
  <si>
    <t>OLAH</t>
  </si>
  <si>
    <t>OPRL1</t>
  </si>
  <si>
    <t>Breast Cancer Regulation by Stathmin1,cAMP-mediated signaling,CREB Signaling in Neurons,G-Protein Coupled Receptor Signaling,GÎ±i Signaling,Opioid Signaling Pathway,Phagosome Formation</t>
  </si>
  <si>
    <t>OR4K5</t>
  </si>
  <si>
    <t>OTUD3</t>
  </si>
  <si>
    <t>P2RY2</t>
  </si>
  <si>
    <t>Breast Cancer Regulation by Stathmin1,CREB Signaling in Neurons,G-Protein Coupled Receptor Signaling,Gustation Pathway,P2Y Purigenic Receptor Signaling Pathway,Phagosome Formation</t>
  </si>
  <si>
    <t>PAPPA</t>
  </si>
  <si>
    <t>PCARE</t>
  </si>
  <si>
    <t>PCDH17</t>
  </si>
  <si>
    <t>PCNP</t>
  </si>
  <si>
    <t>PDCD7</t>
  </si>
  <si>
    <t>PDHB</t>
  </si>
  <si>
    <t>Acetyl-CoA Biosynthesis I (Pyruvate Dehydrogenase Complex),Insulin Secretion Signaling Pathway,Senescence Pathway</t>
  </si>
  <si>
    <t>PDP1</t>
  </si>
  <si>
    <t>PEX11A</t>
  </si>
  <si>
    <t>PHACTR2</t>
  </si>
  <si>
    <t>PHAX</t>
  </si>
  <si>
    <t>PHLDA3</t>
  </si>
  <si>
    <t>PIK3IP1</t>
  </si>
  <si>
    <t>PIM1</t>
  </si>
  <si>
    <t>Acute Myeloid Leukemia Signaling,GM-CSF Signaling,Pyridoxal 5'-phosphate Salvage Pathway,Salvage Pathways of Pyrimidine Ribonucleotides,STAT3 Pathway</t>
  </si>
  <si>
    <t>PIP4K2B</t>
  </si>
  <si>
    <t>PITPNB</t>
  </si>
  <si>
    <t>PKP4</t>
  </si>
  <si>
    <t>PLCZ1</t>
  </si>
  <si>
    <t>14-3-3-mediated Signaling,Adrenomedullin signaling pathway,Aldosterone Signaling in Epithelial Cells,Antioxidant Action of Vitamin C,Apelin Cardiomyocyte Signaling Pathway,Axonal Guidance Signaling,Cardiac Hypertrophy Signaling,Cardiac Hypertrophy Signaling (Enhanced),Cellular Effects of Sildenafil (Viagra),Circadian Rhythm Signaling,CREB Signaling in Neurons,D-myo-inositol (1,4,5)-Trisphosphate Biosynthesis,D-myo-inositol-5-phosphate Metabolism,Dendritic Cell Maturation,Dopamine-DARPP32 Feedback in cAMP Signaling,Endocannabinoid Neuronal Synapse Pathway,Endothelin-1 Signaling,Estrogen Receptor Signaling,Factors Promoting Cardiogenesis in Vertebrates,Gap Junction Signaling,Glioblastoma Multiforme Signaling,GPCR-Mediated Integration of Enteroendocrine Signaling Exemplified by an L Cell,GPCR-Mediated Nutrient Sensing in Enteroendocrine Cells,Insulin Secretion Signaling Pathway,Leptin Signaling in Obesity,Melatonin Signaling,Neuropathic Pain Signaling In Dorsal Horn Neurons,P2Y Purigenic Receptor Signaling Pathway,p70S6K Signaling,Phospholipases,PI3K Signaling in B Lymphocytes,PPARÎ±/RXRÎ± Activation,Protein Kinase A Signaling,Role of Macrophages, Fibroblasts and Endothelial Cells in Rheumatoid Arthritis,Role of NFAT in Cardiac Hypertrophy,Sperm Motility,Sphingosine-1-phosphate Signaling,Superpathway of Inositol Phosphate Compounds,Synaptic Long Term Depression,Synaptic Long Term Potentiation,Thrombin Signaling,UVA-Induced MAPK Signaling,WNT/Ca+ pathway</t>
  </si>
  <si>
    <t>PLGLB1/PLGLB2</t>
  </si>
  <si>
    <t>PLN</t>
  </si>
  <si>
    <t>Apelin Cardiomyocyte Signaling Pathway,Cardiac Hypertrophy Signaling (Enhanced),Cardiac Î²-adrenergic Signaling,Dilated Cardiomyopathy Signaling Pathway,Nitric Oxide Signaling in the Cardiovascular System,Protein Kinase A Signaling</t>
  </si>
  <si>
    <t>PLXNB2</t>
  </si>
  <si>
    <t>POLM</t>
  </si>
  <si>
    <t>PPP1CA</t>
  </si>
  <si>
    <t>3-phosphoinositide Biosynthesis,3-phosphoinositide Degradation,Breast Cancer Regulation by Stathmin1,Cardiac Î²-adrenergic Signaling,CDK5 Signaling,D-myo-inositol (1,4,5,6)-Tetrakisphosphate Biosynthesis,D-myo-inositol (3,4,5,6)-tetrakisphosphate Biosynthesis,D-myo-inositol-5-phosphate Metabolism,Dopamine Receptor Signaling,Dopamine-DARPP32 Feedback in cAMP Signaling,EIF2 Signaling,ERK/MAPK Signaling,HIPPO signaling,Insulin Receptor Signaling,Kinetochore Metaphase Signaling Pathway,Production of Nitric Oxide and Reactive Oxygen Species in Macrophages,Protein Kinase A Signaling,Senescence Pathway,Superpathway of Inositol Phosphate Compounds,Synaptic Long Term Potentiation,Xenobiotic Metabolism PXR Signaling Pathway</t>
  </si>
  <si>
    <t>PPP1R17</t>
  </si>
  <si>
    <t>Synaptic Long Term Depression</t>
  </si>
  <si>
    <t>PPP1R18</t>
  </si>
  <si>
    <t>PPTC7</t>
  </si>
  <si>
    <t>PRAF2</t>
  </si>
  <si>
    <t>PRKAR1A</t>
  </si>
  <si>
    <t>Adrenomedullin signaling pathway,AMPK Signaling,Amyloid Processing,Androgen Signaling,Apelin Adipocyte Signaling Pathway,Apelin Pancreas Signaling Pathway,Autophagy,Axonal Guidance Signaling,BMP signaling pathway,Breast Cancer Regulation by Stathmin1,Calcium Signaling,cAMP-mediated signaling,Cardiac Hypertrophy Signaling,Cardiac Hypertrophy Signaling (Enhanced),Cardiac Î²-adrenergic Signaling,CDK5 Signaling,Cellular Effects of Sildenafil (Viagra),Circadian Rhythm Signaling,Colorectal Cancer Metastasis Signaling,Corticotropin Releasing Hormone Signaling,CREB Signaling in Neurons,Dilated Cardiomyopathy Signaling Pathway,Dopamine Receptor Signaling,Dopamine-DARPP32 Feedback in cAMP Signaling,Endocannabinoid Cancer Inhibition Pathway,Endocannabinoid Developing Neuron Pathway,Endocannabinoid Neuronal Synapse Pathway,eNOS Signaling,ERK/MAPK Signaling,Estrogen Receptor Signaling,G Beta Gamma Signaling,G-Protein Coupled Receptor Signaling,Gap Junction Signaling,GNRH Signaling,GPCR-Mediated Integration of Enteroendocrine Signaling Exemplified by an L Cell,GPCR-Mediated Nutrient Sensing in Enteroendocrine Cells,Gustation Pathway,GÎ±i Signaling,GÎ±s Signaling,Hepatic Cholestasis,Hepatic Fibrosis Signaling Pathway,IGF-1 Signaling,IL-1 Signaling,Inhibition of ARE-Mediated mRNA Degradation Pathway,Insulin Receptor Signaling,Insulin Secretion Signaling Pathway,Leptin Signaling in Obesity,Melanocyte Development and Pigmentation Signaling,Melatonin Signaling,Molecular Mechanisms of Cancer,MYC Mediated Apoptosis Signaling,Netrin Signaling,Neuropathic Pain Signaling In Dorsal Horn Neurons,Neuroprotective Role of THOP1 in Alzheimer's Disease,Neurovascular Coupling Signaling Pathway,Nitric Oxide Signaling in the Cardiovascular System,Opioid Signaling Pathway,Ovarian Cancer Signaling,Oxytocin Signaling Pathway,P2Y Purigenic Receptor Signaling Pathway,PFKFB4 Signaling Pathway,Phototransduction Pathway,PPARÎ±/RXRÎ± Activation,Protein Kinase A Signaling,PXR/RXR Activation,Pyroptosis Signaling Pathway,RAR Activation,Relaxin Signaling,Renin-Angiotensin Signaling,Role of NFAT in Cardiac Hypertrophy,Semaphorin Neuronal Repulsive Signaling Pathway,Sertoli Cell-Sertoli Cell Junction Signaling,Sonic Hedgehog Signaling,Sperm Motility,Synaptic Long Term Potentiation,Synaptogenesis Signaling Pathway,Tight Junction Signaling,White Adipose Tissue Browning Pathway,Xenobiotic Metabolism PXR Signaling Pathway,Î±-Adrenergic Signaling</t>
  </si>
  <si>
    <t>PRKCQ</t>
  </si>
  <si>
    <t>14-3-3-mediated Signaling,Aldosterone Signaling in Epithelial Cells,Androgen Signaling,Apelin Cardiomyocyte Signaling Pathway,Apelin Endothelial Signaling Pathway,Apoptosis Signaling,Autophagy,Axonal Guidance Signaling,B Cell Receptor Signaling,Breast Cancer Regulation by Stathmin1,Calcium-induced T Lymphocyte Apoptosis,Cardiac Hypertrophy Signaling (Enhanced),CCR3 Signaling in Eosinophils,CCR5 Signaling in Macrophages,CD28 Signaling in T Helper Cells,Cholecystokinin/Gastrin-mediated Signaling,Circadian Rhythm Signaling,Corticotropin Releasing Hormone Signaling,CREB Signaling in Neurons,CXCR4 Signaling,Dopamine-DARPP32 Feedback in cAMP Signaling,Endothelin-1 Signaling,eNOS Signaling,ERBB Signaling,ERBB4 Signaling,Erythropoietin Signaling Pathway,Estrogen Receptor Signaling,Factors Promoting Cardiogenesis in Vertebrates,Fc Epsilon RI Signaling,FcÎ³ Receptor-mediated Phagocytosis in Macrophages and Monocytes,fMLP Signaling in Neutrophils,G Beta Gamma Signaling,Gap Junction Signaling,Glioma Signaling,GNRH Signaling,GP6 Signaling Pathway,GPCR-Mediated Nutrient Sensing in Enteroendocrine Cells,Growth Hormone Signaling,GÎ±q Signaling,Hepatic Cholestasis,Hepatic Fibrosis Signaling Pathway,HER-2 Signaling in Breast Cancer,HGF Signaling,HIF1Î± Signaling,Huntington's Disease Signaling,ICOS-ICOSL Signaling in T Helper Cells,IL-12 Signaling and Production in Macrophages,IL-3 Signaling,IL-8 Signaling,Insulin Secretion Signaling Pathway,Leukocyte Extravasation Signaling,LPS-stimulated MAPK Signaling,Macropinocytosis Signaling,Mechanisms of Viral Exit from Host Cells,Melatonin Signaling,Molecular Mechanisms of Cancer,mTOR Signaling,Natural Killer Cell Signaling,Neuregulin Signaling,Neuropathic Pain Signaling In Dorsal Horn Neurons,NF-ÎºB Activation by Viruses,NF-ÎºB Signaling,Nitric Oxide Signaling in the Cardiovascular System,nNOS Signaling in Neurons,NRF2-mediated Oxidative Stress Response,NUR77 Signaling in T Lymphocytes,Opioid Signaling Pathway,Oxytocin Signaling Pathway,P2Y Purigenic Receptor Signaling Pathway,p70S6K Signaling,PD-1, PD-L1 cancer immunotherapy pathway,Phagosome Formation,Phospholipase C Signaling,PKCÎ¸ Signaling in T Lymphocytes,Production of Nitric Oxide and Reactive Oxygen Species in Macrophages,Prolactin Signaling,Protein Kinase A Signaling,Pulmonary Healing Signaling Pathway,Pyridoxal 5'-phosphate Salvage Pathway,RAR Activation,Regulation of IL-2 Expression in Activated and Anergic T Lymphocytes,Renin-Angiotensin Signaling,Role of Macrophages, Fibroblasts and Endothelial Cells in Rheumatoid Arthritis,Role of NFAT in Cardiac Hypertrophy,Role of NFAT in Regulation of the Immune Response,Role of Pattern Recognition Receptors in Recognition of Bacteria and Viruses,Salvage Pathways of Pyrimidine Ribonucleotides,Sperm Motility,Synaptic Long Term Depression,Synaptic Long Term Potentiation,Systemic Lupus Erythematosus In B Cell Signaling Pathway,T Cell Exhaustion Signaling Pathway,T Cell Receptor Signaling,TEC Kinase Signaling,Th1 and Th2 Activation Pathway,Th1 Pathway,Th2 Pathway,Thrombin Signaling,Thrombopoietin Signaling,Type II Diabetes Mellitus Signaling,UVB-Induced MAPK Signaling,UVC-Induced MAPK Signaling,VDR/RXR Activation,VEGF Family Ligand-Receptor Interactions,Virus Entry via Endocytic Pathways,Xenobiotic Metabolism CAR Signaling Pathway,Xenobiotic Metabolism General Signaling Pathway,Xenobiotic Metabolism PXR Signaling Pathway,Xenobiotic Metabolism Signaling,Î±-Adrenergic Signaling</t>
  </si>
  <si>
    <t>PRLHR</t>
  </si>
  <si>
    <t>PRNP</t>
  </si>
  <si>
    <t>PRNT</t>
  </si>
  <si>
    <t>PRPF31</t>
  </si>
  <si>
    <t>PSD4</t>
  </si>
  <si>
    <t>PTP4A3</t>
  </si>
  <si>
    <t>PTPRE</t>
  </si>
  <si>
    <t>PTPRT</t>
  </si>
  <si>
    <t>Oleate Biosynthesis II (Animals),Protein Kinase A Signaling</t>
  </si>
  <si>
    <t>PTS</t>
  </si>
  <si>
    <t>Dopamine Receptor Signaling,Serotonin Receptor Signaling,Tetrahydrobiopterin Biosynthesis I,Tetrahydrobiopterin Biosynthesis II</t>
  </si>
  <si>
    <t>PYCR1</t>
  </si>
  <si>
    <t>Arginine Degradation VI (Arginase 2 Pathway),Proline Biosynthesis I,Proline Biosynthesis II (from Arginine)</t>
  </si>
  <si>
    <t>QRFPR</t>
  </si>
  <si>
    <t>RAB20</t>
  </si>
  <si>
    <t>RAB2A</t>
  </si>
  <si>
    <t>RAB30</t>
  </si>
  <si>
    <t>RAB3B</t>
  </si>
  <si>
    <t>RAB6A</t>
  </si>
  <si>
    <t>RAB6C/RAB6D</t>
  </si>
  <si>
    <t>RABGAP1L</t>
  </si>
  <si>
    <t>RAD51L3-RFFL</t>
  </si>
  <si>
    <t>RAD54B</t>
  </si>
  <si>
    <t>RALB</t>
  </si>
  <si>
    <t>14-3-3-mediated Signaling,Actin Cytoskeleton Signaling,Actin Nucleation by ARP-WASP Complex,Acute Myeloid Leukemia Signaling,Acute Phase Response Signaling,Adrenomedullin signaling pathway,Agrin Interactions at Neuromuscular Junction,Angiopoietin Signaling,Antiproliferative Role of Somatostatin Receptor 2,Apelin Endothelial Signaling Pathway,Apoptosis Signaling,Autophagy,Axonal Guidance Signaling,B Cell Receptor Signaling,Bladder Cancer Signaling,BMP signaling pathway,Breast Cancer Regulation by Stathmin1,Cancer Drug Resistance By Drug Efflux,Cardiac Hypertrophy Signaling,Cardiac Hypertrophy Signaling (Enhanced),CCR3 Signaling in Eosinophils,CDK5 Signaling,Ceramide Signaling,Chemokine Signaling,Cholecystokinin/Gastrin-mediated Signaling,Chronic Myeloid Leukemia Signaling,Circadian Rhythm Signaling,CNTF Signaling,Colorectal Cancer Metastasis Signaling,CREB Signaling in Neurons,CXCR4 Signaling,EIF2 Signaling,Endocannabinoid Developing Neuron Pathway,Endometrial Cancer Signaling,Endothelin-1 Signaling,Ephrin Receptor Signaling,Epithelial Adherens Junction Signaling,ERB2-ERBB3 Signaling,ERBB Signaling,ERBB4 Signaling,ERK/MAPK Signaling,ERK5 Signaling,Erythropoietin Signaling Pathway,Estrogen Receptor Signaling,Estrogen-Dependent Breast Cancer Signaling,FAK Signaling,Fc Epsilon RI Signaling,FcÎ³RIIB Signaling in B Lymphocytes,Ferroptosis Signaling Pathway,FLT3 Signaling in Hematopoietic Progenitor Cells,fMLP Signaling in Neutrophils,G Beta Gamma Signaling,G-Protein Coupled Receptor Signaling,Gap Junction Signaling,GDNF Family Ligand-Receptor Interactions,Germ Cell-Sertoli Cell Junction Signaling,Glioblastoma Multiforme Signaling,Glioma Invasiveness Signaling,Glioma Signaling,Glucocorticoid Receptor Signaling,GM-CSF Signaling,GNRH Signaling,GÎ±12/13 Signaling,GÎ±i Signaling,Hepatic Fibrosis Signaling Pathway,HER-2 Signaling in Breast Cancer,Hereditary Breast Cancer Signaling,HGF Signaling,HIF1Î± Signaling,HMGB1 Signaling,IGF-1 Signaling,IL-15 Signaling,IL-17 Signaling,IL-2 Signaling,IL-3 Signaling,IL-4 Signaling,IL-6 Signaling,IL-8 Signaling,Insulin Receptor Signaling,Integrin Signaling,JAK/STAT Signaling,LPS-stimulated MAPK Signaling,Macropinocytosis Signaling,Melanocyte Development and Pigmentation Signaling,Melanoma Signaling,Molecular Mechanisms of Cancer,Mouse Embryonic Stem Cell Pluripotency,MSP-RON Signaling In Cancer Cells Pathway,MSP-RON Signaling In Macrophages Pathway,mTOR Signaling,Natural Killer Cell Signaling,Neuregulin Signaling,Neurotrophin/TRK Signaling,NF-ÎºB Activation by Viruses,NF-ÎºB Signaling,NGF Signaling,Non-Small Cell Lung Cancer Signaling,NRF2-mediated Oxidative Stress Response,Oncostatin M Signaling,Opioid Signaling Pathway,Ovarian Cancer Signaling,Oxytocin Signaling Pathway,P2Y Purigenic Receptor Signaling Pathway,p70S6K Signaling,PAK Signaling,Paxillin Signaling,PDGF Signaling,PEDF Signaling,Phagosome Formation,Phospholipase C Signaling,PI3K Signaling in B Lymphocytes,PI3K/AKT Signaling,PKCÎ¸ Signaling in T Lymphocytes,PPAR Signaling,PPARÎ±/RXRÎ± Activation,Prolactin Signaling,Prostate Cancer Signaling,PTEN Signaling,Pulmonary Fibrosis Idiopathic Signaling Pathway,Pulmonary Healing Signaling Pathway,RAC Signaling,Regulation of Cellular Mechanics by Calpain Protease,Regulation of eIF4 and p70S6K Signaling,Regulation of IL-2 Expression in Activated and Anergic T Lymphocytes,Regulation Of The Epithelial Mesenchymal Transition By Growth Factors Pathway,Regulation of the Epithelial-Mesenchymal Transition Pathway,Renal Cell Carcinoma Signaling,Renin-Angiotensin Signaling,Role of JAK1 and JAK3 in Î³c Cytokine Signaling,Role of Macrophages, Fibroblasts and Endothelial Cells in Rheumatoid Arthritis,Role of MAPK Signaling in Promoting the Pathogenesis of Influenza,Role of MAPK Signaling in the Pathogenesis of Influenza,Role of NANOG in Mammalian Embryonic Stem Cell Pluripotency,Role of NFAT in Cardiac Hypertrophy,Role of NFAT in Regulation of the Immune Response,Role of Tissue Factor in Cancer,SAPK/JNK Signaling,Senescence Pathway,Sertoli Cell-Sertoli Cell Junction Signaling,SPINK1 General Cancer Pathway,STAT3 Pathway,Synaptic Long Term Depression,Synaptic Long Term Potentiation,Synaptogenesis Signaling Pathway,Systemic Lupus Erythematosus In B Cell Signaling Pathway,Systemic Lupus Erythematosus In T Cell Signaling Pathway,Systemic Lupus Erythematosus Signaling,T Cell Exhaustion Signaling Pathway,T Cell Receptor Signaling,Telomerase Signaling,TGF-Î² Signaling,Thrombin Signaling,Thrombopoietin Signaling,Thyroid Cancer Signaling,Tumor Microenvironment Pathway,UVA-Induced MAPK Signaling,UVC-Induced MAPK Signaling,VEGF Family Ligand-Receptor Interactions,VEGF Signaling,Virus Entry via Endocytic Pathways,Wound Healing Signaling Pathway,Xenobiotic Metabolism General Signaling Pathway,Xenobiotic Metabolism Signaling,Î±-Adrenergic Signaling</t>
  </si>
  <si>
    <t>RAMAC</t>
  </si>
  <si>
    <t>RB1</t>
  </si>
  <si>
    <t>Adipogenesis pathway,Antiproliferative Role of TOB in T Cell Signaling,Aryl Hydrocarbon Receptor Signaling,Bladder Cancer Signaling,Cell Cycle Regulation by BTG Family Proteins,Cell Cycle: G1/S Checkpoint Regulation,Chronic Myeloid Leukemia Signaling,Coronavirus Pathogenesis Pathway,Cyclins and Cell Cycle Regulation,Estrogen-mediated S-phase Entry,Ferroptosis Signaling Pathway,Glioblastoma Multiforme Signaling,Glioma Signaling,HER-2 Signaling in Breast Cancer,Hereditary Breast Cancer Signaling,Melanoma Signaling,Molecular Mechanisms of Cancer,Necroptosis Signaling Pathway,Non-Small Cell Lung Cancer Signaling,Ovarian Cancer Signaling,p53 Signaling,Pancreatic Adenocarcinoma Signaling,Prostate Cancer Signaling,Regulation of Cellular Mechanics by Calpain Protease,Role of BRCA1 in DNA Damage Response,Role of OCT4 in Mammalian Embryonic Stem Cell Pluripotency,Role of p14/p19ARF in Tumor Suppression,Senescence Pathway,Small Cell Lung Cancer Signaling,Telomerase Signaling</t>
  </si>
  <si>
    <t>RBM41</t>
  </si>
  <si>
    <t>RBP5</t>
  </si>
  <si>
    <t>Acute Phase Response Signaling,RAR Activation,Retinoate Biosynthesis I,Retinoate Biosynthesis II,Retinol Biosynthesis,The Visual Cycle</t>
  </si>
  <si>
    <t>RCBTB2</t>
  </si>
  <si>
    <t>RCCD1</t>
  </si>
  <si>
    <t>RFFL</t>
  </si>
  <si>
    <t>RFWD3</t>
  </si>
  <si>
    <t>RFX6</t>
  </si>
  <si>
    <t>RGMB</t>
  </si>
  <si>
    <t>RIC8B</t>
  </si>
  <si>
    <t>RNASEL</t>
  </si>
  <si>
    <t>Role of Pattern Recognition Receptors in Recognition of Bacteria and Viruses</t>
  </si>
  <si>
    <t>RNF121</t>
  </si>
  <si>
    <t>RNF141</t>
  </si>
  <si>
    <t>RNF212B</t>
  </si>
  <si>
    <t>RNF215</t>
  </si>
  <si>
    <t>RNF8</t>
  </si>
  <si>
    <t>RPL4</t>
  </si>
  <si>
    <t>RPS6KA6</t>
  </si>
  <si>
    <t>CNTF Signaling,ERK5 Signaling,FLT3 Signaling in Hematopoietic Progenitor Cells,Growth Hormone Signaling,Melanocyte Development and Pigmentation Signaling,mTOR Signaling,NGF Signaling,Opioid Signaling Pathway,p38 MAPK Signaling,Pulmonary Fibrosis Idiopathic Signaling Pathway,Role of IL-17F in Allergic Inflammatory Airway Diseases,Role of Tissue Factor in Cancer,UVA-Induced MAPK Signaling</t>
  </si>
  <si>
    <t>RSF1</t>
  </si>
  <si>
    <t>SASH1</t>
  </si>
  <si>
    <t>SBSPON</t>
  </si>
  <si>
    <t>SCD</t>
  </si>
  <si>
    <t>LXR/RXR Activation,Oleate Biosynthesis II (Animals),PXR/RXR Activation</t>
  </si>
  <si>
    <t>SCN3A</t>
  </si>
  <si>
    <t>SDC4</t>
  </si>
  <si>
    <t>Agranulocyte Adhesion and Diapedesis,CSDE1 Signaling Pathway,Granulocyte Adhesion and Diapedesis,Osteoarthritis Pathway</t>
  </si>
  <si>
    <t>SDS</t>
  </si>
  <si>
    <t>Fatty Acid Î²-oxidation I,Glycine Betaine Degradation,Isoleucine Degradation I,L-serine Degradation,Valine Degradation I</t>
  </si>
  <si>
    <t>SELENOS</t>
  </si>
  <si>
    <t>SEPTIN10</t>
  </si>
  <si>
    <t>SERF1A/SERF1B</t>
  </si>
  <si>
    <t>SERINC4</t>
  </si>
  <si>
    <t>SFRP1</t>
  </si>
  <si>
    <t>SFTA3</t>
  </si>
  <si>
    <t>SGCD</t>
  </si>
  <si>
    <t>SH2B3</t>
  </si>
  <si>
    <t>Role of JAK2 in Hormone-like Cytokine Signaling</t>
  </si>
  <si>
    <t>SH2D4A</t>
  </si>
  <si>
    <t>SH3RF3</t>
  </si>
  <si>
    <t>SHC3</t>
  </si>
  <si>
    <t>Adrenomedullin signaling pathway,Breast Cancer Regulation by Stathmin1,CREB Signaling in Neurons,Endothelin-1 Signaling,Erythropoietin Signaling Pathway,Estrogen Receptor Signaling,G-Protein Coupled Receptor Signaling,Glioblastoma Multiforme Signaling,GÎ±i Signaling,Huntington's Disease Signaling,Molecular Mechanisms of Cancer,NGF Signaling,Oxytocin Signaling Pathway,Regulation Of The Epithelial Mesenchymal Transition By Growth Factors Pathway,Renin-Angiotensin Signaling,Role of NFAT in Cardiac Hypertrophy,Synaptogenesis Signaling Pathway,Systemic Lupus Erythematosus In B Cell Signaling Pathway,T Cell Receptor Signaling,Wound Healing Signaling Pathway</t>
  </si>
  <si>
    <t>SIAH3</t>
  </si>
  <si>
    <t>SIGLEC15</t>
  </si>
  <si>
    <t>SIX4</t>
  </si>
  <si>
    <t>SLAMF1</t>
  </si>
  <si>
    <t>Altered T Cell and B Cell Signaling in Rheumatoid Arthritis</t>
  </si>
  <si>
    <t>SLAMF7</t>
  </si>
  <si>
    <t>SLC16A14</t>
  </si>
  <si>
    <t>SLC23A3</t>
  </si>
  <si>
    <t>Antioxidant Action of Vitamin C</t>
  </si>
  <si>
    <t>SLC25A21-AS1</t>
  </si>
  <si>
    <t>SLC25A40</t>
  </si>
  <si>
    <t>SLC30A9</t>
  </si>
  <si>
    <t>SLC35B4</t>
  </si>
  <si>
    <t>SLC35F3</t>
  </si>
  <si>
    <t>SLC39A6</t>
  </si>
  <si>
    <t>SLC46A3</t>
  </si>
  <si>
    <t>SLC47A1</t>
  </si>
  <si>
    <t>SLC48A1</t>
  </si>
  <si>
    <t>SLC5A10</t>
  </si>
  <si>
    <t>SLC9B2</t>
  </si>
  <si>
    <t>SLFN12L</t>
  </si>
  <si>
    <t>SMIM27</t>
  </si>
  <si>
    <t>SNRPG</t>
  </si>
  <si>
    <t>SOAT1</t>
  </si>
  <si>
    <t>SOCS6</t>
  </si>
  <si>
    <t>SPI1</t>
  </si>
  <si>
    <t>Acute Myeloid Leukemia Signaling,IL-12 Signaling and Production in Macrophages,Production of Nitric Oxide and Reactive Oxygen Species in Macrophages,Th1 and Th2 Activation Pathway,Th2 Pathway</t>
  </si>
  <si>
    <t>SPOCK3</t>
  </si>
  <si>
    <t>SRSF3</t>
  </si>
  <si>
    <t>SRSF6</t>
  </si>
  <si>
    <t>ST20-AS1</t>
  </si>
  <si>
    <t>STAM</t>
  </si>
  <si>
    <t>STK3</t>
  </si>
  <si>
    <t>Epithelial Adherens Junction Signaling,HIPPO signaling</t>
  </si>
  <si>
    <t>STRADA</t>
  </si>
  <si>
    <t>14-3-3-mediated Signaling,AMPK Signaling</t>
  </si>
  <si>
    <t>STX7</t>
  </si>
  <si>
    <t>SUPT4H1</t>
  </si>
  <si>
    <t>SYNGR1</t>
  </si>
  <si>
    <t>TAF1A</t>
  </si>
  <si>
    <t>Assembly of RNA Polymerase I Complex</t>
  </si>
  <si>
    <t>TAFA3</t>
  </si>
  <si>
    <t>TARS1</t>
  </si>
  <si>
    <t>TBC1D13</t>
  </si>
  <si>
    <t>TBC1D16</t>
  </si>
  <si>
    <t>TBC1D22B</t>
  </si>
  <si>
    <t>TCHP</t>
  </si>
  <si>
    <t>TDG</t>
  </si>
  <si>
    <t>BER (Base Excision Repair) Pathway,Sumoylation Pathway</t>
  </si>
  <si>
    <t>TEX36</t>
  </si>
  <si>
    <t>TGFBR1</t>
  </si>
  <si>
    <t>Antiproliferative Role of TOB in T Cell Signaling,Cardiac Hypertrophy Signaling,Cardiac Hypertrophy Signaling (Enhanced),Chronic Myeloid Leukemia Signaling,Colorectal Cancer Metastasis Signaling,Coronavirus Pathogenesis Pathway,CREB Signaling in Neurons,Epithelial Adherens Junction Signaling,Factors Promoting Cardiogenesis in Vertebrates,FAT10 Cancer Signaling Pathway,Germ Cell-Sertoli Cell Junction Signaling,Glucocorticoid Receptor Signaling,Hepatic Fibrosis / Hepatic Stellate Cell Activation,Hepatic Fibrosis Signaling Pathway,Human Embryonic Stem Cell Pluripotency,Inhibition of Angiogenesis by TSP1,Molecular Mechanisms of Cancer,Neuroinflammation Signaling Pathway,NF-ÎºB Signaling,Osteoarthritis Pathway,p38 MAPK Signaling,Pancreatic Adenocarcinoma Signaling,PPARÎ±/RXRÎ± Activation,Protein Kinase A Signaling,PTEN Signaling,Pulmonary Fibrosis Idiopathic Signaling Pathway,Regulation of IL-2 Expression in Activated and Anergic T Lymphocytes,Regulation Of The Epithelial Mesenchymal Transition By Growth Factors Pathway,Regulation of the Epithelial-Mesenchymal Transition Pathway,Role of NFAT in Cardiac Hypertrophy,Senescence Pathway,SPINK1 Pancreatic Cancer Pathway,STAT3 Pathway,T Cell Exhaustion Signaling Pathway,T Helper Cell Differentiation,TGF-Î² Signaling,Th1 and Th2 Activation Pathway,Th2 Pathway,Tight Junction Signaling,WNT/Î²-catenin Signaling,Wound Healing Signaling Pathway</t>
  </si>
  <si>
    <t>TGIF2LY</t>
  </si>
  <si>
    <t>TIFA</t>
  </si>
  <si>
    <t>p38 MAPK Signaling</t>
  </si>
  <si>
    <t>TMEM164</t>
  </si>
  <si>
    <t>TMEM223</t>
  </si>
  <si>
    <t>TMEM30A</t>
  </si>
  <si>
    <t>TMPO</t>
  </si>
  <si>
    <t>TMPRSS11E</t>
  </si>
  <si>
    <t>TMPRSS15</t>
  </si>
  <si>
    <t>Neuroprotective Role of THOP1 in Alzheimer's Disease,SPINK1 Pancreatic Cancer Pathway</t>
  </si>
  <si>
    <t>TMTC3</t>
  </si>
  <si>
    <t>TNFAIP8L1</t>
  </si>
  <si>
    <t>TOP1</t>
  </si>
  <si>
    <t>TOR1AIP1</t>
  </si>
  <si>
    <t>TPH1</t>
  </si>
  <si>
    <t>Serotonin and Melatonin Biosynthesis,Serotonin Receptor Signaling</t>
  </si>
  <si>
    <t>TRAF5</t>
  </si>
  <si>
    <t>April Mediated Signaling,B Cell Activating Factor Signaling,CD27 Signaling in Lymphocytes,CD40 Signaling,IL-17 Signaling,Lymphotoxin Î² Receptor Signaling,NF-ÎºB Signaling,OX40 Signaling Pathway,RANK Signaling in Osteoclasts,Role of Macrophages, Fibroblasts and Endothelial Cells in Rheumatoid Arthritis,Role of Osteoblasts, Osteoclasts and Chondrocytes in Rheumatoid Arthritis,Small Cell Lung Cancer Signaling,Systemic Lupus Erythematosus In B Cell Signaling Pathway</t>
  </si>
  <si>
    <t>TRAIP</t>
  </si>
  <si>
    <t>TRIM2</t>
  </si>
  <si>
    <t>TRIM44</t>
  </si>
  <si>
    <t>TRIP13</t>
  </si>
  <si>
    <t>TRPM7</t>
  </si>
  <si>
    <t>Hepatic Fibrosis Signaling Pathway,Necroptosis Signaling Pathway</t>
  </si>
  <si>
    <t>TRUB2</t>
  </si>
  <si>
    <t>TSGA10</t>
  </si>
  <si>
    <t>TTC23</t>
  </si>
  <si>
    <t>TTLL3</t>
  </si>
  <si>
    <t>TTLL6</t>
  </si>
  <si>
    <t>TUB</t>
  </si>
  <si>
    <t>G Protein Signaling Mediated by Tubby</t>
  </si>
  <si>
    <t>TXNDC9</t>
  </si>
  <si>
    <t>UBE2QL1</t>
  </si>
  <si>
    <t>UBE2W</t>
  </si>
  <si>
    <t>UBXN2A</t>
  </si>
  <si>
    <t>UMODL1</t>
  </si>
  <si>
    <t>URM1</t>
  </si>
  <si>
    <t>USP1</t>
  </si>
  <si>
    <t>USP26</t>
  </si>
  <si>
    <t>UTP25</t>
  </si>
  <si>
    <t>VPS26B</t>
  </si>
  <si>
    <t>WDR45</t>
  </si>
  <si>
    <t>WFDC13</t>
  </si>
  <si>
    <t>WNK1</t>
  </si>
  <si>
    <t>ERK5 Signaling</t>
  </si>
  <si>
    <t>WSCD2</t>
  </si>
  <si>
    <t>XAGE5</t>
  </si>
  <si>
    <t>Amyotrophic Lateral Sclerosis Signaling,Apoptosis Signaling,BMP signaling pathway,Death Receptor Signaling,EIF2 Signaling,Erythropoietin Signaling Pathway,HER-2 Signaling in Breast Cancer,HOTAIR Regulatory Pathway,Induction of Apoptosis by HIV1,Molecular Mechanisms of Cancer,Mouse Embryonic Stem Cell Pluripotency,Neuroinflammation Signaling Pathway,Protein Ubiquitination Pathway,RANK Signaling in Osteoclasts,Role of Osteoblasts, Osteoclasts and Chondrocytes in Rheumatoid Arthritis,Sumoylation Pathway,TNFR1 Signaling,TNFR2 Signaling,TWEAK Signaling</t>
  </si>
  <si>
    <t>XPO7</t>
  </si>
  <si>
    <t>YY2</t>
  </si>
  <si>
    <t>ZBED6CL</t>
  </si>
  <si>
    <t>ZBTB4</t>
  </si>
  <si>
    <t>ZBTB8A</t>
  </si>
  <si>
    <t>ZC3H12B</t>
  </si>
  <si>
    <t>ZC3HAV1</t>
  </si>
  <si>
    <t>Coronavirus Pathogenesis Pathway</t>
  </si>
  <si>
    <t>ZCCHC17</t>
  </si>
  <si>
    <t>ZDHHC2</t>
  </si>
  <si>
    <t>ZFP1</t>
  </si>
  <si>
    <t>ZMYM1</t>
  </si>
  <si>
    <t>ZNF136</t>
  </si>
  <si>
    <t>ZNF263</t>
  </si>
  <si>
    <t>ZNF337</t>
  </si>
  <si>
    <t>ZNF487</t>
  </si>
  <si>
    <t>ZNF536</t>
  </si>
  <si>
    <t>ZNF559</t>
  </si>
  <si>
    <t>ZNF578</t>
  </si>
  <si>
    <t>ZNF611</t>
  </si>
  <si>
    <t>ZNF808</t>
  </si>
  <si>
    <t>ZNF841</t>
  </si>
  <si>
    <t>ZNF860</t>
  </si>
  <si>
    <t>ZPBP2</t>
  </si>
  <si>
    <r>
      <rPr>
        <b/>
        <sz val="9"/>
        <color theme="1"/>
        <rFont val="Arial"/>
        <family val="2"/>
      </rPr>
      <t>Supplementary Table 5</t>
    </r>
    <r>
      <rPr>
        <sz val="9"/>
        <color theme="1"/>
        <rFont val="Arial"/>
        <family val="2"/>
      </rPr>
      <t>. ORA analysis of experimentally validated miRNA targets using GSEA resource (http://www.gsea-msigdb.org/gsea/msigdb/compute_overlaps.jsp) using C5 collection of MSigDB databases</t>
    </r>
  </si>
  <si>
    <t>Overlap Results</t>
  </si>
  <si>
    <t>Collection(s):</t>
  </si>
  <si>
    <t>C5</t>
  </si>
  <si>
    <t># overlaps shown:</t>
  </si>
  <si>
    <t># genesets in collections:</t>
  </si>
  <si>
    <t># genes in comparison (n):</t>
  </si>
  <si>
    <t># genes in universe (N):</t>
  </si>
  <si>
    <t>Gene Set Name</t>
  </si>
  <si>
    <t># Genes in Gene Set (K)</t>
  </si>
  <si>
    <t># Genes in Overlap (k)</t>
  </si>
  <si>
    <t>k/K</t>
  </si>
  <si>
    <t>p-value</t>
  </si>
  <si>
    <t>FDR q-value</t>
  </si>
  <si>
    <t>GOBP_TUBE_DEVELOPMENT</t>
  </si>
  <si>
    <t>The process whose specific outcome is the progression of a tube over time, from its initial formation to a mature structure. Epithelial and endothelial tubes transport gases, liquids and cells from one site to another and form the basic structure of many organs and tissues including lung and trachea, kidney, the mammary gland, the vascular system and the gastrointestinal and urinary-genital tracts. [PMID:12526790]</t>
  </si>
  <si>
    <t>GOBP_TISSUE_DEVELOPMENT</t>
  </si>
  <si>
    <t>The process whose specific outcome is the progression of a tissue over time, from its formation to the mature structure. [ISBN:0471245208]</t>
  </si>
  <si>
    <t>GOBP_REGULATION_OF_CELL_POPULATION_PROLIFERATION</t>
  </si>
  <si>
    <t>Any process that modulates the frequency, rate or extent of cell proliferation. [GOC:jl]</t>
  </si>
  <si>
    <t>GOBP_EPITHELIUM_DEVELOPMENT</t>
  </si>
  <si>
    <t>The process whose specific outcome is the progression of an epithelium over time, from its formation to the mature structure. An epithelium is a tissue that covers the internal or external surfaces of an anatomical structure. [GOC:dph, GOC:mtg_lung]</t>
  </si>
  <si>
    <t>GOBP_ANIMAL_ORGAN_MORPHOGENESIS</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GOBP_PROGRAMMED_CELL_DEATH</t>
  </si>
  <si>
    <t>A process which begins when a cell receives an internal or external signal and activates a series of biochemical events (signaling pathway). The process ends with the death of the cell. [GOC:lr, GOC:mtg_apoptosis]</t>
  </si>
  <si>
    <t>GOBP_TUBE_MORPHOGENESIS</t>
  </si>
  <si>
    <t>The process in which the anatomical structures of a tube are generated and organized. Epithelial and endothelial tubes transport gases, liquids and cells from one site to another and form the basic structure of many organs and tissues, with tube shape and organization varying from the single-celled excretory organ in Caenorhabditis elegans to the branching trees of the mammalian kidney and insect tracheal system. [GOC:bf, PMID:14624839]</t>
  </si>
  <si>
    <t>GOBP_CELL_MIGRATION</t>
  </si>
  <si>
    <t>The controlled self-propelled movement of a cell from one site to a destination guided by molecular cues. Cell migration is a central process in the development and maintenance of multicellular organisms. [GOC:cjm, GOC:dph, GOC:ems, GOC:pf, Wikipedia:Cell_migration]</t>
  </si>
  <si>
    <t>GOBP_REGULATION_OF_CELL_DIFFERENTIATION</t>
  </si>
  <si>
    <t>Any process that modulates the frequency, rate or extent of cell differentiation, the process in which relatively unspecialized cells acquire specialized structural and functional features. [GOC:go_curators]</t>
  </si>
  <si>
    <t>GOBP_ENZYME_LINKED_RECEPTOR_PROTEIN_SIGNALING_PATHWAY</t>
  </si>
  <si>
    <t>Any series of molecular signals initiated by the binding of an extracellular ligand to a receptor on the surface of the target cell, where the receptor possesses catalytic activity or is closely associated with an enzyme such as a protein kinase, and ending with regulation of a downstream cellular process, e.g. transcription. [GOC:mah, GOC:signaling, ISBN:0815316194]</t>
  </si>
  <si>
    <t>GOBP_REGULATION_OF_CELL_DEATH</t>
  </si>
  <si>
    <t>Any process that modulates the rate or frequency of cell death. Cell death is the specific activation or halting of processes within a cell so that its vital functions markedly cease, rather than simply deteriorating gradually over time, which culminates in cell death. [GOC:dph, GOC:tb]</t>
  </si>
  <si>
    <t>GOBP_LOCOMOTION</t>
  </si>
  <si>
    <t>Self-propelled movement of a cell or organism from one location to another. [GOC:dgh]</t>
  </si>
  <si>
    <t>GOBP_TISSUE_MORPHOGENESIS</t>
  </si>
  <si>
    <t>The process in which the anatomical structures of a tissue are generated and organized. [GOC:dph, GOC:jid]</t>
  </si>
  <si>
    <t>GOBP_POSITIVE_REGULATION_OF_CELL_POPULATION_PROLIFERATION</t>
  </si>
  <si>
    <t>Any process that activates or increases the rate or extent of cell proliferation. [GOC:go_curators]</t>
  </si>
  <si>
    <t>GOBP_RESPONSE_TO_ENDOGENOUS_STIMULUS</t>
  </si>
  <si>
    <t>Any process that results in a change in state or activity of a cell or an organism (in terms of movement, secretion, enzyme production, gene expression, etc.) as a result of a stimulus arising within the organism. [GOC:sm]</t>
  </si>
  <si>
    <t>GOBP_CELLULAR_RESPONSE_TO_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 [GOC:mah]</t>
  </si>
  <si>
    <t>HP_ABNORMAL_ANTERIOR_EYE_SEGMENT_MORPHOLOGY</t>
  </si>
  <si>
    <t>Abnormal anterior eye segment morphology</t>
  </si>
  <si>
    <t>GOBP_POSITIVE_REGULATION_OF_CELL_DIFFERENTIATION</t>
  </si>
  <si>
    <t>Any process that activates or increases the frequency, rate or extent of cell differentiation. [GOC:go_curators]</t>
  </si>
  <si>
    <t>HP_ABNORMAL_UVEA_MORPHOLOGY</t>
  </si>
  <si>
    <t>Abnormal uvea morphology</t>
  </si>
  <si>
    <t>HP_ABNORMALITY_IRIS_MORPHOLOGY</t>
  </si>
  <si>
    <t>Abnormality iris morphology</t>
  </si>
  <si>
    <t>GOBP_GLAND_DEVELOPMENT</t>
  </si>
  <si>
    <t>The process whose specific outcome is the progression of a gland over time, from its formation to the mature structure. A gland is an organ specialised for secretion. [GOC:jid]</t>
  </si>
  <si>
    <t>GOBP_POSITIVE_REGULATION_OF_DEVELOPMENTAL_PROCESS</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 [GOC:ai]</t>
  </si>
  <si>
    <t>GOBP_CELLULAR_RESPONSE_TO_ENDOGENOUS_STIMULUS</t>
  </si>
  <si>
    <t>Any process that results in a change in state or activity of a cell (in terms of movement, secretion, enzyme production, gene expression, etc.) as a result of a stimulus arising within the organism. [GOC:mah]</t>
  </si>
  <si>
    <t>GOBP_RESPONSE_TO_OXYGEN_CONTAINING_COMPOUND</t>
  </si>
  <si>
    <t>Any process that results in a change in state or activity of a cell or an organism (in terms of movement, secretion, enzyme production, gene expression, etc.) as a result of an oxygen-containing compound stimulus. [GOC:pr, GOC:TermGenie]</t>
  </si>
  <si>
    <t>GOBP_POSITIVE_REGULATION_OF_NUCLEOBASE_CONTAINING_COMPOUND_METABOLIC_PROCESS</t>
  </si>
  <si>
    <t>Any cellular process that activates or increases the frequency, rate or extent of the chemical reactions and pathways involving nucleobases, nucleosides, nucleotides and nucleic acids. [GOC:go_curators]</t>
  </si>
  <si>
    <t>GOBP_POSITIVE_REGULATION_OF_CELLULAR_BIOSYNTHETIC_PROCESS</t>
  </si>
  <si>
    <t>Any process that activates or increases the frequency, rate or extent of the chemical reactions and pathways resulting in the formation of substances, carried out by individual cells. [GOC:mah]</t>
  </si>
  <si>
    <t>GOBP_NEGATIVE_REGULATION_OF_CELL_DEATH</t>
  </si>
  <si>
    <t>Any process that decreases the rate or frequency of cell death. Cell death is the specific activation or halting of processes within a cell so that its vital functions markedly cease, rather than simply deteriorating gradually over time, which culminates in cell death. [GOC:BHF, GOC:dph, GOC:tb]</t>
  </si>
  <si>
    <t>GOBP_POSITIVE_REGULATION_OF_PROTEIN_METABOLIC_PROCESS</t>
  </si>
  <si>
    <t>Any process that activates or increases the frequency, rate or extent of the chemical reactions and pathways involving a protein. [GOC:ai]</t>
  </si>
  <si>
    <t>GOBP_REPRODUCTION</t>
  </si>
  <si>
    <t>The production of new individuals that contain some portion of genetic material inherited from one or more parent organisms. [GOC:go_curators, GOC:isa_complete, GOC:jl, ISBN:0198506732]</t>
  </si>
  <si>
    <t>GOBP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GOBP_RHYTHMIC_PROCESS</t>
  </si>
  <si>
    <t>Any process pertinent to the generation and maintenance of rhythms in the physiology of an organism. [GOC:jid]</t>
  </si>
  <si>
    <t>GOBP_MESENCHYME_DEVELOPMENT</t>
  </si>
  <si>
    <t>The process whose specific outcome is the progression of a mesenchymal tissue over time, from its formation to the mature structure. A mesenchymal tissue is made up of loosely packed stellate cells. [GOC:dph]</t>
  </si>
  <si>
    <t>GOBP_REGULATION_OF_RESPONSE_TO_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 [GOC:dhl]</t>
  </si>
  <si>
    <t>GOBP_NEUROGENESIS</t>
  </si>
  <si>
    <t>Generation of cells within the nervous system. [GO_REF:0000021, GOC:cls, GOC:curators, GOC:dgh, GOC:dph, GOC:jid]</t>
  </si>
  <si>
    <t>HP_FUNCTIONAL_ABNORMALITY_OF_THE_INNER_EAR</t>
  </si>
  <si>
    <t>Functional abnormality of the inner ear</t>
  </si>
  <si>
    <t>GOBP_CIRCULATORY_SYSTEM_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 [GOC:mah, UBERON:0001009]</t>
  </si>
  <si>
    <t>GOBP_POSITIVE_REGULATION_OF_TRANSCRIPTION_BY_RNA_POLYMERASE_II</t>
  </si>
  <si>
    <t>Any process that activates or increases the frequency, rate or extent of transcription from an RNA polymerase II promoter. [GOC:go_curators, GOC:txnOH]</t>
  </si>
  <si>
    <t>GOMF_DNA_BINDING_TRANSCRIPTION_FACTOR_BINDING</t>
  </si>
  <si>
    <t>Binding to a DNA-binding transcription factor, a protein that interacts with a specific DNA sequence (sometimes referred to as a motif) within the regulatory region of a gene to modulate transcription. [GOC:txnOH-2018]</t>
  </si>
  <si>
    <t>GOBP_NEGATIVE_REGULATION_OF_BIOSYNTHETIC_PROCESS</t>
  </si>
  <si>
    <t>Any process that stops, prevents, or reduces the rate of the chemical reactions and pathways resulting in the formation of substances. [GOC:go_curators]</t>
  </si>
  <si>
    <t>GOBP_NEURON_APOPTOTIC_PROCESS</t>
  </si>
  <si>
    <t>Any apoptotic process in a neuron, the basic cellular unit of nervous tissue. Each neuron consists of a body, an axon, and dendrites. Their purpose is to receive, conduct, and transmit impulses in the nervous system. [CL:0000540, GOC:mtg_apoptosis, MeSH:A.08.663]</t>
  </si>
  <si>
    <t>GOBP_NEURON_DEATH</t>
  </si>
  <si>
    <t>The process of cell death in a neuron. [GOC:BHF, GOC:mah]</t>
  </si>
  <si>
    <t>GOBP_VASCULATURE_DEVELOPMENT</t>
  </si>
  <si>
    <t>The process whose specific outcome is the progression of the vasculature over time, from its formation to the mature structure. The vasculature is an interconnected tubular multi-tissue structure that contains fluid that is actively transported around the organism. [GOC:dph, UBERON:0002409]</t>
  </si>
  <si>
    <t>GOBP_MUSCLE_STRUCTURE_DEVELOPMENT</t>
  </si>
  <si>
    <t>The progression of a muscle structure over time, from its formation to its mature state. Muscle structures are contractile cells, tissues or organs that are found in multicellular organisms. [GOC:dph]</t>
  </si>
  <si>
    <t>GOBP_POSITIVE_REGULATION_OF_RNA_METABOLIC_PROCESS</t>
  </si>
  <si>
    <t>Any process that activates or increases the frequency, rate or extent of the chemical reactions and pathways involving RNA. [GOC:ai]</t>
  </si>
  <si>
    <t>GOBP_MORPHOGENESIS_OF_AN_EPITHELIUM</t>
  </si>
  <si>
    <t>The process in which the anatomical structures of epithelia are generated and organized. An epithelium consists of closely packed cells arranged in one or more layers, that covers the outer surfaces of the body or lines any internal cavity or tube. [GOC:dph, GOC:jl, GOC:tb, ISBN:0198506732]</t>
  </si>
  <si>
    <t>GOBP_EMBRYO_DEVELOPMENT</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C:go_curators, GOC:isa_complete, GOC:mtg_sensu]</t>
  </si>
  <si>
    <t>GOBP_MUSCLE_CELL_DIFFERENTIATION</t>
  </si>
  <si>
    <t>The process in which a relatively unspecialized cell acquires specialized features of a muscle cell. [CL:0000187, GOC:go_curators]</t>
  </si>
  <si>
    <t>GOCC_CHROMOSOME</t>
  </si>
  <si>
    <t>A structure composed of a very long molecule of DNA and associated proteins (e.g. histones) that carries hereditary information. [ISBN:0198547684]</t>
  </si>
  <si>
    <t>GOBP_RESPONSE_TO_INORGANIC_SUBSTANCE</t>
  </si>
  <si>
    <t>Any process that results in a change in state or activity of a cell or an organism (in terms of movement, secretion, enzyme production, gene expression, etc.) as a result of an inorganic substance stimulus. [GOC:sm]</t>
  </si>
  <si>
    <t>GOBP_RESPONSE_TO_ORGANIC_CYCLIC_COMPOUND</t>
  </si>
  <si>
    <t>Any process that results in a change in state or activity of a cell or an organism (in terms of movement, secretion, enzyme production, gene expression, etc.) as a result of an organic cyclic compound stimulus. [GOC:ef]</t>
  </si>
  <si>
    <t>HP_ABNORMAL_VASCULAR_MORPHOLOGY</t>
  </si>
  <si>
    <t>Abnormal vascular morphology</t>
  </si>
  <si>
    <t>HP_ABNORMAL_STOMACH_MORPHOLOGY</t>
  </si>
  <si>
    <t>Abnormal stomach morphology</t>
  </si>
  <si>
    <t>GOBP_RESPONSE_TO_CYTOKINE</t>
  </si>
  <si>
    <t>Any process that results in a change in state or activity of a cell or an organism (in terms of movement, secretion, enzyme production, gene expression, etc.) as a result of a cytokine stimulus. [GOC:sl]</t>
  </si>
  <si>
    <t>GOBP_NEGATIVE_REGULATION_OF_SIGNALING</t>
  </si>
  <si>
    <t>Any process that stops, prevents, or reduces the frequency, rate or extent of a signaling process. [GOC:mtg_signal]</t>
  </si>
  <si>
    <t>GOBP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 [GOC:jid]</t>
  </si>
  <si>
    <t>GOBP_GROWTH</t>
  </si>
  <si>
    <t>The increase in size or mass of an entire organism, a part of an organism or a cell. [GOC:bf, GOC:ma]</t>
  </si>
  <si>
    <t>GOMF_CHROMATIN_BINDING</t>
  </si>
  <si>
    <t>Binding to chromatin, the network of fibers of DNA, protein, and sometimes RNA, that make up the chromosomes of the eukaryotic nucleus during interphase. [GOC:jl, ISBN:0198506732, PMID:20404130]</t>
  </si>
  <si>
    <t>GOMF_KINASE_BINDING</t>
  </si>
  <si>
    <t>Binding to a kinase, any enzyme that catalyzes the transfer of a phosphate group. [GOC:jl]</t>
  </si>
  <si>
    <t>HP_ABNORMALITY_OF_GLOBE_LOCATION</t>
  </si>
  <si>
    <t>Abnormality of globe location</t>
  </si>
  <si>
    <t>GOBP_IMMUNE_SYSTEM_DEVELOPMENT</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 [GOC:add, GOC:dph]</t>
  </si>
  <si>
    <t>GOBP_RESPONSE_TO_RADIATION</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 [GOC:jl, Wikipedia:Electromagnetic_radiation]</t>
  </si>
  <si>
    <t>GOMF_TRANSCRIPTION_FACTOR_BINDING</t>
  </si>
  <si>
    <t>Binding to a transcription factor, a protein required to initiate or regulate transcription. [ISBN:0198506732]</t>
  </si>
  <si>
    <t>GOBP_CELLULAR_RESPONSE_TO_OXYGEN_CONTAINING_COMPOUND</t>
  </si>
  <si>
    <t>Any process that results in a change in state or activity of a cell (in terms of movement, secretion, enzyme production, gene expression, etc.) as a result of an oxygen-containing compound stimulus. [GOC:pr, GOC:TermGenie]</t>
  </si>
  <si>
    <t>GOBP_POSITIVE_REGULATION_OF_LOCOMOTION</t>
  </si>
  <si>
    <t>Any process that activates or increases the frequency, rate or extent of locomotion of a cell or organism. [GOC:go_curators]</t>
  </si>
  <si>
    <t>GOBP_POSITIVE_REGULATION_OF_SIGNALING</t>
  </si>
  <si>
    <t>Any process that activates, maintains or increases the frequency, rate or extent of a signaling process. [GOC:mtg_signal]</t>
  </si>
  <si>
    <t>GOBP_NEGATIVE_REGULATION_OF_NUCLEOBASE_CONTAINING_COMPOUND_METABOLIC_PROCESS</t>
  </si>
  <si>
    <t>Any cellular process that stops, prevents, or reduces the frequency, rate or extent of the chemical reactions and pathways involving nucleobases, nucleosides, nucleotides and nucleic acids. [GOC:go_curators]</t>
  </si>
  <si>
    <t>GOBP_EPITHELIAL_TUBE_MORPHOGENESIS</t>
  </si>
  <si>
    <t>The process in which the anatomical structures of a tube are generated and organized from an epithelium. Epithelial tubes transport gases, liquids and cells from one site to another and form the basic structure of many organs and tissues, with tube shape and organization varying from the single-celled excretory organ in Caenorhabditis elegans to the branching trees of the mammalian kidney and insect tracheal system. [GOC:dph]</t>
  </si>
  <si>
    <t>HP_ABNORMAL_BLEEDING</t>
  </si>
  <si>
    <t>Abnormal bleeding</t>
  </si>
  <si>
    <t>GOBP_TRANSMEMBRANE_RECEPTOR_PROTEIN_TYROSINE_KINASE_SIGNALING_PATHWAY</t>
  </si>
  <si>
    <t>A series of molecular signals initiated by the binding of an extracellular ligand to a receptor on the surface of the target cell where the receptor possesses tyrosine kinase activity, and ending with regulation of a downstream cellular process, e.g. transcription. [GOC:ceb, GOC:signaling]</t>
  </si>
  <si>
    <t>GOBP_BIOLOGICAL_ADHESION</t>
  </si>
  <si>
    <t>The attachment of a cell or organism to a substrate, another cell, or other organism. Biological adhesion includes intracellular attachment between membrane regions. [GOC:isa_complete]</t>
  </si>
  <si>
    <t>GOBP_PEPTIDYL_AMINO_ACID_MODIFICATION</t>
  </si>
  <si>
    <t>The alteration of an amino acid residue in a peptide. [GOC:mah]</t>
  </si>
  <si>
    <t>GOCC_CHROMATIN</t>
  </si>
  <si>
    <t>The ordered and organized complex of DNA, protein, and sometimes RNA, that forms the chromosome. [GOC:elh, PMID:20404130]</t>
  </si>
  <si>
    <t>HP_ABNORMALITY_OF_THE_ABDOMINAL_WALL</t>
  </si>
  <si>
    <t>Abnormality of the abdominal wall</t>
  </si>
  <si>
    <t>GOMF_RNA_POLYMERASE_II_SPECIFIC_DNA_BINDING_TRANSCRIPTION_FACTOR_BINDING</t>
  </si>
  <si>
    <t>Binding to a sequence-specific DNA binding RNA polymerase II transcription factor, any of the factors that interact selectively and non-covalently with a specific DNA sequence in order to modulate transcription. [GOC:dph, GOC:vw]</t>
  </si>
  <si>
    <t>GOBP_REGULATION_OF_CELL_CYCLE</t>
  </si>
  <si>
    <t>Any process that modulates the rate or extent of progression through the cell cycle. [GOC:ai, GOC:dph, GOC:tb]</t>
  </si>
  <si>
    <t>HP_ABNORMAL_MORPHOLOGY_OF_THE_GREAT_VESSELS</t>
  </si>
  <si>
    <t>Abnormal morphology of the great vessels</t>
  </si>
  <si>
    <t>GOBP_EPITHELIAL_CELL_DIFFERENTIATION</t>
  </si>
  <si>
    <t>The process in which a relatively unspecialized cell acquires specialized features of an epithelial cell, any of the cells making up an epithelium. [GOC:ecd, PMID:11839751]</t>
  </si>
  <si>
    <t>GOBP_RESPONSE_TO_ABIOTIC_STIMULUS</t>
  </si>
  <si>
    <t>Any process that results in a change in state or activity of a cell or an organism (in terms of movement, secretion, enzyme production, gene expression, etc.) as a result of an abiotic (not derived from living organisms) stimulus. [GOC:hb]</t>
  </si>
  <si>
    <t>GOBP_RESPONSE_TO_LIPID</t>
  </si>
  <si>
    <t>Any process that results in a change in state or activity of a cell or an organism (in terms of movement, secretion, enzyme production, gene expression, etc.) as a result of a lipid stimulus. [GOC:sl]</t>
  </si>
  <si>
    <t>GOBP_RESPONSE_TO_NITROGEN_COMPOUND</t>
  </si>
  <si>
    <t>Any process that results in a change in state or activity of a cell or an organism (in terms of movement, secretion, enzyme production, gene expression, etc.) as a result of a nitrogen compound stimulus. [GOC:pr, GOC:TermGenie]</t>
  </si>
  <si>
    <t>GOBP_NEURON_DIFFERENTIATION</t>
  </si>
  <si>
    <t>The process in which a relatively unspecialized cell acquires specialized features of a neuron. [GOC:mah]</t>
  </si>
  <si>
    <t>GOBP_REGULATION_OF_CELLULAR_RESPONSE_TO_STRESS</t>
  </si>
  <si>
    <t>Any process that modulates the frequency, rate or extent of a cellular response to stress. Cellular response to stress is a change in state or activity of a cell (in terms of movement, secretion, enzyme production, gene expression, etc.) as a result of a stimulus indicating the organism is under stress. The stress is usually, but not necessarily, exogenous (e.g. temperature, humidity, ionizing radiation). [GOC:dhl]</t>
  </si>
  <si>
    <t>GOMF_TRANSCRIPTION_REGULATOR_ACTIVITY</t>
  </si>
  <si>
    <t>A molecular function that controls the rate, timing and/or magnitude of gene transcription. The function of transcriptional regulators is to modulate gene expression at the transcription step so that they are expressed in the right cell at the right time and in the right amount throughout the life of the cell and the organism. Genes are transcriptional units, and include bacterial operons. [GOC:pg, GOC:txnOH-2018, Wikipedia:Transcription_factor]</t>
  </si>
  <si>
    <t>GOBP_HEART_MORPHOGENESIS</t>
  </si>
  <si>
    <t>The developmental process in which the heart is generated and organized. The heart is a hollow, muscular organ, which, by contracting rhythmically, keeps up the circulation of the blood. [GOC:dph, GOC:isa_complete]</t>
  </si>
  <si>
    <t>GOBP_POSITIVE_REGULATION_OF_GENE_EXPRESSION</t>
  </si>
  <si>
    <t>Any process that increases the frequency, rate or extent of gene expression. Gene expression is the process in which a gene's coding sequence is converted into a mature gene product (protein or RNA). [GOC:txnOH-2018]</t>
  </si>
  <si>
    <t>GOBP_RESPONSE_TO_GROWTH_FACTOR</t>
  </si>
  <si>
    <t>Any process that results in a change in state or activity of a cell or an organism (in terms of movement, secretion, enzyme production, gene expression, etc.) as a result of a growth factor stimulus. [GOC:BHF, GOC:mah]</t>
  </si>
  <si>
    <t>GOBP_RESPONSE_TO_WOUNDING</t>
  </si>
  <si>
    <t>Any process that results in a change in state or activity of a cell or an organism (in terms of movement, secretion, enzyme production, gene expression, etc.) as a result of a stimulus indicating damage to the organism. [GOC:go_curators]</t>
  </si>
  <si>
    <t>Gene/Gene Set Overlap Matrix</t>
  </si>
  <si>
    <t>Entrez Gene Id</t>
  </si>
  <si>
    <t>Gene Symbol</t>
  </si>
  <si>
    <t>Gene Description</t>
  </si>
  <si>
    <t>transforming growth factor beta 2 [Source:HGNC Symbol;Acc:HGNC:11768]</t>
  </si>
  <si>
    <t>catenin beta 1 [Source:HGNC Symbol;Acc:HGNC:2514]</t>
  </si>
  <si>
    <t>hypoxia inducible factor 1 subunit alpha [Source:HGNC Symbol;Acc:HGNC:4910]</t>
  </si>
  <si>
    <t>BCL2 apoptosis regulator [Source:HGNC Symbol;Acc:HGNC:990]</t>
  </si>
  <si>
    <t>Yes1 associated transcriptional regulator [Source:HGNC Symbol;Acc:HGNC:16262]</t>
  </si>
  <si>
    <t>KRAS proto-oncogene, GTPase [Source:HGNC Symbol;Acc:HGNC:6407]</t>
  </si>
  <si>
    <t>mitogen-activated protein kinase 1 [Source:HGNC Symbol;Acc:HGNC:6871]</t>
  </si>
  <si>
    <t>discoidin domain receptor tyrosine kinase 1 [Source:HGNC Symbol;Acc:HGNC:2730]</t>
  </si>
  <si>
    <t>zinc finger E-box binding homeobox 1 [Source:HGNC Symbol;Acc:HGNC:11642]</t>
  </si>
  <si>
    <t>insulin like growth factor binding protein 5 [Source:HGNC Symbol;Acc:HGNC:5474]</t>
  </si>
  <si>
    <t>zinc finger protein, FOG family member 2 [Source:HGNC Symbol;Acc:HGNC:16700]</t>
  </si>
  <si>
    <t>sirtuin 1 [Source:HGNC Symbol;Acc:HGNC:14929]</t>
  </si>
  <si>
    <t>cytochrome P450 family 1 subfamily B member 1 [Source:HGNC Symbol;Acc:HGNC:2597]</t>
  </si>
  <si>
    <t>paired like homeodomain 2 [Source:HGNC Symbol;Acc:HGNC:9005]</t>
  </si>
  <si>
    <t>podocalyxin like [Source:HGNC Symbol;Acc:HGNC:9171]</t>
  </si>
  <si>
    <t>protein kinase cAMP-activated catalytic subunit beta [Source:HGNC Symbol;Acc:HGNC:9381]</t>
  </si>
  <si>
    <t>thymidylate synthetase [Source:HGNC Symbol;Acc:HGNC:12441]</t>
  </si>
  <si>
    <t>ETS proto-oncogene 1, transcription factor [Source:HGNC Symbol;Acc:HGNC:3488]</t>
  </si>
  <si>
    <t>mitogen-activated protein kinase 7 [Source:HGNC Symbol;Acc:HGNC:6880]</t>
  </si>
  <si>
    <t>myosin heavy chain 9 [Source:HGNC Symbol;Acc:HGNC:7579]</t>
  </si>
  <si>
    <t>neuregulin 1 [Source:HGNC Symbol;Acc:HGNC:7997]</t>
  </si>
  <si>
    <t>distal-less homeobox 5 [Source:HGNC Symbol;Acc:HGNC:2918]</t>
  </si>
  <si>
    <t>signal transducer and activator of transcription 5B [Source:HGNC Symbol;Acc:HGNC:11367]</t>
  </si>
  <si>
    <t>MDM2 proto-oncogene [Source:HGNC Symbol;Acc:HGNC:6973]</t>
  </si>
  <si>
    <t>laminin subunit gamma 2 [Source:HGNC Symbol;Acc:HGNC:6493]</t>
  </si>
  <si>
    <t>Rac family small GTPase 1 [Source:HGNC Symbol;Acc:HGNC:9801]</t>
  </si>
  <si>
    <t>clock circadian regulator [Source:HGNC Symbol;Acc:HGNC:2082]</t>
  </si>
  <si>
    <t>protein regulator of cytokinesis 1 [Source:HGNC Symbol;Acc:HGNC:9341]</t>
  </si>
  <si>
    <t>BRCA1 associated protein 1 [Source:HGNC Symbol;Acc:HGNC:950]</t>
  </si>
  <si>
    <t>C-terminal binding protein 2 [Source:HGNC Symbol;Acc:HGNC:2495]</t>
  </si>
  <si>
    <t>engulfment and cell motility 2 [Source:HGNC Symbol;Acc:HGNC:17233]</t>
  </si>
  <si>
    <t>DNA methyltransferase 3 alpha [Source:HGNC Symbol;Acc:HGNC:2978]</t>
  </si>
  <si>
    <t>beta-secretase 1 [Source:HGNC Symbol;Acc:HGNC:933]</t>
  </si>
  <si>
    <t>DNA topoisomerase II alpha [Source:HGNC Symbol;Acc:HGNC:11989]</t>
  </si>
  <si>
    <t>polo like kinase 1 [Source:HGNC Symbol;Acc:HGNC:9077]</t>
  </si>
  <si>
    <t>mitogen-activated protein kinase kinase 4 [Source:HGNC Symbol;Acc:HGNC:6844]</t>
  </si>
  <si>
    <t>SET nuclear proto-oncogene [Source:HGNC Symbol;Acc:HGNC:10760]</t>
  </si>
  <si>
    <t>kelch like family member 20 [Source:HGNC Symbol;Acc:HGNC:25056]</t>
  </si>
  <si>
    <t>zinc finger E-box binding homeobox 2 [Source:HGNC Symbol;Acc:HGNC:14881]</t>
  </si>
  <si>
    <t>protein tyrosine phosphatase receptor type D [Source:HGNC Symbol;Acc:HGNC:9668]</t>
  </si>
  <si>
    <t>mitogen-activated protein kinase 12 [Source:HGNC Symbol;Acc:HGNC:6874]</t>
  </si>
  <si>
    <t>erbb2 interacting protein [Source:HGNC Symbol;Acc:HGNC:15842]</t>
  </si>
  <si>
    <t>dual specificity tyrosine phosphorylation regulated kinase 1A [Source:HGNC Symbol;Acc:HGNC:3091]</t>
  </si>
  <si>
    <t>dihydrofolate reductase [Source:HGNC Symbol;Acc:HGNC:2861]</t>
  </si>
  <si>
    <t>denticleless E3 ubiquitin protein ligase homolog [Source:HGNC Symbol;Acc:HGNC:30288]</t>
  </si>
  <si>
    <t>WD repeat domain 37 [Source:HGNC Symbol;Acc:HGNC:31406]</t>
  </si>
  <si>
    <t>arachidonate 5-lipoxygenase activating protein [Source:HGNC Symbol;Acc:HGNC:436]</t>
  </si>
  <si>
    <t>gem nuclear organelle associated protein 2 [Source:HGNC Symbol;Acc:HGNC:10884]</t>
  </si>
  <si>
    <t>fibronectin type III domain containing 3B [Source:HGNC Symbol;Acc:HGNC:24670]</t>
  </si>
  <si>
    <r>
      <rPr>
        <b/>
        <sz val="9"/>
        <color theme="1"/>
        <rFont val="Arial"/>
        <family val="2"/>
      </rPr>
      <t>Supplementary Table 6</t>
    </r>
    <r>
      <rPr>
        <sz val="9"/>
        <color theme="1"/>
        <rFont val="Arial"/>
        <family val="2"/>
      </rPr>
      <t>. ORA analysis of experimentally validated miRNA targets using GSEA resource (http://www.gsea-msigdb.org/gsea/msigdb/compute_overlaps.jsp) using C2 CP collection of databases</t>
    </r>
  </si>
  <si>
    <t>CP</t>
  </si>
  <si>
    <t>KEGG_PATHWAYS_IN_CANCER</t>
  </si>
  <si>
    <t>Pathways in cancer</t>
  </si>
  <si>
    <t>REACTOME_SIGNALING_BY_RECEPTOR_TYROSINE_KINASES</t>
  </si>
  <si>
    <t>Signaling by Receptor Tyrosine Kinases</t>
  </si>
  <si>
    <t>WP_MALIGNANT_PLEURAL_MESOTHELIOMA</t>
  </si>
  <si>
    <t>Malignant pleural mesothelioma</t>
  </si>
  <si>
    <t>WP_EPITHELIAL_TO_MESENCHYMAL_TRANSITION_IN_COLORECTAL_CANCER</t>
  </si>
  <si>
    <t>Epithelial to mesenchymal transition in colorectal cancer</t>
  </si>
  <si>
    <t>WP_RAC1PAK1P38MMP2_PATHWAY</t>
  </si>
  <si>
    <t>RAC1/PAK1/p38/MMP2 pathway</t>
  </si>
  <si>
    <t>REACTOME_DISEASES_OF_SIGNAL_TRANSDUCTION_BY_GROWTH_FACTOR_RECEPTORS_AND_SECOND_MESSENGERS</t>
  </si>
  <si>
    <t>Diseases of signal transduction by growth factor receptors and second messengers</t>
  </si>
  <si>
    <t>KEGG_COLORECTAL_CANCER</t>
  </si>
  <si>
    <t>WP_VEGFAVEGFR2_SIGNALING_PATHWAY</t>
  </si>
  <si>
    <t>VEGFA-VEGFR2 signaling pathway</t>
  </si>
  <si>
    <t>KEGG_RENAL_CELL_CARCINOMA</t>
  </si>
  <si>
    <t>WP_TGFBETA_SIGNALING_PATHWAY</t>
  </si>
  <si>
    <t>KEGG_CHRONIC_MYELOID_LEUKEMIA</t>
  </si>
  <si>
    <t>WP_CHROMOSOMAL_AND_MICROSATELLITE_INSTABILITY_IN_COLORECTAL_CANCER</t>
  </si>
  <si>
    <t>Chromosomal and microsatellite instability in colorectal cancer</t>
  </si>
  <si>
    <t>BIOCARTA_MAPK_PATHWAY</t>
  </si>
  <si>
    <t>MAPKinase Signaling Pathway</t>
  </si>
  <si>
    <t>WP_MAPK_SIGNALING_PATHWAY</t>
  </si>
  <si>
    <t>WP_HEPATITIS_B_INFECTION</t>
  </si>
  <si>
    <t>Hepatitis B infection</t>
  </si>
  <si>
    <t>PID_ERBB4_PATHWAY</t>
  </si>
  <si>
    <t>ErbB4 signaling events</t>
  </si>
  <si>
    <t>KEGG_MAPK_SIGNALING_PATHWAY</t>
  </si>
  <si>
    <t>WP_ERBB_SIGNALING_PATHWAY</t>
  </si>
  <si>
    <t>KEGG_GNRH_SIGNALING_PATHWAY</t>
  </si>
  <si>
    <t>WP_MICRORNAS_IN_CARDIOMYOCYTE_HYPERTROPHY</t>
  </si>
  <si>
    <t>MicroRNAs in cardiomyocyte hypertrophy</t>
  </si>
  <si>
    <t>PID_DELTA_NP63_PATHWAY</t>
  </si>
  <si>
    <t>Validated transcriptional targets of deltaNp63 isoforms</t>
  </si>
  <si>
    <t>REACTOME_SIGNALING_BY_VEGF</t>
  </si>
  <si>
    <t>Signaling by VEGF</t>
  </si>
  <si>
    <t>WP_DNA_DAMAGE_RESPONSE_ONLY_ATM_DEPENDENT</t>
  </si>
  <si>
    <t>DNA damage response (only ATM dependent)</t>
  </si>
  <si>
    <t>REACTOME_SIGNALING_BY_PTK6</t>
  </si>
  <si>
    <t>Signaling by PTK6</t>
  </si>
  <si>
    <t>WP_CARDIAC_HYPERTROPHIC_RESPONSE</t>
  </si>
  <si>
    <t>Cardiac hypertrophic response</t>
  </si>
  <si>
    <t>WP_MIRNA_REGULATION_OF_PROSTATE_CANCER_SIGNALING_PATHWAYS</t>
  </si>
  <si>
    <t>miRNA regulation of prostate cancer signaling pathways</t>
  </si>
  <si>
    <t>KEGG_NEUROTROPHIN_SIGNALING_PATHWAY</t>
  </si>
  <si>
    <t>WP_MELANOMA</t>
  </si>
  <si>
    <t>WP_NONGENOMIC_ACTIONS_OF_125_DIHYDROXYVITAMIN_D3</t>
  </si>
  <si>
    <t>Non-genomic actions of 1,25 dihydroxyvitamin D3</t>
  </si>
  <si>
    <t>KEGG_FC_EPSILON_RI_SIGNALING_PATHWAY</t>
  </si>
  <si>
    <t>PID_MET_PATHWAY</t>
  </si>
  <si>
    <t>Signaling events mediated by Hepatocyte Growth Factor Receptor (c-Met)</t>
  </si>
  <si>
    <t>PID_P73PATHWAY</t>
  </si>
  <si>
    <t>p73 transcription factor network</t>
  </si>
  <si>
    <t>KEGG_PROGESTERONE_MEDIATED_OOCYTE_MATURATION</t>
  </si>
  <si>
    <t>WP_MAPK_CASCADE</t>
  </si>
  <si>
    <t>MAPK cascade</t>
  </si>
  <si>
    <t>KEGG_ERBB_SIGNALING_PATHWAY</t>
  </si>
  <si>
    <t>KEGG_PROSTATE_CANCER</t>
  </si>
  <si>
    <t>REACTOME_INNATE_IMMUNE_SYSTEM</t>
  </si>
  <si>
    <t>Innate Immune System</t>
  </si>
  <si>
    <t>PID_GMCSF_PATHWAY</t>
  </si>
  <si>
    <t>GMCSF-mediated signaling events</t>
  </si>
  <si>
    <t>WP_HOSTPATHOGEN_INTERACTION_OF_HUMAN_CORONAVIRUSES_MAPK_SIGNALING</t>
  </si>
  <si>
    <t>Host-pathogen interaction of human coronaviruses - MAPK signaling</t>
  </si>
  <si>
    <t>REACTOME_ACTIVATION_OF_NMDA_RECEPTORS_AND_POSTSYNAPTIC_EVENTS</t>
  </si>
  <si>
    <t>Activation of NMDA receptors and postsynaptic events</t>
  </si>
  <si>
    <t>WP_TNFALPHA_SIGNALING_PATHWAY</t>
  </si>
  <si>
    <t>TNF-alpha signaling pathway</t>
  </si>
  <si>
    <t>WP_IL5_SIGNALING_PATHWAY</t>
  </si>
  <si>
    <t>IL-5 signaling pathway</t>
  </si>
  <si>
    <t>KEGG_FOCAL_ADHESION</t>
  </si>
  <si>
    <t>WP_FOCAL_ADHESION</t>
  </si>
  <si>
    <t>PID_ERBB1_DOWNSTREAM_PATHWAY</t>
  </si>
  <si>
    <t>ErbB1 downstream signaling</t>
  </si>
  <si>
    <t>REACTOME_NEUROTRANSMITTER_RECEPTORS_AND_POSTSYNAPTIC_SIGNAL_TRANSMISSION</t>
  </si>
  <si>
    <t>Neurotransmitter receptors and postsynaptic signal transmission</t>
  </si>
  <si>
    <t>PID_ERBB2_ERBB3_PATHWAY</t>
  </si>
  <si>
    <t>ErbB2/ErbB3 signaling events</t>
  </si>
  <si>
    <t>PID_ILK_PATHWAY</t>
  </si>
  <si>
    <t>Integrin-linked kinase signaling</t>
  </si>
  <si>
    <t>BIOCARTA_KERATINOCYTE_PATHWAY</t>
  </si>
  <si>
    <t>Keratinocyte Differentiation</t>
  </si>
  <si>
    <t>WP_EMBRYONIC_STEM_CELL_PLURIPOTENCY_PATHWAYS</t>
  </si>
  <si>
    <t>Embryonic stem cell pluripotency pathways</t>
  </si>
  <si>
    <t>PID_ANGIOPOIETIN_RECEPTOR_PATHWAY</t>
  </si>
  <si>
    <t>Angiopoietin receptor Tie2-mediated signaling</t>
  </si>
  <si>
    <t>PID_PDGFRB_PATHWAY</t>
  </si>
  <si>
    <t>PDGFR-beta signaling pathway</t>
  </si>
  <si>
    <t>REACTOME_NERVOUS_SYSTEM_DEVELOPMENT</t>
  </si>
  <si>
    <t>Nervous system development</t>
  </si>
  <si>
    <t>REACTOME_PTK6_REGULATES_RHO_GTPASES_RAS_GTPASE_AND_MAP_KINASES</t>
  </si>
  <si>
    <t>PTK6 Regulates RHO GTPases, RAS GTPase and MAP kinases</t>
  </si>
  <si>
    <t>PID_IL2_1PATHWAY</t>
  </si>
  <si>
    <t>IL2-mediated signaling events</t>
  </si>
  <si>
    <t>REACTOME_SIGNALING_BY_NTRKS</t>
  </si>
  <si>
    <t>Signaling by NTRKs</t>
  </si>
  <si>
    <t>REACTOME_NEURONAL_SYSTEM</t>
  </si>
  <si>
    <t>Neuronal System</t>
  </si>
  <si>
    <t>PID_FAK_PATHWAY</t>
  </si>
  <si>
    <t>Signaling events mediated by focal adhesion kinase</t>
  </si>
  <si>
    <t>WP_MET_IN_TYPE_1_PAPILLARY_RENAL_CELL_CARCINOMA</t>
  </si>
  <si>
    <t>MET in type 1 papillary renal cell carcinoma</t>
  </si>
  <si>
    <t>WP_BRAINDERIVED_NEUROTROPHIC_FACTOR_BDNF_SIGNALING_PATHWAY</t>
  </si>
  <si>
    <t>Brain-derived neurotrophic factor (BDNF) signaling pathway</t>
  </si>
  <si>
    <t>REACTOME_TRANSMISSION_ACROSS_CHEMICAL_SYNAPSES</t>
  </si>
  <si>
    <t>Transmission across Chemical Synapses</t>
  </si>
  <si>
    <t>REACTOME_DEVELOPMENTAL_BIOLOGY</t>
  </si>
  <si>
    <t>Developmental Biology</t>
  </si>
  <si>
    <t>REACTOME_GASTRIN_CREB_SIGNALLING_PATHWAY_VIA_PKC_AND_MAPK</t>
  </si>
  <si>
    <t>Gastrin-CREB signalling pathway via PKC and MAPK</t>
  </si>
  <si>
    <t>WP_AGERAGE_PATHWAY</t>
  </si>
  <si>
    <t>AGE/RAGE pathway</t>
  </si>
  <si>
    <t>WP_ONCOSTATIN_M_SIGNALING_PATHWAY</t>
  </si>
  <si>
    <t>Oncostatin M signaling pathway</t>
  </si>
  <si>
    <t>REACTOME_RHO_GTPASES_ACTIVATE_CIT</t>
  </si>
  <si>
    <t>RHO GTPases activate CIT</t>
  </si>
  <si>
    <t>REACTOME_SIGNALING_BY_INTERLEUKINS</t>
  </si>
  <si>
    <t>Signaling by Interleukins</t>
  </si>
  <si>
    <t>WP_INSULIN_SIGNALING</t>
  </si>
  <si>
    <t>Insulin signaling</t>
  </si>
  <si>
    <t>KEGG_PANCREATIC_CANCER</t>
  </si>
  <si>
    <t>PID_CDC42_PATHWAY</t>
  </si>
  <si>
    <t>CDC42 signaling events</t>
  </si>
  <si>
    <t>WP_EGFEGFR_SIGNALING_PATHWAY</t>
  </si>
  <si>
    <t>EGF/EGFR signaling pathway</t>
  </si>
  <si>
    <t>WP_CHEMOKINE_SIGNALING_PATHWAY</t>
  </si>
  <si>
    <t>REACTOME_CELL_CYCLE</t>
  </si>
  <si>
    <t>Cell Cycle</t>
  </si>
  <si>
    <t>BIOCARTA_CERAMIDE_PATHWAY</t>
  </si>
  <si>
    <t>Ceramide Signaling Pathway</t>
  </si>
  <si>
    <t>KEGG_VEGF_SIGNALING_PATHWAY</t>
  </si>
  <si>
    <t>BIOCARTA_CREB_PATHWAY</t>
  </si>
  <si>
    <t>Transcription factor CREB and its extracellular signals</t>
  </si>
  <si>
    <t>WP_REGULATORY_CIRCUITS_OF_THE_STAT3_SIGNALING_PATHWAY</t>
  </si>
  <si>
    <t>Regulatory circuits of the STAT3 signaling pathway</t>
  </si>
  <si>
    <t>REACTOME_CYTOKINE_SIGNALING_IN_IMMUNE_SYSTEM</t>
  </si>
  <si>
    <t>Cytokine Signaling in Immune system</t>
  </si>
  <si>
    <t>REACTOME_SIGNALING_BY_RHO_GTPASES_MIRO_GTPASES_AND_RHOBTB3</t>
  </si>
  <si>
    <t>Signaling by Rho GTPases, Miro GTPases and RHOBTB3</t>
  </si>
  <si>
    <t>REACTOME_RHO_GTPASE_EFFECTORS</t>
  </si>
  <si>
    <t>RHO GTPase Effectors</t>
  </si>
  <si>
    <t>REACTOME_MAPK_FAMILY_SIGNALING_CASCADES</t>
  </si>
  <si>
    <t>MAPK family signaling cascades</t>
  </si>
  <si>
    <t>PID_REG_GR_PATHWAY</t>
  </si>
  <si>
    <t>Glucocorticoid receptor regulatory network</t>
  </si>
  <si>
    <t>KEGG_DORSO_VENTRAL_AXIS_FORMATION</t>
  </si>
  <si>
    <t>Dorso-ventral axis formation</t>
  </si>
  <si>
    <t>WP_RAS_SIGNALING</t>
  </si>
  <si>
    <t>Ras signaling</t>
  </si>
  <si>
    <t>WP_GLIOBLASTOMA_SIGNALING_PATHWAYS</t>
  </si>
  <si>
    <t>Glioblastoma signaling pathways</t>
  </si>
  <si>
    <t>WP_EGFR_TYROSINE_KINASE_INHIBITOR_RESISTANCE</t>
  </si>
  <si>
    <t>BIOCARTA_BAD_PATHWAY</t>
  </si>
  <si>
    <t>Regulation of BAD phosphorylation</t>
  </si>
  <si>
    <t>KEGG_CHEMOKINE_SIGNALING_PATHWAY</t>
  </si>
  <si>
    <t>WP_APOPTOSIS</t>
  </si>
  <si>
    <t>REACTOME_FCERI_MEDIATED_MAPK_ACTIVATION</t>
  </si>
  <si>
    <t>FCERI mediated MAPK activation</t>
  </si>
  <si>
    <t>WP_CLEAR_CELL_RENAL_CELL_CARCINOMA_PATHWAYS</t>
  </si>
  <si>
    <t>Clear cell renal cell carcinoma pathways</t>
  </si>
  <si>
    <t>WP_PI3KAKT_SIGNALING_PATHWAY</t>
  </si>
  <si>
    <t>Reference URL</t>
  </si>
  <si>
    <t>PMID</t>
  </si>
  <si>
    <t>https://pubmed.ncbi.nlm.nih.gov/30556875/</t>
  </si>
  <si>
    <t>596/5567</t>
  </si>
  <si>
    <t>'56/8109</t>
  </si>
  <si>
    <t>'2/38</t>
  </si>
  <si>
    <t>Hedgehog signaling pathway</t>
  </si>
  <si>
    <t>hsa04340</t>
  </si>
  <si>
    <t>'139/8109</t>
  </si>
  <si>
    <t>'3/38</t>
  </si>
  <si>
    <t>Apelin signaling pathway</t>
  </si>
  <si>
    <t>hsa04371</t>
  </si>
  <si>
    <t>'137/8109</t>
  </si>
  <si>
    <t>Insulin signaling pathway</t>
  </si>
  <si>
    <t>hsa04910</t>
  </si>
  <si>
    <t>596/3845/5594</t>
  </si>
  <si>
    <t>'136/8109</t>
  </si>
  <si>
    <t>'134/8109</t>
  </si>
  <si>
    <t>'132/8109</t>
  </si>
  <si>
    <t>'131/8109</t>
  </si>
  <si>
    <t>'476/8109</t>
  </si>
  <si>
    <t>'6/38</t>
  </si>
  <si>
    <t>'126/8109</t>
  </si>
  <si>
    <t>'124/8109</t>
  </si>
  <si>
    <t>'218/8109</t>
  </si>
  <si>
    <t>'4/38</t>
  </si>
  <si>
    <t>'115/8109</t>
  </si>
  <si>
    <t>'114/8109</t>
  </si>
  <si>
    <t>'112/8109</t>
  </si>
  <si>
    <t>'106/8109</t>
  </si>
  <si>
    <t>'197/8109</t>
  </si>
  <si>
    <t>'37/8109</t>
  </si>
  <si>
    <t>'104/8109</t>
  </si>
  <si>
    <t>'102/8109</t>
  </si>
  <si>
    <t>55914/596/6300/5594</t>
  </si>
  <si>
    <t>'184/8109</t>
  </si>
  <si>
    <t>'180/8109</t>
  </si>
  <si>
    <t>'94/8109</t>
  </si>
  <si>
    <t>'31/8109</t>
  </si>
  <si>
    <t>'92/8109</t>
  </si>
  <si>
    <t>'167/8109</t>
  </si>
  <si>
    <t>'82/8109</t>
  </si>
  <si>
    <t>'154/8109</t>
  </si>
  <si>
    <t>'77/8109</t>
  </si>
  <si>
    <t>'150/8109</t>
  </si>
  <si>
    <t>1499/3845/5594/3480</t>
  </si>
  <si>
    <t>'147/8109</t>
  </si>
  <si>
    <t>Breast cancer</t>
  </si>
  <si>
    <t>hsa05224</t>
  </si>
  <si>
    <t>'72/8109</t>
  </si>
  <si>
    <t>'142/8109</t>
  </si>
  <si>
    <t>'70/8109</t>
  </si>
  <si>
    <t>'331/8109</t>
  </si>
  <si>
    <t>'20/8109</t>
  </si>
  <si>
    <t>'138/8109</t>
  </si>
  <si>
    <t>'67/8109</t>
  </si>
  <si>
    <t>'212/8109</t>
  </si>
  <si>
    <t>'5/38</t>
  </si>
  <si>
    <t>'128/8109</t>
  </si>
  <si>
    <t>3845/5594/3480</t>
  </si>
  <si>
    <t>'60/8109</t>
  </si>
  <si>
    <t>Long-term depression</t>
  </si>
  <si>
    <t>hsa04730</t>
  </si>
  <si>
    <t>'58/8109</t>
  </si>
  <si>
    <t>'202/8109</t>
  </si>
  <si>
    <t>'192/8109</t>
  </si>
  <si>
    <t>'113/8109</t>
  </si>
  <si>
    <t>1545/5567/3480</t>
  </si>
  <si>
    <t>'51/8109</t>
  </si>
  <si>
    <t>596/3091/5594/3480</t>
  </si>
  <si>
    <t>'109/8109</t>
  </si>
  <si>
    <t>'108/8109</t>
  </si>
  <si>
    <t>'101/8109</t>
  </si>
  <si>
    <t>5879/596/3845/4193/3918/5594/3480</t>
  </si>
  <si>
    <t>'354/8109</t>
  </si>
  <si>
    <t>'7/38</t>
  </si>
  <si>
    <t>'98/8109</t>
  </si>
  <si>
    <t>1499/7042/3845/5594/3480</t>
  </si>
  <si>
    <t>'168/8109</t>
  </si>
  <si>
    <t>'247/8109</t>
  </si>
  <si>
    <t>'41/8109</t>
  </si>
  <si>
    <t>'89/8109</t>
  </si>
  <si>
    <t>3845/23411/5567/3480</t>
  </si>
  <si>
    <t>'88/8109</t>
  </si>
  <si>
    <t>5879/3845/2113/5567/5594/3480</t>
  </si>
  <si>
    <t>'232/8109</t>
  </si>
  <si>
    <t>'149/8109</t>
  </si>
  <si>
    <t>'215/8109</t>
  </si>
  <si>
    <t>'76/8109</t>
  </si>
  <si>
    <t>1545/6777/596/3845/5567/5594</t>
  </si>
  <si>
    <t>3845/4193/5594/3480</t>
  </si>
  <si>
    <t>'75/8109</t>
  </si>
  <si>
    <t>1499/5879/3845/6300/5594/3480</t>
  </si>
  <si>
    <t>'210/8109</t>
  </si>
  <si>
    <t>596/4193/7153/5594</t>
  </si>
  <si>
    <t>'73/8109</t>
  </si>
  <si>
    <t>6300/5347/5567/5594/3480</t>
  </si>
  <si>
    <t>'204/8109</t>
  </si>
  <si>
    <t>1499/5879/5594/3480</t>
  </si>
  <si>
    <t>'71/8109</t>
  </si>
  <si>
    <t>'129/8109</t>
  </si>
  <si>
    <t>1499/5879/596/3918/5594/3480</t>
  </si>
  <si>
    <t>'201/8109</t>
  </si>
  <si>
    <t>'119/8109</t>
  </si>
  <si>
    <t>'62/8109</t>
  </si>
  <si>
    <t>7042/596/6300/3918/5594</t>
  </si>
  <si>
    <t>'59/8109</t>
  </si>
  <si>
    <t>'225/8109</t>
  </si>
  <si>
    <t>'223/8109</t>
  </si>
  <si>
    <t>6416/6777/7042/3845/2113/5567/5594</t>
  </si>
  <si>
    <t>'222/8109</t>
  </si>
  <si>
    <t>1499/1749/3845/6300/5594/3480</t>
  </si>
  <si>
    <t>'143/8109</t>
  </si>
  <si>
    <t>596/3845/3091/5567/5594/3480</t>
  </si>
  <si>
    <t>'141/8109</t>
  </si>
  <si>
    <t>'85/8109</t>
  </si>
  <si>
    <t>596/3845/3084/5594/3480</t>
  </si>
  <si>
    <t>'79/8109</t>
  </si>
  <si>
    <t>'194/8109</t>
  </si>
  <si>
    <t>'121/8109</t>
  </si>
  <si>
    <t>'249/8109</t>
  </si>
  <si>
    <t>'8/38</t>
  </si>
  <si>
    <t>'162/8109</t>
  </si>
  <si>
    <t>3845/6300/5347/5567/5594/3480</t>
  </si>
  <si>
    <t>'156/8109</t>
  </si>
  <si>
    <t>6416/5879/7042/3845/6300/5598/5567/5594/3480</t>
  </si>
  <si>
    <t>'294/8109</t>
  </si>
  <si>
    <t>'9/38</t>
  </si>
  <si>
    <t>'93/8109</t>
  </si>
  <si>
    <t>'86/8109</t>
  </si>
  <si>
    <t>'69/8109</t>
  </si>
  <si>
    <t>'68/8109</t>
  </si>
  <si>
    <t>'100/8109</t>
  </si>
  <si>
    <t>596/3845/6300/4193/5567/5594/3480</t>
  </si>
  <si>
    <t>1499/6935/596/3845/4193/5594/3480</t>
  </si>
  <si>
    <t>'97/8109</t>
  </si>
  <si>
    <t>7042/3845/6300/4193/5347/23411/5594/3480</t>
  </si>
  <si>
    <t>1499/5879/7042/3845/6300/4193/3091/5567/5594/3480</t>
  </si>
  <si>
    <t>'205/8109</t>
  </si>
  <si>
    <t>'10/38</t>
  </si>
  <si>
    <t>'310/8109</t>
  </si>
  <si>
    <t>12/38</t>
  </si>
  <si>
    <t>https://www.ncbi.nlm.nih.gov/pmc/articles/PMC5863597/pdf/etm-15-04-3781.pdf</t>
  </si>
  <si>
    <r>
      <rPr>
        <b/>
        <sz val="9"/>
        <color theme="1"/>
        <rFont val="Arial"/>
        <family val="2"/>
      </rPr>
      <t>Supplementary Table 2</t>
    </r>
    <r>
      <rPr>
        <sz val="9"/>
        <color theme="1"/>
        <rFont val="Arial"/>
        <family val="2"/>
      </rPr>
      <t>. A list of experimentally observed targets from Ingenuity Knowledge Base + manual curation by authors</t>
    </r>
  </si>
  <si>
    <r>
      <rPr>
        <b/>
        <sz val="9"/>
        <color theme="1"/>
        <rFont val="Arial"/>
        <family val="2"/>
      </rPr>
      <t>Supplementary Table 4</t>
    </r>
    <r>
      <rPr>
        <sz val="9"/>
        <color theme="1"/>
        <rFont val="Arial"/>
        <family val="2"/>
      </rPr>
      <t xml:space="preserve">. A list of experimentally observed or predicted targets from Ingenuity Knowledge Base </t>
    </r>
  </si>
  <si>
    <t>HP_ABNORMALITY_OF_THE_BREAST</t>
  </si>
  <si>
    <t>HP_ABNORMAL_LIP_MORPHOLOGY</t>
  </si>
  <si>
    <t>GOBP_REGULATION_OF_INTRACELLULAR_SIGNAL_TRANSDUCTION</t>
  </si>
  <si>
    <t>GOBP_PHOSPHORYLATION</t>
  </si>
  <si>
    <t>HP_GENERALIZED_ABNORMALITY_OF_SKIN</t>
  </si>
  <si>
    <t>GOBP_CELLULAR_RESPONSE_TO_NITROGEN_COMPOUND</t>
  </si>
  <si>
    <t>GOBP_CELL_MORPHOGENESIS</t>
  </si>
  <si>
    <t>GOBP_ANATOMICAL_STRUCTURE_FORMATION_INVOLVED_IN_MORPHOGENESIS</t>
  </si>
  <si>
    <t>GOBP_HEART_DEVELOPMENT</t>
  </si>
  <si>
    <t>GOBP_RESPONSE_TO_PROGESTERONE</t>
  </si>
  <si>
    <t>GOBP_REGULATION_OF_CELLULAR_COMPONENT_MOVEMENT</t>
  </si>
  <si>
    <t>insulin like growth factor 1 receptor [Source:HGNC Symbol;Acc:HGNC:5465]</t>
  </si>
  <si>
    <t>GOBP_SENSORY_ORGAN_DEVELOPMENT</t>
  </si>
  <si>
    <t>GOBP_NEGATIVE_REGULATION_OF_DEVELOPMENTAL_PROCESS</t>
  </si>
  <si>
    <t>The process whose specific outcome is the progression of the heart over time, from its formation to the mature structure. The heart is a hollow, muscular organ, which, by contracting rhythmically, keeps up the circulation of the blood. [GOC:jid, UBERON:0000948]</t>
  </si>
  <si>
    <t>The developmental process in which the size or shape of a cell is generated and organized. [GOC:clt, GOC:dph, GOC:go_curators, GOC:tb]</t>
  </si>
  <si>
    <t>Generalized abnormality of skin</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The process whose specific outcome is the progression of sensory organs over time, from its formation to the mature structure. [GOC:go_curators]</t>
  </si>
  <si>
    <t>Any process that stops, prevents or reduces the rate or extent of development, the biological process whose specific outcome is the progression of an organism over time from an initial condition (e.g. a zygote, or a young adult) to a later condition (e.g. a multicellular animal or an aged adult). [GOC:ai]</t>
  </si>
  <si>
    <t>Any process that modulates the frequency, rate or extent of intracellular signal transduction. [GOC:dph, GOC:signaling, GOC:tb, GOC:TermGenie]</t>
  </si>
  <si>
    <t>Any process that results in a change in state or activity of a cell or an organism (in terms of movement, secretion, enzyme production, gene expression, etc.) as a result of a progesterone stimulus. [GOC:sl]</t>
  </si>
  <si>
    <t>Abnormality of the breast</t>
  </si>
  <si>
    <t>Any process that results in a change in state or activity of a cell (in terms of movement, secretion, enzyme production, gene expression, etc.) as a result of a nitrogen compound stimulus. [GOC:pr, GOC:TermGenie]</t>
  </si>
  <si>
    <t>Any process that modulates the frequency, rate or extent of the movement of a cellular component. [GOC:ai, GOC:dph, GOC:jl]</t>
  </si>
  <si>
    <t>The process of introducing a phosphate group into a molecule, usually with the formation of a phosphoric ester, a phosphoric anhydride or a phosphoric amide. [ISBN:0198506732]</t>
  </si>
  <si>
    <t>Abnormal lip morphology</t>
  </si>
  <si>
    <t>KEGG_OOCYTE_MEIOSIS</t>
  </si>
  <si>
    <t>REACTOME_EXTRA_NUCLEAR_ESTROGEN_SIGNALING</t>
  </si>
  <si>
    <t>BIOCARTA_TEL_PATHWAY</t>
  </si>
  <si>
    <t>WP_FOCAL_ADHESION_PI3KAKTMTORSIGNALING_PATHWAY</t>
  </si>
  <si>
    <t>KEGG_MELANOMA</t>
  </si>
  <si>
    <t>KEGG_GLIOMA</t>
  </si>
  <si>
    <t>BIOCARTA_IGF1R_PATHWAY</t>
  </si>
  <si>
    <t>KEGG_ADHERENS_JUNCTION</t>
  </si>
  <si>
    <t>Multiple antiapoptotic pathways from IGF-1R signaling lead to BAD phosphorylation</t>
  </si>
  <si>
    <t>Extra-nuclear estrogen signaling</t>
  </si>
  <si>
    <t>Focal adhesion: PI3K-Akt-mTOR-signaling pathway</t>
  </si>
  <si>
    <t>Telomeres, Telomerase, Cellular Aging, and  Immortality</t>
  </si>
  <si>
    <t>Supplementary Tables Table of Contents</t>
  </si>
  <si>
    <r>
      <rPr>
        <b/>
        <sz val="9"/>
        <rFont val="Arial"/>
        <family val="2"/>
      </rPr>
      <t>Supplementary Table 2.</t>
    </r>
    <r>
      <rPr>
        <sz val="9"/>
        <rFont val="Arial"/>
        <family val="2"/>
      </rPr>
      <t xml:space="preserve"> A list of experimentally observed targets from Ingenuity Knowledge Base + manual curation by auth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theme="1"/>
      <name val="Arial"/>
      <family val="2"/>
    </font>
    <font>
      <b/>
      <sz val="9"/>
      <color theme="1"/>
      <name val="Arial"/>
      <family val="2"/>
    </font>
    <font>
      <i/>
      <sz val="9"/>
      <color theme="1"/>
      <name val="Arial"/>
      <family val="2"/>
    </font>
    <font>
      <u/>
      <sz val="11"/>
      <color theme="10"/>
      <name val="Calibri"/>
      <family val="2"/>
      <scheme val="minor"/>
    </font>
    <font>
      <sz val="9"/>
      <name val="Arial"/>
      <family val="2"/>
    </font>
    <font>
      <b/>
      <sz val="9"/>
      <name val="Arial"/>
      <family val="2"/>
    </font>
    <font>
      <i/>
      <sz val="9"/>
      <name val="Arial"/>
      <family val="2"/>
    </font>
    <font>
      <u/>
      <sz val="9"/>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7" tint="0.7999816888943144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bottom style="thin">
        <color auto="1"/>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applyNumberFormat="0" applyFill="0" applyBorder="0" applyAlignment="0" applyProtection="0"/>
  </cellStyleXfs>
  <cellXfs count="24">
    <xf numFmtId="0" fontId="0" fillId="0" borderId="0" xfId="0"/>
    <xf numFmtId="0" fontId="18" fillId="0" borderId="0" xfId="0" applyFont="1"/>
    <xf numFmtId="0" fontId="18" fillId="33" borderId="0" xfId="0" applyFont="1" applyFill="1"/>
    <xf numFmtId="0" fontId="18" fillId="33" borderId="11" xfId="0" applyFont="1" applyFill="1" applyBorder="1"/>
    <xf numFmtId="0" fontId="18" fillId="33" borderId="10" xfId="0" applyFont="1" applyFill="1" applyBorder="1"/>
    <xf numFmtId="0" fontId="20" fillId="33" borderId="0" xfId="0" applyFont="1" applyFill="1"/>
    <xf numFmtId="11" fontId="18" fillId="0" borderId="0" xfId="0" applyNumberFormat="1" applyFont="1"/>
    <xf numFmtId="0" fontId="18" fillId="33" borderId="0" xfId="0" quotePrefix="1" applyFont="1" applyFill="1"/>
    <xf numFmtId="11" fontId="18" fillId="33" borderId="0" xfId="0" applyNumberFormat="1" applyFont="1" applyFill="1"/>
    <xf numFmtId="0" fontId="18" fillId="33" borderId="11" xfId="0" quotePrefix="1" applyFont="1" applyFill="1" applyBorder="1"/>
    <xf numFmtId="0" fontId="18" fillId="34" borderId="0" xfId="0" applyFont="1" applyFill="1"/>
    <xf numFmtId="0" fontId="20" fillId="33" borderId="11" xfId="0" applyFont="1" applyFill="1" applyBorder="1"/>
    <xf numFmtId="11" fontId="18" fillId="34" borderId="0" xfId="0" applyNumberFormat="1" applyFont="1" applyFill="1"/>
    <xf numFmtId="11" fontId="18" fillId="33" borderId="11" xfId="0" applyNumberFormat="1" applyFont="1" applyFill="1" applyBorder="1"/>
    <xf numFmtId="0" fontId="22" fillId="33" borderId="0" xfId="0" applyFont="1" applyFill="1"/>
    <xf numFmtId="0" fontId="22" fillId="33" borderId="10" xfId="0" applyFont="1" applyFill="1" applyBorder="1"/>
    <xf numFmtId="0" fontId="24" fillId="33" borderId="0" xfId="0" applyFont="1" applyFill="1"/>
    <xf numFmtId="0" fontId="25" fillId="33" borderId="0" xfId="42" applyFont="1" applyFill="1"/>
    <xf numFmtId="0" fontId="22" fillId="33" borderId="0" xfId="0" applyFont="1" applyFill="1" applyAlignment="1">
      <alignment wrapText="1"/>
    </xf>
    <xf numFmtId="0" fontId="22" fillId="33" borderId="0" xfId="0" applyFont="1" applyFill="1" applyAlignment="1">
      <alignment horizontal="left" vertical="center" wrapText="1" indent="1"/>
    </xf>
    <xf numFmtId="0" fontId="22" fillId="33" borderId="11" xfId="0" applyFont="1" applyFill="1" applyBorder="1"/>
    <xf numFmtId="0" fontId="24" fillId="33" borderId="11" xfId="0" applyFont="1" applyFill="1" applyBorder="1"/>
    <xf numFmtId="0" fontId="25" fillId="33" borderId="11" xfId="42" applyFont="1" applyFill="1" applyBorder="1"/>
    <xf numFmtId="0" fontId="22"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pubmed.ncbi.nlm.nih.gov/32337953/?utm_source=gquery&amp;utm_medium=referral&amp;utm_campaign=CitationSensor?otool=None" TargetMode="External"/><Relationship Id="rId3" Type="http://schemas.openxmlformats.org/officeDocument/2006/relationships/hyperlink" Target="https://www.frontiersin.org/articles/10.3389/fphar.2019.00806/full" TargetMode="External"/><Relationship Id="rId7" Type="http://schemas.openxmlformats.org/officeDocument/2006/relationships/hyperlink" Target="https://www.ncbi.nlm.nih.gov/pubmed/22374871" TargetMode="External"/><Relationship Id="rId2" Type="http://schemas.openxmlformats.org/officeDocument/2006/relationships/hyperlink" Target="https://www.ncbi.nlm.nih.gov/pmc/articles/PMC4104571/" TargetMode="External"/><Relationship Id="rId1" Type="http://schemas.openxmlformats.org/officeDocument/2006/relationships/hyperlink" Target="https://www.ncbi.nlm.nih.gov/pmc/articles/PMC4104571/" TargetMode="External"/><Relationship Id="rId6" Type="http://schemas.openxmlformats.org/officeDocument/2006/relationships/hyperlink" Target="https://www.ncbi.nlm.nih.gov/pubmed/22374871" TargetMode="External"/><Relationship Id="rId5" Type="http://schemas.openxmlformats.org/officeDocument/2006/relationships/hyperlink" Target="https://pdfs.semanticscholar.org/c8cb/5caed7acae6facfbc20afc92fae20df30cba.pdf" TargetMode="External"/><Relationship Id="rId10" Type="http://schemas.openxmlformats.org/officeDocument/2006/relationships/printerSettings" Target="../printerSettings/printerSettings2.bin"/><Relationship Id="rId4" Type="http://schemas.openxmlformats.org/officeDocument/2006/relationships/hyperlink" Target="https://www.frontiersin.org/articles/10.3389/fphar.2019.00806/full" TargetMode="External"/><Relationship Id="rId9" Type="http://schemas.openxmlformats.org/officeDocument/2006/relationships/hyperlink" Target="https://www.ncbi.nlm.nih.gov/pmc/articles/PMC5863597/pdf/etm-15-04-3781.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workbookViewId="0">
      <selection activeCell="A2" sqref="A2"/>
    </sheetView>
  </sheetViews>
  <sheetFormatPr defaultColWidth="8.7265625" defaultRowHeight="11.5" x14ac:dyDescent="0.25"/>
  <cols>
    <col min="1" max="16384" width="8.7265625" style="1"/>
  </cols>
  <sheetData>
    <row r="1" spans="1:1" x14ac:dyDescent="0.25">
      <c r="A1" s="1" t="s">
        <v>4384</v>
      </c>
    </row>
    <row r="2" spans="1:1" x14ac:dyDescent="0.25">
      <c r="A2" s="1" t="str">
        <f>'ST1'!A1</f>
        <v>Supplementary Table 1. Cox regression statistics from a survival model fitting the relationship of time to relapse for each miRNA identified in the linear regression</v>
      </c>
    </row>
    <row r="3" spans="1:1" x14ac:dyDescent="0.25">
      <c r="A3" s="1" t="s">
        <v>4343</v>
      </c>
    </row>
    <row r="4" spans="1:1" x14ac:dyDescent="0.25">
      <c r="A4" s="1" t="s">
        <v>132</v>
      </c>
    </row>
    <row r="5" spans="1:1" x14ac:dyDescent="0.25">
      <c r="A5" s="1" t="s">
        <v>4344</v>
      </c>
    </row>
    <row r="6" spans="1:1" x14ac:dyDescent="0.25">
      <c r="A6" s="1" t="s">
        <v>3796</v>
      </c>
    </row>
    <row r="7" spans="1:1" x14ac:dyDescent="0.25">
      <c r="A7" s="1" t="s">
        <v>4037</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E548CB-7B32-45CA-9820-069DC3B55227}">
  <dimension ref="A1:L6"/>
  <sheetViews>
    <sheetView tabSelected="1" workbookViewId="0">
      <selection activeCell="A8" sqref="A8"/>
    </sheetView>
  </sheetViews>
  <sheetFormatPr defaultColWidth="8.7265625" defaultRowHeight="11.5" x14ac:dyDescent="0.25"/>
  <cols>
    <col min="1" max="1" width="15.81640625" style="1" customWidth="1"/>
    <col min="2" max="16384" width="8.7265625" style="1"/>
  </cols>
  <sheetData>
    <row r="1" spans="1:12" x14ac:dyDescent="0.25">
      <c r="A1" s="2" t="s">
        <v>48</v>
      </c>
      <c r="B1" s="2"/>
      <c r="C1" s="2"/>
      <c r="D1" s="2"/>
      <c r="E1" s="2"/>
      <c r="F1" s="2"/>
      <c r="G1" s="2"/>
      <c r="H1" s="2"/>
      <c r="I1" s="2"/>
      <c r="J1" s="2"/>
      <c r="K1" s="2"/>
      <c r="L1" s="2"/>
    </row>
    <row r="2" spans="1:12" x14ac:dyDescent="0.25">
      <c r="A2" s="4" t="s">
        <v>49</v>
      </c>
      <c r="B2" s="4" t="s">
        <v>50</v>
      </c>
      <c r="C2" s="4" t="s">
        <v>51</v>
      </c>
      <c r="D2" s="4" t="s">
        <v>52</v>
      </c>
      <c r="E2" s="4" t="s">
        <v>53</v>
      </c>
      <c r="F2" s="4" t="s">
        <v>54</v>
      </c>
      <c r="G2" s="4" t="s">
        <v>55</v>
      </c>
      <c r="H2" s="4" t="s">
        <v>56</v>
      </c>
      <c r="I2" s="4" t="s">
        <v>57</v>
      </c>
      <c r="J2" s="4" t="s">
        <v>58</v>
      </c>
      <c r="K2" s="4" t="s">
        <v>59</v>
      </c>
      <c r="L2" s="4" t="s">
        <v>60</v>
      </c>
    </row>
    <row r="3" spans="1:12" x14ac:dyDescent="0.25">
      <c r="A3" s="2" t="s">
        <v>2</v>
      </c>
      <c r="B3" s="2">
        <v>-0.32378193049438098</v>
      </c>
      <c r="C3" s="2">
        <v>0.114658447486145</v>
      </c>
      <c r="D3" s="2">
        <v>-2.8238820391624899</v>
      </c>
      <c r="E3" s="2">
        <v>4.74458433488535E-3</v>
      </c>
      <c r="F3" s="2">
        <v>3.99491582699799E-3</v>
      </c>
      <c r="G3" s="2">
        <v>4.74458433488535E-3</v>
      </c>
      <c r="H3" s="2">
        <v>4.9920030514446203E-3</v>
      </c>
      <c r="I3" s="2">
        <v>0.72340797840072002</v>
      </c>
      <c r="J3" s="2">
        <v>0.57781105507197605</v>
      </c>
      <c r="K3" s="2">
        <v>0.90569243807325295</v>
      </c>
      <c r="L3" s="2">
        <v>0.121248529617728</v>
      </c>
    </row>
    <row r="4" spans="1:12" x14ac:dyDescent="0.25">
      <c r="A4" s="2" t="s">
        <v>1</v>
      </c>
      <c r="B4" s="2">
        <v>-0.34038705616618198</v>
      </c>
      <c r="C4" s="2">
        <v>0.11613119063329699</v>
      </c>
      <c r="D4" s="2">
        <v>-2.93105628479268</v>
      </c>
      <c r="E4" s="2">
        <v>3.3781156966460799E-3</v>
      </c>
      <c r="F4" s="2">
        <v>2.9726077048983098E-3</v>
      </c>
      <c r="G4" s="2">
        <v>3.3781156966460799E-3</v>
      </c>
      <c r="H4" s="2">
        <v>3.6749478554865202E-3</v>
      </c>
      <c r="I4" s="2">
        <v>0.71149488097943803</v>
      </c>
      <c r="J4" s="2">
        <v>0.56665761725174402</v>
      </c>
      <c r="K4" s="2">
        <v>0.89335244113562895</v>
      </c>
      <c r="L4" s="2">
        <v>0.121248529617728</v>
      </c>
    </row>
    <row r="5" spans="1:12" x14ac:dyDescent="0.25">
      <c r="A5" s="2" t="s">
        <v>0</v>
      </c>
      <c r="B5" s="2">
        <v>-0.28914442673079199</v>
      </c>
      <c r="C5" s="2">
        <v>0.121401026052746</v>
      </c>
      <c r="D5" s="2">
        <v>-2.3817296783403199</v>
      </c>
      <c r="E5" s="2">
        <v>1.7231541431473499E-2</v>
      </c>
      <c r="F5" s="2">
        <v>1.6783671326761E-2</v>
      </c>
      <c r="G5" s="2">
        <v>1.7231541431473499E-2</v>
      </c>
      <c r="H5" s="2">
        <v>1.7265405839097098E-2</v>
      </c>
      <c r="I5" s="2">
        <v>0.74890403582999698</v>
      </c>
      <c r="J5" s="2">
        <v>0.59032262737355701</v>
      </c>
      <c r="K5" s="2">
        <v>0.95008598497706898</v>
      </c>
      <c r="L5" s="2">
        <v>0.130587947933402</v>
      </c>
    </row>
    <row r="6" spans="1:12" x14ac:dyDescent="0.25">
      <c r="A6" s="3" t="s">
        <v>3</v>
      </c>
      <c r="B6" s="3">
        <v>-0.24735787072307899</v>
      </c>
      <c r="C6" s="3">
        <v>0.122108904001825</v>
      </c>
      <c r="D6" s="3">
        <v>-2.0257152641332499</v>
      </c>
      <c r="E6" s="3">
        <v>4.2793971575234797E-2</v>
      </c>
      <c r="F6" s="3">
        <v>4.1769432522629199E-2</v>
      </c>
      <c r="G6" s="3">
        <v>4.2793971575234797E-2</v>
      </c>
      <c r="H6" s="3">
        <v>4.2120153124003301E-2</v>
      </c>
      <c r="I6" s="3">
        <v>0.78086119616150196</v>
      </c>
      <c r="J6" s="3">
        <v>0.61465943747645402</v>
      </c>
      <c r="K6" s="3">
        <v>0.99200332817492898</v>
      </c>
      <c r="L6" s="3">
        <v>0.1918806975649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5"/>
  <sheetViews>
    <sheetView topLeftCell="A31" workbookViewId="0">
      <selection activeCell="F49" sqref="F49"/>
    </sheetView>
  </sheetViews>
  <sheetFormatPr defaultColWidth="8.7265625" defaultRowHeight="11.5" x14ac:dyDescent="0.25"/>
  <cols>
    <col min="1" max="1" width="16.1796875" style="23" customWidth="1"/>
    <col min="2" max="2" width="25.26953125" style="23" customWidth="1"/>
    <col min="3" max="3" width="8.7265625" style="23"/>
    <col min="4" max="4" width="25.453125" style="23" customWidth="1"/>
    <col min="5" max="5" width="8.7265625" style="23"/>
    <col min="6" max="6" width="64.453125" style="23" customWidth="1"/>
    <col min="7" max="7" width="9.453125" style="23" bestFit="1" customWidth="1"/>
    <col min="8" max="16384" width="8.7265625" style="23"/>
  </cols>
  <sheetData>
    <row r="1" spans="1:8" s="14" customFormat="1" x14ac:dyDescent="0.25">
      <c r="A1" s="14" t="s">
        <v>4385</v>
      </c>
    </row>
    <row r="2" spans="1:8" s="14" customFormat="1" x14ac:dyDescent="0.25">
      <c r="A2" s="15" t="s">
        <v>61</v>
      </c>
      <c r="B2" s="15" t="s">
        <v>62</v>
      </c>
      <c r="C2" s="15" t="s">
        <v>63</v>
      </c>
      <c r="D2" s="15" t="s">
        <v>64</v>
      </c>
      <c r="E2" s="15" t="s">
        <v>62</v>
      </c>
      <c r="F2" s="15" t="s">
        <v>65</v>
      </c>
      <c r="G2" s="15" t="s">
        <v>4201</v>
      </c>
      <c r="H2" s="15" t="s">
        <v>4200</v>
      </c>
    </row>
    <row r="3" spans="1:8" s="14" customFormat="1" ht="12" x14ac:dyDescent="0.3">
      <c r="A3" s="14" t="s">
        <v>0</v>
      </c>
      <c r="B3" s="14" t="s">
        <v>66</v>
      </c>
      <c r="C3" s="14" t="s">
        <v>67</v>
      </c>
      <c r="D3" s="14" t="s">
        <v>68</v>
      </c>
      <c r="E3" s="16" t="s">
        <v>46</v>
      </c>
      <c r="F3" s="14" t="s">
        <v>69</v>
      </c>
    </row>
    <row r="4" spans="1:8" s="14" customFormat="1" ht="12" x14ac:dyDescent="0.3">
      <c r="A4" s="14" t="s">
        <v>2</v>
      </c>
      <c r="B4" s="14" t="s">
        <v>70</v>
      </c>
      <c r="C4" s="14" t="s">
        <v>67</v>
      </c>
      <c r="D4" s="14" t="s">
        <v>68</v>
      </c>
      <c r="E4" s="16" t="s">
        <v>43</v>
      </c>
      <c r="F4" s="14" t="s">
        <v>71</v>
      </c>
    </row>
    <row r="5" spans="1:8" s="14" customFormat="1" ht="12" x14ac:dyDescent="0.3">
      <c r="A5" s="14" t="s">
        <v>3</v>
      </c>
      <c r="B5" s="14" t="s">
        <v>72</v>
      </c>
      <c r="C5" s="14" t="s">
        <v>73</v>
      </c>
      <c r="D5" s="14" t="s">
        <v>74</v>
      </c>
      <c r="E5" s="16" t="s">
        <v>8</v>
      </c>
      <c r="F5" s="14" t="s">
        <v>75</v>
      </c>
    </row>
    <row r="6" spans="1:8" s="14" customFormat="1" ht="12" x14ac:dyDescent="0.3">
      <c r="A6" s="14" t="s">
        <v>2</v>
      </c>
      <c r="B6" s="14" t="s">
        <v>70</v>
      </c>
      <c r="C6" s="14" t="s">
        <v>76</v>
      </c>
      <c r="D6" s="14" t="s">
        <v>68</v>
      </c>
      <c r="E6" s="16" t="s">
        <v>9</v>
      </c>
      <c r="F6" s="14" t="s">
        <v>77</v>
      </c>
    </row>
    <row r="7" spans="1:8" s="14" customFormat="1" ht="12" x14ac:dyDescent="0.3">
      <c r="A7" s="14" t="s">
        <v>2</v>
      </c>
      <c r="B7" s="14" t="s">
        <v>70</v>
      </c>
      <c r="C7" s="14" t="s">
        <v>78</v>
      </c>
      <c r="D7" s="14" t="s">
        <v>74</v>
      </c>
      <c r="E7" s="16" t="s">
        <v>11</v>
      </c>
      <c r="F7" s="14" t="s">
        <v>79</v>
      </c>
    </row>
    <row r="8" spans="1:8" s="14" customFormat="1" ht="12" x14ac:dyDescent="0.3">
      <c r="A8" s="14" t="s">
        <v>2</v>
      </c>
      <c r="B8" s="14" t="s">
        <v>70</v>
      </c>
      <c r="C8" s="14" t="s">
        <v>76</v>
      </c>
      <c r="D8" s="14" t="s">
        <v>68</v>
      </c>
      <c r="E8" s="16" t="s">
        <v>13</v>
      </c>
      <c r="F8" s="14" t="s">
        <v>80</v>
      </c>
    </row>
    <row r="9" spans="1:8" s="14" customFormat="1" ht="12" x14ac:dyDescent="0.3">
      <c r="A9" s="14" t="s">
        <v>2</v>
      </c>
      <c r="B9" s="14" t="s">
        <v>70</v>
      </c>
      <c r="C9" s="14" t="s">
        <v>67</v>
      </c>
      <c r="D9" s="14" t="s">
        <v>68</v>
      </c>
      <c r="E9" s="16" t="s">
        <v>15</v>
      </c>
      <c r="F9" s="14" t="s">
        <v>81</v>
      </c>
    </row>
    <row r="10" spans="1:8" s="14" customFormat="1" ht="12" x14ac:dyDescent="0.3">
      <c r="A10" s="14" t="s">
        <v>2</v>
      </c>
      <c r="B10" s="14" t="s">
        <v>70</v>
      </c>
      <c r="C10" s="14" t="s">
        <v>76</v>
      </c>
      <c r="D10" s="14" t="s">
        <v>68</v>
      </c>
      <c r="E10" s="16" t="s">
        <v>17</v>
      </c>
      <c r="F10" s="14" t="s">
        <v>82</v>
      </c>
    </row>
    <row r="11" spans="1:8" s="14" customFormat="1" ht="12" x14ac:dyDescent="0.3">
      <c r="A11" s="14" t="s">
        <v>1</v>
      </c>
      <c r="B11" s="14" t="s">
        <v>83</v>
      </c>
      <c r="C11" s="14" t="s">
        <v>84</v>
      </c>
      <c r="D11" s="14" t="s">
        <v>74</v>
      </c>
      <c r="E11" s="16" t="s">
        <v>19</v>
      </c>
      <c r="F11" s="14" t="s">
        <v>85</v>
      </c>
    </row>
    <row r="12" spans="1:8" s="14" customFormat="1" ht="12" x14ac:dyDescent="0.3">
      <c r="A12" s="14" t="s">
        <v>2</v>
      </c>
      <c r="B12" s="14" t="s">
        <v>70</v>
      </c>
      <c r="C12" s="14" t="s">
        <v>67</v>
      </c>
      <c r="D12" s="14" t="s">
        <v>68</v>
      </c>
      <c r="E12" s="16" t="s">
        <v>21</v>
      </c>
      <c r="F12" s="14" t="s">
        <v>86</v>
      </c>
    </row>
    <row r="13" spans="1:8" s="14" customFormat="1" ht="12" x14ac:dyDescent="0.3">
      <c r="A13" s="14" t="s">
        <v>3</v>
      </c>
      <c r="B13" s="14" t="s">
        <v>72</v>
      </c>
      <c r="C13" s="14" t="s">
        <v>67</v>
      </c>
      <c r="D13" s="14" t="s">
        <v>68</v>
      </c>
      <c r="E13" s="16" t="s">
        <v>23</v>
      </c>
      <c r="F13" s="14" t="s">
        <v>87</v>
      </c>
    </row>
    <row r="14" spans="1:8" s="14" customFormat="1" ht="12" x14ac:dyDescent="0.3">
      <c r="A14" s="14" t="s">
        <v>1</v>
      </c>
      <c r="B14" s="14" t="s">
        <v>83</v>
      </c>
      <c r="C14" s="14" t="s">
        <v>67</v>
      </c>
      <c r="D14" s="14" t="s">
        <v>68</v>
      </c>
      <c r="E14" s="16" t="s">
        <v>25</v>
      </c>
      <c r="F14" s="14" t="s">
        <v>77</v>
      </c>
    </row>
    <row r="15" spans="1:8" s="14" customFormat="1" ht="12" x14ac:dyDescent="0.3">
      <c r="A15" s="14" t="s">
        <v>0</v>
      </c>
      <c r="B15" s="14" t="s">
        <v>66</v>
      </c>
      <c r="C15" s="14" t="s">
        <v>73</v>
      </c>
      <c r="D15" s="14" t="s">
        <v>74</v>
      </c>
      <c r="E15" s="16" t="s">
        <v>27</v>
      </c>
      <c r="F15" s="14" t="s">
        <v>88</v>
      </c>
    </row>
    <row r="16" spans="1:8" s="14" customFormat="1" ht="12" x14ac:dyDescent="0.3">
      <c r="A16" s="14" t="s">
        <v>2</v>
      </c>
      <c r="B16" s="14" t="s">
        <v>70</v>
      </c>
      <c r="C16" s="14" t="s">
        <v>67</v>
      </c>
      <c r="D16" s="14" t="s">
        <v>68</v>
      </c>
      <c r="E16" s="16" t="s">
        <v>29</v>
      </c>
      <c r="F16" s="14" t="s">
        <v>89</v>
      </c>
    </row>
    <row r="17" spans="1:6" s="14" customFormat="1" ht="12" x14ac:dyDescent="0.3">
      <c r="A17" s="14" t="s">
        <v>2</v>
      </c>
      <c r="B17" s="14" t="s">
        <v>70</v>
      </c>
      <c r="C17" s="14" t="s">
        <v>67</v>
      </c>
      <c r="D17" s="14" t="s">
        <v>68</v>
      </c>
      <c r="E17" s="16" t="s">
        <v>31</v>
      </c>
      <c r="F17" s="14" t="s">
        <v>90</v>
      </c>
    </row>
    <row r="18" spans="1:6" s="14" customFormat="1" ht="12" x14ac:dyDescent="0.3">
      <c r="A18" s="14" t="s">
        <v>0</v>
      </c>
      <c r="B18" s="14" t="s">
        <v>66</v>
      </c>
      <c r="C18" s="14" t="s">
        <v>73</v>
      </c>
      <c r="D18" s="14" t="s">
        <v>74</v>
      </c>
      <c r="E18" s="16" t="s">
        <v>33</v>
      </c>
      <c r="F18" s="14" t="s">
        <v>91</v>
      </c>
    </row>
    <row r="19" spans="1:6" s="14" customFormat="1" ht="12" x14ac:dyDescent="0.3">
      <c r="A19" s="14" t="s">
        <v>3</v>
      </c>
      <c r="B19" s="14" t="s">
        <v>72</v>
      </c>
      <c r="C19" s="14" t="s">
        <v>67</v>
      </c>
      <c r="D19" s="14" t="s">
        <v>68</v>
      </c>
      <c r="E19" s="16" t="s">
        <v>35</v>
      </c>
      <c r="F19" s="14" t="s">
        <v>77</v>
      </c>
    </row>
    <row r="20" spans="1:6" s="14" customFormat="1" ht="12" x14ac:dyDescent="0.3">
      <c r="A20" s="14" t="s">
        <v>2</v>
      </c>
      <c r="B20" s="14" t="s">
        <v>70</v>
      </c>
      <c r="C20" s="14" t="s">
        <v>92</v>
      </c>
      <c r="D20" s="14" t="s">
        <v>68</v>
      </c>
      <c r="E20" s="16" t="s">
        <v>37</v>
      </c>
      <c r="F20" s="14" t="s">
        <v>77</v>
      </c>
    </row>
    <row r="21" spans="1:6" s="14" customFormat="1" ht="12" x14ac:dyDescent="0.3">
      <c r="A21" s="14" t="s">
        <v>0</v>
      </c>
      <c r="B21" s="14" t="s">
        <v>66</v>
      </c>
      <c r="C21" s="14" t="s">
        <v>93</v>
      </c>
      <c r="D21" s="14" t="s">
        <v>74</v>
      </c>
      <c r="E21" s="16" t="s">
        <v>39</v>
      </c>
      <c r="F21" s="14" t="s">
        <v>94</v>
      </c>
    </row>
    <row r="22" spans="1:6" s="14" customFormat="1" ht="12" x14ac:dyDescent="0.3">
      <c r="A22" s="14" t="s">
        <v>3</v>
      </c>
      <c r="B22" s="14" t="s">
        <v>72</v>
      </c>
      <c r="C22" s="14" t="s">
        <v>73</v>
      </c>
      <c r="D22" s="14" t="s">
        <v>95</v>
      </c>
      <c r="E22" s="16" t="s">
        <v>41</v>
      </c>
      <c r="F22" s="14" t="s">
        <v>96</v>
      </c>
    </row>
    <row r="23" spans="1:6" s="14" customFormat="1" ht="12" x14ac:dyDescent="0.3">
      <c r="A23" s="14" t="s">
        <v>2</v>
      </c>
      <c r="B23" s="14" t="s">
        <v>70</v>
      </c>
      <c r="C23" s="14" t="s">
        <v>67</v>
      </c>
      <c r="D23" s="14" t="s">
        <v>68</v>
      </c>
      <c r="E23" s="16" t="s">
        <v>45</v>
      </c>
      <c r="F23" s="14" t="s">
        <v>77</v>
      </c>
    </row>
    <row r="24" spans="1:6" s="14" customFormat="1" ht="12" x14ac:dyDescent="0.3">
      <c r="A24" s="14" t="s">
        <v>3</v>
      </c>
      <c r="B24" s="14" t="s">
        <v>72</v>
      </c>
      <c r="C24" s="14" t="s">
        <v>93</v>
      </c>
      <c r="D24" s="14" t="s">
        <v>74</v>
      </c>
      <c r="E24" s="16" t="s">
        <v>47</v>
      </c>
      <c r="F24" s="14" t="s">
        <v>97</v>
      </c>
    </row>
    <row r="25" spans="1:6" s="14" customFormat="1" ht="12" x14ac:dyDescent="0.3">
      <c r="A25" s="14" t="s">
        <v>0</v>
      </c>
      <c r="B25" s="14" t="s">
        <v>66</v>
      </c>
      <c r="C25" s="14" t="s">
        <v>98</v>
      </c>
      <c r="D25" s="14" t="s">
        <v>68</v>
      </c>
      <c r="E25" s="16" t="s">
        <v>24</v>
      </c>
      <c r="F25" s="14" t="s">
        <v>99</v>
      </c>
    </row>
    <row r="26" spans="1:6" s="14" customFormat="1" ht="12" x14ac:dyDescent="0.3">
      <c r="A26" s="14" t="s">
        <v>2</v>
      </c>
      <c r="B26" s="14" t="s">
        <v>70</v>
      </c>
      <c r="C26" s="14" t="s">
        <v>84</v>
      </c>
      <c r="D26" s="14" t="s">
        <v>74</v>
      </c>
      <c r="E26" s="16" t="s">
        <v>14</v>
      </c>
      <c r="F26" s="14" t="s">
        <v>100</v>
      </c>
    </row>
    <row r="27" spans="1:6" s="14" customFormat="1" ht="12" x14ac:dyDescent="0.3">
      <c r="A27" s="14" t="s">
        <v>3</v>
      </c>
      <c r="B27" s="14" t="s">
        <v>72</v>
      </c>
      <c r="C27" s="14" t="s">
        <v>92</v>
      </c>
      <c r="D27" s="14" t="s">
        <v>68</v>
      </c>
      <c r="E27" s="16" t="s">
        <v>26</v>
      </c>
      <c r="F27" s="14" t="s">
        <v>101</v>
      </c>
    </row>
    <row r="28" spans="1:6" s="14" customFormat="1" ht="12" x14ac:dyDescent="0.3">
      <c r="A28" s="14" t="s">
        <v>3</v>
      </c>
      <c r="B28" s="14" t="s">
        <v>72</v>
      </c>
      <c r="C28" s="14" t="s">
        <v>102</v>
      </c>
      <c r="D28" s="14" t="s">
        <v>74</v>
      </c>
      <c r="E28" s="16" t="s">
        <v>7</v>
      </c>
      <c r="F28" s="14" t="s">
        <v>103</v>
      </c>
    </row>
    <row r="29" spans="1:6" s="14" customFormat="1" ht="12" x14ac:dyDescent="0.3">
      <c r="A29" s="14" t="s">
        <v>3</v>
      </c>
      <c r="B29" s="14" t="s">
        <v>72</v>
      </c>
      <c r="C29" s="14" t="s">
        <v>76</v>
      </c>
      <c r="D29" s="14" t="s">
        <v>68</v>
      </c>
      <c r="E29" s="16" t="s">
        <v>28</v>
      </c>
      <c r="F29" s="14" t="s">
        <v>104</v>
      </c>
    </row>
    <row r="30" spans="1:6" s="14" customFormat="1" ht="12" x14ac:dyDescent="0.3">
      <c r="A30" s="14" t="s">
        <v>0</v>
      </c>
      <c r="B30" s="14" t="s">
        <v>66</v>
      </c>
      <c r="C30" s="14" t="s">
        <v>76</v>
      </c>
      <c r="D30" s="14" t="s">
        <v>68</v>
      </c>
      <c r="E30" s="16" t="s">
        <v>16</v>
      </c>
      <c r="F30" s="14" t="s">
        <v>105</v>
      </c>
    </row>
    <row r="31" spans="1:6" s="14" customFormat="1" ht="12" x14ac:dyDescent="0.3">
      <c r="A31" s="14" t="s">
        <v>2</v>
      </c>
      <c r="B31" s="14" t="s">
        <v>70</v>
      </c>
      <c r="C31" s="14" t="s">
        <v>73</v>
      </c>
      <c r="D31" s="14" t="s">
        <v>74</v>
      </c>
      <c r="E31" s="16" t="s">
        <v>30</v>
      </c>
      <c r="F31" s="14" t="s">
        <v>106</v>
      </c>
    </row>
    <row r="32" spans="1:6" s="14" customFormat="1" ht="12" x14ac:dyDescent="0.3">
      <c r="A32" s="14" t="s">
        <v>3</v>
      </c>
      <c r="B32" s="14" t="s">
        <v>72</v>
      </c>
      <c r="C32" s="14" t="s">
        <v>76</v>
      </c>
      <c r="D32" s="14" t="s">
        <v>68</v>
      </c>
      <c r="E32" s="16" t="s">
        <v>10</v>
      </c>
      <c r="F32" s="14" t="s">
        <v>107</v>
      </c>
    </row>
    <row r="33" spans="1:6" s="14" customFormat="1" ht="12" x14ac:dyDescent="0.3">
      <c r="A33" s="14" t="s">
        <v>3</v>
      </c>
      <c r="B33" s="14" t="s">
        <v>72</v>
      </c>
      <c r="C33" s="14" t="s">
        <v>76</v>
      </c>
      <c r="D33" s="14" t="s">
        <v>68</v>
      </c>
      <c r="E33" s="16" t="s">
        <v>32</v>
      </c>
      <c r="F33" s="14" t="s">
        <v>108</v>
      </c>
    </row>
    <row r="34" spans="1:6" s="14" customFormat="1" ht="12" x14ac:dyDescent="0.3">
      <c r="A34" s="14" t="s">
        <v>2</v>
      </c>
      <c r="B34" s="14" t="s">
        <v>70</v>
      </c>
      <c r="C34" s="14" t="s">
        <v>67</v>
      </c>
      <c r="D34" s="14" t="s">
        <v>68</v>
      </c>
      <c r="E34" s="16" t="s">
        <v>18</v>
      </c>
      <c r="F34" s="14" t="s">
        <v>109</v>
      </c>
    </row>
    <row r="35" spans="1:6" s="14" customFormat="1" ht="12" x14ac:dyDescent="0.3">
      <c r="A35" s="14" t="s">
        <v>2</v>
      </c>
      <c r="B35" s="14" t="s">
        <v>70</v>
      </c>
      <c r="C35" s="14" t="s">
        <v>76</v>
      </c>
      <c r="D35" s="14" t="s">
        <v>68</v>
      </c>
      <c r="E35" s="16" t="s">
        <v>34</v>
      </c>
      <c r="F35" s="14" t="s">
        <v>110</v>
      </c>
    </row>
    <row r="36" spans="1:6" s="14" customFormat="1" ht="12" x14ac:dyDescent="0.3">
      <c r="A36" s="14" t="s">
        <v>0</v>
      </c>
      <c r="B36" s="14" t="s">
        <v>66</v>
      </c>
      <c r="C36" s="14" t="s">
        <v>84</v>
      </c>
      <c r="D36" s="14" t="s">
        <v>74</v>
      </c>
      <c r="E36" s="16" t="s">
        <v>6</v>
      </c>
      <c r="F36" s="14" t="s">
        <v>111</v>
      </c>
    </row>
    <row r="37" spans="1:6" s="14" customFormat="1" ht="12" x14ac:dyDescent="0.3">
      <c r="A37" s="14" t="s">
        <v>0</v>
      </c>
      <c r="B37" s="14" t="s">
        <v>66</v>
      </c>
      <c r="C37" s="14" t="s">
        <v>84</v>
      </c>
      <c r="D37" s="14" t="s">
        <v>74</v>
      </c>
      <c r="E37" s="16" t="s">
        <v>36</v>
      </c>
      <c r="F37" s="14" t="s">
        <v>112</v>
      </c>
    </row>
    <row r="38" spans="1:6" s="14" customFormat="1" ht="12" x14ac:dyDescent="0.3">
      <c r="A38" s="14" t="s">
        <v>2</v>
      </c>
      <c r="B38" s="14" t="s">
        <v>70</v>
      </c>
      <c r="C38" s="14" t="s">
        <v>76</v>
      </c>
      <c r="D38" s="14" t="s">
        <v>68</v>
      </c>
      <c r="E38" s="16" t="s">
        <v>20</v>
      </c>
      <c r="F38" s="14" t="s">
        <v>113</v>
      </c>
    </row>
    <row r="39" spans="1:6" s="14" customFormat="1" ht="12" x14ac:dyDescent="0.3">
      <c r="A39" s="14" t="s">
        <v>2</v>
      </c>
      <c r="B39" s="14" t="s">
        <v>70</v>
      </c>
      <c r="C39" s="14" t="s">
        <v>84</v>
      </c>
      <c r="D39" s="14" t="s">
        <v>95</v>
      </c>
      <c r="E39" s="16" t="s">
        <v>38</v>
      </c>
      <c r="F39" s="14" t="s">
        <v>114</v>
      </c>
    </row>
    <row r="40" spans="1:6" s="14" customFormat="1" ht="12" x14ac:dyDescent="0.3">
      <c r="A40" s="14" t="s">
        <v>3</v>
      </c>
      <c r="B40" s="14" t="s">
        <v>72</v>
      </c>
      <c r="C40" s="14" t="s">
        <v>76</v>
      </c>
      <c r="D40" s="14" t="s">
        <v>68</v>
      </c>
      <c r="E40" s="16" t="s">
        <v>12</v>
      </c>
      <c r="F40" s="14" t="s">
        <v>115</v>
      </c>
    </row>
    <row r="41" spans="1:6" s="14" customFormat="1" ht="12" x14ac:dyDescent="0.3">
      <c r="A41" s="14" t="s">
        <v>1</v>
      </c>
      <c r="B41" s="14" t="s">
        <v>83</v>
      </c>
      <c r="C41" s="14" t="s">
        <v>84</v>
      </c>
      <c r="D41" s="14" t="s">
        <v>95</v>
      </c>
      <c r="E41" s="16" t="s">
        <v>40</v>
      </c>
      <c r="F41" s="14" t="s">
        <v>116</v>
      </c>
    </row>
    <row r="42" spans="1:6" s="14" customFormat="1" ht="12" x14ac:dyDescent="0.3">
      <c r="A42" s="14" t="s">
        <v>2</v>
      </c>
      <c r="B42" s="14" t="s">
        <v>70</v>
      </c>
      <c r="C42" s="14" t="s">
        <v>67</v>
      </c>
      <c r="D42" s="14" t="s">
        <v>68</v>
      </c>
      <c r="E42" s="16" t="s">
        <v>22</v>
      </c>
      <c r="F42" s="14" t="s">
        <v>77</v>
      </c>
    </row>
    <row r="43" spans="1:6" s="14" customFormat="1" ht="12" x14ac:dyDescent="0.3">
      <c r="A43" s="14" t="s">
        <v>2</v>
      </c>
      <c r="B43" s="14" t="s">
        <v>70</v>
      </c>
      <c r="C43" s="14" t="s">
        <v>76</v>
      </c>
      <c r="D43" s="14" t="s">
        <v>68</v>
      </c>
      <c r="E43" s="16" t="s">
        <v>42</v>
      </c>
      <c r="F43" s="14" t="s">
        <v>117</v>
      </c>
    </row>
    <row r="44" spans="1:6" s="14" customFormat="1" ht="12" x14ac:dyDescent="0.3">
      <c r="A44" s="14" t="s">
        <v>2</v>
      </c>
      <c r="B44" s="14" t="s">
        <v>70</v>
      </c>
      <c r="C44" s="14" t="s">
        <v>78</v>
      </c>
      <c r="D44" s="14" t="s">
        <v>95</v>
      </c>
      <c r="E44" s="16" t="s">
        <v>4</v>
      </c>
      <c r="F44" s="14" t="s">
        <v>118</v>
      </c>
    </row>
    <row r="45" spans="1:6" s="14" customFormat="1" ht="12" x14ac:dyDescent="0.3">
      <c r="A45" s="14" t="s">
        <v>1</v>
      </c>
      <c r="B45" s="14" t="s">
        <v>83</v>
      </c>
      <c r="C45" s="14" t="s">
        <v>76</v>
      </c>
      <c r="D45" s="14" t="s">
        <v>68</v>
      </c>
      <c r="E45" s="16" t="s">
        <v>4</v>
      </c>
      <c r="F45" s="14" t="s">
        <v>118</v>
      </c>
    </row>
    <row r="46" spans="1:6" s="14" customFormat="1" ht="12" x14ac:dyDescent="0.3">
      <c r="A46" s="14" t="s">
        <v>2</v>
      </c>
      <c r="B46" s="14" t="s">
        <v>70</v>
      </c>
      <c r="C46" s="14" t="s">
        <v>78</v>
      </c>
      <c r="D46" s="14" t="s">
        <v>95</v>
      </c>
      <c r="E46" s="16" t="s">
        <v>5</v>
      </c>
      <c r="F46" s="14" t="s">
        <v>119</v>
      </c>
    </row>
    <row r="47" spans="1:6" s="14" customFormat="1" ht="12" x14ac:dyDescent="0.3">
      <c r="A47" s="14" t="s">
        <v>1</v>
      </c>
      <c r="B47" s="14" t="s">
        <v>83</v>
      </c>
      <c r="C47" s="14" t="s">
        <v>120</v>
      </c>
      <c r="D47" s="14" t="s">
        <v>74</v>
      </c>
      <c r="E47" s="16" t="s">
        <v>5</v>
      </c>
      <c r="F47" s="14" t="s">
        <v>119</v>
      </c>
    </row>
    <row r="48" spans="1:6" s="14" customFormat="1" ht="12" x14ac:dyDescent="0.3">
      <c r="A48" s="14" t="s">
        <v>2</v>
      </c>
      <c r="B48" s="14" t="s">
        <v>70</v>
      </c>
      <c r="C48" s="14" t="s">
        <v>84</v>
      </c>
      <c r="D48" s="14" t="s">
        <v>74</v>
      </c>
      <c r="E48" s="16" t="s">
        <v>44</v>
      </c>
      <c r="F48" s="14" t="s">
        <v>77</v>
      </c>
    </row>
    <row r="49" spans="1:8" s="14" customFormat="1" ht="12" x14ac:dyDescent="0.3">
      <c r="A49" s="14" t="s">
        <v>0</v>
      </c>
      <c r="E49" s="16" t="s">
        <v>121</v>
      </c>
      <c r="G49" s="17">
        <v>22374871</v>
      </c>
      <c r="H49" s="17" t="s">
        <v>122</v>
      </c>
    </row>
    <row r="50" spans="1:8" s="14" customFormat="1" ht="12" x14ac:dyDescent="0.3">
      <c r="A50" s="14" t="s">
        <v>0</v>
      </c>
      <c r="E50" s="16" t="s">
        <v>123</v>
      </c>
      <c r="G50" s="17">
        <v>22374871</v>
      </c>
      <c r="H50" s="17" t="s">
        <v>122</v>
      </c>
    </row>
    <row r="51" spans="1:8" s="14" customFormat="1" ht="12" x14ac:dyDescent="0.3">
      <c r="A51" s="14" t="s">
        <v>2</v>
      </c>
      <c r="C51" s="18"/>
      <c r="E51" s="16" t="s">
        <v>124</v>
      </c>
      <c r="G51" s="19">
        <v>31379578</v>
      </c>
      <c r="H51" s="17" t="s">
        <v>125</v>
      </c>
    </row>
    <row r="52" spans="1:8" s="14" customFormat="1" ht="12" x14ac:dyDescent="0.3">
      <c r="A52" s="14" t="s">
        <v>2</v>
      </c>
      <c r="E52" s="16" t="s">
        <v>126</v>
      </c>
      <c r="G52" s="19">
        <v>31379578</v>
      </c>
      <c r="H52" s="17" t="s">
        <v>125</v>
      </c>
    </row>
    <row r="53" spans="1:8" s="14" customFormat="1" ht="12" x14ac:dyDescent="0.3">
      <c r="A53" s="14" t="s">
        <v>3</v>
      </c>
      <c r="E53" s="16" t="s">
        <v>127</v>
      </c>
      <c r="G53" s="19">
        <v>32337953</v>
      </c>
      <c r="H53" s="17" t="s">
        <v>128</v>
      </c>
    </row>
    <row r="54" spans="1:8" s="14" customFormat="1" ht="12" x14ac:dyDescent="0.3">
      <c r="A54" s="14" t="s">
        <v>3</v>
      </c>
      <c r="E54" s="16" t="s">
        <v>129</v>
      </c>
      <c r="G54" s="14">
        <v>30556875</v>
      </c>
      <c r="H54" s="17" t="s">
        <v>4202</v>
      </c>
    </row>
    <row r="55" spans="1:8" s="14" customFormat="1" ht="12" x14ac:dyDescent="0.3">
      <c r="A55" s="20" t="s">
        <v>3</v>
      </c>
      <c r="B55" s="20"/>
      <c r="C55" s="20"/>
      <c r="D55" s="20"/>
      <c r="E55" s="21" t="s">
        <v>131</v>
      </c>
      <c r="F55" s="20"/>
      <c r="G55" s="20">
        <v>29581736</v>
      </c>
      <c r="H55" s="22" t="s">
        <v>4342</v>
      </c>
    </row>
  </sheetData>
  <sortState xmlns:xlrd2="http://schemas.microsoft.com/office/spreadsheetml/2017/richdata2" ref="A3:F48">
    <sortCondition ref="E3:E48"/>
  </sortState>
  <hyperlinks>
    <hyperlink ref="H49" r:id="rId1" xr:uid="{EAD3668B-DF35-44C4-BE6E-87A8C5FA4545}"/>
    <hyperlink ref="H50" r:id="rId2" xr:uid="{C567CEE8-3AB4-42E1-AF90-470051F1FF31}"/>
    <hyperlink ref="H51" r:id="rId3" xr:uid="{E33177B6-422C-4B35-ABD0-FDBEF38091DB}"/>
    <hyperlink ref="H52" r:id="rId4" xr:uid="{49875630-810B-4763-B06F-138EEBAC917A}"/>
    <hyperlink ref="H53" r:id="rId5" xr:uid="{D17E5C37-0410-44EE-AB40-E38F50876E5C}"/>
    <hyperlink ref="G49" r:id="rId6" display="https://www.ncbi.nlm.nih.gov/pubmed/22374871" xr:uid="{0EBC7A5B-EDAE-425B-BC96-2F2405E30F20}"/>
    <hyperlink ref="G50" r:id="rId7" display="https://www.ncbi.nlm.nih.gov/pubmed/22374871" xr:uid="{3823FC74-7F8B-43CB-81AA-53E6352A3423}"/>
    <hyperlink ref="G53" r:id="rId8" display="https://pubmed.ncbi.nlm.nih.gov/32337953/?utm_source=gquery&amp;utm_medium=referral&amp;utm_campaign=CitationSensor?otool=None" xr:uid="{73270EC5-C884-4FB3-9977-6AE815756C82}"/>
    <hyperlink ref="H55" r:id="rId9" xr:uid="{964A1EDA-A58D-4034-9DDB-8A51A566A7C0}"/>
  </hyperlinks>
  <pageMargins left="0.7" right="0.7" top="0.75" bottom="0.75" header="0.3" footer="0.3"/>
  <pageSetup orientation="portrait" horizontalDpi="1200" verticalDpi="1200" r:id="rId1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A7A7A-E582-4E9D-8325-D5D5C10F893E}">
  <dimension ref="A1:J114"/>
  <sheetViews>
    <sheetView workbookViewId="0">
      <pane xSplit="2" ySplit="2" topLeftCell="C89" activePane="bottomRight" state="frozen"/>
      <selection pane="topRight" activeCell="C1" sqref="C1"/>
      <selection pane="bottomLeft" activeCell="A3" sqref="A3"/>
      <selection pane="bottomRight" activeCell="B101" sqref="B101"/>
    </sheetView>
  </sheetViews>
  <sheetFormatPr defaultRowHeight="14.5" x14ac:dyDescent="0.35"/>
  <cols>
    <col min="2" max="2" width="47.81640625" customWidth="1"/>
  </cols>
  <sheetData>
    <row r="1" spans="1:10" s="1" customFormat="1" ht="11.5" x14ac:dyDescent="0.25">
      <c r="A1" s="2" t="s">
        <v>132</v>
      </c>
      <c r="B1" s="2"/>
      <c r="C1" s="2"/>
      <c r="D1" s="2"/>
      <c r="E1" s="2"/>
      <c r="F1" s="2"/>
      <c r="G1" s="2"/>
      <c r="H1" s="2"/>
      <c r="I1" s="2"/>
      <c r="J1" s="2"/>
    </row>
    <row r="2" spans="1:10" s="1" customFormat="1" ht="11.5" x14ac:dyDescent="0.25">
      <c r="A2" s="4" t="s">
        <v>61</v>
      </c>
      <c r="B2" s="4" t="s">
        <v>133</v>
      </c>
      <c r="C2" s="4" t="s">
        <v>134</v>
      </c>
      <c r="D2" s="4" t="s">
        <v>135</v>
      </c>
      <c r="E2" s="4" t="s">
        <v>136</v>
      </c>
      <c r="F2" s="4" t="s">
        <v>137</v>
      </c>
      <c r="G2" s="4" t="s">
        <v>138</v>
      </c>
      <c r="H2" s="4" t="s">
        <v>139</v>
      </c>
      <c r="I2" s="4" t="s">
        <v>140</v>
      </c>
    </row>
    <row r="3" spans="1:10" s="1" customFormat="1" ht="11.5" x14ac:dyDescent="0.25">
      <c r="A3" s="2" t="s">
        <v>141</v>
      </c>
      <c r="B3" s="2" t="s">
        <v>142</v>
      </c>
      <c r="C3" s="7" t="s">
        <v>4341</v>
      </c>
      <c r="D3" s="7" t="s">
        <v>4340</v>
      </c>
      <c r="E3" s="8">
        <v>8.7386268529306801E-9</v>
      </c>
      <c r="F3" s="8">
        <v>1.7389867437332001E-6</v>
      </c>
      <c r="G3" s="8">
        <v>6.8989159365242199E-7</v>
      </c>
      <c r="H3" s="2" t="s">
        <v>143</v>
      </c>
      <c r="I3" s="2">
        <v>12</v>
      </c>
    </row>
    <row r="4" spans="1:10" s="1" customFormat="1" ht="11.5" x14ac:dyDescent="0.25">
      <c r="A4" s="2" t="s">
        <v>144</v>
      </c>
      <c r="B4" s="2" t="s">
        <v>145</v>
      </c>
      <c r="C4" s="7" t="s">
        <v>4339</v>
      </c>
      <c r="D4" s="7" t="s">
        <v>4338</v>
      </c>
      <c r="E4" s="8">
        <v>2.18384782771802E-8</v>
      </c>
      <c r="F4" s="8">
        <v>2.1729285885794302E-6</v>
      </c>
      <c r="G4" s="8">
        <v>8.6204519515185099E-7</v>
      </c>
      <c r="H4" s="2" t="s">
        <v>4337</v>
      </c>
      <c r="I4" s="2">
        <v>10</v>
      </c>
    </row>
    <row r="5" spans="1:10" s="1" customFormat="1" ht="11.5" x14ac:dyDescent="0.25">
      <c r="A5" s="2" t="s">
        <v>158</v>
      </c>
      <c r="B5" s="2" t="s">
        <v>159</v>
      </c>
      <c r="C5" s="7" t="s">
        <v>4321</v>
      </c>
      <c r="D5" s="7" t="s">
        <v>4219</v>
      </c>
      <c r="E5" s="8">
        <v>1.21828838762721E-7</v>
      </c>
      <c r="F5" s="8">
        <v>8.08131297126052E-6</v>
      </c>
      <c r="G5" s="8">
        <v>3.2060220727031901E-6</v>
      </c>
      <c r="H5" s="2" t="s">
        <v>4336</v>
      </c>
      <c r="I5" s="2">
        <v>8</v>
      </c>
    </row>
    <row r="6" spans="1:10" s="1" customFormat="1" ht="11.5" x14ac:dyDescent="0.25">
      <c r="A6" s="2" t="s">
        <v>166</v>
      </c>
      <c r="B6" s="2" t="s">
        <v>167</v>
      </c>
      <c r="C6" s="7" t="s">
        <v>4275</v>
      </c>
      <c r="D6" s="7" t="s">
        <v>4335</v>
      </c>
      <c r="E6" s="8">
        <v>2.62559284545969E-7</v>
      </c>
      <c r="F6" s="8">
        <v>1.0742052913053801E-5</v>
      </c>
      <c r="G6" s="8">
        <v>4.2615920046497397E-6</v>
      </c>
      <c r="H6" s="2" t="s">
        <v>4334</v>
      </c>
      <c r="I6" s="2">
        <v>7</v>
      </c>
    </row>
    <row r="7" spans="1:10" s="1" customFormat="1" ht="11.5" x14ac:dyDescent="0.25">
      <c r="A7" s="2" t="s">
        <v>168</v>
      </c>
      <c r="B7" s="2" t="s">
        <v>169</v>
      </c>
      <c r="C7" s="7" t="s">
        <v>4275</v>
      </c>
      <c r="D7" s="7" t="s">
        <v>4276</v>
      </c>
      <c r="E7" s="8">
        <v>2.81804852290107E-7</v>
      </c>
      <c r="F7" s="8">
        <v>1.0742052913053801E-5</v>
      </c>
      <c r="G7" s="8">
        <v>4.2615920046497397E-6</v>
      </c>
      <c r="H7" s="2" t="s">
        <v>4333</v>
      </c>
      <c r="I7" s="2">
        <v>7</v>
      </c>
    </row>
    <row r="8" spans="1:10" s="1" customFormat="1" ht="11.5" x14ac:dyDescent="0.25">
      <c r="A8" s="2" t="s">
        <v>146</v>
      </c>
      <c r="B8" s="2" t="s">
        <v>147</v>
      </c>
      <c r="C8" s="7" t="s">
        <v>4275</v>
      </c>
      <c r="D8" s="7" t="s">
        <v>4332</v>
      </c>
      <c r="E8" s="8">
        <v>3.2388099235338099E-7</v>
      </c>
      <c r="F8" s="8">
        <v>1.0742052913053801E-5</v>
      </c>
      <c r="G8" s="8">
        <v>4.2615920046497397E-6</v>
      </c>
      <c r="H8" s="2" t="s">
        <v>148</v>
      </c>
      <c r="I8" s="2">
        <v>7</v>
      </c>
    </row>
    <row r="9" spans="1:10" s="1" customFormat="1" ht="11.5" x14ac:dyDescent="0.25">
      <c r="A9" s="2" t="s">
        <v>149</v>
      </c>
      <c r="B9" s="2" t="s">
        <v>150</v>
      </c>
      <c r="C9" s="7" t="s">
        <v>4221</v>
      </c>
      <c r="D9" s="7" t="s">
        <v>4331</v>
      </c>
      <c r="E9" s="8">
        <v>6.2112296880213698E-7</v>
      </c>
      <c r="F9" s="8">
        <v>1.6864498113806299E-5</v>
      </c>
      <c r="G9" s="8">
        <v>6.6904911850593502E-6</v>
      </c>
      <c r="H9" s="2" t="s">
        <v>151</v>
      </c>
      <c r="I9" s="2">
        <v>6</v>
      </c>
    </row>
    <row r="10" spans="1:10" s="1" customFormat="1" ht="11.5" x14ac:dyDescent="0.25">
      <c r="A10" s="2" t="s">
        <v>152</v>
      </c>
      <c r="B10" s="2" t="s">
        <v>153</v>
      </c>
      <c r="C10" s="7" t="s">
        <v>4221</v>
      </c>
      <c r="D10" s="7" t="s">
        <v>4330</v>
      </c>
      <c r="E10" s="8">
        <v>6.7796977341934701E-7</v>
      </c>
      <c r="F10" s="8">
        <v>1.6864498113806299E-5</v>
      </c>
      <c r="G10" s="8">
        <v>6.6904911850593502E-6</v>
      </c>
      <c r="H10" s="2" t="s">
        <v>154</v>
      </c>
      <c r="I10" s="2">
        <v>6</v>
      </c>
    </row>
    <row r="11" spans="1:10" s="1" customFormat="1" ht="11.5" x14ac:dyDescent="0.25">
      <c r="A11" s="2" t="s">
        <v>155</v>
      </c>
      <c r="B11" s="2" t="s">
        <v>156</v>
      </c>
      <c r="C11" s="7" t="s">
        <v>4221</v>
      </c>
      <c r="D11" s="7" t="s">
        <v>4288</v>
      </c>
      <c r="E11" s="8">
        <v>1.20733719837304E-6</v>
      </c>
      <c r="F11" s="8">
        <v>2.6695566941803899E-5</v>
      </c>
      <c r="G11" s="8">
        <v>1.05906771787109E-5</v>
      </c>
      <c r="H11" s="2" t="s">
        <v>157</v>
      </c>
      <c r="I11" s="2">
        <v>6</v>
      </c>
    </row>
    <row r="12" spans="1:10" s="1" customFormat="1" ht="11.5" x14ac:dyDescent="0.25">
      <c r="A12" s="2" t="s">
        <v>160</v>
      </c>
      <c r="B12" s="2" t="s">
        <v>161</v>
      </c>
      <c r="C12" s="7" t="s">
        <v>4221</v>
      </c>
      <c r="D12" s="7" t="s">
        <v>4329</v>
      </c>
      <c r="E12" s="8">
        <v>2.5096773674680099E-6</v>
      </c>
      <c r="F12" s="8">
        <v>4.9942579612613497E-5</v>
      </c>
      <c r="G12" s="8">
        <v>1.9813242374747502E-5</v>
      </c>
      <c r="H12" s="2" t="s">
        <v>162</v>
      </c>
      <c r="I12" s="2">
        <v>6</v>
      </c>
    </row>
    <row r="13" spans="1:10" s="1" customFormat="1" ht="11.5" x14ac:dyDescent="0.25">
      <c r="A13" s="2" t="s">
        <v>163</v>
      </c>
      <c r="B13" s="2" t="s">
        <v>164</v>
      </c>
      <c r="C13" s="7" t="s">
        <v>4221</v>
      </c>
      <c r="D13" s="7" t="s">
        <v>4328</v>
      </c>
      <c r="E13" s="8">
        <v>3.9731410559981704E-6</v>
      </c>
      <c r="F13" s="8">
        <v>7.1877733649421504E-5</v>
      </c>
      <c r="G13" s="8">
        <v>2.8515366430608899E-5</v>
      </c>
      <c r="H13" s="2" t="s">
        <v>165</v>
      </c>
      <c r="I13" s="2">
        <v>6</v>
      </c>
    </row>
    <row r="14" spans="1:10" s="1" customFormat="1" ht="11.5" x14ac:dyDescent="0.25">
      <c r="A14" s="2" t="s">
        <v>207</v>
      </c>
      <c r="B14" s="2" t="s">
        <v>208</v>
      </c>
      <c r="C14" s="7" t="s">
        <v>4327</v>
      </c>
      <c r="D14" s="7" t="s">
        <v>4326</v>
      </c>
      <c r="E14" s="8">
        <v>6.1793948188078798E-6</v>
      </c>
      <c r="F14" s="8">
        <v>9.6759055794169902E-5</v>
      </c>
      <c r="G14" s="8">
        <v>3.83862956073141E-5</v>
      </c>
      <c r="H14" s="2" t="s">
        <v>4325</v>
      </c>
      <c r="I14" s="2">
        <v>9</v>
      </c>
    </row>
    <row r="15" spans="1:10" s="1" customFormat="1" ht="11.5" x14ac:dyDescent="0.25">
      <c r="A15" s="2" t="s">
        <v>170</v>
      </c>
      <c r="B15" s="2" t="s">
        <v>171</v>
      </c>
      <c r="C15" s="7" t="s">
        <v>4275</v>
      </c>
      <c r="D15" s="7" t="s">
        <v>4324</v>
      </c>
      <c r="E15" s="8">
        <v>6.5180765317009901E-6</v>
      </c>
      <c r="F15" s="8">
        <v>9.6759055794169902E-5</v>
      </c>
      <c r="G15" s="8">
        <v>3.83862956073141E-5</v>
      </c>
      <c r="H15" s="2" t="s">
        <v>172</v>
      </c>
      <c r="I15" s="2">
        <v>7</v>
      </c>
    </row>
    <row r="16" spans="1:10" s="1" customFormat="1" ht="11.5" x14ac:dyDescent="0.25">
      <c r="A16" s="2" t="s">
        <v>215</v>
      </c>
      <c r="B16" s="2" t="s">
        <v>216</v>
      </c>
      <c r="C16" s="7" t="s">
        <v>4221</v>
      </c>
      <c r="D16" s="7" t="s">
        <v>4233</v>
      </c>
      <c r="E16" s="8">
        <v>6.80716975436371E-6</v>
      </c>
      <c r="F16" s="8">
        <v>9.6759055794169902E-5</v>
      </c>
      <c r="G16" s="8">
        <v>3.83862956073141E-5</v>
      </c>
      <c r="H16" s="2" t="s">
        <v>4323</v>
      </c>
      <c r="I16" s="2">
        <v>6</v>
      </c>
    </row>
    <row r="17" spans="1:9" s="1" customFormat="1" ht="11.5" x14ac:dyDescent="0.25">
      <c r="A17" s="2" t="s">
        <v>175</v>
      </c>
      <c r="B17" s="2" t="s">
        <v>176</v>
      </c>
      <c r="C17" s="7" t="s">
        <v>4275</v>
      </c>
      <c r="D17" s="7" t="s">
        <v>4322</v>
      </c>
      <c r="E17" s="8">
        <v>8.3612141808536795E-6</v>
      </c>
      <c r="F17" s="8">
        <v>1.10925441465992E-4</v>
      </c>
      <c r="G17" s="8">
        <v>4.4006390425545699E-5</v>
      </c>
      <c r="H17" s="2" t="s">
        <v>177</v>
      </c>
      <c r="I17" s="2">
        <v>7</v>
      </c>
    </row>
    <row r="18" spans="1:9" s="1" customFormat="1" ht="11.5" x14ac:dyDescent="0.25">
      <c r="A18" s="2" t="s">
        <v>180</v>
      </c>
      <c r="B18" s="2" t="s">
        <v>181</v>
      </c>
      <c r="C18" s="7" t="s">
        <v>4321</v>
      </c>
      <c r="D18" s="7" t="s">
        <v>4320</v>
      </c>
      <c r="E18" s="8">
        <v>1.55398558088541E-5</v>
      </c>
      <c r="F18" s="8">
        <v>1.83040032033783E-4</v>
      </c>
      <c r="G18" s="8">
        <v>7.2615722838051996E-5</v>
      </c>
      <c r="H18" s="2" t="s">
        <v>182</v>
      </c>
      <c r="I18" s="2">
        <v>8</v>
      </c>
    </row>
    <row r="19" spans="1:9" s="1" customFormat="1" ht="11.5" x14ac:dyDescent="0.25">
      <c r="A19" s="2" t="s">
        <v>185</v>
      </c>
      <c r="B19" s="2" t="s">
        <v>186</v>
      </c>
      <c r="C19" s="7" t="s">
        <v>4221</v>
      </c>
      <c r="D19" s="7" t="s">
        <v>4303</v>
      </c>
      <c r="E19" s="8">
        <v>1.65563848070758E-5</v>
      </c>
      <c r="F19" s="8">
        <v>1.83040032033783E-4</v>
      </c>
      <c r="G19" s="8">
        <v>7.2615722838051996E-5</v>
      </c>
      <c r="H19" s="2" t="s">
        <v>187</v>
      </c>
      <c r="I19" s="2">
        <v>6</v>
      </c>
    </row>
    <row r="20" spans="1:9" s="1" customFormat="1" ht="11.5" x14ac:dyDescent="0.25">
      <c r="A20" s="2" t="s">
        <v>188</v>
      </c>
      <c r="B20" s="2" t="s">
        <v>189</v>
      </c>
      <c r="C20" s="7" t="s">
        <v>4221</v>
      </c>
      <c r="D20" s="7" t="s">
        <v>4303</v>
      </c>
      <c r="E20" s="8">
        <v>1.65563848070758E-5</v>
      </c>
      <c r="F20" s="8">
        <v>1.83040032033783E-4</v>
      </c>
      <c r="G20" s="8">
        <v>7.2615722838051996E-5</v>
      </c>
      <c r="H20" s="2" t="s">
        <v>190</v>
      </c>
      <c r="I20" s="2">
        <v>6</v>
      </c>
    </row>
    <row r="21" spans="1:9" s="1" customFormat="1" ht="11.5" x14ac:dyDescent="0.25">
      <c r="A21" s="2" t="s">
        <v>191</v>
      </c>
      <c r="B21" s="2" t="s">
        <v>192</v>
      </c>
      <c r="C21" s="7" t="s">
        <v>4221</v>
      </c>
      <c r="D21" s="7" t="s">
        <v>4319</v>
      </c>
      <c r="E21" s="8">
        <v>1.82126466211951E-5</v>
      </c>
      <c r="F21" s="8">
        <v>1.9075350934830601E-4</v>
      </c>
      <c r="G21" s="8">
        <v>7.5675816985575203E-5</v>
      </c>
      <c r="H21" s="2" t="s">
        <v>193</v>
      </c>
      <c r="I21" s="2">
        <v>6</v>
      </c>
    </row>
    <row r="22" spans="1:9" s="1" customFormat="1" ht="11.5" x14ac:dyDescent="0.25">
      <c r="A22" s="2" t="s">
        <v>196</v>
      </c>
      <c r="B22" s="2" t="s">
        <v>197</v>
      </c>
      <c r="C22" s="7" t="s">
        <v>4275</v>
      </c>
      <c r="D22" s="7" t="s">
        <v>4318</v>
      </c>
      <c r="E22" s="8">
        <v>2.7087615520106699E-5</v>
      </c>
      <c r="F22" s="8">
        <v>2.69521774425062E-4</v>
      </c>
      <c r="G22" s="8">
        <v>1.0692479810568399E-4</v>
      </c>
      <c r="H22" s="2" t="s">
        <v>198</v>
      </c>
      <c r="I22" s="2">
        <v>7</v>
      </c>
    </row>
    <row r="23" spans="1:9" s="1" customFormat="1" ht="11.5" x14ac:dyDescent="0.25">
      <c r="A23" s="2" t="s">
        <v>242</v>
      </c>
      <c r="B23" s="2" t="s">
        <v>243</v>
      </c>
      <c r="C23" s="7" t="s">
        <v>4257</v>
      </c>
      <c r="D23" s="7" t="s">
        <v>4317</v>
      </c>
      <c r="E23" s="8">
        <v>3.0142169433403699E-5</v>
      </c>
      <c r="F23" s="8">
        <v>2.8563293891654002E-4</v>
      </c>
      <c r="G23" s="8">
        <v>1.13316426441367E-4</v>
      </c>
      <c r="H23" s="2" t="s">
        <v>4316</v>
      </c>
      <c r="I23" s="2">
        <v>5</v>
      </c>
    </row>
    <row r="24" spans="1:9" s="1" customFormat="1" ht="11.5" x14ac:dyDescent="0.25">
      <c r="A24" s="2" t="s">
        <v>199</v>
      </c>
      <c r="B24" s="2" t="s">
        <v>200</v>
      </c>
      <c r="C24" s="7" t="s">
        <v>4221</v>
      </c>
      <c r="D24" s="7" t="s">
        <v>4208</v>
      </c>
      <c r="E24" s="8">
        <v>4.0023073034956798E-5</v>
      </c>
      <c r="F24" s="8">
        <v>3.5966880096420902E-4</v>
      </c>
      <c r="G24" s="8">
        <v>1.4268796652904401E-4</v>
      </c>
      <c r="H24" s="2" t="s">
        <v>201</v>
      </c>
      <c r="I24" s="2">
        <v>6</v>
      </c>
    </row>
    <row r="25" spans="1:9" s="1" customFormat="1" ht="11.5" x14ac:dyDescent="0.25">
      <c r="A25" s="2" t="s">
        <v>202</v>
      </c>
      <c r="B25" s="2" t="s">
        <v>203</v>
      </c>
      <c r="C25" s="7" t="s">
        <v>4257</v>
      </c>
      <c r="D25" s="7" t="s">
        <v>4315</v>
      </c>
      <c r="E25" s="8">
        <v>4.2983508345174499E-5</v>
      </c>
      <c r="F25" s="8">
        <v>3.5966880096420902E-4</v>
      </c>
      <c r="G25" s="8">
        <v>1.4268796652904401E-4</v>
      </c>
      <c r="H25" s="2" t="s">
        <v>204</v>
      </c>
      <c r="I25" s="2">
        <v>5</v>
      </c>
    </row>
    <row r="26" spans="1:9" s="1" customFormat="1" ht="11.5" x14ac:dyDescent="0.25">
      <c r="A26" s="2" t="s">
        <v>240</v>
      </c>
      <c r="B26" s="2" t="s">
        <v>241</v>
      </c>
      <c r="C26" s="7" t="s">
        <v>4221</v>
      </c>
      <c r="D26" s="7" t="s">
        <v>4314</v>
      </c>
      <c r="E26" s="8">
        <v>4.3377141824829199E-5</v>
      </c>
      <c r="F26" s="8">
        <v>3.5966880096420902E-4</v>
      </c>
      <c r="G26" s="8">
        <v>1.4268796652904401E-4</v>
      </c>
      <c r="H26" s="2" t="s">
        <v>4313</v>
      </c>
      <c r="I26" s="2">
        <v>6</v>
      </c>
    </row>
    <row r="27" spans="1:9" s="1" customFormat="1" ht="11.5" x14ac:dyDescent="0.25">
      <c r="A27" s="2" t="s">
        <v>244</v>
      </c>
      <c r="B27" s="2" t="s">
        <v>245</v>
      </c>
      <c r="C27" s="7" t="s">
        <v>4221</v>
      </c>
      <c r="D27" s="7" t="s">
        <v>4312</v>
      </c>
      <c r="E27" s="8">
        <v>4.6953459090846802E-5</v>
      </c>
      <c r="F27" s="8">
        <v>3.7374953436313999E-4</v>
      </c>
      <c r="G27" s="8">
        <v>1.4827408133951601E-4</v>
      </c>
      <c r="H27" s="2" t="s">
        <v>4311</v>
      </c>
      <c r="I27" s="2">
        <v>6</v>
      </c>
    </row>
    <row r="28" spans="1:9" s="1" customFormat="1" ht="11.5" x14ac:dyDescent="0.25">
      <c r="A28" s="2" t="s">
        <v>173</v>
      </c>
      <c r="B28" s="2" t="s">
        <v>174</v>
      </c>
      <c r="C28" s="7" t="s">
        <v>4275</v>
      </c>
      <c r="D28" s="7" t="s">
        <v>4310</v>
      </c>
      <c r="E28" s="8">
        <v>6.4191716112798505E-5</v>
      </c>
      <c r="F28" s="8">
        <v>4.8679570434900701E-4</v>
      </c>
      <c r="G28" s="8">
        <v>1.9312180812576299E-4</v>
      </c>
      <c r="H28" s="2" t="s">
        <v>4309</v>
      </c>
      <c r="I28" s="2">
        <v>7</v>
      </c>
    </row>
    <row r="29" spans="1:9" s="1" customFormat="1" ht="11.5" x14ac:dyDescent="0.25">
      <c r="A29" s="2" t="s">
        <v>209</v>
      </c>
      <c r="B29" s="2" t="s">
        <v>210</v>
      </c>
      <c r="C29" s="7" t="s">
        <v>4275</v>
      </c>
      <c r="D29" s="7" t="s">
        <v>4308</v>
      </c>
      <c r="E29" s="8">
        <v>6.6047658379011004E-5</v>
      </c>
      <c r="F29" s="8">
        <v>4.8679570434900701E-4</v>
      </c>
      <c r="G29" s="8">
        <v>1.9312180812576299E-4</v>
      </c>
      <c r="H29" s="2" t="s">
        <v>211</v>
      </c>
      <c r="I29" s="2">
        <v>7</v>
      </c>
    </row>
    <row r="30" spans="1:9" s="1" customFormat="1" ht="11.5" x14ac:dyDescent="0.25">
      <c r="A30" s="2" t="s">
        <v>212</v>
      </c>
      <c r="B30" s="2" t="s">
        <v>213</v>
      </c>
      <c r="C30" s="7" t="s">
        <v>4275</v>
      </c>
      <c r="D30" s="7" t="s">
        <v>4307</v>
      </c>
      <c r="E30" s="8">
        <v>6.9891793228319196E-5</v>
      </c>
      <c r="F30" s="8">
        <v>4.9673095901555395E-4</v>
      </c>
      <c r="G30" s="8">
        <v>1.9706332677157701E-4</v>
      </c>
      <c r="H30" s="2" t="s">
        <v>214</v>
      </c>
      <c r="I30" s="2">
        <v>7</v>
      </c>
    </row>
    <row r="31" spans="1:9" s="1" customFormat="1" ht="11.5" x14ac:dyDescent="0.25">
      <c r="A31" s="2" t="s">
        <v>217</v>
      </c>
      <c r="B31" s="2" t="s">
        <v>218</v>
      </c>
      <c r="C31" s="7" t="s">
        <v>4225</v>
      </c>
      <c r="D31" s="7" t="s">
        <v>4306</v>
      </c>
      <c r="E31" s="8">
        <v>1.5514274800887301E-4</v>
      </c>
      <c r="F31" s="8">
        <v>1.0638251862856701E-3</v>
      </c>
      <c r="G31" s="8">
        <v>4.2204120058939601E-4</v>
      </c>
      <c r="H31" s="2" t="s">
        <v>219</v>
      </c>
      <c r="I31" s="2">
        <v>4</v>
      </c>
    </row>
    <row r="32" spans="1:9" s="1" customFormat="1" ht="11.5" x14ac:dyDescent="0.25">
      <c r="A32" s="2" t="s">
        <v>178</v>
      </c>
      <c r="B32" s="2" t="s">
        <v>179</v>
      </c>
      <c r="C32" s="7" t="s">
        <v>4257</v>
      </c>
      <c r="D32" s="7" t="s">
        <v>4228</v>
      </c>
      <c r="E32" s="8">
        <v>1.6037565622397E-4</v>
      </c>
      <c r="F32" s="8">
        <v>1.0638251862856701E-3</v>
      </c>
      <c r="G32" s="8">
        <v>4.2204120058939601E-4</v>
      </c>
      <c r="H32" s="2" t="s">
        <v>4305</v>
      </c>
      <c r="I32" s="2">
        <v>5</v>
      </c>
    </row>
    <row r="33" spans="1:9" s="1" customFormat="1" ht="11.5" x14ac:dyDescent="0.25">
      <c r="A33" s="2" t="s">
        <v>300</v>
      </c>
      <c r="B33" s="2" t="s">
        <v>301</v>
      </c>
      <c r="C33" s="7" t="s">
        <v>4225</v>
      </c>
      <c r="D33" s="7" t="s">
        <v>4304</v>
      </c>
      <c r="E33" s="8">
        <v>1.8825386275090499E-4</v>
      </c>
      <c r="F33" s="8">
        <v>1.2084683447558099E-3</v>
      </c>
      <c r="G33" s="8">
        <v>4.7942409868651398E-4</v>
      </c>
      <c r="H33" s="2" t="s">
        <v>4282</v>
      </c>
      <c r="I33" s="2">
        <v>4</v>
      </c>
    </row>
    <row r="34" spans="1:9" s="1" customFormat="1" ht="11.5" x14ac:dyDescent="0.25">
      <c r="A34" s="2" t="s">
        <v>183</v>
      </c>
      <c r="B34" s="2" t="s">
        <v>184</v>
      </c>
      <c r="C34" s="7" t="s">
        <v>4257</v>
      </c>
      <c r="D34" s="7" t="s">
        <v>4303</v>
      </c>
      <c r="E34" s="8">
        <v>2.1320052405602501E-4</v>
      </c>
      <c r="F34" s="8">
        <v>1.3258407589734E-3</v>
      </c>
      <c r="G34" s="8">
        <v>5.2598813500664E-4</v>
      </c>
      <c r="H34" s="2" t="s">
        <v>304</v>
      </c>
      <c r="I34" s="2">
        <v>5</v>
      </c>
    </row>
    <row r="35" spans="1:9" s="1" customFormat="1" ht="11.5" x14ac:dyDescent="0.25">
      <c r="A35" s="2" t="s">
        <v>220</v>
      </c>
      <c r="B35" s="2" t="s">
        <v>221</v>
      </c>
      <c r="C35" s="7" t="s">
        <v>4225</v>
      </c>
      <c r="D35" s="7" t="s">
        <v>4251</v>
      </c>
      <c r="E35" s="8">
        <v>3.0123193994148299E-4</v>
      </c>
      <c r="F35" s="8">
        <v>1.71310932551521E-3</v>
      </c>
      <c r="G35" s="8">
        <v>6.7962549279894401E-4</v>
      </c>
      <c r="H35" s="2" t="s">
        <v>222</v>
      </c>
      <c r="I35" s="2">
        <v>4</v>
      </c>
    </row>
    <row r="36" spans="1:9" s="1" customFormat="1" ht="11.5" x14ac:dyDescent="0.25">
      <c r="A36" s="2" t="s">
        <v>226</v>
      </c>
      <c r="B36" s="2" t="s">
        <v>227</v>
      </c>
      <c r="C36" s="7" t="s">
        <v>4221</v>
      </c>
      <c r="D36" s="7" t="s">
        <v>4302</v>
      </c>
      <c r="E36" s="8">
        <v>3.06486666570775E-4</v>
      </c>
      <c r="F36" s="8">
        <v>1.71310932551521E-3</v>
      </c>
      <c r="G36" s="8">
        <v>6.7962549279894401E-4</v>
      </c>
      <c r="H36" s="2" t="s">
        <v>4301</v>
      </c>
      <c r="I36" s="2">
        <v>6</v>
      </c>
    </row>
    <row r="37" spans="1:9" s="1" customFormat="1" ht="11.5" x14ac:dyDescent="0.25">
      <c r="A37" s="2" t="s">
        <v>223</v>
      </c>
      <c r="B37" s="2" t="s">
        <v>224</v>
      </c>
      <c r="C37" s="7" t="s">
        <v>4257</v>
      </c>
      <c r="D37" s="7" t="s">
        <v>4300</v>
      </c>
      <c r="E37" s="8">
        <v>3.1055248702743202E-4</v>
      </c>
      <c r="F37" s="8">
        <v>1.71310932551521E-3</v>
      </c>
      <c r="G37" s="8">
        <v>6.7962549279894401E-4</v>
      </c>
      <c r="H37" s="2" t="s">
        <v>225</v>
      </c>
      <c r="I37" s="2">
        <v>5</v>
      </c>
    </row>
    <row r="38" spans="1:9" s="1" customFormat="1" ht="11.5" x14ac:dyDescent="0.25">
      <c r="A38" s="2" t="s">
        <v>332</v>
      </c>
      <c r="B38" s="2" t="s">
        <v>333</v>
      </c>
      <c r="C38" s="7" t="s">
        <v>4225</v>
      </c>
      <c r="D38" s="7" t="s">
        <v>4299</v>
      </c>
      <c r="E38" s="8">
        <v>3.18147679737492E-4</v>
      </c>
      <c r="F38" s="8">
        <v>1.71310932551521E-3</v>
      </c>
      <c r="G38" s="8">
        <v>6.7962549279894401E-4</v>
      </c>
      <c r="H38" s="2" t="s">
        <v>4298</v>
      </c>
      <c r="I38" s="2">
        <v>4</v>
      </c>
    </row>
    <row r="39" spans="1:9" s="1" customFormat="1" ht="11.5" x14ac:dyDescent="0.25">
      <c r="A39" s="2" t="s">
        <v>228</v>
      </c>
      <c r="B39" s="2" t="s">
        <v>229</v>
      </c>
      <c r="C39" s="7" t="s">
        <v>4221</v>
      </c>
      <c r="D39" s="7" t="s">
        <v>4297</v>
      </c>
      <c r="E39" s="8">
        <v>3.3193834401414301E-4</v>
      </c>
      <c r="F39" s="8">
        <v>1.71310932551521E-3</v>
      </c>
      <c r="G39" s="8">
        <v>6.7962549279894401E-4</v>
      </c>
      <c r="H39" s="2" t="s">
        <v>230</v>
      </c>
      <c r="I39" s="2">
        <v>6</v>
      </c>
    </row>
    <row r="40" spans="1:9" s="1" customFormat="1" ht="11.5" x14ac:dyDescent="0.25">
      <c r="A40" s="2" t="s">
        <v>305</v>
      </c>
      <c r="B40" s="2" t="s">
        <v>306</v>
      </c>
      <c r="C40" s="7" t="s">
        <v>4257</v>
      </c>
      <c r="D40" s="7" t="s">
        <v>4219</v>
      </c>
      <c r="E40" s="8">
        <v>3.3351537954819397E-4</v>
      </c>
      <c r="F40" s="8">
        <v>1.71310932551521E-3</v>
      </c>
      <c r="G40" s="8">
        <v>6.7962549279894401E-4</v>
      </c>
      <c r="H40" s="2" t="s">
        <v>4296</v>
      </c>
      <c r="I40" s="2">
        <v>5</v>
      </c>
    </row>
    <row r="41" spans="1:9" s="1" customFormat="1" ht="11.5" x14ac:dyDescent="0.25">
      <c r="A41" s="2" t="s">
        <v>336</v>
      </c>
      <c r="B41" s="2" t="s">
        <v>337</v>
      </c>
      <c r="C41" s="7" t="s">
        <v>4225</v>
      </c>
      <c r="D41" s="7" t="s">
        <v>4249</v>
      </c>
      <c r="E41" s="8">
        <v>3.35734993442679E-4</v>
      </c>
      <c r="F41" s="8">
        <v>1.71310932551521E-3</v>
      </c>
      <c r="G41" s="8">
        <v>6.7962549279894401E-4</v>
      </c>
      <c r="H41" s="2" t="s">
        <v>4290</v>
      </c>
      <c r="I41" s="2">
        <v>4</v>
      </c>
    </row>
    <row r="42" spans="1:9" s="1" customFormat="1" ht="11.5" x14ac:dyDescent="0.25">
      <c r="A42" s="2" t="s">
        <v>194</v>
      </c>
      <c r="B42" s="2" t="s">
        <v>195</v>
      </c>
      <c r="C42" s="7" t="s">
        <v>4225</v>
      </c>
      <c r="D42" s="7" t="s">
        <v>4295</v>
      </c>
      <c r="E42" s="8">
        <v>3.5400933611857602E-4</v>
      </c>
      <c r="F42" s="8">
        <v>1.7611964471899201E-3</v>
      </c>
      <c r="G42" s="8">
        <v>6.9870263707613701E-4</v>
      </c>
      <c r="H42" s="2" t="s">
        <v>4294</v>
      </c>
      <c r="I42" s="2">
        <v>4</v>
      </c>
    </row>
    <row r="43" spans="1:9" s="1" customFormat="1" ht="11.5" x14ac:dyDescent="0.25">
      <c r="A43" s="2" t="s">
        <v>295</v>
      </c>
      <c r="B43" s="2" t="s">
        <v>296</v>
      </c>
      <c r="C43" s="7" t="s">
        <v>4221</v>
      </c>
      <c r="D43" s="7" t="s">
        <v>4293</v>
      </c>
      <c r="E43" s="8">
        <v>3.8782128534892802E-4</v>
      </c>
      <c r="F43" s="8">
        <v>1.8268647805826099E-3</v>
      </c>
      <c r="G43" s="8">
        <v>7.2475460747789501E-4</v>
      </c>
      <c r="H43" s="2" t="s">
        <v>4292</v>
      </c>
      <c r="I43" s="2">
        <v>6</v>
      </c>
    </row>
    <row r="44" spans="1:9" s="1" customFormat="1" ht="11.5" x14ac:dyDescent="0.25">
      <c r="A44" s="2" t="s">
        <v>340</v>
      </c>
      <c r="B44" s="2" t="s">
        <v>341</v>
      </c>
      <c r="C44" s="7" t="s">
        <v>4225</v>
      </c>
      <c r="D44" s="7" t="s">
        <v>4291</v>
      </c>
      <c r="E44" s="8">
        <v>3.9268127763700901E-4</v>
      </c>
      <c r="F44" s="8">
        <v>1.8268647805826099E-3</v>
      </c>
      <c r="G44" s="8">
        <v>7.2475460747789501E-4</v>
      </c>
      <c r="H44" s="2" t="s">
        <v>4290</v>
      </c>
      <c r="I44" s="2">
        <v>4</v>
      </c>
    </row>
    <row r="45" spans="1:9" s="1" customFormat="1" ht="11.5" x14ac:dyDescent="0.25">
      <c r="A45" s="2" t="s">
        <v>205</v>
      </c>
      <c r="B45" s="2" t="s">
        <v>206</v>
      </c>
      <c r="C45" s="7" t="s">
        <v>4221</v>
      </c>
      <c r="D45" s="7" t="s">
        <v>4256</v>
      </c>
      <c r="E45" s="8">
        <v>4.0800498270035398E-4</v>
      </c>
      <c r="F45" s="8">
        <v>1.8268647805826099E-3</v>
      </c>
      <c r="G45" s="8">
        <v>7.2475460747789501E-4</v>
      </c>
      <c r="H45" s="2" t="s">
        <v>4289</v>
      </c>
      <c r="I45" s="2">
        <v>6</v>
      </c>
    </row>
    <row r="46" spans="1:9" s="1" customFormat="1" ht="11.5" x14ac:dyDescent="0.25">
      <c r="A46" s="2" t="s">
        <v>234</v>
      </c>
      <c r="B46" s="2" t="s">
        <v>235</v>
      </c>
      <c r="C46" s="7" t="s">
        <v>4257</v>
      </c>
      <c r="D46" s="7" t="s">
        <v>4212</v>
      </c>
      <c r="E46" s="8">
        <v>4.1019273744297E-4</v>
      </c>
      <c r="F46" s="8">
        <v>1.8268647805826099E-3</v>
      </c>
      <c r="G46" s="8">
        <v>7.2475460747789501E-4</v>
      </c>
      <c r="H46" s="2" t="s">
        <v>236</v>
      </c>
      <c r="I46" s="2">
        <v>5</v>
      </c>
    </row>
    <row r="47" spans="1:9" s="1" customFormat="1" ht="11.5" x14ac:dyDescent="0.25">
      <c r="A47" s="2" t="s">
        <v>231</v>
      </c>
      <c r="B47" s="2" t="s">
        <v>232</v>
      </c>
      <c r="C47" s="7" t="s">
        <v>4225</v>
      </c>
      <c r="D47" s="7" t="s">
        <v>4288</v>
      </c>
      <c r="E47" s="8">
        <v>4.1311012626240001E-4</v>
      </c>
      <c r="F47" s="8">
        <v>1.8268647805826099E-3</v>
      </c>
      <c r="G47" s="8">
        <v>7.2475460747789501E-4</v>
      </c>
      <c r="H47" s="2" t="s">
        <v>233</v>
      </c>
      <c r="I47" s="2">
        <v>4</v>
      </c>
    </row>
    <row r="48" spans="1:9" s="1" customFormat="1" ht="11.5" x14ac:dyDescent="0.25">
      <c r="A48" s="2" t="s">
        <v>237</v>
      </c>
      <c r="B48" s="2" t="s">
        <v>238</v>
      </c>
      <c r="C48" s="7" t="s">
        <v>4221</v>
      </c>
      <c r="D48" s="7" t="s">
        <v>4287</v>
      </c>
      <c r="E48" s="8">
        <v>4.3981696152793702E-4</v>
      </c>
      <c r="F48" s="8">
        <v>1.90268642052303E-3</v>
      </c>
      <c r="G48" s="8">
        <v>7.5483460216465203E-4</v>
      </c>
      <c r="H48" s="2" t="s">
        <v>239</v>
      </c>
      <c r="I48" s="2">
        <v>6</v>
      </c>
    </row>
    <row r="49" spans="1:9" s="1" customFormat="1" ht="11.5" x14ac:dyDescent="0.25">
      <c r="A49" s="2" t="s">
        <v>246</v>
      </c>
      <c r="B49" s="2" t="s">
        <v>247</v>
      </c>
      <c r="C49" s="7" t="s">
        <v>4257</v>
      </c>
      <c r="D49" s="7" t="s">
        <v>4286</v>
      </c>
      <c r="E49" s="8">
        <v>6.0284588504610397E-4</v>
      </c>
      <c r="F49" s="8">
        <v>2.5524751303015901E-3</v>
      </c>
      <c r="G49" s="8">
        <v>1.0126190678266E-3</v>
      </c>
      <c r="H49" s="2" t="s">
        <v>248</v>
      </c>
      <c r="I49" s="2">
        <v>5</v>
      </c>
    </row>
    <row r="50" spans="1:9" s="1" customFormat="1" ht="11.5" x14ac:dyDescent="0.25">
      <c r="A50" s="2" t="s">
        <v>334</v>
      </c>
      <c r="B50" s="2" t="s">
        <v>335</v>
      </c>
      <c r="C50" s="7" t="s">
        <v>4221</v>
      </c>
      <c r="D50" s="7" t="s">
        <v>4285</v>
      </c>
      <c r="E50" s="8">
        <v>6.5861349628347E-4</v>
      </c>
      <c r="F50" s="8">
        <v>2.6842631736558901E-3</v>
      </c>
      <c r="G50" s="8">
        <v>1.0649020789430901E-3</v>
      </c>
      <c r="H50" s="2" t="s">
        <v>4284</v>
      </c>
      <c r="I50" s="2">
        <v>6</v>
      </c>
    </row>
    <row r="51" spans="1:9" s="1" customFormat="1" ht="11.5" x14ac:dyDescent="0.25">
      <c r="A51" s="2" t="s">
        <v>249</v>
      </c>
      <c r="B51" s="2" t="s">
        <v>250</v>
      </c>
      <c r="C51" s="7" t="s">
        <v>4209</v>
      </c>
      <c r="D51" s="7" t="s">
        <v>4231</v>
      </c>
      <c r="E51" s="8">
        <v>6.6094922366401296E-4</v>
      </c>
      <c r="F51" s="8">
        <v>2.6842631736558901E-3</v>
      </c>
      <c r="G51" s="8">
        <v>1.0649020789430901E-3</v>
      </c>
      <c r="H51" s="2" t="s">
        <v>251</v>
      </c>
      <c r="I51" s="2">
        <v>3</v>
      </c>
    </row>
    <row r="52" spans="1:9" s="1" customFormat="1" ht="11.5" x14ac:dyDescent="0.25">
      <c r="A52" s="2" t="s">
        <v>252</v>
      </c>
      <c r="B52" s="2" t="s">
        <v>253</v>
      </c>
      <c r="C52" s="7" t="s">
        <v>4225</v>
      </c>
      <c r="D52" s="7" t="s">
        <v>4283</v>
      </c>
      <c r="E52" s="8">
        <v>7.2126680768298205E-4</v>
      </c>
      <c r="F52" s="8">
        <v>2.8706418945782701E-3</v>
      </c>
      <c r="G52" s="8">
        <v>1.1388423279204999E-3</v>
      </c>
      <c r="H52" s="2" t="s">
        <v>254</v>
      </c>
      <c r="I52" s="2">
        <v>4</v>
      </c>
    </row>
    <row r="53" spans="1:9" s="1" customFormat="1" ht="11.5" x14ac:dyDescent="0.25">
      <c r="A53" s="2" t="s">
        <v>363</v>
      </c>
      <c r="B53" s="2" t="s">
        <v>364</v>
      </c>
      <c r="C53" s="7" t="s">
        <v>4225</v>
      </c>
      <c r="D53" s="7" t="s">
        <v>4281</v>
      </c>
      <c r="E53" s="8">
        <v>7.5268372491150602E-4</v>
      </c>
      <c r="F53" s="8">
        <v>2.8804627164882601E-3</v>
      </c>
      <c r="G53" s="8">
        <v>1.14273844875229E-3</v>
      </c>
      <c r="H53" s="2" t="s">
        <v>4282</v>
      </c>
      <c r="I53" s="2">
        <v>4</v>
      </c>
    </row>
    <row r="54" spans="1:9" s="1" customFormat="1" ht="11.5" x14ac:dyDescent="0.25">
      <c r="A54" s="2" t="s">
        <v>255</v>
      </c>
      <c r="B54" s="2" t="s">
        <v>256</v>
      </c>
      <c r="C54" s="7" t="s">
        <v>4225</v>
      </c>
      <c r="D54" s="7" t="s">
        <v>4281</v>
      </c>
      <c r="E54" s="8">
        <v>7.5268372491150602E-4</v>
      </c>
      <c r="F54" s="8">
        <v>2.8804627164882601E-3</v>
      </c>
      <c r="G54" s="8">
        <v>1.14273844875229E-3</v>
      </c>
      <c r="H54" s="2" t="s">
        <v>257</v>
      </c>
      <c r="I54" s="2">
        <v>4</v>
      </c>
    </row>
    <row r="55" spans="1:9" s="1" customFormat="1" ht="11.5" x14ac:dyDescent="0.25">
      <c r="A55" s="2" t="s">
        <v>258</v>
      </c>
      <c r="B55" s="2" t="s">
        <v>259</v>
      </c>
      <c r="C55" s="7" t="s">
        <v>4209</v>
      </c>
      <c r="D55" s="7" t="s">
        <v>4280</v>
      </c>
      <c r="E55" s="8">
        <v>8.9514639270352398E-4</v>
      </c>
      <c r="F55" s="8">
        <v>3.36102136128304E-3</v>
      </c>
      <c r="G55" s="8">
        <v>1.3333858878404E-3</v>
      </c>
      <c r="H55" s="2" t="s">
        <v>260</v>
      </c>
      <c r="I55" s="2">
        <v>3</v>
      </c>
    </row>
    <row r="56" spans="1:9" s="1" customFormat="1" ht="11.5" x14ac:dyDescent="0.25">
      <c r="A56" s="2" t="s">
        <v>261</v>
      </c>
      <c r="B56" s="2" t="s">
        <v>262</v>
      </c>
      <c r="C56" s="7" t="s">
        <v>4221</v>
      </c>
      <c r="D56" s="7" t="s">
        <v>4279</v>
      </c>
      <c r="E56" s="8">
        <v>9.1490745934003396E-4</v>
      </c>
      <c r="F56" s="8">
        <v>3.3716034149753101E-3</v>
      </c>
      <c r="G56" s="8">
        <v>1.33758400488309E-3</v>
      </c>
      <c r="H56" s="2" t="s">
        <v>263</v>
      </c>
      <c r="I56" s="2">
        <v>6</v>
      </c>
    </row>
    <row r="57" spans="1:9" s="1" customFormat="1" ht="11.5" x14ac:dyDescent="0.25">
      <c r="A57" s="2" t="s">
        <v>361</v>
      </c>
      <c r="B57" s="2" t="s">
        <v>362</v>
      </c>
      <c r="C57" s="7" t="s">
        <v>4257</v>
      </c>
      <c r="D57" s="7" t="s">
        <v>4278</v>
      </c>
      <c r="E57" s="8">
        <v>1.0378416646387599E-3</v>
      </c>
      <c r="F57" s="8">
        <v>3.7550998411475201E-3</v>
      </c>
      <c r="G57" s="8">
        <v>1.48972487747191E-3</v>
      </c>
      <c r="H57" s="2" t="s">
        <v>4277</v>
      </c>
      <c r="I57" s="2">
        <v>5</v>
      </c>
    </row>
    <row r="58" spans="1:9" s="1" customFormat="1" ht="11.5" x14ac:dyDescent="0.25">
      <c r="A58" s="2" t="s">
        <v>264</v>
      </c>
      <c r="B58" s="2" t="s">
        <v>265</v>
      </c>
      <c r="C58" s="7" t="s">
        <v>4225</v>
      </c>
      <c r="D58" s="7" t="s">
        <v>4276</v>
      </c>
      <c r="E58" s="8">
        <v>1.08050719231379E-3</v>
      </c>
      <c r="F58" s="8">
        <v>3.83965948697222E-3</v>
      </c>
      <c r="G58" s="8">
        <v>1.5232714177356101E-3</v>
      </c>
      <c r="H58" s="2" t="s">
        <v>266</v>
      </c>
      <c r="I58" s="2">
        <v>4</v>
      </c>
    </row>
    <row r="59" spans="1:9" s="1" customFormat="1" ht="11.5" x14ac:dyDescent="0.25">
      <c r="A59" s="2" t="s">
        <v>353</v>
      </c>
      <c r="B59" s="2" t="s">
        <v>354</v>
      </c>
      <c r="C59" s="7" t="s">
        <v>4275</v>
      </c>
      <c r="D59" s="7" t="s">
        <v>4274</v>
      </c>
      <c r="E59" s="8">
        <v>1.1133890034040401E-3</v>
      </c>
      <c r="F59" s="8">
        <v>3.88709494170885E-3</v>
      </c>
      <c r="G59" s="8">
        <v>1.5420900324155701E-3</v>
      </c>
      <c r="H59" s="2" t="s">
        <v>4273</v>
      </c>
      <c r="I59" s="2">
        <v>7</v>
      </c>
    </row>
    <row r="60" spans="1:9" s="1" customFormat="1" ht="11.5" x14ac:dyDescent="0.25">
      <c r="A60" s="2" t="s">
        <v>267</v>
      </c>
      <c r="B60" s="2" t="s">
        <v>268</v>
      </c>
      <c r="C60" s="7" t="s">
        <v>4225</v>
      </c>
      <c r="D60" s="7" t="s">
        <v>4272</v>
      </c>
      <c r="E60" s="8">
        <v>1.20908450810881E-3</v>
      </c>
      <c r="F60" s="8">
        <v>4.1484106398905797E-3</v>
      </c>
      <c r="G60" s="8">
        <v>1.6457593123078199E-3</v>
      </c>
      <c r="H60" s="2" t="s">
        <v>269</v>
      </c>
      <c r="I60" s="2">
        <v>4</v>
      </c>
    </row>
    <row r="61" spans="1:9" s="1" customFormat="1" ht="11.5" x14ac:dyDescent="0.25">
      <c r="A61" s="2" t="s">
        <v>270</v>
      </c>
      <c r="B61" s="2" t="s">
        <v>271</v>
      </c>
      <c r="C61" s="7" t="s">
        <v>4225</v>
      </c>
      <c r="D61" s="7" t="s">
        <v>4233</v>
      </c>
      <c r="E61" s="8">
        <v>1.25423016194909E-3</v>
      </c>
      <c r="F61" s="8">
        <v>4.2303695292859296E-3</v>
      </c>
      <c r="G61" s="8">
        <v>1.6782740793252801E-3</v>
      </c>
      <c r="H61" s="2" t="s">
        <v>272</v>
      </c>
      <c r="I61" s="2">
        <v>4</v>
      </c>
    </row>
    <row r="62" spans="1:9" s="1" customFormat="1" ht="11.5" x14ac:dyDescent="0.25">
      <c r="A62" s="2" t="s">
        <v>273</v>
      </c>
      <c r="B62" s="2" t="s">
        <v>274</v>
      </c>
      <c r="C62" s="7" t="s">
        <v>4225</v>
      </c>
      <c r="D62" s="7" t="s">
        <v>4232</v>
      </c>
      <c r="E62" s="8">
        <v>1.3480494376388E-3</v>
      </c>
      <c r="F62" s="8">
        <v>4.3977350506577096E-3</v>
      </c>
      <c r="G62" s="8">
        <v>1.7446714033288999E-3</v>
      </c>
      <c r="H62" s="2" t="s">
        <v>275</v>
      </c>
      <c r="I62" s="2">
        <v>4</v>
      </c>
    </row>
    <row r="63" spans="1:9" s="1" customFormat="1" ht="11.5" x14ac:dyDescent="0.25">
      <c r="A63" s="2" t="s">
        <v>276</v>
      </c>
      <c r="B63" s="2" t="s">
        <v>277</v>
      </c>
      <c r="C63" s="7" t="s">
        <v>4225</v>
      </c>
      <c r="D63" s="7" t="s">
        <v>4232</v>
      </c>
      <c r="E63" s="8">
        <v>1.3480494376388E-3</v>
      </c>
      <c r="F63" s="8">
        <v>4.3977350506577096E-3</v>
      </c>
      <c r="G63" s="8">
        <v>1.7446714033288999E-3</v>
      </c>
      <c r="H63" s="2" t="s">
        <v>278</v>
      </c>
      <c r="I63" s="2">
        <v>4</v>
      </c>
    </row>
    <row r="64" spans="1:9" s="1" customFormat="1" ht="11.5" x14ac:dyDescent="0.25">
      <c r="A64" s="2" t="s">
        <v>279</v>
      </c>
      <c r="B64" s="2" t="s">
        <v>280</v>
      </c>
      <c r="C64" s="7" t="s">
        <v>4225</v>
      </c>
      <c r="D64" s="7" t="s">
        <v>4271</v>
      </c>
      <c r="E64" s="8">
        <v>1.55025724373913E-3</v>
      </c>
      <c r="F64" s="8">
        <v>4.9758256694207702E-3</v>
      </c>
      <c r="G64" s="8">
        <v>1.97401177046579E-3</v>
      </c>
      <c r="H64" s="2" t="s">
        <v>281</v>
      </c>
      <c r="I64" s="2">
        <v>4</v>
      </c>
    </row>
    <row r="65" spans="1:9" s="1" customFormat="1" ht="11.5" x14ac:dyDescent="0.25">
      <c r="A65" s="2" t="s">
        <v>394</v>
      </c>
      <c r="B65" s="2" t="s">
        <v>395</v>
      </c>
      <c r="C65" s="7" t="s">
        <v>4225</v>
      </c>
      <c r="D65" s="7" t="s">
        <v>4270</v>
      </c>
      <c r="E65" s="8">
        <v>1.6039395872195501E-3</v>
      </c>
      <c r="F65" s="8">
        <v>5.06641234693158E-3</v>
      </c>
      <c r="G65" s="8">
        <v>2.0099493574179798E-3</v>
      </c>
      <c r="H65" s="2" t="s">
        <v>4269</v>
      </c>
      <c r="I65" s="2">
        <v>4</v>
      </c>
    </row>
    <row r="66" spans="1:9" s="1" customFormat="1" ht="11.5" x14ac:dyDescent="0.25">
      <c r="A66" s="2" t="s">
        <v>415</v>
      </c>
      <c r="B66" s="2" t="s">
        <v>416</v>
      </c>
      <c r="C66" s="7" t="s">
        <v>4209</v>
      </c>
      <c r="D66" s="7" t="s">
        <v>4268</v>
      </c>
      <c r="E66" s="8">
        <v>1.6932026190714601E-3</v>
      </c>
      <c r="F66" s="8">
        <v>5.2648018936753199E-3</v>
      </c>
      <c r="G66" s="8">
        <v>2.08865454655197E-3</v>
      </c>
      <c r="H66" s="2" t="s">
        <v>4267</v>
      </c>
      <c r="I66" s="2">
        <v>3</v>
      </c>
    </row>
    <row r="67" spans="1:9" s="1" customFormat="1" ht="11.5" x14ac:dyDescent="0.25">
      <c r="A67" s="2" t="s">
        <v>284</v>
      </c>
      <c r="B67" s="2" t="s">
        <v>285</v>
      </c>
      <c r="C67" s="7" t="s">
        <v>4225</v>
      </c>
      <c r="D67" s="7" t="s">
        <v>4266</v>
      </c>
      <c r="E67" s="8">
        <v>1.8316782649774E-3</v>
      </c>
      <c r="F67" s="8">
        <v>5.6077534573923601E-3</v>
      </c>
      <c r="G67" s="8">
        <v>2.2247104432923902E-3</v>
      </c>
      <c r="H67" s="2" t="s">
        <v>286</v>
      </c>
      <c r="I67" s="2">
        <v>4</v>
      </c>
    </row>
    <row r="68" spans="1:9" s="1" customFormat="1" ht="11.5" x14ac:dyDescent="0.25">
      <c r="A68" s="2" t="s">
        <v>287</v>
      </c>
      <c r="B68" s="2" t="s">
        <v>288</v>
      </c>
      <c r="C68" s="7" t="s">
        <v>4257</v>
      </c>
      <c r="D68" s="7" t="s">
        <v>4265</v>
      </c>
      <c r="E68" s="8">
        <v>1.87910906559921E-3</v>
      </c>
      <c r="F68" s="8">
        <v>5.6657985462763997E-3</v>
      </c>
      <c r="G68" s="8">
        <v>2.2477381167454601E-3</v>
      </c>
      <c r="H68" s="2" t="s">
        <v>289</v>
      </c>
      <c r="I68" s="2">
        <v>5</v>
      </c>
    </row>
    <row r="69" spans="1:9" s="1" customFormat="1" ht="11.5" x14ac:dyDescent="0.25">
      <c r="A69" s="2" t="s">
        <v>290</v>
      </c>
      <c r="B69" s="2" t="s">
        <v>291</v>
      </c>
      <c r="C69" s="7" t="s">
        <v>4257</v>
      </c>
      <c r="D69" s="7" t="s">
        <v>4264</v>
      </c>
      <c r="E69" s="8">
        <v>2.3473731764133399E-3</v>
      </c>
      <c r="F69" s="8">
        <v>6.9720486881530699E-3</v>
      </c>
      <c r="G69" s="8">
        <v>2.7659542534328499E-3</v>
      </c>
      <c r="H69" s="2" t="s">
        <v>292</v>
      </c>
      <c r="I69" s="2">
        <v>5</v>
      </c>
    </row>
    <row r="70" spans="1:9" s="1" customFormat="1" ht="11.5" x14ac:dyDescent="0.25">
      <c r="A70" s="2" t="s">
        <v>293</v>
      </c>
      <c r="B70" s="2" t="s">
        <v>294</v>
      </c>
      <c r="C70" s="7" t="s">
        <v>4209</v>
      </c>
      <c r="D70" s="7" t="s">
        <v>4263</v>
      </c>
      <c r="E70" s="8">
        <v>2.4528181360164302E-3</v>
      </c>
      <c r="F70" s="8">
        <v>7.1781001333422103E-3</v>
      </c>
      <c r="G70" s="8">
        <v>2.84769907432249E-3</v>
      </c>
      <c r="H70" s="2" t="s">
        <v>251</v>
      </c>
      <c r="I70" s="2">
        <v>3</v>
      </c>
    </row>
    <row r="71" spans="1:9" s="1" customFormat="1" ht="11.5" x14ac:dyDescent="0.25">
      <c r="A71" s="2" t="s">
        <v>4262</v>
      </c>
      <c r="B71" s="2" t="s">
        <v>4261</v>
      </c>
      <c r="C71" s="7" t="s">
        <v>4209</v>
      </c>
      <c r="D71" s="7" t="s">
        <v>4260</v>
      </c>
      <c r="E71" s="8">
        <v>2.7027626297404898E-3</v>
      </c>
      <c r="F71" s="8">
        <v>7.79492410606314E-3</v>
      </c>
      <c r="G71" s="8">
        <v>3.0924057548518099E-3</v>
      </c>
      <c r="H71" s="2" t="s">
        <v>4259</v>
      </c>
      <c r="I71" s="2">
        <v>3</v>
      </c>
    </row>
    <row r="72" spans="1:9" s="1" customFormat="1" ht="11.5" x14ac:dyDescent="0.25">
      <c r="A72" s="2" t="s">
        <v>297</v>
      </c>
      <c r="B72" s="2" t="s">
        <v>298</v>
      </c>
      <c r="C72" s="7" t="s">
        <v>4225</v>
      </c>
      <c r="D72" s="7" t="s">
        <v>4258</v>
      </c>
      <c r="E72" s="8">
        <v>2.8863666783221298E-3</v>
      </c>
      <c r="F72" s="8">
        <v>8.1165724635037396E-3</v>
      </c>
      <c r="G72" s="8">
        <v>3.22001023413267E-3</v>
      </c>
      <c r="H72" s="2" t="s">
        <v>299</v>
      </c>
      <c r="I72" s="2">
        <v>4</v>
      </c>
    </row>
    <row r="73" spans="1:9" s="1" customFormat="1" ht="11.5" x14ac:dyDescent="0.25">
      <c r="A73" s="2" t="s">
        <v>302</v>
      </c>
      <c r="B73" s="2" t="s">
        <v>303</v>
      </c>
      <c r="C73" s="7" t="s">
        <v>4257</v>
      </c>
      <c r="D73" s="7" t="s">
        <v>4256</v>
      </c>
      <c r="E73" s="8">
        <v>2.89586253722998E-3</v>
      </c>
      <c r="F73" s="8">
        <v>8.1165724635037396E-3</v>
      </c>
      <c r="G73" s="8">
        <v>3.22001023413267E-3</v>
      </c>
      <c r="H73" s="2" t="s">
        <v>304</v>
      </c>
      <c r="I73" s="2">
        <v>5</v>
      </c>
    </row>
    <row r="74" spans="1:9" s="1" customFormat="1" ht="11.5" x14ac:dyDescent="0.25">
      <c r="A74" s="2" t="s">
        <v>309</v>
      </c>
      <c r="B74" s="2" t="s">
        <v>310</v>
      </c>
      <c r="C74" s="7" t="s">
        <v>4209</v>
      </c>
      <c r="D74" s="7" t="s">
        <v>4255</v>
      </c>
      <c r="E74" s="8">
        <v>3.6993229361348199E-3</v>
      </c>
      <c r="F74" s="8">
        <v>1.00844556752168E-2</v>
      </c>
      <c r="G74" s="8">
        <v>4.0007097362669301E-3</v>
      </c>
      <c r="H74" s="2" t="s">
        <v>311</v>
      </c>
      <c r="I74" s="2">
        <v>3</v>
      </c>
    </row>
    <row r="75" spans="1:9" s="1" customFormat="1" ht="11.5" x14ac:dyDescent="0.25">
      <c r="A75" s="2" t="s">
        <v>312</v>
      </c>
      <c r="B75" s="2" t="s">
        <v>313</v>
      </c>
      <c r="C75" s="7" t="s">
        <v>4209</v>
      </c>
      <c r="D75" s="7" t="s">
        <v>4255</v>
      </c>
      <c r="E75" s="8">
        <v>3.6993229361348199E-3</v>
      </c>
      <c r="F75" s="8">
        <v>1.00844556752168E-2</v>
      </c>
      <c r="G75" s="8">
        <v>4.0007097362669301E-3</v>
      </c>
      <c r="H75" s="2" t="s">
        <v>314</v>
      </c>
      <c r="I75" s="2">
        <v>3</v>
      </c>
    </row>
    <row r="76" spans="1:9" s="1" customFormat="1" ht="11.5" x14ac:dyDescent="0.25">
      <c r="A76" s="2" t="s">
        <v>318</v>
      </c>
      <c r="B76" s="2" t="s">
        <v>319</v>
      </c>
      <c r="C76" s="7" t="s">
        <v>4225</v>
      </c>
      <c r="D76" s="7" t="s">
        <v>4254</v>
      </c>
      <c r="E76" s="8">
        <v>3.7846019846114998E-3</v>
      </c>
      <c r="F76" s="8">
        <v>1.01775107424012E-2</v>
      </c>
      <c r="G76" s="8">
        <v>4.0376265838671802E-3</v>
      </c>
      <c r="H76" s="2" t="s">
        <v>286</v>
      </c>
      <c r="I76" s="2">
        <v>4</v>
      </c>
    </row>
    <row r="77" spans="1:9" s="1" customFormat="1" ht="11.5" x14ac:dyDescent="0.25">
      <c r="A77" s="2" t="s">
        <v>315</v>
      </c>
      <c r="B77" s="2" t="s">
        <v>316</v>
      </c>
      <c r="C77" s="7" t="s">
        <v>4205</v>
      </c>
      <c r="D77" s="7" t="s">
        <v>4253</v>
      </c>
      <c r="E77" s="8">
        <v>3.8524460769117298E-3</v>
      </c>
      <c r="F77" s="8">
        <v>1.02218235907391E-2</v>
      </c>
      <c r="G77" s="8">
        <v>4.0552063967491904E-3</v>
      </c>
      <c r="H77" s="2" t="s">
        <v>317</v>
      </c>
      <c r="I77" s="2">
        <v>2</v>
      </c>
    </row>
    <row r="78" spans="1:9" s="1" customFormat="1" ht="11.5" x14ac:dyDescent="0.25">
      <c r="A78" s="2" t="s">
        <v>329</v>
      </c>
      <c r="B78" s="2" t="s">
        <v>330</v>
      </c>
      <c r="C78" s="7" t="s">
        <v>4221</v>
      </c>
      <c r="D78" s="7" t="s">
        <v>4252</v>
      </c>
      <c r="E78" s="8">
        <v>4.0392228187597096E-3</v>
      </c>
      <c r="F78" s="8">
        <v>1.0559001059948401E-2</v>
      </c>
      <c r="G78" s="8">
        <v>4.1889715921509E-3</v>
      </c>
      <c r="H78" s="2" t="s">
        <v>331</v>
      </c>
      <c r="I78" s="2">
        <v>6</v>
      </c>
    </row>
    <row r="79" spans="1:9" s="1" customFormat="1" ht="11.5" x14ac:dyDescent="0.25">
      <c r="A79" s="2" t="s">
        <v>320</v>
      </c>
      <c r="B79" s="2" t="s">
        <v>321</v>
      </c>
      <c r="C79" s="7" t="s">
        <v>4209</v>
      </c>
      <c r="D79" s="7" t="s">
        <v>4251</v>
      </c>
      <c r="E79" s="8">
        <v>4.18653571765911E-3</v>
      </c>
      <c r="F79" s="8">
        <v>1.0559001059948401E-2</v>
      </c>
      <c r="G79" s="8">
        <v>4.1889715921509E-3</v>
      </c>
      <c r="H79" s="2" t="s">
        <v>322</v>
      </c>
      <c r="I79" s="2">
        <v>3</v>
      </c>
    </row>
    <row r="80" spans="1:9" s="1" customFormat="1" ht="11.5" x14ac:dyDescent="0.25">
      <c r="A80" s="2" t="s">
        <v>323</v>
      </c>
      <c r="B80" s="2" t="s">
        <v>324</v>
      </c>
      <c r="C80" s="7" t="s">
        <v>4209</v>
      </c>
      <c r="D80" s="7" t="s">
        <v>4251</v>
      </c>
      <c r="E80" s="8">
        <v>4.18653571765911E-3</v>
      </c>
      <c r="F80" s="8">
        <v>1.0559001059948401E-2</v>
      </c>
      <c r="G80" s="8">
        <v>4.1889715921509E-3</v>
      </c>
      <c r="H80" s="2" t="s">
        <v>325</v>
      </c>
      <c r="I80" s="2">
        <v>3</v>
      </c>
    </row>
    <row r="81" spans="1:9" s="1" customFormat="1" ht="11.5" x14ac:dyDescent="0.25">
      <c r="A81" s="2" t="s">
        <v>326</v>
      </c>
      <c r="B81" s="2" t="s">
        <v>327</v>
      </c>
      <c r="C81" s="7" t="s">
        <v>4225</v>
      </c>
      <c r="D81" s="7" t="s">
        <v>4250</v>
      </c>
      <c r="E81" s="8">
        <v>4.1917642398790001E-3</v>
      </c>
      <c r="F81" s="8">
        <v>1.0559001059948401E-2</v>
      </c>
      <c r="G81" s="8">
        <v>4.1889715921509E-3</v>
      </c>
      <c r="H81" s="2" t="s">
        <v>328</v>
      </c>
      <c r="I81" s="2">
        <v>4</v>
      </c>
    </row>
    <row r="82" spans="1:9" s="1" customFormat="1" ht="11.5" x14ac:dyDescent="0.25">
      <c r="A82" s="2" t="s">
        <v>338</v>
      </c>
      <c r="B82" s="2" t="s">
        <v>339</v>
      </c>
      <c r="C82" s="7" t="s">
        <v>4209</v>
      </c>
      <c r="D82" s="7" t="s">
        <v>4249</v>
      </c>
      <c r="E82" s="8">
        <v>4.5320461959053203E-3</v>
      </c>
      <c r="F82" s="8">
        <v>1.12734649123145E-2</v>
      </c>
      <c r="G82" s="8">
        <v>4.47241400911709E-3</v>
      </c>
      <c r="H82" s="2" t="s">
        <v>314</v>
      </c>
      <c r="I82" s="2">
        <v>3</v>
      </c>
    </row>
    <row r="83" spans="1:9" s="1" customFormat="1" ht="11.5" x14ac:dyDescent="0.25">
      <c r="A83" s="2" t="s">
        <v>4248</v>
      </c>
      <c r="B83" s="2" t="s">
        <v>4247</v>
      </c>
      <c r="C83" s="7" t="s">
        <v>4225</v>
      </c>
      <c r="D83" s="7" t="s">
        <v>4246</v>
      </c>
      <c r="E83" s="8">
        <v>4.7413014023757402E-3</v>
      </c>
      <c r="F83" s="8">
        <v>1.16483824576885E-2</v>
      </c>
      <c r="G83" s="8">
        <v>4.6211514643038397E-3</v>
      </c>
      <c r="H83" s="2" t="s">
        <v>4245</v>
      </c>
      <c r="I83" s="2">
        <v>4</v>
      </c>
    </row>
    <row r="84" spans="1:9" s="1" customFormat="1" ht="11.5" x14ac:dyDescent="0.25">
      <c r="A84" s="2" t="s">
        <v>342</v>
      </c>
      <c r="B84" s="2" t="s">
        <v>343</v>
      </c>
      <c r="C84" s="7" t="s">
        <v>4225</v>
      </c>
      <c r="D84" s="7" t="s">
        <v>4244</v>
      </c>
      <c r="E84" s="8">
        <v>5.0933640772341197E-3</v>
      </c>
      <c r="F84" s="8">
        <v>1.23607250167023E-2</v>
      </c>
      <c r="G84" s="8">
        <v>4.9037523208287498E-3</v>
      </c>
      <c r="H84" s="2" t="s">
        <v>344</v>
      </c>
      <c r="I84" s="2">
        <v>4</v>
      </c>
    </row>
    <row r="85" spans="1:9" s="1" customFormat="1" ht="11.5" x14ac:dyDescent="0.25">
      <c r="A85" s="2" t="s">
        <v>345</v>
      </c>
      <c r="B85" s="2" t="s">
        <v>346</v>
      </c>
      <c r="C85" s="7" t="s">
        <v>4209</v>
      </c>
      <c r="D85" s="7" t="s">
        <v>4243</v>
      </c>
      <c r="E85" s="8">
        <v>5.4700472152255401E-3</v>
      </c>
      <c r="F85" s="8">
        <v>1.2958802331308099E-2</v>
      </c>
      <c r="G85" s="8">
        <v>5.1410218188209901E-3</v>
      </c>
      <c r="H85" s="2" t="s">
        <v>347</v>
      </c>
      <c r="I85" s="2">
        <v>3</v>
      </c>
    </row>
    <row r="86" spans="1:9" s="1" customFormat="1" ht="11.5" x14ac:dyDescent="0.25">
      <c r="A86" s="2" t="s">
        <v>348</v>
      </c>
      <c r="B86" s="2" t="s">
        <v>349</v>
      </c>
      <c r="C86" s="7" t="s">
        <v>4209</v>
      </c>
      <c r="D86" s="7" t="s">
        <v>4243</v>
      </c>
      <c r="E86" s="8">
        <v>5.4700472152255401E-3</v>
      </c>
      <c r="F86" s="8">
        <v>1.2958802331308099E-2</v>
      </c>
      <c r="G86" s="8">
        <v>5.1410218188209901E-3</v>
      </c>
      <c r="H86" s="2" t="s">
        <v>350</v>
      </c>
      <c r="I86" s="2">
        <v>3</v>
      </c>
    </row>
    <row r="87" spans="1:9" s="1" customFormat="1" ht="11.5" x14ac:dyDescent="0.25">
      <c r="A87" s="2" t="s">
        <v>351</v>
      </c>
      <c r="B87" s="2" t="s">
        <v>352</v>
      </c>
      <c r="C87" s="7" t="s">
        <v>4225</v>
      </c>
      <c r="D87" s="7" t="s">
        <v>4242</v>
      </c>
      <c r="E87" s="8">
        <v>5.5896392313576296E-3</v>
      </c>
      <c r="F87" s="8">
        <v>1.3086331847531401E-2</v>
      </c>
      <c r="G87" s="8">
        <v>5.1916153851618903E-3</v>
      </c>
      <c r="H87" s="2" t="s">
        <v>254</v>
      </c>
      <c r="I87" s="2">
        <v>4</v>
      </c>
    </row>
    <row r="88" spans="1:9" s="1" customFormat="1" ht="11.5" x14ac:dyDescent="0.25">
      <c r="A88" s="2" t="s">
        <v>355</v>
      </c>
      <c r="B88" s="2" t="s">
        <v>356</v>
      </c>
      <c r="C88" s="7" t="s">
        <v>4209</v>
      </c>
      <c r="D88" s="7" t="s">
        <v>4241</v>
      </c>
      <c r="E88" s="8">
        <v>6.5168722446937097E-3</v>
      </c>
      <c r="F88" s="8">
        <v>1.50797392638843E-2</v>
      </c>
      <c r="G88" s="8">
        <v>5.9824408611019401E-3</v>
      </c>
      <c r="H88" s="2" t="s">
        <v>357</v>
      </c>
      <c r="I88" s="2">
        <v>3</v>
      </c>
    </row>
    <row r="89" spans="1:9" s="1" customFormat="1" ht="11.5" x14ac:dyDescent="0.25">
      <c r="A89" s="2" t="s">
        <v>358</v>
      </c>
      <c r="B89" s="2" t="s">
        <v>359</v>
      </c>
      <c r="C89" s="7" t="s">
        <v>4225</v>
      </c>
      <c r="D89" s="7" t="s">
        <v>4240</v>
      </c>
      <c r="E89" s="8">
        <v>7.4246020887729801E-3</v>
      </c>
      <c r="F89" s="8">
        <v>1.6982710524894501E-2</v>
      </c>
      <c r="G89" s="8">
        <v>6.7373884653112301E-3</v>
      </c>
      <c r="H89" s="2" t="s">
        <v>360</v>
      </c>
      <c r="I89" s="2">
        <v>4</v>
      </c>
    </row>
    <row r="90" spans="1:9" s="1" customFormat="1" ht="11.5" x14ac:dyDescent="0.25">
      <c r="A90" s="2" t="s">
        <v>367</v>
      </c>
      <c r="B90" s="2" t="s">
        <v>368</v>
      </c>
      <c r="C90" s="7" t="s">
        <v>4209</v>
      </c>
      <c r="D90" s="7" t="s">
        <v>4239</v>
      </c>
      <c r="E90" s="8">
        <v>8.9492446135795694E-3</v>
      </c>
      <c r="F90" s="8">
        <v>2.0237496342072E-2</v>
      </c>
      <c r="G90" s="8">
        <v>8.0286285408907691E-3</v>
      </c>
      <c r="H90" s="2" t="s">
        <v>369</v>
      </c>
      <c r="I90" s="2">
        <v>3</v>
      </c>
    </row>
    <row r="91" spans="1:9" s="1" customFormat="1" ht="11.5" x14ac:dyDescent="0.25">
      <c r="A91" s="2" t="s">
        <v>365</v>
      </c>
      <c r="B91" s="2" t="s">
        <v>366</v>
      </c>
      <c r="C91" s="7" t="s">
        <v>4205</v>
      </c>
      <c r="D91" s="7" t="s">
        <v>4238</v>
      </c>
      <c r="E91" s="8">
        <v>9.1277695593493507E-3</v>
      </c>
      <c r="F91" s="8">
        <v>2.0409282497870999E-2</v>
      </c>
      <c r="G91" s="8">
        <v>8.0967796209485705E-3</v>
      </c>
      <c r="H91" s="2" t="s">
        <v>317</v>
      </c>
      <c r="I91" s="2">
        <v>2</v>
      </c>
    </row>
    <row r="92" spans="1:9" s="1" customFormat="1" ht="11.5" x14ac:dyDescent="0.25">
      <c r="A92" s="2" t="s">
        <v>370</v>
      </c>
      <c r="B92" s="2" t="s">
        <v>371</v>
      </c>
      <c r="C92" s="7" t="s">
        <v>4209</v>
      </c>
      <c r="D92" s="7" t="s">
        <v>4237</v>
      </c>
      <c r="E92" s="8">
        <v>9.4913611498888498E-3</v>
      </c>
      <c r="F92" s="8">
        <v>2.0755833723383299E-2</v>
      </c>
      <c r="G92" s="8">
        <v>8.2342635771158294E-3</v>
      </c>
      <c r="H92" s="2" t="s">
        <v>372</v>
      </c>
      <c r="I92" s="2">
        <v>3</v>
      </c>
    </row>
    <row r="93" spans="1:9" s="1" customFormat="1" ht="11.5" x14ac:dyDescent="0.25">
      <c r="A93" s="2" t="s">
        <v>373</v>
      </c>
      <c r="B93" s="2" t="s">
        <v>374</v>
      </c>
      <c r="C93" s="7" t="s">
        <v>4209</v>
      </c>
      <c r="D93" s="7" t="s">
        <v>4237</v>
      </c>
      <c r="E93" s="8">
        <v>9.4913611498888498E-3</v>
      </c>
      <c r="F93" s="8">
        <v>2.0755833723383299E-2</v>
      </c>
      <c r="G93" s="8">
        <v>8.2342635771158294E-3</v>
      </c>
      <c r="H93" s="2" t="s">
        <v>375</v>
      </c>
      <c r="I93" s="2">
        <v>3</v>
      </c>
    </row>
    <row r="94" spans="1:9" s="1" customFormat="1" ht="11.5" x14ac:dyDescent="0.25">
      <c r="A94" s="2" t="s">
        <v>376</v>
      </c>
      <c r="B94" s="2" t="s">
        <v>377</v>
      </c>
      <c r="C94" s="7" t="s">
        <v>4225</v>
      </c>
      <c r="D94" s="7" t="s">
        <v>4236</v>
      </c>
      <c r="E94" s="8">
        <v>9.6211139701481308E-3</v>
      </c>
      <c r="F94" s="8">
        <v>2.0810887826733401E-2</v>
      </c>
      <c r="G94" s="8">
        <v>8.2561046654589208E-3</v>
      </c>
      <c r="H94" s="2" t="s">
        <v>378</v>
      </c>
      <c r="I94" s="2">
        <v>4</v>
      </c>
    </row>
    <row r="95" spans="1:9" s="1" customFormat="1" ht="11.5" x14ac:dyDescent="0.25">
      <c r="A95" s="2" t="s">
        <v>282</v>
      </c>
      <c r="B95" s="2" t="s">
        <v>283</v>
      </c>
      <c r="C95" s="7" t="s">
        <v>4225</v>
      </c>
      <c r="D95" s="7" t="s">
        <v>4235</v>
      </c>
      <c r="E95" s="8">
        <v>1.03738443489026E-2</v>
      </c>
      <c r="F95" s="8">
        <v>2.2197795972383E-2</v>
      </c>
      <c r="G95" s="8">
        <v>8.8063194812415795E-3</v>
      </c>
      <c r="H95" s="2" t="s">
        <v>4234</v>
      </c>
      <c r="I95" s="2">
        <v>4</v>
      </c>
    </row>
    <row r="96" spans="1:9" s="1" customFormat="1" ht="11.5" x14ac:dyDescent="0.25">
      <c r="A96" s="2" t="s">
        <v>379</v>
      </c>
      <c r="B96" s="2" t="s">
        <v>380</v>
      </c>
      <c r="C96" s="7" t="s">
        <v>4209</v>
      </c>
      <c r="D96" s="7" t="s">
        <v>4233</v>
      </c>
      <c r="E96" s="8">
        <v>1.1850051923275699E-2</v>
      </c>
      <c r="F96" s="8">
        <v>2.50868120503389E-2</v>
      </c>
      <c r="G96" s="8">
        <v>9.9524512233558297E-3</v>
      </c>
      <c r="H96" s="2" t="s">
        <v>381</v>
      </c>
      <c r="I96" s="2">
        <v>3</v>
      </c>
    </row>
    <row r="97" spans="1:9" s="1" customFormat="1" ht="11.5" x14ac:dyDescent="0.25">
      <c r="A97" s="2" t="s">
        <v>382</v>
      </c>
      <c r="B97" s="2" t="s">
        <v>383</v>
      </c>
      <c r="C97" s="7" t="s">
        <v>4209</v>
      </c>
      <c r="D97" s="7" t="s">
        <v>4232</v>
      </c>
      <c r="E97" s="8">
        <v>1.2487878307715399E-2</v>
      </c>
      <c r="F97" s="8">
        <v>2.6158818770898599E-2</v>
      </c>
      <c r="G97" s="8">
        <v>1.03777382058577E-2</v>
      </c>
      <c r="H97" s="2" t="s">
        <v>384</v>
      </c>
      <c r="I97" s="2">
        <v>3</v>
      </c>
    </row>
    <row r="98" spans="1:9" s="1" customFormat="1" ht="11.5" x14ac:dyDescent="0.25">
      <c r="A98" s="2" t="s">
        <v>385</v>
      </c>
      <c r="B98" s="2" t="s">
        <v>386</v>
      </c>
      <c r="C98" s="7" t="s">
        <v>4205</v>
      </c>
      <c r="D98" s="7" t="s">
        <v>4231</v>
      </c>
      <c r="E98" s="8">
        <v>1.28448690164427E-2</v>
      </c>
      <c r="F98" s="8">
        <v>2.6626343065334301E-2</v>
      </c>
      <c r="G98" s="8">
        <v>1.0563214651679901E-2</v>
      </c>
      <c r="H98" s="2" t="s">
        <v>387</v>
      </c>
      <c r="I98" s="2">
        <v>2</v>
      </c>
    </row>
    <row r="99" spans="1:9" s="1" customFormat="1" ht="11.5" x14ac:dyDescent="0.25">
      <c r="A99" s="2" t="s">
        <v>391</v>
      </c>
      <c r="B99" s="2" t="s">
        <v>392</v>
      </c>
      <c r="C99" s="7" t="s">
        <v>4225</v>
      </c>
      <c r="D99" s="7" t="s">
        <v>4230</v>
      </c>
      <c r="E99" s="8">
        <v>1.3082387155349999E-2</v>
      </c>
      <c r="F99" s="8">
        <v>2.6692757977072702E-2</v>
      </c>
      <c r="G99" s="8">
        <v>1.0589562804974599E-2</v>
      </c>
      <c r="H99" s="2" t="s">
        <v>393</v>
      </c>
      <c r="I99" s="2">
        <v>4</v>
      </c>
    </row>
    <row r="100" spans="1:9" s="1" customFormat="1" ht="11.5" x14ac:dyDescent="0.25">
      <c r="A100" s="2" t="s">
        <v>388</v>
      </c>
      <c r="B100" s="2" t="s">
        <v>389</v>
      </c>
      <c r="C100" s="7" t="s">
        <v>4209</v>
      </c>
      <c r="D100" s="7" t="s">
        <v>4229</v>
      </c>
      <c r="E100" s="8">
        <v>1.3145177295241801E-2</v>
      </c>
      <c r="F100" s="8">
        <v>2.6692757977072702E-2</v>
      </c>
      <c r="G100" s="8">
        <v>1.0589562804974599E-2</v>
      </c>
      <c r="H100" s="2" t="s">
        <v>390</v>
      </c>
      <c r="I100" s="2">
        <v>3</v>
      </c>
    </row>
    <row r="101" spans="1:9" s="1" customFormat="1" ht="11.5" x14ac:dyDescent="0.25">
      <c r="A101" s="2" t="s">
        <v>396</v>
      </c>
      <c r="B101" s="2" t="s">
        <v>397</v>
      </c>
      <c r="C101" s="7" t="s">
        <v>4209</v>
      </c>
      <c r="D101" s="7" t="s">
        <v>4228</v>
      </c>
      <c r="E101" s="8">
        <v>1.52347935550355E-2</v>
      </c>
      <c r="F101" s="8">
        <v>3.0623473913657301E-2</v>
      </c>
      <c r="G101" s="8">
        <v>1.21489581778593E-2</v>
      </c>
      <c r="H101" s="2" t="s">
        <v>398</v>
      </c>
      <c r="I101" s="2">
        <v>3</v>
      </c>
    </row>
    <row r="102" spans="1:9" s="1" customFormat="1" ht="11.5" x14ac:dyDescent="0.25">
      <c r="A102" s="2" t="s">
        <v>399</v>
      </c>
      <c r="B102" s="2" t="s">
        <v>400</v>
      </c>
      <c r="C102" s="7" t="s">
        <v>4209</v>
      </c>
      <c r="D102" s="7" t="s">
        <v>4227</v>
      </c>
      <c r="E102" s="8">
        <v>1.59708300034659E-2</v>
      </c>
      <c r="F102" s="8">
        <v>3.1781951706897099E-2</v>
      </c>
      <c r="G102" s="8">
        <v>1.26085500027362E-2</v>
      </c>
      <c r="H102" s="2" t="s">
        <v>401</v>
      </c>
      <c r="I102" s="2">
        <v>3</v>
      </c>
    </row>
    <row r="103" spans="1:9" s="1" customFormat="1" ht="11.5" x14ac:dyDescent="0.25">
      <c r="A103" s="2" t="s">
        <v>402</v>
      </c>
      <c r="B103" s="2" t="s">
        <v>403</v>
      </c>
      <c r="C103" s="7" t="s">
        <v>4209</v>
      </c>
      <c r="D103" s="7" t="s">
        <v>4226</v>
      </c>
      <c r="E103" s="8">
        <v>1.6346292059779201E-2</v>
      </c>
      <c r="F103" s="8">
        <v>3.2207050692040197E-2</v>
      </c>
      <c r="G103" s="8">
        <v>1.27771954610051E-2</v>
      </c>
      <c r="H103" s="2" t="s">
        <v>311</v>
      </c>
      <c r="I103" s="2">
        <v>3</v>
      </c>
    </row>
    <row r="104" spans="1:9" s="1" customFormat="1" ht="11.5" x14ac:dyDescent="0.25">
      <c r="A104" s="2" t="s">
        <v>404</v>
      </c>
      <c r="B104" s="2" t="s">
        <v>405</v>
      </c>
      <c r="C104" s="7" t="s">
        <v>4225</v>
      </c>
      <c r="D104" s="7" t="s">
        <v>4224</v>
      </c>
      <c r="E104" s="8">
        <v>1.834917691541E-2</v>
      </c>
      <c r="F104" s="8">
        <v>3.5798884374182202E-2</v>
      </c>
      <c r="G104" s="8">
        <v>1.4202149315332801E-2</v>
      </c>
      <c r="H104" s="2" t="s">
        <v>406</v>
      </c>
      <c r="I104" s="2">
        <v>4</v>
      </c>
    </row>
    <row r="105" spans="1:9" s="1" customFormat="1" ht="11.5" x14ac:dyDescent="0.25">
      <c r="A105" s="2" t="s">
        <v>407</v>
      </c>
      <c r="B105" s="2" t="s">
        <v>408</v>
      </c>
      <c r="C105" s="7" t="s">
        <v>4209</v>
      </c>
      <c r="D105" s="7" t="s">
        <v>4223</v>
      </c>
      <c r="E105" s="8">
        <v>1.9949940526139701E-2</v>
      </c>
      <c r="F105" s="8">
        <v>3.85440598514738E-2</v>
      </c>
      <c r="G105" s="8">
        <v>1.5291216550439199E-2</v>
      </c>
      <c r="H105" s="2" t="s">
        <v>409</v>
      </c>
      <c r="I105" s="2">
        <v>3</v>
      </c>
    </row>
    <row r="106" spans="1:9" s="1" customFormat="1" ht="11.5" x14ac:dyDescent="0.25">
      <c r="A106" s="2" t="s">
        <v>410</v>
      </c>
      <c r="B106" s="2" t="s">
        <v>411</v>
      </c>
      <c r="C106" s="7" t="s">
        <v>4209</v>
      </c>
      <c r="D106" s="7" t="s">
        <v>4222</v>
      </c>
      <c r="E106" s="8">
        <v>2.0805850943764598E-2</v>
      </c>
      <c r="F106" s="8">
        <v>3.9811195555857298E-2</v>
      </c>
      <c r="G106" s="8">
        <v>1.5793915190104701E-2</v>
      </c>
      <c r="H106" s="2" t="s">
        <v>412</v>
      </c>
      <c r="I106" s="2">
        <v>3</v>
      </c>
    </row>
    <row r="107" spans="1:9" s="1" customFormat="1" ht="11.5" x14ac:dyDescent="0.25">
      <c r="A107" s="2" t="s">
        <v>417</v>
      </c>
      <c r="B107" s="2" t="s">
        <v>418</v>
      </c>
      <c r="C107" s="7" t="s">
        <v>4221</v>
      </c>
      <c r="D107" s="7" t="s">
        <v>4220</v>
      </c>
      <c r="E107" s="8">
        <v>2.20605528892764E-2</v>
      </c>
      <c r="F107" s="8">
        <v>4.1810000237771497E-2</v>
      </c>
      <c r="G107" s="8">
        <v>1.65868818716364E-2</v>
      </c>
      <c r="H107" s="2" t="s">
        <v>419</v>
      </c>
      <c r="I107" s="2">
        <v>6</v>
      </c>
    </row>
    <row r="108" spans="1:9" s="1" customFormat="1" ht="11.5" x14ac:dyDescent="0.25">
      <c r="A108" s="2" t="s">
        <v>413</v>
      </c>
      <c r="B108" s="2" t="s">
        <v>414</v>
      </c>
      <c r="C108" s="7" t="s">
        <v>4209</v>
      </c>
      <c r="D108" s="7" t="s">
        <v>4219</v>
      </c>
      <c r="E108" s="8">
        <v>2.3033605992739799E-2</v>
      </c>
      <c r="F108" s="8">
        <v>4.3242335778822798E-2</v>
      </c>
      <c r="G108" s="8">
        <v>1.7155118663907499E-2</v>
      </c>
      <c r="H108" s="2" t="s">
        <v>357</v>
      </c>
      <c r="I108" s="2">
        <v>3</v>
      </c>
    </row>
    <row r="109" spans="1:9" s="1" customFormat="1" ht="11.5" x14ac:dyDescent="0.25">
      <c r="A109" s="2" t="s">
        <v>420</v>
      </c>
      <c r="B109" s="2" t="s">
        <v>421</v>
      </c>
      <c r="C109" s="7" t="s">
        <v>4209</v>
      </c>
      <c r="D109" s="7" t="s">
        <v>4218</v>
      </c>
      <c r="E109" s="8">
        <v>2.34942537959828E-2</v>
      </c>
      <c r="F109" s="8">
        <v>4.3694920611220302E-2</v>
      </c>
      <c r="G109" s="8">
        <v>1.73346683197118E-2</v>
      </c>
      <c r="H109" s="2" t="s">
        <v>422</v>
      </c>
      <c r="I109" s="2">
        <v>3</v>
      </c>
    </row>
    <row r="110" spans="1:9" s="1" customFormat="1" ht="11.5" x14ac:dyDescent="0.25">
      <c r="A110" s="2" t="s">
        <v>423</v>
      </c>
      <c r="B110" s="2" t="s">
        <v>424</v>
      </c>
      <c r="C110" s="7" t="s">
        <v>4209</v>
      </c>
      <c r="D110" s="7" t="s">
        <v>4217</v>
      </c>
      <c r="E110" s="8">
        <v>2.4430653668320701E-2</v>
      </c>
      <c r="F110" s="8">
        <v>4.50157414814428E-2</v>
      </c>
      <c r="G110" s="8">
        <v>1.7858664962222701E-2</v>
      </c>
      <c r="H110" s="2" t="s">
        <v>425</v>
      </c>
      <c r="I110" s="2">
        <v>3</v>
      </c>
    </row>
    <row r="111" spans="1:9" s="1" customFormat="1" ht="11.5" x14ac:dyDescent="0.25">
      <c r="A111" s="2" t="s">
        <v>307</v>
      </c>
      <c r="B111" s="2" t="s">
        <v>308</v>
      </c>
      <c r="C111" s="7" t="s">
        <v>4209</v>
      </c>
      <c r="D111" s="7" t="s">
        <v>4216</v>
      </c>
      <c r="E111" s="8">
        <v>2.53871929468115E-2</v>
      </c>
      <c r="F111" s="8">
        <v>4.6349095379958502E-2</v>
      </c>
      <c r="G111" s="8">
        <v>1.8387633713286899E-2</v>
      </c>
      <c r="H111" s="2" t="s">
        <v>4215</v>
      </c>
      <c r="I111" s="2">
        <v>3</v>
      </c>
    </row>
    <row r="112" spans="1:9" s="1" customFormat="1" ht="11.5" x14ac:dyDescent="0.25">
      <c r="A112" s="2" t="s">
        <v>4214</v>
      </c>
      <c r="B112" s="2" t="s">
        <v>4213</v>
      </c>
      <c r="C112" s="7" t="s">
        <v>4209</v>
      </c>
      <c r="D112" s="7" t="s">
        <v>4212</v>
      </c>
      <c r="E112" s="8">
        <v>2.5873013726339999E-2</v>
      </c>
      <c r="F112" s="8">
        <v>4.6806633923106002E-2</v>
      </c>
      <c r="G112" s="8">
        <v>1.85691486074211E-2</v>
      </c>
      <c r="H112" s="2" t="s">
        <v>311</v>
      </c>
      <c r="I112" s="2">
        <v>3</v>
      </c>
    </row>
    <row r="113" spans="1:9" s="1" customFormat="1" ht="11.5" x14ac:dyDescent="0.25">
      <c r="A113" s="2" t="s">
        <v>4211</v>
      </c>
      <c r="B113" s="2" t="s">
        <v>4210</v>
      </c>
      <c r="C113" s="7" t="s">
        <v>4209</v>
      </c>
      <c r="D113" s="7" t="s">
        <v>4208</v>
      </c>
      <c r="E113" s="8">
        <v>2.6859752357092499E-2</v>
      </c>
      <c r="F113" s="8">
        <v>4.8153970441994702E-2</v>
      </c>
      <c r="G113" s="8">
        <v>1.9103664549852399E-2</v>
      </c>
      <c r="H113" s="2" t="s">
        <v>311</v>
      </c>
      <c r="I113" s="2">
        <v>3</v>
      </c>
    </row>
    <row r="114" spans="1:9" s="1" customFormat="1" ht="11.5" x14ac:dyDescent="0.25">
      <c r="A114" s="3" t="s">
        <v>4207</v>
      </c>
      <c r="B114" s="3" t="s">
        <v>4206</v>
      </c>
      <c r="C114" s="9" t="s">
        <v>4205</v>
      </c>
      <c r="D114" s="9" t="s">
        <v>4204</v>
      </c>
      <c r="E114" s="13">
        <v>2.80944796412506E-2</v>
      </c>
      <c r="F114" s="13">
        <v>4.9917870076864997E-2</v>
      </c>
      <c r="G114" s="3">
        <v>1.98034395967462E-2</v>
      </c>
      <c r="H114" s="3" t="s">
        <v>4203</v>
      </c>
      <c r="I114" s="3">
        <v>2</v>
      </c>
    </row>
  </sheetData>
  <pageMargins left="0.7" right="0.7" top="0.75" bottom="0.75" header="0.3" footer="0.3"/>
  <ignoredErrors>
    <ignoredError sqref="C3" twoDigitTextYear="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2973"/>
  <sheetViews>
    <sheetView topLeftCell="A2925" workbookViewId="0">
      <selection activeCell="E2937" sqref="E2937"/>
    </sheetView>
  </sheetViews>
  <sheetFormatPr defaultColWidth="8.7265625" defaultRowHeight="12" x14ac:dyDescent="0.3"/>
  <cols>
    <col min="1" max="1" width="16.81640625" style="2" customWidth="1"/>
    <col min="2" max="2" width="19" style="2" customWidth="1"/>
    <col min="3" max="3" width="8.7265625" style="2"/>
    <col min="4" max="4" width="19.54296875" style="2" customWidth="1"/>
    <col min="5" max="5" width="15" style="5" customWidth="1"/>
    <col min="6" max="16384" width="8.7265625" style="2"/>
  </cols>
  <sheetData>
    <row r="1" spans="1:6" x14ac:dyDescent="0.3">
      <c r="A1" s="2" t="s">
        <v>426</v>
      </c>
    </row>
    <row r="2" spans="1:6" ht="11.5" x14ac:dyDescent="0.25">
      <c r="A2" s="4" t="s">
        <v>61</v>
      </c>
      <c r="B2" s="4" t="s">
        <v>62</v>
      </c>
      <c r="C2" s="4" t="s">
        <v>63</v>
      </c>
      <c r="D2" s="4" t="s">
        <v>64</v>
      </c>
      <c r="E2" s="4" t="s">
        <v>62</v>
      </c>
      <c r="F2" s="4" t="s">
        <v>65</v>
      </c>
    </row>
    <row r="3" spans="1:6" x14ac:dyDescent="0.3">
      <c r="A3" s="2" t="s">
        <v>3</v>
      </c>
      <c r="B3" s="2" t="s">
        <v>72</v>
      </c>
      <c r="C3" s="2" t="s">
        <v>427</v>
      </c>
      <c r="D3" s="2" t="s">
        <v>428</v>
      </c>
      <c r="E3" s="5" t="s">
        <v>429</v>
      </c>
      <c r="F3" s="2" t="s">
        <v>77</v>
      </c>
    </row>
    <row r="4" spans="1:6" x14ac:dyDescent="0.3">
      <c r="A4" s="2" t="s">
        <v>3</v>
      </c>
      <c r="B4" s="2" t="s">
        <v>72</v>
      </c>
      <c r="C4" s="2" t="s">
        <v>427</v>
      </c>
      <c r="D4" s="2" t="s">
        <v>428</v>
      </c>
      <c r="E4" s="5" t="s">
        <v>430</v>
      </c>
      <c r="F4" s="2" t="s">
        <v>431</v>
      </c>
    </row>
    <row r="5" spans="1:6" x14ac:dyDescent="0.3">
      <c r="A5" s="2" t="s">
        <v>3</v>
      </c>
      <c r="B5" s="2" t="s">
        <v>72</v>
      </c>
      <c r="C5" s="2" t="s">
        <v>427</v>
      </c>
      <c r="D5" s="2" t="s">
        <v>428</v>
      </c>
      <c r="E5" s="5" t="s">
        <v>432</v>
      </c>
      <c r="F5" s="2" t="s">
        <v>433</v>
      </c>
    </row>
    <row r="6" spans="1:6" x14ac:dyDescent="0.3">
      <c r="A6" s="2" t="s">
        <v>3</v>
      </c>
      <c r="B6" s="2" t="s">
        <v>72</v>
      </c>
      <c r="C6" s="2" t="s">
        <v>427</v>
      </c>
      <c r="D6" s="2" t="s">
        <v>434</v>
      </c>
      <c r="E6" s="5" t="s">
        <v>435</v>
      </c>
      <c r="F6" s="2" t="s">
        <v>77</v>
      </c>
    </row>
    <row r="7" spans="1:6" x14ac:dyDescent="0.3">
      <c r="A7" s="2" t="s">
        <v>3</v>
      </c>
      <c r="B7" s="2" t="s">
        <v>72</v>
      </c>
      <c r="C7" s="2" t="s">
        <v>427</v>
      </c>
      <c r="D7" s="2" t="s">
        <v>428</v>
      </c>
      <c r="E7" s="5" t="s">
        <v>436</v>
      </c>
      <c r="F7" s="2" t="s">
        <v>77</v>
      </c>
    </row>
    <row r="8" spans="1:6" x14ac:dyDescent="0.3">
      <c r="A8" s="2" t="s">
        <v>3</v>
      </c>
      <c r="B8" s="2" t="s">
        <v>72</v>
      </c>
      <c r="C8" s="2" t="s">
        <v>427</v>
      </c>
      <c r="D8" s="2" t="s">
        <v>428</v>
      </c>
      <c r="E8" s="5" t="s">
        <v>437</v>
      </c>
      <c r="F8" s="2" t="s">
        <v>438</v>
      </c>
    </row>
    <row r="9" spans="1:6" x14ac:dyDescent="0.3">
      <c r="A9" s="2" t="s">
        <v>3</v>
      </c>
      <c r="B9" s="2" t="s">
        <v>72</v>
      </c>
      <c r="C9" s="2" t="s">
        <v>427</v>
      </c>
      <c r="D9" s="2" t="s">
        <v>428</v>
      </c>
      <c r="E9" s="5" t="s">
        <v>439</v>
      </c>
      <c r="F9" s="2" t="s">
        <v>440</v>
      </c>
    </row>
    <row r="10" spans="1:6" x14ac:dyDescent="0.3">
      <c r="A10" s="2" t="s">
        <v>3</v>
      </c>
      <c r="B10" s="2" t="s">
        <v>72</v>
      </c>
      <c r="C10" s="2" t="s">
        <v>427</v>
      </c>
      <c r="D10" s="2" t="s">
        <v>428</v>
      </c>
      <c r="E10" s="5" t="s">
        <v>441</v>
      </c>
      <c r="F10" s="2" t="s">
        <v>77</v>
      </c>
    </row>
    <row r="11" spans="1:6" x14ac:dyDescent="0.3">
      <c r="A11" s="2" t="s">
        <v>3</v>
      </c>
      <c r="B11" s="2" t="s">
        <v>72</v>
      </c>
      <c r="C11" s="2" t="s">
        <v>427</v>
      </c>
      <c r="D11" s="2" t="s">
        <v>428</v>
      </c>
      <c r="E11" s="5" t="s">
        <v>442</v>
      </c>
      <c r="F11" s="2" t="s">
        <v>77</v>
      </c>
    </row>
    <row r="12" spans="1:6" x14ac:dyDescent="0.3">
      <c r="A12" s="2" t="s">
        <v>3</v>
      </c>
      <c r="B12" s="2" t="s">
        <v>72</v>
      </c>
      <c r="C12" s="2" t="s">
        <v>427</v>
      </c>
      <c r="D12" s="2" t="s">
        <v>428</v>
      </c>
      <c r="E12" s="5" t="s">
        <v>443</v>
      </c>
      <c r="F12" s="2" t="s">
        <v>77</v>
      </c>
    </row>
    <row r="13" spans="1:6" x14ac:dyDescent="0.3">
      <c r="A13" s="2" t="s">
        <v>3</v>
      </c>
      <c r="B13" s="2" t="s">
        <v>72</v>
      </c>
      <c r="C13" s="2" t="s">
        <v>427</v>
      </c>
      <c r="D13" s="2" t="s">
        <v>428</v>
      </c>
      <c r="E13" s="5" t="s">
        <v>444</v>
      </c>
      <c r="F13" s="2" t="s">
        <v>445</v>
      </c>
    </row>
    <row r="14" spans="1:6" x14ac:dyDescent="0.3">
      <c r="A14" s="2" t="s">
        <v>3</v>
      </c>
      <c r="B14" s="2" t="s">
        <v>72</v>
      </c>
      <c r="C14" s="2" t="s">
        <v>427</v>
      </c>
      <c r="D14" s="2" t="s">
        <v>428</v>
      </c>
      <c r="E14" s="5" t="s">
        <v>446</v>
      </c>
      <c r="F14" s="2" t="s">
        <v>447</v>
      </c>
    </row>
    <row r="15" spans="1:6" x14ac:dyDescent="0.3">
      <c r="A15" s="2" t="s">
        <v>3</v>
      </c>
      <c r="B15" s="2" t="s">
        <v>72</v>
      </c>
      <c r="C15" s="2" t="s">
        <v>427</v>
      </c>
      <c r="D15" s="2" t="s">
        <v>428</v>
      </c>
      <c r="E15" s="5" t="s">
        <v>448</v>
      </c>
      <c r="F15" s="2" t="s">
        <v>77</v>
      </c>
    </row>
    <row r="16" spans="1:6" x14ac:dyDescent="0.3">
      <c r="A16" s="2" t="s">
        <v>3</v>
      </c>
      <c r="B16" s="2" t="s">
        <v>72</v>
      </c>
      <c r="C16" s="2" t="s">
        <v>427</v>
      </c>
      <c r="D16" s="2" t="s">
        <v>428</v>
      </c>
      <c r="E16" s="5" t="s">
        <v>449</v>
      </c>
      <c r="F16" s="2" t="s">
        <v>450</v>
      </c>
    </row>
    <row r="17" spans="1:6" x14ac:dyDescent="0.3">
      <c r="A17" s="2" t="s">
        <v>3</v>
      </c>
      <c r="B17" s="2" t="s">
        <v>72</v>
      </c>
      <c r="C17" s="2" t="s">
        <v>427</v>
      </c>
      <c r="D17" s="2" t="s">
        <v>428</v>
      </c>
      <c r="E17" s="5" t="s">
        <v>451</v>
      </c>
      <c r="F17" s="2" t="s">
        <v>452</v>
      </c>
    </row>
    <row r="18" spans="1:6" x14ac:dyDescent="0.3">
      <c r="A18" s="2" t="s">
        <v>3</v>
      </c>
      <c r="B18" s="2" t="s">
        <v>72</v>
      </c>
      <c r="C18" s="2" t="s">
        <v>427</v>
      </c>
      <c r="D18" s="2" t="s">
        <v>428</v>
      </c>
      <c r="E18" s="5" t="s">
        <v>453</v>
      </c>
      <c r="F18" s="2" t="s">
        <v>77</v>
      </c>
    </row>
    <row r="19" spans="1:6" x14ac:dyDescent="0.3">
      <c r="A19" s="2" t="s">
        <v>3</v>
      </c>
      <c r="B19" s="2" t="s">
        <v>72</v>
      </c>
      <c r="C19" s="2" t="s">
        <v>427</v>
      </c>
      <c r="D19" s="2" t="s">
        <v>434</v>
      </c>
      <c r="E19" s="5" t="s">
        <v>454</v>
      </c>
      <c r="F19" s="2" t="s">
        <v>77</v>
      </c>
    </row>
    <row r="20" spans="1:6" x14ac:dyDescent="0.3">
      <c r="A20" s="2" t="s">
        <v>3</v>
      </c>
      <c r="B20" s="2" t="s">
        <v>72</v>
      </c>
      <c r="C20" s="2" t="s">
        <v>427</v>
      </c>
      <c r="D20" s="2" t="s">
        <v>428</v>
      </c>
      <c r="E20" s="5" t="s">
        <v>455</v>
      </c>
      <c r="F20" s="2" t="s">
        <v>456</v>
      </c>
    </row>
    <row r="21" spans="1:6" x14ac:dyDescent="0.3">
      <c r="A21" s="2" t="s">
        <v>3</v>
      </c>
      <c r="B21" s="2" t="s">
        <v>72</v>
      </c>
      <c r="C21" s="2" t="s">
        <v>427</v>
      </c>
      <c r="D21" s="2" t="s">
        <v>428</v>
      </c>
      <c r="E21" s="5" t="s">
        <v>457</v>
      </c>
      <c r="F21" s="2" t="s">
        <v>458</v>
      </c>
    </row>
    <row r="22" spans="1:6" x14ac:dyDescent="0.3">
      <c r="A22" s="2" t="s">
        <v>3</v>
      </c>
      <c r="B22" s="2" t="s">
        <v>72</v>
      </c>
      <c r="C22" s="2" t="s">
        <v>427</v>
      </c>
      <c r="D22" s="2" t="s">
        <v>428</v>
      </c>
      <c r="E22" s="5" t="s">
        <v>459</v>
      </c>
      <c r="F22" s="2" t="s">
        <v>460</v>
      </c>
    </row>
    <row r="23" spans="1:6" x14ac:dyDescent="0.3">
      <c r="A23" s="2" t="s">
        <v>3</v>
      </c>
      <c r="B23" s="2" t="s">
        <v>72</v>
      </c>
      <c r="C23" s="2" t="s">
        <v>427</v>
      </c>
      <c r="D23" s="2" t="s">
        <v>428</v>
      </c>
      <c r="E23" s="5" t="s">
        <v>461</v>
      </c>
      <c r="F23" s="2" t="s">
        <v>462</v>
      </c>
    </row>
    <row r="24" spans="1:6" x14ac:dyDescent="0.3">
      <c r="A24" s="2" t="s">
        <v>3</v>
      </c>
      <c r="B24" s="2" t="s">
        <v>72</v>
      </c>
      <c r="C24" s="2" t="s">
        <v>427</v>
      </c>
      <c r="D24" s="2" t="s">
        <v>428</v>
      </c>
      <c r="E24" s="5" t="s">
        <v>463</v>
      </c>
      <c r="F24" s="2" t="s">
        <v>464</v>
      </c>
    </row>
    <row r="25" spans="1:6" x14ac:dyDescent="0.3">
      <c r="A25" s="2" t="s">
        <v>3</v>
      </c>
      <c r="B25" s="2" t="s">
        <v>72</v>
      </c>
      <c r="C25" s="2" t="s">
        <v>427</v>
      </c>
      <c r="D25" s="2" t="s">
        <v>428</v>
      </c>
      <c r="E25" s="5" t="s">
        <v>465</v>
      </c>
      <c r="F25" s="2" t="s">
        <v>77</v>
      </c>
    </row>
    <row r="26" spans="1:6" x14ac:dyDescent="0.3">
      <c r="A26" s="2" t="s">
        <v>3</v>
      </c>
      <c r="B26" s="2" t="s">
        <v>72</v>
      </c>
      <c r="C26" s="2" t="s">
        <v>427</v>
      </c>
      <c r="D26" s="2" t="s">
        <v>428</v>
      </c>
      <c r="E26" s="5" t="s">
        <v>466</v>
      </c>
      <c r="F26" s="2" t="s">
        <v>467</v>
      </c>
    </row>
    <row r="27" spans="1:6" x14ac:dyDescent="0.3">
      <c r="A27" s="2" t="s">
        <v>3</v>
      </c>
      <c r="B27" s="2" t="s">
        <v>72</v>
      </c>
      <c r="C27" s="2" t="s">
        <v>427</v>
      </c>
      <c r="D27" s="2" t="s">
        <v>428</v>
      </c>
      <c r="E27" s="5" t="s">
        <v>468</v>
      </c>
      <c r="F27" s="2" t="s">
        <v>77</v>
      </c>
    </row>
    <row r="28" spans="1:6" x14ac:dyDescent="0.3">
      <c r="A28" s="2" t="s">
        <v>3</v>
      </c>
      <c r="B28" s="2" t="s">
        <v>72</v>
      </c>
      <c r="C28" s="2" t="s">
        <v>427</v>
      </c>
      <c r="D28" s="2" t="s">
        <v>428</v>
      </c>
      <c r="E28" s="5" t="s">
        <v>469</v>
      </c>
      <c r="F28" s="2" t="s">
        <v>77</v>
      </c>
    </row>
    <row r="29" spans="1:6" x14ac:dyDescent="0.3">
      <c r="A29" s="2" t="s">
        <v>3</v>
      </c>
      <c r="B29" s="2" t="s">
        <v>72</v>
      </c>
      <c r="C29" s="2" t="s">
        <v>427</v>
      </c>
      <c r="D29" s="2" t="s">
        <v>428</v>
      </c>
      <c r="E29" s="5" t="s">
        <v>470</v>
      </c>
      <c r="F29" s="2" t="s">
        <v>77</v>
      </c>
    </row>
    <row r="30" spans="1:6" x14ac:dyDescent="0.3">
      <c r="A30" s="2" t="s">
        <v>3</v>
      </c>
      <c r="B30" s="2" t="s">
        <v>72</v>
      </c>
      <c r="C30" s="2" t="s">
        <v>427</v>
      </c>
      <c r="D30" s="2" t="s">
        <v>434</v>
      </c>
      <c r="E30" s="5" t="s">
        <v>471</v>
      </c>
      <c r="F30" s="2" t="s">
        <v>77</v>
      </c>
    </row>
    <row r="31" spans="1:6" x14ac:dyDescent="0.3">
      <c r="A31" s="2" t="s">
        <v>3</v>
      </c>
      <c r="B31" s="2" t="s">
        <v>72</v>
      </c>
      <c r="C31" s="2" t="s">
        <v>427</v>
      </c>
      <c r="D31" s="2" t="s">
        <v>428</v>
      </c>
      <c r="E31" s="5" t="s">
        <v>472</v>
      </c>
      <c r="F31" s="2" t="s">
        <v>473</v>
      </c>
    </row>
    <row r="32" spans="1:6" x14ac:dyDescent="0.3">
      <c r="A32" s="2" t="s">
        <v>3</v>
      </c>
      <c r="B32" s="2" t="s">
        <v>72</v>
      </c>
      <c r="C32" s="2" t="s">
        <v>427</v>
      </c>
      <c r="D32" s="2" t="s">
        <v>428</v>
      </c>
      <c r="E32" s="5" t="s">
        <v>474</v>
      </c>
      <c r="F32" s="2" t="s">
        <v>77</v>
      </c>
    </row>
    <row r="33" spans="1:6" x14ac:dyDescent="0.3">
      <c r="A33" s="2" t="s">
        <v>3</v>
      </c>
      <c r="B33" s="2" t="s">
        <v>72</v>
      </c>
      <c r="C33" s="2" t="s">
        <v>427</v>
      </c>
      <c r="D33" s="2" t="s">
        <v>428</v>
      </c>
      <c r="E33" s="5" t="s">
        <v>475</v>
      </c>
      <c r="F33" s="2" t="s">
        <v>77</v>
      </c>
    </row>
    <row r="34" spans="1:6" x14ac:dyDescent="0.3">
      <c r="A34" s="2" t="s">
        <v>3</v>
      </c>
      <c r="B34" s="2" t="s">
        <v>72</v>
      </c>
      <c r="C34" s="2" t="s">
        <v>427</v>
      </c>
      <c r="D34" s="2" t="s">
        <v>428</v>
      </c>
      <c r="E34" s="5" t="s">
        <v>476</v>
      </c>
      <c r="F34" s="2" t="s">
        <v>477</v>
      </c>
    </row>
    <row r="35" spans="1:6" x14ac:dyDescent="0.3">
      <c r="A35" s="2" t="s">
        <v>3</v>
      </c>
      <c r="B35" s="2" t="s">
        <v>72</v>
      </c>
      <c r="C35" s="2" t="s">
        <v>427</v>
      </c>
      <c r="D35" s="2" t="s">
        <v>428</v>
      </c>
      <c r="E35" s="5" t="s">
        <v>478</v>
      </c>
      <c r="F35" s="2" t="s">
        <v>479</v>
      </c>
    </row>
    <row r="36" spans="1:6" x14ac:dyDescent="0.3">
      <c r="A36" s="2" t="s">
        <v>3</v>
      </c>
      <c r="B36" s="2" t="s">
        <v>72</v>
      </c>
      <c r="C36" s="2" t="s">
        <v>427</v>
      </c>
      <c r="D36" s="2" t="s">
        <v>428</v>
      </c>
      <c r="E36" s="5" t="s">
        <v>480</v>
      </c>
      <c r="F36" s="2" t="s">
        <v>481</v>
      </c>
    </row>
    <row r="37" spans="1:6" x14ac:dyDescent="0.3">
      <c r="A37" s="2" t="s">
        <v>3</v>
      </c>
      <c r="B37" s="2" t="s">
        <v>72</v>
      </c>
      <c r="C37" s="2" t="s">
        <v>427</v>
      </c>
      <c r="D37" s="2" t="s">
        <v>434</v>
      </c>
      <c r="E37" s="5" t="s">
        <v>482</v>
      </c>
      <c r="F37" s="2" t="s">
        <v>77</v>
      </c>
    </row>
    <row r="38" spans="1:6" x14ac:dyDescent="0.3">
      <c r="A38" s="2" t="s">
        <v>3</v>
      </c>
      <c r="B38" s="2" t="s">
        <v>72</v>
      </c>
      <c r="C38" s="2" t="s">
        <v>427</v>
      </c>
      <c r="D38" s="2" t="s">
        <v>428</v>
      </c>
      <c r="E38" s="5" t="s">
        <v>483</v>
      </c>
      <c r="F38" s="2" t="s">
        <v>77</v>
      </c>
    </row>
    <row r="39" spans="1:6" x14ac:dyDescent="0.3">
      <c r="A39" s="2" t="s">
        <v>3</v>
      </c>
      <c r="B39" s="2" t="s">
        <v>72</v>
      </c>
      <c r="C39" s="2" t="s">
        <v>427</v>
      </c>
      <c r="D39" s="2" t="s">
        <v>428</v>
      </c>
      <c r="E39" s="5" t="s">
        <v>484</v>
      </c>
      <c r="F39" s="2" t="s">
        <v>485</v>
      </c>
    </row>
    <row r="40" spans="1:6" x14ac:dyDescent="0.3">
      <c r="A40" s="2" t="s">
        <v>3</v>
      </c>
      <c r="B40" s="2" t="s">
        <v>72</v>
      </c>
      <c r="C40" s="2" t="s">
        <v>427</v>
      </c>
      <c r="D40" s="2" t="s">
        <v>428</v>
      </c>
      <c r="E40" s="5" t="s">
        <v>486</v>
      </c>
      <c r="F40" s="2" t="s">
        <v>77</v>
      </c>
    </row>
    <row r="41" spans="1:6" x14ac:dyDescent="0.3">
      <c r="A41" s="2" t="s">
        <v>3</v>
      </c>
      <c r="B41" s="2" t="s">
        <v>72</v>
      </c>
      <c r="C41" s="2" t="s">
        <v>427</v>
      </c>
      <c r="D41" s="2" t="s">
        <v>428</v>
      </c>
      <c r="E41" s="5" t="s">
        <v>487</v>
      </c>
      <c r="F41" s="2" t="s">
        <v>77</v>
      </c>
    </row>
    <row r="42" spans="1:6" x14ac:dyDescent="0.3">
      <c r="A42" s="2" t="s">
        <v>3</v>
      </c>
      <c r="B42" s="2" t="s">
        <v>72</v>
      </c>
      <c r="C42" s="2" t="s">
        <v>427</v>
      </c>
      <c r="D42" s="2" t="s">
        <v>428</v>
      </c>
      <c r="E42" s="5" t="s">
        <v>488</v>
      </c>
      <c r="F42" s="2" t="s">
        <v>77</v>
      </c>
    </row>
    <row r="43" spans="1:6" x14ac:dyDescent="0.3">
      <c r="A43" s="2" t="s">
        <v>3</v>
      </c>
      <c r="B43" s="2" t="s">
        <v>72</v>
      </c>
      <c r="C43" s="2" t="s">
        <v>427</v>
      </c>
      <c r="D43" s="2" t="s">
        <v>428</v>
      </c>
      <c r="E43" s="5" t="s">
        <v>489</v>
      </c>
      <c r="F43" s="2" t="s">
        <v>77</v>
      </c>
    </row>
    <row r="44" spans="1:6" x14ac:dyDescent="0.3">
      <c r="A44" s="2" t="s">
        <v>3</v>
      </c>
      <c r="B44" s="2" t="s">
        <v>72</v>
      </c>
      <c r="C44" s="2" t="s">
        <v>427</v>
      </c>
      <c r="D44" s="2" t="s">
        <v>428</v>
      </c>
      <c r="E44" s="5" t="s">
        <v>490</v>
      </c>
      <c r="F44" s="2" t="s">
        <v>77</v>
      </c>
    </row>
    <row r="45" spans="1:6" x14ac:dyDescent="0.3">
      <c r="A45" s="2" t="s">
        <v>3</v>
      </c>
      <c r="B45" s="2" t="s">
        <v>72</v>
      </c>
      <c r="C45" s="2" t="s">
        <v>427</v>
      </c>
      <c r="D45" s="2" t="s">
        <v>434</v>
      </c>
      <c r="E45" s="5" t="s">
        <v>491</v>
      </c>
      <c r="F45" s="2" t="s">
        <v>77</v>
      </c>
    </row>
    <row r="46" spans="1:6" x14ac:dyDescent="0.3">
      <c r="A46" s="2" t="s">
        <v>3</v>
      </c>
      <c r="B46" s="2" t="s">
        <v>72</v>
      </c>
      <c r="C46" s="2" t="s">
        <v>427</v>
      </c>
      <c r="D46" s="2" t="s">
        <v>428</v>
      </c>
      <c r="E46" s="5" t="s">
        <v>492</v>
      </c>
      <c r="F46" s="2" t="s">
        <v>77</v>
      </c>
    </row>
    <row r="47" spans="1:6" x14ac:dyDescent="0.3">
      <c r="A47" s="2" t="s">
        <v>3</v>
      </c>
      <c r="B47" s="2" t="s">
        <v>72</v>
      </c>
      <c r="C47" s="2" t="s">
        <v>427</v>
      </c>
      <c r="D47" s="2" t="s">
        <v>428</v>
      </c>
      <c r="E47" s="5" t="s">
        <v>493</v>
      </c>
      <c r="F47" s="2" t="s">
        <v>494</v>
      </c>
    </row>
    <row r="48" spans="1:6" x14ac:dyDescent="0.3">
      <c r="A48" s="2" t="s">
        <v>3</v>
      </c>
      <c r="B48" s="2" t="s">
        <v>72</v>
      </c>
      <c r="C48" s="2" t="s">
        <v>427</v>
      </c>
      <c r="D48" s="2" t="s">
        <v>428</v>
      </c>
      <c r="E48" s="5" t="s">
        <v>495</v>
      </c>
      <c r="F48" s="2" t="s">
        <v>494</v>
      </c>
    </row>
    <row r="49" spans="1:6" x14ac:dyDescent="0.3">
      <c r="A49" s="2" t="s">
        <v>3</v>
      </c>
      <c r="B49" s="2" t="s">
        <v>72</v>
      </c>
      <c r="C49" s="2" t="s">
        <v>427</v>
      </c>
      <c r="D49" s="2" t="s">
        <v>428</v>
      </c>
      <c r="E49" s="5" t="s">
        <v>496</v>
      </c>
      <c r="F49" s="2" t="s">
        <v>77</v>
      </c>
    </row>
    <row r="50" spans="1:6" x14ac:dyDescent="0.3">
      <c r="A50" s="2" t="s">
        <v>3</v>
      </c>
      <c r="B50" s="2" t="s">
        <v>72</v>
      </c>
      <c r="C50" s="2" t="s">
        <v>427</v>
      </c>
      <c r="D50" s="2" t="s">
        <v>434</v>
      </c>
      <c r="E50" s="5" t="s">
        <v>497</v>
      </c>
      <c r="F50" s="2" t="s">
        <v>77</v>
      </c>
    </row>
    <row r="51" spans="1:6" x14ac:dyDescent="0.3">
      <c r="A51" s="2" t="s">
        <v>3</v>
      </c>
      <c r="B51" s="2" t="s">
        <v>72</v>
      </c>
      <c r="C51" s="2" t="s">
        <v>427</v>
      </c>
      <c r="D51" s="2" t="s">
        <v>428</v>
      </c>
      <c r="E51" s="5" t="s">
        <v>498</v>
      </c>
      <c r="F51" s="2" t="s">
        <v>77</v>
      </c>
    </row>
    <row r="52" spans="1:6" x14ac:dyDescent="0.3">
      <c r="A52" s="2" t="s">
        <v>3</v>
      </c>
      <c r="B52" s="2" t="s">
        <v>72</v>
      </c>
      <c r="C52" s="2" t="s">
        <v>427</v>
      </c>
      <c r="D52" s="2" t="s">
        <v>434</v>
      </c>
      <c r="E52" s="5" t="s">
        <v>499</v>
      </c>
      <c r="F52" s="2" t="s">
        <v>500</v>
      </c>
    </row>
    <row r="53" spans="1:6" x14ac:dyDescent="0.3">
      <c r="A53" s="2" t="s">
        <v>3</v>
      </c>
      <c r="B53" s="2" t="s">
        <v>72</v>
      </c>
      <c r="C53" s="2" t="s">
        <v>427</v>
      </c>
      <c r="D53" s="2" t="s">
        <v>434</v>
      </c>
      <c r="E53" s="5" t="s">
        <v>501</v>
      </c>
      <c r="F53" s="2" t="s">
        <v>77</v>
      </c>
    </row>
    <row r="54" spans="1:6" x14ac:dyDescent="0.3">
      <c r="A54" s="2" t="s">
        <v>3</v>
      </c>
      <c r="B54" s="2" t="s">
        <v>72</v>
      </c>
      <c r="C54" s="2" t="s">
        <v>427</v>
      </c>
      <c r="D54" s="2" t="s">
        <v>428</v>
      </c>
      <c r="E54" s="5" t="s">
        <v>502</v>
      </c>
      <c r="F54" s="2" t="s">
        <v>503</v>
      </c>
    </row>
    <row r="55" spans="1:6" x14ac:dyDescent="0.3">
      <c r="A55" s="2" t="s">
        <v>3</v>
      </c>
      <c r="B55" s="2" t="s">
        <v>72</v>
      </c>
      <c r="C55" s="2" t="s">
        <v>427</v>
      </c>
      <c r="D55" s="2" t="s">
        <v>428</v>
      </c>
      <c r="E55" s="5" t="s">
        <v>126</v>
      </c>
      <c r="F55" s="2" t="s">
        <v>504</v>
      </c>
    </row>
    <row r="56" spans="1:6" x14ac:dyDescent="0.3">
      <c r="A56" s="2" t="s">
        <v>3</v>
      </c>
      <c r="B56" s="2" t="s">
        <v>72</v>
      </c>
      <c r="C56" s="2" t="s">
        <v>427</v>
      </c>
      <c r="D56" s="2" t="s">
        <v>428</v>
      </c>
      <c r="E56" s="5" t="s">
        <v>505</v>
      </c>
      <c r="F56" s="2" t="s">
        <v>77</v>
      </c>
    </row>
    <row r="57" spans="1:6" x14ac:dyDescent="0.3">
      <c r="A57" s="2" t="s">
        <v>3</v>
      </c>
      <c r="B57" s="2" t="s">
        <v>72</v>
      </c>
      <c r="C57" s="2" t="s">
        <v>427</v>
      </c>
      <c r="D57" s="2" t="s">
        <v>428</v>
      </c>
      <c r="E57" s="5" t="s">
        <v>506</v>
      </c>
      <c r="F57" s="2" t="s">
        <v>507</v>
      </c>
    </row>
    <row r="58" spans="1:6" x14ac:dyDescent="0.3">
      <c r="A58" s="2" t="s">
        <v>3</v>
      </c>
      <c r="B58" s="2" t="s">
        <v>72</v>
      </c>
      <c r="C58" s="2" t="s">
        <v>427</v>
      </c>
      <c r="D58" s="2" t="s">
        <v>428</v>
      </c>
      <c r="E58" s="5" t="s">
        <v>508</v>
      </c>
      <c r="F58" s="2" t="s">
        <v>77</v>
      </c>
    </row>
    <row r="59" spans="1:6" x14ac:dyDescent="0.3">
      <c r="A59" s="2" t="s">
        <v>3</v>
      </c>
      <c r="B59" s="2" t="s">
        <v>72</v>
      </c>
      <c r="C59" s="2" t="s">
        <v>73</v>
      </c>
      <c r="D59" s="2" t="s">
        <v>74</v>
      </c>
      <c r="E59" s="5" t="s">
        <v>8</v>
      </c>
      <c r="F59" s="2" t="s">
        <v>75</v>
      </c>
    </row>
    <row r="60" spans="1:6" x14ac:dyDescent="0.3">
      <c r="A60" s="2" t="s">
        <v>3</v>
      </c>
      <c r="B60" s="2" t="s">
        <v>72</v>
      </c>
      <c r="C60" s="2" t="s">
        <v>427</v>
      </c>
      <c r="D60" s="2" t="s">
        <v>428</v>
      </c>
      <c r="E60" s="5" t="s">
        <v>509</v>
      </c>
      <c r="F60" s="2" t="s">
        <v>510</v>
      </c>
    </row>
    <row r="61" spans="1:6" x14ac:dyDescent="0.3">
      <c r="A61" s="2" t="s">
        <v>3</v>
      </c>
      <c r="B61" s="2" t="s">
        <v>72</v>
      </c>
      <c r="C61" s="2" t="s">
        <v>427</v>
      </c>
      <c r="D61" s="2" t="s">
        <v>428</v>
      </c>
      <c r="E61" s="5" t="s">
        <v>511</v>
      </c>
      <c r="F61" s="2" t="s">
        <v>512</v>
      </c>
    </row>
    <row r="62" spans="1:6" x14ac:dyDescent="0.3">
      <c r="A62" s="2" t="s">
        <v>3</v>
      </c>
      <c r="B62" s="2" t="s">
        <v>72</v>
      </c>
      <c r="C62" s="2" t="s">
        <v>427</v>
      </c>
      <c r="D62" s="2" t="s">
        <v>428</v>
      </c>
      <c r="E62" s="5" t="s">
        <v>513</v>
      </c>
      <c r="F62" s="2" t="s">
        <v>77</v>
      </c>
    </row>
    <row r="63" spans="1:6" x14ac:dyDescent="0.3">
      <c r="A63" s="2" t="s">
        <v>3</v>
      </c>
      <c r="B63" s="2" t="s">
        <v>72</v>
      </c>
      <c r="C63" s="2" t="s">
        <v>427</v>
      </c>
      <c r="D63" s="2" t="s">
        <v>428</v>
      </c>
      <c r="E63" s="5" t="s">
        <v>514</v>
      </c>
      <c r="F63" s="2" t="s">
        <v>77</v>
      </c>
    </row>
    <row r="64" spans="1:6" x14ac:dyDescent="0.3">
      <c r="A64" s="2" t="s">
        <v>3</v>
      </c>
      <c r="B64" s="2" t="s">
        <v>72</v>
      </c>
      <c r="C64" s="2" t="s">
        <v>427</v>
      </c>
      <c r="D64" s="2" t="s">
        <v>428</v>
      </c>
      <c r="E64" s="5" t="s">
        <v>515</v>
      </c>
      <c r="F64" s="2" t="s">
        <v>77</v>
      </c>
    </row>
    <row r="65" spans="1:6" x14ac:dyDescent="0.3">
      <c r="A65" s="2" t="s">
        <v>3</v>
      </c>
      <c r="B65" s="2" t="s">
        <v>72</v>
      </c>
      <c r="C65" s="2" t="s">
        <v>427</v>
      </c>
      <c r="D65" s="2" t="s">
        <v>428</v>
      </c>
      <c r="E65" s="5" t="s">
        <v>516</v>
      </c>
      <c r="F65" s="2" t="s">
        <v>517</v>
      </c>
    </row>
    <row r="66" spans="1:6" x14ac:dyDescent="0.3">
      <c r="A66" s="2" t="s">
        <v>3</v>
      </c>
      <c r="B66" s="2" t="s">
        <v>72</v>
      </c>
      <c r="C66" s="2" t="s">
        <v>427</v>
      </c>
      <c r="D66" s="2" t="s">
        <v>428</v>
      </c>
      <c r="E66" s="5" t="s">
        <v>518</v>
      </c>
      <c r="F66" s="2" t="s">
        <v>77</v>
      </c>
    </row>
    <row r="67" spans="1:6" x14ac:dyDescent="0.3">
      <c r="A67" s="2" t="s">
        <v>3</v>
      </c>
      <c r="B67" s="2" t="s">
        <v>72</v>
      </c>
      <c r="C67" s="2" t="s">
        <v>427</v>
      </c>
      <c r="D67" s="2" t="s">
        <v>428</v>
      </c>
      <c r="E67" s="5" t="s">
        <v>519</v>
      </c>
      <c r="F67" s="2" t="s">
        <v>77</v>
      </c>
    </row>
    <row r="68" spans="1:6" x14ac:dyDescent="0.3">
      <c r="A68" s="2" t="s">
        <v>3</v>
      </c>
      <c r="B68" s="2" t="s">
        <v>72</v>
      </c>
      <c r="C68" s="2" t="s">
        <v>427</v>
      </c>
      <c r="D68" s="2" t="s">
        <v>428</v>
      </c>
      <c r="E68" s="5" t="s">
        <v>520</v>
      </c>
      <c r="F68" s="2" t="s">
        <v>521</v>
      </c>
    </row>
    <row r="69" spans="1:6" x14ac:dyDescent="0.3">
      <c r="A69" s="2" t="s">
        <v>3</v>
      </c>
      <c r="B69" s="2" t="s">
        <v>72</v>
      </c>
      <c r="C69" s="2" t="s">
        <v>427</v>
      </c>
      <c r="D69" s="2" t="s">
        <v>428</v>
      </c>
      <c r="E69" s="5" t="s">
        <v>522</v>
      </c>
      <c r="F69" s="2" t="s">
        <v>77</v>
      </c>
    </row>
    <row r="70" spans="1:6" x14ac:dyDescent="0.3">
      <c r="A70" s="2" t="s">
        <v>3</v>
      </c>
      <c r="B70" s="2" t="s">
        <v>72</v>
      </c>
      <c r="C70" s="2" t="s">
        <v>427</v>
      </c>
      <c r="D70" s="2" t="s">
        <v>428</v>
      </c>
      <c r="E70" s="5" t="s">
        <v>523</v>
      </c>
      <c r="F70" s="2" t="s">
        <v>77</v>
      </c>
    </row>
    <row r="71" spans="1:6" x14ac:dyDescent="0.3">
      <c r="A71" s="2" t="s">
        <v>3</v>
      </c>
      <c r="B71" s="2" t="s">
        <v>72</v>
      </c>
      <c r="C71" s="2" t="s">
        <v>427</v>
      </c>
      <c r="D71" s="2" t="s">
        <v>428</v>
      </c>
      <c r="E71" s="5" t="s">
        <v>524</v>
      </c>
      <c r="F71" s="2" t="s">
        <v>77</v>
      </c>
    </row>
    <row r="72" spans="1:6" x14ac:dyDescent="0.3">
      <c r="A72" s="2" t="s">
        <v>3</v>
      </c>
      <c r="B72" s="2" t="s">
        <v>72</v>
      </c>
      <c r="C72" s="2" t="s">
        <v>427</v>
      </c>
      <c r="D72" s="2" t="s">
        <v>434</v>
      </c>
      <c r="E72" s="5" t="s">
        <v>525</v>
      </c>
      <c r="F72" s="2" t="s">
        <v>77</v>
      </c>
    </row>
    <row r="73" spans="1:6" x14ac:dyDescent="0.3">
      <c r="A73" s="2" t="s">
        <v>3</v>
      </c>
      <c r="B73" s="2" t="s">
        <v>72</v>
      </c>
      <c r="C73" s="2" t="s">
        <v>427</v>
      </c>
      <c r="D73" s="2" t="s">
        <v>428</v>
      </c>
      <c r="E73" s="5" t="s">
        <v>526</v>
      </c>
      <c r="F73" s="2" t="s">
        <v>77</v>
      </c>
    </row>
    <row r="74" spans="1:6" x14ac:dyDescent="0.3">
      <c r="A74" s="2" t="s">
        <v>3</v>
      </c>
      <c r="B74" s="2" t="s">
        <v>72</v>
      </c>
      <c r="C74" s="2" t="s">
        <v>427</v>
      </c>
      <c r="D74" s="2" t="s">
        <v>434</v>
      </c>
      <c r="E74" s="5" t="s">
        <v>527</v>
      </c>
      <c r="F74" s="2" t="s">
        <v>77</v>
      </c>
    </row>
    <row r="75" spans="1:6" x14ac:dyDescent="0.3">
      <c r="A75" s="2" t="s">
        <v>3</v>
      </c>
      <c r="B75" s="2" t="s">
        <v>72</v>
      </c>
      <c r="C75" s="2" t="s">
        <v>427</v>
      </c>
      <c r="D75" s="2" t="s">
        <v>434</v>
      </c>
      <c r="E75" s="5" t="s">
        <v>528</v>
      </c>
      <c r="F75" s="2" t="s">
        <v>77</v>
      </c>
    </row>
    <row r="76" spans="1:6" x14ac:dyDescent="0.3">
      <c r="A76" s="2" t="s">
        <v>3</v>
      </c>
      <c r="B76" s="2" t="s">
        <v>72</v>
      </c>
      <c r="C76" s="2" t="s">
        <v>427</v>
      </c>
      <c r="D76" s="2" t="s">
        <v>428</v>
      </c>
      <c r="E76" s="5" t="s">
        <v>529</v>
      </c>
      <c r="F76" s="2" t="s">
        <v>77</v>
      </c>
    </row>
    <row r="77" spans="1:6" x14ac:dyDescent="0.3">
      <c r="A77" s="2" t="s">
        <v>3</v>
      </c>
      <c r="B77" s="2" t="s">
        <v>72</v>
      </c>
      <c r="C77" s="2" t="s">
        <v>427</v>
      </c>
      <c r="D77" s="2" t="s">
        <v>428</v>
      </c>
      <c r="E77" s="5" t="s">
        <v>530</v>
      </c>
      <c r="F77" s="2" t="s">
        <v>77</v>
      </c>
    </row>
    <row r="78" spans="1:6" x14ac:dyDescent="0.3">
      <c r="A78" s="2" t="s">
        <v>3</v>
      </c>
      <c r="B78" s="2" t="s">
        <v>72</v>
      </c>
      <c r="C78" s="2" t="s">
        <v>427</v>
      </c>
      <c r="D78" s="2" t="s">
        <v>428</v>
      </c>
      <c r="E78" s="5" t="s">
        <v>531</v>
      </c>
      <c r="F78" s="2" t="s">
        <v>77</v>
      </c>
    </row>
    <row r="79" spans="1:6" x14ac:dyDescent="0.3">
      <c r="A79" s="2" t="s">
        <v>3</v>
      </c>
      <c r="B79" s="2" t="s">
        <v>72</v>
      </c>
      <c r="C79" s="2" t="s">
        <v>427</v>
      </c>
      <c r="D79" s="2" t="s">
        <v>428</v>
      </c>
      <c r="E79" s="5" t="s">
        <v>532</v>
      </c>
      <c r="F79" s="2" t="s">
        <v>77</v>
      </c>
    </row>
    <row r="80" spans="1:6" x14ac:dyDescent="0.3">
      <c r="A80" s="2" t="s">
        <v>3</v>
      </c>
      <c r="B80" s="2" t="s">
        <v>72</v>
      </c>
      <c r="C80" s="2" t="s">
        <v>427</v>
      </c>
      <c r="D80" s="2" t="s">
        <v>428</v>
      </c>
      <c r="E80" s="5" t="s">
        <v>533</v>
      </c>
      <c r="F80" s="2" t="s">
        <v>77</v>
      </c>
    </row>
    <row r="81" spans="1:6" x14ac:dyDescent="0.3">
      <c r="A81" s="2" t="s">
        <v>3</v>
      </c>
      <c r="B81" s="2" t="s">
        <v>72</v>
      </c>
      <c r="C81" s="2" t="s">
        <v>427</v>
      </c>
      <c r="D81" s="2" t="s">
        <v>428</v>
      </c>
      <c r="E81" s="5" t="s">
        <v>534</v>
      </c>
      <c r="F81" s="2" t="s">
        <v>77</v>
      </c>
    </row>
    <row r="82" spans="1:6" x14ac:dyDescent="0.3">
      <c r="A82" s="2" t="s">
        <v>3</v>
      </c>
      <c r="B82" s="2" t="s">
        <v>72</v>
      </c>
      <c r="C82" s="2" t="s">
        <v>427</v>
      </c>
      <c r="D82" s="2" t="s">
        <v>428</v>
      </c>
      <c r="E82" s="5" t="s">
        <v>535</v>
      </c>
      <c r="F82" s="2" t="s">
        <v>77</v>
      </c>
    </row>
    <row r="83" spans="1:6" x14ac:dyDescent="0.3">
      <c r="A83" s="2" t="s">
        <v>3</v>
      </c>
      <c r="B83" s="2" t="s">
        <v>72</v>
      </c>
      <c r="C83" s="2" t="s">
        <v>427</v>
      </c>
      <c r="D83" s="2" t="s">
        <v>428</v>
      </c>
      <c r="E83" s="5" t="s">
        <v>536</v>
      </c>
      <c r="F83" s="2" t="s">
        <v>77</v>
      </c>
    </row>
    <row r="84" spans="1:6" x14ac:dyDescent="0.3">
      <c r="A84" s="2" t="s">
        <v>3</v>
      </c>
      <c r="B84" s="2" t="s">
        <v>72</v>
      </c>
      <c r="C84" s="2" t="s">
        <v>427</v>
      </c>
      <c r="D84" s="2" t="s">
        <v>428</v>
      </c>
      <c r="E84" s="5" t="s">
        <v>537</v>
      </c>
      <c r="F84" s="2" t="s">
        <v>77</v>
      </c>
    </row>
    <row r="85" spans="1:6" x14ac:dyDescent="0.3">
      <c r="A85" s="2" t="s">
        <v>3</v>
      </c>
      <c r="B85" s="2" t="s">
        <v>72</v>
      </c>
      <c r="C85" s="2" t="s">
        <v>427</v>
      </c>
      <c r="D85" s="2" t="s">
        <v>428</v>
      </c>
      <c r="E85" s="5" t="s">
        <v>538</v>
      </c>
      <c r="F85" s="2" t="s">
        <v>77</v>
      </c>
    </row>
    <row r="86" spans="1:6" x14ac:dyDescent="0.3">
      <c r="A86" s="2" t="s">
        <v>3</v>
      </c>
      <c r="B86" s="2" t="s">
        <v>72</v>
      </c>
      <c r="C86" s="2" t="s">
        <v>427</v>
      </c>
      <c r="D86" s="2" t="s">
        <v>428</v>
      </c>
      <c r="E86" s="5" t="s">
        <v>539</v>
      </c>
      <c r="F86" s="2" t="s">
        <v>540</v>
      </c>
    </row>
    <row r="87" spans="1:6" x14ac:dyDescent="0.3">
      <c r="A87" s="2" t="s">
        <v>3</v>
      </c>
      <c r="B87" s="2" t="s">
        <v>72</v>
      </c>
      <c r="C87" s="2" t="s">
        <v>427</v>
      </c>
      <c r="D87" s="2" t="s">
        <v>428</v>
      </c>
      <c r="E87" s="5" t="s">
        <v>541</v>
      </c>
      <c r="F87" s="2" t="s">
        <v>542</v>
      </c>
    </row>
    <row r="88" spans="1:6" x14ac:dyDescent="0.3">
      <c r="A88" s="2" t="s">
        <v>3</v>
      </c>
      <c r="B88" s="2" t="s">
        <v>72</v>
      </c>
      <c r="C88" s="2" t="s">
        <v>427</v>
      </c>
      <c r="D88" s="2" t="s">
        <v>428</v>
      </c>
      <c r="E88" s="5" t="s">
        <v>543</v>
      </c>
      <c r="F88" s="2" t="s">
        <v>544</v>
      </c>
    </row>
    <row r="89" spans="1:6" x14ac:dyDescent="0.3">
      <c r="A89" s="2" t="s">
        <v>3</v>
      </c>
      <c r="B89" s="2" t="s">
        <v>72</v>
      </c>
      <c r="C89" s="2" t="s">
        <v>427</v>
      </c>
      <c r="D89" s="2" t="s">
        <v>428</v>
      </c>
      <c r="E89" s="5" t="s">
        <v>545</v>
      </c>
      <c r="F89" s="2" t="s">
        <v>77</v>
      </c>
    </row>
    <row r="90" spans="1:6" x14ac:dyDescent="0.3">
      <c r="A90" s="2" t="s">
        <v>3</v>
      </c>
      <c r="B90" s="2" t="s">
        <v>72</v>
      </c>
      <c r="C90" s="2" t="s">
        <v>427</v>
      </c>
      <c r="D90" s="2" t="s">
        <v>428</v>
      </c>
      <c r="E90" s="5" t="s">
        <v>546</v>
      </c>
      <c r="F90" s="2" t="s">
        <v>77</v>
      </c>
    </row>
    <row r="91" spans="1:6" x14ac:dyDescent="0.3">
      <c r="A91" s="2" t="s">
        <v>3</v>
      </c>
      <c r="B91" s="2" t="s">
        <v>72</v>
      </c>
      <c r="C91" s="2" t="s">
        <v>427</v>
      </c>
      <c r="D91" s="2" t="s">
        <v>434</v>
      </c>
      <c r="E91" s="5" t="s">
        <v>547</v>
      </c>
      <c r="F91" s="2" t="s">
        <v>77</v>
      </c>
    </row>
    <row r="92" spans="1:6" x14ac:dyDescent="0.3">
      <c r="A92" s="2" t="s">
        <v>3</v>
      </c>
      <c r="B92" s="2" t="s">
        <v>72</v>
      </c>
      <c r="C92" s="2" t="s">
        <v>427</v>
      </c>
      <c r="D92" s="2" t="s">
        <v>428</v>
      </c>
      <c r="E92" s="5" t="s">
        <v>548</v>
      </c>
      <c r="F92" s="2" t="s">
        <v>77</v>
      </c>
    </row>
    <row r="93" spans="1:6" x14ac:dyDescent="0.3">
      <c r="A93" s="2" t="s">
        <v>3</v>
      </c>
      <c r="B93" s="2" t="s">
        <v>72</v>
      </c>
      <c r="C93" s="2" t="s">
        <v>427</v>
      </c>
      <c r="D93" s="2" t="s">
        <v>428</v>
      </c>
      <c r="E93" s="5" t="s">
        <v>549</v>
      </c>
      <c r="F93" s="2" t="s">
        <v>77</v>
      </c>
    </row>
    <row r="94" spans="1:6" x14ac:dyDescent="0.3">
      <c r="A94" s="2" t="s">
        <v>3</v>
      </c>
      <c r="B94" s="2" t="s">
        <v>72</v>
      </c>
      <c r="C94" s="2" t="s">
        <v>427</v>
      </c>
      <c r="D94" s="2" t="s">
        <v>428</v>
      </c>
      <c r="E94" s="5" t="s">
        <v>550</v>
      </c>
      <c r="F94" s="2" t="s">
        <v>77</v>
      </c>
    </row>
    <row r="95" spans="1:6" x14ac:dyDescent="0.3">
      <c r="A95" s="2" t="s">
        <v>3</v>
      </c>
      <c r="B95" s="2" t="s">
        <v>72</v>
      </c>
      <c r="C95" s="2" t="s">
        <v>427</v>
      </c>
      <c r="D95" s="2" t="s">
        <v>434</v>
      </c>
      <c r="E95" s="5" t="s">
        <v>551</v>
      </c>
      <c r="F95" s="2" t="s">
        <v>552</v>
      </c>
    </row>
    <row r="96" spans="1:6" x14ac:dyDescent="0.3">
      <c r="A96" s="2" t="s">
        <v>3</v>
      </c>
      <c r="B96" s="2" t="s">
        <v>72</v>
      </c>
      <c r="C96" s="2" t="s">
        <v>427</v>
      </c>
      <c r="D96" s="2" t="s">
        <v>428</v>
      </c>
      <c r="E96" s="5" t="s">
        <v>553</v>
      </c>
      <c r="F96" s="2" t="s">
        <v>554</v>
      </c>
    </row>
    <row r="97" spans="1:6" x14ac:dyDescent="0.3">
      <c r="A97" s="2" t="s">
        <v>3</v>
      </c>
      <c r="B97" s="2" t="s">
        <v>72</v>
      </c>
      <c r="C97" s="2" t="s">
        <v>427</v>
      </c>
      <c r="D97" s="2" t="s">
        <v>434</v>
      </c>
      <c r="E97" s="5" t="s">
        <v>555</v>
      </c>
      <c r="F97" s="2" t="s">
        <v>77</v>
      </c>
    </row>
    <row r="98" spans="1:6" x14ac:dyDescent="0.3">
      <c r="A98" s="2" t="s">
        <v>3</v>
      </c>
      <c r="B98" s="2" t="s">
        <v>72</v>
      </c>
      <c r="C98" s="2" t="s">
        <v>427</v>
      </c>
      <c r="D98" s="2" t="s">
        <v>428</v>
      </c>
      <c r="E98" s="5" t="s">
        <v>556</v>
      </c>
      <c r="F98" s="2" t="s">
        <v>77</v>
      </c>
    </row>
    <row r="99" spans="1:6" x14ac:dyDescent="0.3">
      <c r="A99" s="2" t="s">
        <v>3</v>
      </c>
      <c r="B99" s="2" t="s">
        <v>72</v>
      </c>
      <c r="C99" s="2" t="s">
        <v>427</v>
      </c>
      <c r="D99" s="2" t="s">
        <v>428</v>
      </c>
      <c r="E99" s="5" t="s">
        <v>557</v>
      </c>
      <c r="F99" s="2" t="s">
        <v>77</v>
      </c>
    </row>
    <row r="100" spans="1:6" x14ac:dyDescent="0.3">
      <c r="A100" s="2" t="s">
        <v>3</v>
      </c>
      <c r="B100" s="2" t="s">
        <v>72</v>
      </c>
      <c r="C100" s="2" t="s">
        <v>427</v>
      </c>
      <c r="D100" s="2" t="s">
        <v>434</v>
      </c>
      <c r="E100" s="5" t="s">
        <v>558</v>
      </c>
      <c r="F100" s="2" t="s">
        <v>77</v>
      </c>
    </row>
    <row r="101" spans="1:6" x14ac:dyDescent="0.3">
      <c r="A101" s="2" t="s">
        <v>3</v>
      </c>
      <c r="B101" s="2" t="s">
        <v>72</v>
      </c>
      <c r="C101" s="2" t="s">
        <v>427</v>
      </c>
      <c r="D101" s="2" t="s">
        <v>428</v>
      </c>
      <c r="E101" s="5" t="s">
        <v>559</v>
      </c>
      <c r="F101" s="2" t="s">
        <v>77</v>
      </c>
    </row>
    <row r="102" spans="1:6" x14ac:dyDescent="0.3">
      <c r="A102" s="2" t="s">
        <v>3</v>
      </c>
      <c r="B102" s="2" t="s">
        <v>72</v>
      </c>
      <c r="C102" s="2" t="s">
        <v>427</v>
      </c>
      <c r="D102" s="2" t="s">
        <v>428</v>
      </c>
      <c r="E102" s="5" t="s">
        <v>560</v>
      </c>
      <c r="F102" s="2" t="s">
        <v>561</v>
      </c>
    </row>
    <row r="103" spans="1:6" x14ac:dyDescent="0.3">
      <c r="A103" s="2" t="s">
        <v>3</v>
      </c>
      <c r="B103" s="2" t="s">
        <v>72</v>
      </c>
      <c r="C103" s="2" t="s">
        <v>427</v>
      </c>
      <c r="D103" s="2" t="s">
        <v>428</v>
      </c>
      <c r="E103" s="5" t="s">
        <v>562</v>
      </c>
      <c r="F103" s="2" t="s">
        <v>563</v>
      </c>
    </row>
    <row r="104" spans="1:6" x14ac:dyDescent="0.3">
      <c r="A104" s="2" t="s">
        <v>3</v>
      </c>
      <c r="B104" s="2" t="s">
        <v>72</v>
      </c>
      <c r="C104" s="2" t="s">
        <v>427</v>
      </c>
      <c r="D104" s="2" t="s">
        <v>428</v>
      </c>
      <c r="E104" s="5" t="s">
        <v>564</v>
      </c>
      <c r="F104" s="2" t="s">
        <v>77</v>
      </c>
    </row>
    <row r="105" spans="1:6" x14ac:dyDescent="0.3">
      <c r="A105" s="2" t="s">
        <v>3</v>
      </c>
      <c r="B105" s="2" t="s">
        <v>72</v>
      </c>
      <c r="C105" s="2" t="s">
        <v>427</v>
      </c>
      <c r="D105" s="2" t="s">
        <v>428</v>
      </c>
      <c r="E105" s="5" t="s">
        <v>565</v>
      </c>
      <c r="F105" s="2" t="s">
        <v>566</v>
      </c>
    </row>
    <row r="106" spans="1:6" x14ac:dyDescent="0.3">
      <c r="A106" s="2" t="s">
        <v>3</v>
      </c>
      <c r="B106" s="2" t="s">
        <v>72</v>
      </c>
      <c r="C106" s="2" t="s">
        <v>427</v>
      </c>
      <c r="D106" s="2" t="s">
        <v>428</v>
      </c>
      <c r="E106" s="5" t="s">
        <v>567</v>
      </c>
      <c r="F106" s="2" t="s">
        <v>77</v>
      </c>
    </row>
    <row r="107" spans="1:6" x14ac:dyDescent="0.3">
      <c r="A107" s="2" t="s">
        <v>3</v>
      </c>
      <c r="B107" s="2" t="s">
        <v>72</v>
      </c>
      <c r="C107" s="2" t="s">
        <v>427</v>
      </c>
      <c r="D107" s="2" t="s">
        <v>428</v>
      </c>
      <c r="E107" s="5" t="s">
        <v>568</v>
      </c>
      <c r="F107" s="2" t="s">
        <v>77</v>
      </c>
    </row>
    <row r="108" spans="1:6" x14ac:dyDescent="0.3">
      <c r="A108" s="2" t="s">
        <v>3</v>
      </c>
      <c r="B108" s="2" t="s">
        <v>72</v>
      </c>
      <c r="C108" s="2" t="s">
        <v>427</v>
      </c>
      <c r="D108" s="2" t="s">
        <v>428</v>
      </c>
      <c r="E108" s="5" t="s">
        <v>569</v>
      </c>
      <c r="F108" s="2" t="s">
        <v>77</v>
      </c>
    </row>
    <row r="109" spans="1:6" x14ac:dyDescent="0.3">
      <c r="A109" s="2" t="s">
        <v>3</v>
      </c>
      <c r="B109" s="2" t="s">
        <v>72</v>
      </c>
      <c r="C109" s="2" t="s">
        <v>427</v>
      </c>
      <c r="D109" s="2" t="s">
        <v>428</v>
      </c>
      <c r="E109" s="5" t="s">
        <v>570</v>
      </c>
      <c r="F109" s="2" t="s">
        <v>571</v>
      </c>
    </row>
    <row r="110" spans="1:6" x14ac:dyDescent="0.3">
      <c r="A110" s="2" t="s">
        <v>3</v>
      </c>
      <c r="B110" s="2" t="s">
        <v>72</v>
      </c>
      <c r="C110" s="2" t="s">
        <v>427</v>
      </c>
      <c r="D110" s="2" t="s">
        <v>428</v>
      </c>
      <c r="E110" s="5" t="s">
        <v>572</v>
      </c>
      <c r="F110" s="2" t="s">
        <v>573</v>
      </c>
    </row>
    <row r="111" spans="1:6" x14ac:dyDescent="0.3">
      <c r="A111" s="2" t="s">
        <v>3</v>
      </c>
      <c r="B111" s="2" t="s">
        <v>72</v>
      </c>
      <c r="C111" s="2" t="s">
        <v>427</v>
      </c>
      <c r="D111" s="2" t="s">
        <v>428</v>
      </c>
      <c r="E111" s="5" t="s">
        <v>574</v>
      </c>
      <c r="F111" s="2" t="s">
        <v>77</v>
      </c>
    </row>
    <row r="112" spans="1:6" x14ac:dyDescent="0.3">
      <c r="A112" s="2" t="s">
        <v>3</v>
      </c>
      <c r="B112" s="2" t="s">
        <v>72</v>
      </c>
      <c r="C112" s="2" t="s">
        <v>427</v>
      </c>
      <c r="D112" s="2" t="s">
        <v>428</v>
      </c>
      <c r="E112" s="5" t="s">
        <v>575</v>
      </c>
      <c r="F112" s="2" t="s">
        <v>77</v>
      </c>
    </row>
    <row r="113" spans="1:6" x14ac:dyDescent="0.3">
      <c r="A113" s="2" t="s">
        <v>3</v>
      </c>
      <c r="B113" s="2" t="s">
        <v>72</v>
      </c>
      <c r="C113" s="2" t="s">
        <v>427</v>
      </c>
      <c r="D113" s="2" t="s">
        <v>428</v>
      </c>
      <c r="E113" s="5" t="s">
        <v>576</v>
      </c>
      <c r="F113" s="2" t="s">
        <v>577</v>
      </c>
    </row>
    <row r="114" spans="1:6" x14ac:dyDescent="0.3">
      <c r="A114" s="2" t="s">
        <v>3</v>
      </c>
      <c r="B114" s="2" t="s">
        <v>72</v>
      </c>
      <c r="C114" s="2" t="s">
        <v>427</v>
      </c>
      <c r="D114" s="2" t="s">
        <v>428</v>
      </c>
      <c r="E114" s="5" t="s">
        <v>578</v>
      </c>
      <c r="F114" s="2" t="s">
        <v>77</v>
      </c>
    </row>
    <row r="115" spans="1:6" x14ac:dyDescent="0.3">
      <c r="A115" s="2" t="s">
        <v>3</v>
      </c>
      <c r="B115" s="2" t="s">
        <v>72</v>
      </c>
      <c r="C115" s="2" t="s">
        <v>427</v>
      </c>
      <c r="D115" s="2" t="s">
        <v>428</v>
      </c>
      <c r="E115" s="5" t="s">
        <v>579</v>
      </c>
      <c r="F115" s="2" t="s">
        <v>580</v>
      </c>
    </row>
    <row r="116" spans="1:6" x14ac:dyDescent="0.3">
      <c r="A116" s="2" t="s">
        <v>3</v>
      </c>
      <c r="B116" s="2" t="s">
        <v>72</v>
      </c>
      <c r="C116" s="2" t="s">
        <v>427</v>
      </c>
      <c r="D116" s="2" t="s">
        <v>428</v>
      </c>
      <c r="E116" s="5" t="s">
        <v>581</v>
      </c>
      <c r="F116" s="2" t="s">
        <v>77</v>
      </c>
    </row>
    <row r="117" spans="1:6" x14ac:dyDescent="0.3">
      <c r="A117" s="2" t="s">
        <v>3</v>
      </c>
      <c r="B117" s="2" t="s">
        <v>72</v>
      </c>
      <c r="C117" s="2" t="s">
        <v>427</v>
      </c>
      <c r="D117" s="2" t="s">
        <v>428</v>
      </c>
      <c r="E117" s="5" t="s">
        <v>582</v>
      </c>
      <c r="F117" s="2" t="s">
        <v>583</v>
      </c>
    </row>
    <row r="118" spans="1:6" x14ac:dyDescent="0.3">
      <c r="A118" s="2" t="s">
        <v>3</v>
      </c>
      <c r="B118" s="2" t="s">
        <v>72</v>
      </c>
      <c r="C118" s="2" t="s">
        <v>427</v>
      </c>
      <c r="D118" s="2" t="s">
        <v>428</v>
      </c>
      <c r="E118" s="5" t="s">
        <v>584</v>
      </c>
      <c r="F118" s="2" t="s">
        <v>585</v>
      </c>
    </row>
    <row r="119" spans="1:6" x14ac:dyDescent="0.3">
      <c r="A119" s="2" t="s">
        <v>3</v>
      </c>
      <c r="B119" s="2" t="s">
        <v>72</v>
      </c>
      <c r="C119" s="2" t="s">
        <v>427</v>
      </c>
      <c r="D119" s="2" t="s">
        <v>428</v>
      </c>
      <c r="E119" s="5" t="s">
        <v>586</v>
      </c>
      <c r="F119" s="2" t="s">
        <v>77</v>
      </c>
    </row>
    <row r="120" spans="1:6" x14ac:dyDescent="0.3">
      <c r="A120" s="2" t="s">
        <v>3</v>
      </c>
      <c r="B120" s="2" t="s">
        <v>72</v>
      </c>
      <c r="C120" s="2" t="s">
        <v>427</v>
      </c>
      <c r="D120" s="2" t="s">
        <v>428</v>
      </c>
      <c r="E120" s="5" t="s">
        <v>587</v>
      </c>
      <c r="F120" s="2" t="s">
        <v>77</v>
      </c>
    </row>
    <row r="121" spans="1:6" x14ac:dyDescent="0.3">
      <c r="A121" s="2" t="s">
        <v>3</v>
      </c>
      <c r="B121" s="2" t="s">
        <v>72</v>
      </c>
      <c r="C121" s="2" t="s">
        <v>427</v>
      </c>
      <c r="D121" s="2" t="s">
        <v>428</v>
      </c>
      <c r="E121" s="5" t="s">
        <v>588</v>
      </c>
      <c r="F121" s="2" t="s">
        <v>77</v>
      </c>
    </row>
    <row r="122" spans="1:6" x14ac:dyDescent="0.3">
      <c r="A122" s="2" t="s">
        <v>3</v>
      </c>
      <c r="B122" s="2" t="s">
        <v>72</v>
      </c>
      <c r="C122" s="2" t="s">
        <v>427</v>
      </c>
      <c r="D122" s="2" t="s">
        <v>434</v>
      </c>
      <c r="E122" s="5" t="s">
        <v>589</v>
      </c>
      <c r="F122" s="2" t="s">
        <v>77</v>
      </c>
    </row>
    <row r="123" spans="1:6" x14ac:dyDescent="0.3">
      <c r="A123" s="2" t="s">
        <v>3</v>
      </c>
      <c r="B123" s="2" t="s">
        <v>72</v>
      </c>
      <c r="C123" s="2" t="s">
        <v>427</v>
      </c>
      <c r="D123" s="2" t="s">
        <v>428</v>
      </c>
      <c r="E123" s="5" t="s">
        <v>590</v>
      </c>
      <c r="F123" s="2" t="s">
        <v>591</v>
      </c>
    </row>
    <row r="124" spans="1:6" x14ac:dyDescent="0.3">
      <c r="A124" s="2" t="s">
        <v>3</v>
      </c>
      <c r="B124" s="2" t="s">
        <v>72</v>
      </c>
      <c r="C124" s="2" t="s">
        <v>427</v>
      </c>
      <c r="D124" s="2" t="s">
        <v>428</v>
      </c>
      <c r="E124" s="5" t="s">
        <v>592</v>
      </c>
      <c r="F124" s="2" t="s">
        <v>593</v>
      </c>
    </row>
    <row r="125" spans="1:6" x14ac:dyDescent="0.3">
      <c r="A125" s="2" t="s">
        <v>3</v>
      </c>
      <c r="B125" s="2" t="s">
        <v>72</v>
      </c>
      <c r="C125" s="2" t="s">
        <v>427</v>
      </c>
      <c r="D125" s="2" t="s">
        <v>428</v>
      </c>
      <c r="E125" s="5" t="s">
        <v>594</v>
      </c>
      <c r="F125" s="2" t="s">
        <v>77</v>
      </c>
    </row>
    <row r="126" spans="1:6" x14ac:dyDescent="0.3">
      <c r="A126" s="2" t="s">
        <v>3</v>
      </c>
      <c r="B126" s="2" t="s">
        <v>72</v>
      </c>
      <c r="C126" s="2" t="s">
        <v>427</v>
      </c>
      <c r="D126" s="2" t="s">
        <v>428</v>
      </c>
      <c r="E126" s="5" t="s">
        <v>595</v>
      </c>
      <c r="F126" s="2" t="s">
        <v>596</v>
      </c>
    </row>
    <row r="127" spans="1:6" x14ac:dyDescent="0.3">
      <c r="A127" s="2" t="s">
        <v>3</v>
      </c>
      <c r="B127" s="2" t="s">
        <v>72</v>
      </c>
      <c r="C127" s="2" t="s">
        <v>427</v>
      </c>
      <c r="D127" s="2" t="s">
        <v>428</v>
      </c>
      <c r="E127" s="5" t="s">
        <v>597</v>
      </c>
      <c r="F127" s="2" t="s">
        <v>596</v>
      </c>
    </row>
    <row r="128" spans="1:6" x14ac:dyDescent="0.3">
      <c r="A128" s="2" t="s">
        <v>3</v>
      </c>
      <c r="B128" s="2" t="s">
        <v>72</v>
      </c>
      <c r="C128" s="2" t="s">
        <v>427</v>
      </c>
      <c r="D128" s="2" t="s">
        <v>428</v>
      </c>
      <c r="E128" s="5" t="s">
        <v>598</v>
      </c>
      <c r="F128" s="2" t="s">
        <v>599</v>
      </c>
    </row>
    <row r="129" spans="1:6" x14ac:dyDescent="0.3">
      <c r="A129" s="2" t="s">
        <v>3</v>
      </c>
      <c r="B129" s="2" t="s">
        <v>72</v>
      </c>
      <c r="C129" s="2" t="s">
        <v>427</v>
      </c>
      <c r="D129" s="2" t="s">
        <v>434</v>
      </c>
      <c r="E129" s="5" t="s">
        <v>600</v>
      </c>
      <c r="F129" s="2" t="s">
        <v>77</v>
      </c>
    </row>
    <row r="130" spans="1:6" x14ac:dyDescent="0.3">
      <c r="A130" s="2" t="s">
        <v>3</v>
      </c>
      <c r="B130" s="2" t="s">
        <v>72</v>
      </c>
      <c r="C130" s="2" t="s">
        <v>427</v>
      </c>
      <c r="D130" s="2" t="s">
        <v>434</v>
      </c>
      <c r="E130" s="5" t="s">
        <v>601</v>
      </c>
      <c r="F130" s="2" t="s">
        <v>77</v>
      </c>
    </row>
    <row r="131" spans="1:6" x14ac:dyDescent="0.3">
      <c r="A131" s="2" t="s">
        <v>3</v>
      </c>
      <c r="B131" s="2" t="s">
        <v>72</v>
      </c>
      <c r="C131" s="2" t="s">
        <v>427</v>
      </c>
      <c r="D131" s="2" t="s">
        <v>428</v>
      </c>
      <c r="E131" s="5" t="s">
        <v>602</v>
      </c>
      <c r="F131" s="2" t="s">
        <v>77</v>
      </c>
    </row>
    <row r="132" spans="1:6" x14ac:dyDescent="0.3">
      <c r="A132" s="2" t="s">
        <v>3</v>
      </c>
      <c r="B132" s="2" t="s">
        <v>72</v>
      </c>
      <c r="C132" s="2" t="s">
        <v>427</v>
      </c>
      <c r="D132" s="2" t="s">
        <v>428</v>
      </c>
      <c r="E132" s="5" t="s">
        <v>603</v>
      </c>
      <c r="F132" s="2" t="s">
        <v>604</v>
      </c>
    </row>
    <row r="133" spans="1:6" x14ac:dyDescent="0.3">
      <c r="A133" s="2" t="s">
        <v>3</v>
      </c>
      <c r="B133" s="2" t="s">
        <v>72</v>
      </c>
      <c r="C133" s="2" t="s">
        <v>427</v>
      </c>
      <c r="D133" s="2" t="s">
        <v>428</v>
      </c>
      <c r="E133" s="5" t="s">
        <v>605</v>
      </c>
      <c r="F133" s="2" t="s">
        <v>606</v>
      </c>
    </row>
    <row r="134" spans="1:6" x14ac:dyDescent="0.3">
      <c r="A134" s="2" t="s">
        <v>3</v>
      </c>
      <c r="B134" s="2" t="s">
        <v>72</v>
      </c>
      <c r="C134" s="2" t="s">
        <v>427</v>
      </c>
      <c r="D134" s="2" t="s">
        <v>428</v>
      </c>
      <c r="E134" s="5" t="s">
        <v>607</v>
      </c>
      <c r="F134" s="2" t="s">
        <v>606</v>
      </c>
    </row>
    <row r="135" spans="1:6" x14ac:dyDescent="0.3">
      <c r="A135" s="2" t="s">
        <v>3</v>
      </c>
      <c r="B135" s="2" t="s">
        <v>72</v>
      </c>
      <c r="C135" s="2" t="s">
        <v>427</v>
      </c>
      <c r="D135" s="2" t="s">
        <v>434</v>
      </c>
      <c r="E135" s="5" t="s">
        <v>608</v>
      </c>
      <c r="F135" s="2" t="s">
        <v>77</v>
      </c>
    </row>
    <row r="136" spans="1:6" x14ac:dyDescent="0.3">
      <c r="A136" s="2" t="s">
        <v>3</v>
      </c>
      <c r="B136" s="2" t="s">
        <v>72</v>
      </c>
      <c r="C136" s="2" t="s">
        <v>427</v>
      </c>
      <c r="D136" s="2" t="s">
        <v>428</v>
      </c>
      <c r="E136" s="5" t="s">
        <v>609</v>
      </c>
      <c r="F136" s="2" t="s">
        <v>77</v>
      </c>
    </row>
    <row r="137" spans="1:6" x14ac:dyDescent="0.3">
      <c r="A137" s="2" t="s">
        <v>3</v>
      </c>
      <c r="B137" s="2" t="s">
        <v>72</v>
      </c>
      <c r="C137" s="2" t="s">
        <v>427</v>
      </c>
      <c r="D137" s="2" t="s">
        <v>428</v>
      </c>
      <c r="E137" s="5" t="s">
        <v>610</v>
      </c>
      <c r="F137" s="2" t="s">
        <v>77</v>
      </c>
    </row>
    <row r="138" spans="1:6" x14ac:dyDescent="0.3">
      <c r="A138" s="2" t="s">
        <v>3</v>
      </c>
      <c r="B138" s="2" t="s">
        <v>72</v>
      </c>
      <c r="C138" s="2" t="s">
        <v>427</v>
      </c>
      <c r="D138" s="2" t="s">
        <v>428</v>
      </c>
      <c r="E138" s="5" t="s">
        <v>611</v>
      </c>
      <c r="F138" s="2" t="s">
        <v>612</v>
      </c>
    </row>
    <row r="139" spans="1:6" x14ac:dyDescent="0.3">
      <c r="A139" s="2" t="s">
        <v>3</v>
      </c>
      <c r="B139" s="2" t="s">
        <v>72</v>
      </c>
      <c r="C139" s="2" t="s">
        <v>427</v>
      </c>
      <c r="D139" s="2" t="s">
        <v>428</v>
      </c>
      <c r="E139" s="5" t="s">
        <v>613</v>
      </c>
      <c r="F139" s="2" t="s">
        <v>612</v>
      </c>
    </row>
    <row r="140" spans="1:6" x14ac:dyDescent="0.3">
      <c r="A140" s="2" t="s">
        <v>3</v>
      </c>
      <c r="B140" s="2" t="s">
        <v>72</v>
      </c>
      <c r="C140" s="2" t="s">
        <v>427</v>
      </c>
      <c r="D140" s="2" t="s">
        <v>434</v>
      </c>
      <c r="E140" s="5" t="s">
        <v>614</v>
      </c>
      <c r="F140" s="2" t="s">
        <v>615</v>
      </c>
    </row>
    <row r="141" spans="1:6" x14ac:dyDescent="0.3">
      <c r="A141" s="2" t="s">
        <v>3</v>
      </c>
      <c r="B141" s="2" t="s">
        <v>72</v>
      </c>
      <c r="C141" s="2" t="s">
        <v>427</v>
      </c>
      <c r="D141" s="2" t="s">
        <v>428</v>
      </c>
      <c r="E141" s="5" t="s">
        <v>616</v>
      </c>
      <c r="F141" s="2" t="s">
        <v>617</v>
      </c>
    </row>
    <row r="142" spans="1:6" x14ac:dyDescent="0.3">
      <c r="A142" s="2" t="s">
        <v>3</v>
      </c>
      <c r="B142" s="2" t="s">
        <v>72</v>
      </c>
      <c r="C142" s="2" t="s">
        <v>427</v>
      </c>
      <c r="D142" s="2" t="s">
        <v>428</v>
      </c>
      <c r="E142" s="5" t="s">
        <v>618</v>
      </c>
      <c r="F142" s="2" t="s">
        <v>619</v>
      </c>
    </row>
    <row r="143" spans="1:6" x14ac:dyDescent="0.3">
      <c r="A143" s="2" t="s">
        <v>3</v>
      </c>
      <c r="B143" s="2" t="s">
        <v>72</v>
      </c>
      <c r="C143" s="2" t="s">
        <v>427</v>
      </c>
      <c r="D143" s="2" t="s">
        <v>428</v>
      </c>
      <c r="E143" s="5" t="s">
        <v>620</v>
      </c>
      <c r="F143" s="2" t="s">
        <v>77</v>
      </c>
    </row>
    <row r="144" spans="1:6" x14ac:dyDescent="0.3">
      <c r="A144" s="2" t="s">
        <v>3</v>
      </c>
      <c r="B144" s="2" t="s">
        <v>72</v>
      </c>
      <c r="C144" s="2" t="s">
        <v>427</v>
      </c>
      <c r="D144" s="2" t="s">
        <v>428</v>
      </c>
      <c r="E144" s="5" t="s">
        <v>621</v>
      </c>
      <c r="F144" s="2" t="s">
        <v>622</v>
      </c>
    </row>
    <row r="145" spans="1:6" x14ac:dyDescent="0.3">
      <c r="A145" s="2" t="s">
        <v>3</v>
      </c>
      <c r="B145" s="2" t="s">
        <v>72</v>
      </c>
      <c r="C145" s="2" t="s">
        <v>427</v>
      </c>
      <c r="D145" s="2" t="s">
        <v>434</v>
      </c>
      <c r="E145" s="5" t="s">
        <v>623</v>
      </c>
      <c r="F145" s="2" t="s">
        <v>77</v>
      </c>
    </row>
    <row r="146" spans="1:6" x14ac:dyDescent="0.3">
      <c r="A146" s="2" t="s">
        <v>3</v>
      </c>
      <c r="B146" s="2" t="s">
        <v>72</v>
      </c>
      <c r="C146" s="2" t="s">
        <v>427</v>
      </c>
      <c r="D146" s="2" t="s">
        <v>428</v>
      </c>
      <c r="E146" s="5" t="s">
        <v>624</v>
      </c>
      <c r="F146" s="2" t="s">
        <v>77</v>
      </c>
    </row>
    <row r="147" spans="1:6" x14ac:dyDescent="0.3">
      <c r="A147" s="2" t="s">
        <v>3</v>
      </c>
      <c r="B147" s="2" t="s">
        <v>72</v>
      </c>
      <c r="C147" s="2" t="s">
        <v>427</v>
      </c>
      <c r="D147" s="2" t="s">
        <v>428</v>
      </c>
      <c r="E147" s="5" t="s">
        <v>625</v>
      </c>
      <c r="F147" s="2" t="s">
        <v>626</v>
      </c>
    </row>
    <row r="148" spans="1:6" x14ac:dyDescent="0.3">
      <c r="A148" s="2" t="s">
        <v>3</v>
      </c>
      <c r="B148" s="2" t="s">
        <v>72</v>
      </c>
      <c r="C148" s="2" t="s">
        <v>427</v>
      </c>
      <c r="D148" s="2" t="s">
        <v>428</v>
      </c>
      <c r="E148" s="5" t="s">
        <v>627</v>
      </c>
      <c r="F148" s="2" t="s">
        <v>628</v>
      </c>
    </row>
    <row r="149" spans="1:6" x14ac:dyDescent="0.3">
      <c r="A149" s="2" t="s">
        <v>3</v>
      </c>
      <c r="B149" s="2" t="s">
        <v>72</v>
      </c>
      <c r="C149" s="2" t="s">
        <v>427</v>
      </c>
      <c r="D149" s="2" t="s">
        <v>434</v>
      </c>
      <c r="E149" s="5" t="s">
        <v>629</v>
      </c>
      <c r="F149" s="2" t="s">
        <v>77</v>
      </c>
    </row>
    <row r="150" spans="1:6" x14ac:dyDescent="0.3">
      <c r="A150" s="2" t="s">
        <v>3</v>
      </c>
      <c r="B150" s="2" t="s">
        <v>72</v>
      </c>
      <c r="C150" s="2" t="s">
        <v>427</v>
      </c>
      <c r="D150" s="2" t="s">
        <v>428</v>
      </c>
      <c r="E150" s="5" t="s">
        <v>630</v>
      </c>
      <c r="F150" s="2" t="s">
        <v>631</v>
      </c>
    </row>
    <row r="151" spans="1:6" x14ac:dyDescent="0.3">
      <c r="A151" s="2" t="s">
        <v>3</v>
      </c>
      <c r="B151" s="2" t="s">
        <v>72</v>
      </c>
      <c r="C151" s="2" t="s">
        <v>427</v>
      </c>
      <c r="D151" s="2" t="s">
        <v>428</v>
      </c>
      <c r="E151" s="5" t="s">
        <v>632</v>
      </c>
      <c r="F151" s="2" t="s">
        <v>633</v>
      </c>
    </row>
    <row r="152" spans="1:6" x14ac:dyDescent="0.3">
      <c r="A152" s="2" t="s">
        <v>3</v>
      </c>
      <c r="B152" s="2" t="s">
        <v>72</v>
      </c>
      <c r="C152" s="2" t="s">
        <v>427</v>
      </c>
      <c r="D152" s="2" t="s">
        <v>428</v>
      </c>
      <c r="E152" s="5" t="s">
        <v>634</v>
      </c>
      <c r="F152" s="2" t="s">
        <v>77</v>
      </c>
    </row>
    <row r="153" spans="1:6" x14ac:dyDescent="0.3">
      <c r="A153" s="2" t="s">
        <v>3</v>
      </c>
      <c r="B153" s="2" t="s">
        <v>72</v>
      </c>
      <c r="C153" s="2" t="s">
        <v>427</v>
      </c>
      <c r="D153" s="2" t="s">
        <v>428</v>
      </c>
      <c r="E153" s="5" t="s">
        <v>635</v>
      </c>
      <c r="F153" s="2" t="s">
        <v>77</v>
      </c>
    </row>
    <row r="154" spans="1:6" x14ac:dyDescent="0.3">
      <c r="A154" s="2" t="s">
        <v>3</v>
      </c>
      <c r="B154" s="2" t="s">
        <v>72</v>
      </c>
      <c r="C154" s="2" t="s">
        <v>427</v>
      </c>
      <c r="D154" s="2" t="s">
        <v>434</v>
      </c>
      <c r="E154" s="5" t="s">
        <v>636</v>
      </c>
      <c r="F154" s="2" t="s">
        <v>77</v>
      </c>
    </row>
    <row r="155" spans="1:6" x14ac:dyDescent="0.3">
      <c r="A155" s="2" t="s">
        <v>3</v>
      </c>
      <c r="B155" s="2" t="s">
        <v>72</v>
      </c>
      <c r="C155" s="2" t="s">
        <v>427</v>
      </c>
      <c r="D155" s="2" t="s">
        <v>434</v>
      </c>
      <c r="E155" s="5" t="s">
        <v>637</v>
      </c>
      <c r="F155" s="2" t="s">
        <v>77</v>
      </c>
    </row>
    <row r="156" spans="1:6" x14ac:dyDescent="0.3">
      <c r="A156" s="2" t="s">
        <v>3</v>
      </c>
      <c r="B156" s="2" t="s">
        <v>72</v>
      </c>
      <c r="C156" s="2" t="s">
        <v>427</v>
      </c>
      <c r="D156" s="2" t="s">
        <v>428</v>
      </c>
      <c r="E156" s="5" t="s">
        <v>638</v>
      </c>
      <c r="F156" s="2" t="s">
        <v>639</v>
      </c>
    </row>
    <row r="157" spans="1:6" x14ac:dyDescent="0.3">
      <c r="A157" s="2" t="s">
        <v>3</v>
      </c>
      <c r="B157" s="2" t="s">
        <v>72</v>
      </c>
      <c r="C157" s="2" t="s">
        <v>427</v>
      </c>
      <c r="D157" s="2" t="s">
        <v>428</v>
      </c>
      <c r="E157" s="5" t="s">
        <v>640</v>
      </c>
      <c r="F157" s="2" t="s">
        <v>641</v>
      </c>
    </row>
    <row r="158" spans="1:6" x14ac:dyDescent="0.3">
      <c r="A158" s="2" t="s">
        <v>3</v>
      </c>
      <c r="B158" s="2" t="s">
        <v>72</v>
      </c>
      <c r="C158" s="2" t="s">
        <v>427</v>
      </c>
      <c r="D158" s="2" t="s">
        <v>428</v>
      </c>
      <c r="E158" s="5" t="s">
        <v>642</v>
      </c>
      <c r="F158" s="2" t="s">
        <v>643</v>
      </c>
    </row>
    <row r="159" spans="1:6" x14ac:dyDescent="0.3">
      <c r="A159" s="2" t="s">
        <v>3</v>
      </c>
      <c r="B159" s="2" t="s">
        <v>72</v>
      </c>
      <c r="C159" s="2" t="s">
        <v>427</v>
      </c>
      <c r="D159" s="2" t="s">
        <v>428</v>
      </c>
      <c r="E159" s="5" t="s">
        <v>644</v>
      </c>
      <c r="F159" s="2" t="s">
        <v>645</v>
      </c>
    </row>
    <row r="160" spans="1:6" x14ac:dyDescent="0.3">
      <c r="A160" s="2" t="s">
        <v>3</v>
      </c>
      <c r="B160" s="2" t="s">
        <v>72</v>
      </c>
      <c r="C160" s="2" t="s">
        <v>427</v>
      </c>
      <c r="D160" s="2" t="s">
        <v>428</v>
      </c>
      <c r="E160" s="5" t="s">
        <v>646</v>
      </c>
      <c r="F160" s="2" t="s">
        <v>647</v>
      </c>
    </row>
    <row r="161" spans="1:6" x14ac:dyDescent="0.3">
      <c r="A161" s="2" t="s">
        <v>3</v>
      </c>
      <c r="B161" s="2" t="s">
        <v>72</v>
      </c>
      <c r="C161" s="2" t="s">
        <v>427</v>
      </c>
      <c r="D161" s="2" t="s">
        <v>428</v>
      </c>
      <c r="E161" s="5" t="s">
        <v>648</v>
      </c>
      <c r="F161" s="2" t="s">
        <v>77</v>
      </c>
    </row>
    <row r="162" spans="1:6" x14ac:dyDescent="0.3">
      <c r="A162" s="2" t="s">
        <v>3</v>
      </c>
      <c r="B162" s="2" t="s">
        <v>72</v>
      </c>
      <c r="C162" s="2" t="s">
        <v>427</v>
      </c>
      <c r="D162" s="2" t="s">
        <v>428</v>
      </c>
      <c r="E162" s="5" t="s">
        <v>649</v>
      </c>
      <c r="F162" s="2" t="s">
        <v>650</v>
      </c>
    </row>
    <row r="163" spans="1:6" x14ac:dyDescent="0.3">
      <c r="A163" s="2" t="s">
        <v>3</v>
      </c>
      <c r="B163" s="2" t="s">
        <v>72</v>
      </c>
      <c r="C163" s="2" t="s">
        <v>427</v>
      </c>
      <c r="D163" s="2" t="s">
        <v>428</v>
      </c>
      <c r="E163" s="5" t="s">
        <v>651</v>
      </c>
      <c r="F163" s="2" t="s">
        <v>77</v>
      </c>
    </row>
    <row r="164" spans="1:6" x14ac:dyDescent="0.3">
      <c r="A164" s="2" t="s">
        <v>3</v>
      </c>
      <c r="B164" s="2" t="s">
        <v>72</v>
      </c>
      <c r="C164" s="2" t="s">
        <v>427</v>
      </c>
      <c r="D164" s="2" t="s">
        <v>428</v>
      </c>
      <c r="E164" s="5" t="s">
        <v>652</v>
      </c>
      <c r="F164" s="2" t="s">
        <v>77</v>
      </c>
    </row>
    <row r="165" spans="1:6" x14ac:dyDescent="0.3">
      <c r="A165" s="2" t="s">
        <v>3</v>
      </c>
      <c r="B165" s="2" t="s">
        <v>72</v>
      </c>
      <c r="C165" s="2" t="s">
        <v>427</v>
      </c>
      <c r="D165" s="2" t="s">
        <v>434</v>
      </c>
      <c r="E165" s="5" t="s">
        <v>653</v>
      </c>
      <c r="F165" s="2" t="s">
        <v>77</v>
      </c>
    </row>
    <row r="166" spans="1:6" x14ac:dyDescent="0.3">
      <c r="A166" s="2" t="s">
        <v>3</v>
      </c>
      <c r="B166" s="2" t="s">
        <v>72</v>
      </c>
      <c r="C166" s="2" t="s">
        <v>427</v>
      </c>
      <c r="D166" s="2" t="s">
        <v>434</v>
      </c>
      <c r="E166" s="5" t="s">
        <v>654</v>
      </c>
      <c r="F166" s="2" t="s">
        <v>77</v>
      </c>
    </row>
    <row r="167" spans="1:6" x14ac:dyDescent="0.3">
      <c r="A167" s="2" t="s">
        <v>3</v>
      </c>
      <c r="B167" s="2" t="s">
        <v>72</v>
      </c>
      <c r="C167" s="2" t="s">
        <v>427</v>
      </c>
      <c r="D167" s="2" t="s">
        <v>428</v>
      </c>
      <c r="E167" s="5" t="s">
        <v>655</v>
      </c>
      <c r="F167" s="2" t="s">
        <v>77</v>
      </c>
    </row>
    <row r="168" spans="1:6" x14ac:dyDescent="0.3">
      <c r="A168" s="2" t="s">
        <v>3</v>
      </c>
      <c r="B168" s="2" t="s">
        <v>72</v>
      </c>
      <c r="C168" s="2" t="s">
        <v>427</v>
      </c>
      <c r="D168" s="2" t="s">
        <v>434</v>
      </c>
      <c r="E168" s="5" t="s">
        <v>656</v>
      </c>
      <c r="F168" s="2" t="s">
        <v>628</v>
      </c>
    </row>
    <row r="169" spans="1:6" x14ac:dyDescent="0.3">
      <c r="A169" s="2" t="s">
        <v>3</v>
      </c>
      <c r="B169" s="2" t="s">
        <v>72</v>
      </c>
      <c r="C169" s="2" t="s">
        <v>427</v>
      </c>
      <c r="D169" s="2" t="s">
        <v>434</v>
      </c>
      <c r="E169" s="5" t="s">
        <v>657</v>
      </c>
      <c r="F169" s="2" t="s">
        <v>77</v>
      </c>
    </row>
    <row r="170" spans="1:6" x14ac:dyDescent="0.3">
      <c r="A170" s="2" t="s">
        <v>3</v>
      </c>
      <c r="B170" s="2" t="s">
        <v>72</v>
      </c>
      <c r="C170" s="2" t="s">
        <v>427</v>
      </c>
      <c r="D170" s="2" t="s">
        <v>434</v>
      </c>
      <c r="E170" s="5" t="s">
        <v>658</v>
      </c>
      <c r="F170" s="2" t="s">
        <v>77</v>
      </c>
    </row>
    <row r="171" spans="1:6" x14ac:dyDescent="0.3">
      <c r="A171" s="2" t="s">
        <v>3</v>
      </c>
      <c r="B171" s="2" t="s">
        <v>72</v>
      </c>
      <c r="C171" s="2" t="s">
        <v>427</v>
      </c>
      <c r="D171" s="2" t="s">
        <v>434</v>
      </c>
      <c r="E171" s="5" t="s">
        <v>659</v>
      </c>
      <c r="F171" s="2" t="s">
        <v>77</v>
      </c>
    </row>
    <row r="172" spans="1:6" x14ac:dyDescent="0.3">
      <c r="A172" s="2" t="s">
        <v>3</v>
      </c>
      <c r="B172" s="2" t="s">
        <v>72</v>
      </c>
      <c r="C172" s="2" t="s">
        <v>427</v>
      </c>
      <c r="D172" s="2" t="s">
        <v>434</v>
      </c>
      <c r="E172" s="5" t="s">
        <v>660</v>
      </c>
      <c r="F172" s="2" t="s">
        <v>77</v>
      </c>
    </row>
    <row r="173" spans="1:6" x14ac:dyDescent="0.3">
      <c r="A173" s="2" t="s">
        <v>3</v>
      </c>
      <c r="B173" s="2" t="s">
        <v>72</v>
      </c>
      <c r="C173" s="2" t="s">
        <v>427</v>
      </c>
      <c r="D173" s="2" t="s">
        <v>428</v>
      </c>
      <c r="E173" s="5" t="s">
        <v>661</v>
      </c>
      <c r="F173" s="2" t="s">
        <v>77</v>
      </c>
    </row>
    <row r="174" spans="1:6" x14ac:dyDescent="0.3">
      <c r="A174" s="2" t="s">
        <v>3</v>
      </c>
      <c r="B174" s="2" t="s">
        <v>72</v>
      </c>
      <c r="C174" s="2" t="s">
        <v>427</v>
      </c>
      <c r="D174" s="2" t="s">
        <v>428</v>
      </c>
      <c r="E174" s="5" t="s">
        <v>662</v>
      </c>
      <c r="F174" s="2" t="s">
        <v>77</v>
      </c>
    </row>
    <row r="175" spans="1:6" x14ac:dyDescent="0.3">
      <c r="A175" s="2" t="s">
        <v>3</v>
      </c>
      <c r="B175" s="2" t="s">
        <v>72</v>
      </c>
      <c r="C175" s="2" t="s">
        <v>427</v>
      </c>
      <c r="D175" s="2" t="s">
        <v>434</v>
      </c>
      <c r="E175" s="5" t="s">
        <v>663</v>
      </c>
      <c r="F175" s="2" t="s">
        <v>664</v>
      </c>
    </row>
    <row r="176" spans="1:6" x14ac:dyDescent="0.3">
      <c r="A176" s="2" t="s">
        <v>3</v>
      </c>
      <c r="B176" s="2" t="s">
        <v>72</v>
      </c>
      <c r="C176" s="2" t="s">
        <v>427</v>
      </c>
      <c r="D176" s="2" t="s">
        <v>428</v>
      </c>
      <c r="E176" s="5" t="s">
        <v>665</v>
      </c>
      <c r="F176" s="2" t="s">
        <v>77</v>
      </c>
    </row>
    <row r="177" spans="1:6" x14ac:dyDescent="0.3">
      <c r="A177" s="2" t="s">
        <v>3</v>
      </c>
      <c r="B177" s="2" t="s">
        <v>72</v>
      </c>
      <c r="C177" s="2" t="s">
        <v>427</v>
      </c>
      <c r="D177" s="2" t="s">
        <v>428</v>
      </c>
      <c r="E177" s="5" t="s">
        <v>666</v>
      </c>
      <c r="F177" s="2" t="s">
        <v>667</v>
      </c>
    </row>
    <row r="178" spans="1:6" x14ac:dyDescent="0.3">
      <c r="A178" s="2" t="s">
        <v>3</v>
      </c>
      <c r="B178" s="2" t="s">
        <v>72</v>
      </c>
      <c r="C178" s="2" t="s">
        <v>427</v>
      </c>
      <c r="D178" s="2" t="s">
        <v>428</v>
      </c>
      <c r="E178" s="5" t="s">
        <v>668</v>
      </c>
      <c r="F178" s="2" t="s">
        <v>77</v>
      </c>
    </row>
    <row r="179" spans="1:6" x14ac:dyDescent="0.3">
      <c r="A179" s="2" t="s">
        <v>3</v>
      </c>
      <c r="B179" s="2" t="s">
        <v>72</v>
      </c>
      <c r="C179" s="2" t="s">
        <v>427</v>
      </c>
      <c r="D179" s="2" t="s">
        <v>428</v>
      </c>
      <c r="E179" s="5" t="s">
        <v>669</v>
      </c>
      <c r="F179" s="2" t="s">
        <v>77</v>
      </c>
    </row>
    <row r="180" spans="1:6" x14ac:dyDescent="0.3">
      <c r="A180" s="2" t="s">
        <v>3</v>
      </c>
      <c r="B180" s="2" t="s">
        <v>72</v>
      </c>
      <c r="C180" s="2" t="s">
        <v>427</v>
      </c>
      <c r="D180" s="2" t="s">
        <v>428</v>
      </c>
      <c r="E180" s="5" t="s">
        <v>670</v>
      </c>
      <c r="F180" s="2" t="s">
        <v>77</v>
      </c>
    </row>
    <row r="181" spans="1:6" x14ac:dyDescent="0.3">
      <c r="A181" s="2" t="s">
        <v>3</v>
      </c>
      <c r="B181" s="2" t="s">
        <v>72</v>
      </c>
      <c r="C181" s="2" t="s">
        <v>427</v>
      </c>
      <c r="D181" s="2" t="s">
        <v>428</v>
      </c>
      <c r="E181" s="5" t="s">
        <v>671</v>
      </c>
      <c r="F181" s="2" t="s">
        <v>77</v>
      </c>
    </row>
    <row r="182" spans="1:6" x14ac:dyDescent="0.3">
      <c r="A182" s="2" t="s">
        <v>3</v>
      </c>
      <c r="B182" s="2" t="s">
        <v>72</v>
      </c>
      <c r="C182" s="2" t="s">
        <v>427</v>
      </c>
      <c r="D182" s="2" t="s">
        <v>428</v>
      </c>
      <c r="E182" s="5" t="s">
        <v>672</v>
      </c>
      <c r="F182" s="2" t="s">
        <v>77</v>
      </c>
    </row>
    <row r="183" spans="1:6" x14ac:dyDescent="0.3">
      <c r="A183" s="2" t="s">
        <v>3</v>
      </c>
      <c r="B183" s="2" t="s">
        <v>72</v>
      </c>
      <c r="C183" s="2" t="s">
        <v>67</v>
      </c>
      <c r="D183" s="2" t="s">
        <v>68</v>
      </c>
      <c r="E183" s="5" t="s">
        <v>23</v>
      </c>
      <c r="F183" s="2" t="s">
        <v>87</v>
      </c>
    </row>
    <row r="184" spans="1:6" x14ac:dyDescent="0.3">
      <c r="A184" s="2" t="s">
        <v>3</v>
      </c>
      <c r="B184" s="2" t="s">
        <v>72</v>
      </c>
      <c r="C184" s="2" t="s">
        <v>427</v>
      </c>
      <c r="D184" s="2" t="s">
        <v>428</v>
      </c>
      <c r="E184" s="5" t="s">
        <v>673</v>
      </c>
      <c r="F184" s="2" t="s">
        <v>77</v>
      </c>
    </row>
    <row r="185" spans="1:6" x14ac:dyDescent="0.3">
      <c r="A185" s="2" t="s">
        <v>3</v>
      </c>
      <c r="B185" s="2" t="s">
        <v>72</v>
      </c>
      <c r="C185" s="2" t="s">
        <v>427</v>
      </c>
      <c r="D185" s="2" t="s">
        <v>428</v>
      </c>
      <c r="E185" s="5" t="s">
        <v>674</v>
      </c>
      <c r="F185" s="2" t="s">
        <v>675</v>
      </c>
    </row>
    <row r="186" spans="1:6" x14ac:dyDescent="0.3">
      <c r="A186" s="2" t="s">
        <v>3</v>
      </c>
      <c r="B186" s="2" t="s">
        <v>72</v>
      </c>
      <c r="C186" s="2" t="s">
        <v>427</v>
      </c>
      <c r="D186" s="2" t="s">
        <v>428</v>
      </c>
      <c r="E186" s="5" t="s">
        <v>676</v>
      </c>
      <c r="F186" s="2" t="s">
        <v>77</v>
      </c>
    </row>
    <row r="187" spans="1:6" x14ac:dyDescent="0.3">
      <c r="A187" s="2" t="s">
        <v>3</v>
      </c>
      <c r="B187" s="2" t="s">
        <v>72</v>
      </c>
      <c r="C187" s="2" t="s">
        <v>427</v>
      </c>
      <c r="D187" s="2" t="s">
        <v>428</v>
      </c>
      <c r="E187" s="5" t="s">
        <v>677</v>
      </c>
      <c r="F187" s="2" t="s">
        <v>678</v>
      </c>
    </row>
    <row r="188" spans="1:6" x14ac:dyDescent="0.3">
      <c r="A188" s="2" t="s">
        <v>3</v>
      </c>
      <c r="B188" s="2" t="s">
        <v>72</v>
      </c>
      <c r="C188" s="2" t="s">
        <v>427</v>
      </c>
      <c r="D188" s="2" t="s">
        <v>428</v>
      </c>
      <c r="E188" s="5" t="s">
        <v>679</v>
      </c>
      <c r="F188" s="2" t="s">
        <v>109</v>
      </c>
    </row>
    <row r="189" spans="1:6" x14ac:dyDescent="0.3">
      <c r="A189" s="2" t="s">
        <v>3</v>
      </c>
      <c r="B189" s="2" t="s">
        <v>72</v>
      </c>
      <c r="C189" s="2" t="s">
        <v>427</v>
      </c>
      <c r="D189" s="2" t="s">
        <v>428</v>
      </c>
      <c r="E189" s="5" t="s">
        <v>680</v>
      </c>
      <c r="F189" s="2" t="s">
        <v>77</v>
      </c>
    </row>
    <row r="190" spans="1:6" x14ac:dyDescent="0.3">
      <c r="A190" s="2" t="s">
        <v>3</v>
      </c>
      <c r="B190" s="2" t="s">
        <v>72</v>
      </c>
      <c r="C190" s="2" t="s">
        <v>427</v>
      </c>
      <c r="D190" s="2" t="s">
        <v>428</v>
      </c>
      <c r="E190" s="5" t="s">
        <v>681</v>
      </c>
      <c r="F190" s="2" t="s">
        <v>77</v>
      </c>
    </row>
    <row r="191" spans="1:6" x14ac:dyDescent="0.3">
      <c r="A191" s="2" t="s">
        <v>3</v>
      </c>
      <c r="B191" s="2" t="s">
        <v>72</v>
      </c>
      <c r="C191" s="2" t="s">
        <v>427</v>
      </c>
      <c r="D191" s="2" t="s">
        <v>428</v>
      </c>
      <c r="E191" s="5" t="s">
        <v>682</v>
      </c>
      <c r="F191" s="2" t="s">
        <v>683</v>
      </c>
    </row>
    <row r="192" spans="1:6" x14ac:dyDescent="0.3">
      <c r="A192" s="2" t="s">
        <v>3</v>
      </c>
      <c r="B192" s="2" t="s">
        <v>72</v>
      </c>
      <c r="C192" s="2" t="s">
        <v>427</v>
      </c>
      <c r="D192" s="2" t="s">
        <v>434</v>
      </c>
      <c r="E192" s="5" t="s">
        <v>684</v>
      </c>
      <c r="F192" s="2" t="s">
        <v>77</v>
      </c>
    </row>
    <row r="193" spans="1:6" x14ac:dyDescent="0.3">
      <c r="A193" s="2" t="s">
        <v>3</v>
      </c>
      <c r="B193" s="2" t="s">
        <v>72</v>
      </c>
      <c r="C193" s="2" t="s">
        <v>427</v>
      </c>
      <c r="D193" s="2" t="s">
        <v>428</v>
      </c>
      <c r="E193" s="5" t="s">
        <v>685</v>
      </c>
      <c r="F193" s="2" t="s">
        <v>77</v>
      </c>
    </row>
    <row r="194" spans="1:6" x14ac:dyDescent="0.3">
      <c r="A194" s="2" t="s">
        <v>3</v>
      </c>
      <c r="B194" s="2" t="s">
        <v>72</v>
      </c>
      <c r="C194" s="2" t="s">
        <v>427</v>
      </c>
      <c r="D194" s="2" t="s">
        <v>428</v>
      </c>
      <c r="E194" s="5" t="s">
        <v>686</v>
      </c>
      <c r="F194" s="2" t="s">
        <v>687</v>
      </c>
    </row>
    <row r="195" spans="1:6" x14ac:dyDescent="0.3">
      <c r="A195" s="2" t="s">
        <v>3</v>
      </c>
      <c r="B195" s="2" t="s">
        <v>72</v>
      </c>
      <c r="C195" s="2" t="s">
        <v>427</v>
      </c>
      <c r="D195" s="2" t="s">
        <v>428</v>
      </c>
      <c r="E195" s="5" t="s">
        <v>688</v>
      </c>
      <c r="F195" s="2" t="s">
        <v>689</v>
      </c>
    </row>
    <row r="196" spans="1:6" x14ac:dyDescent="0.3">
      <c r="A196" s="2" t="s">
        <v>3</v>
      </c>
      <c r="B196" s="2" t="s">
        <v>72</v>
      </c>
      <c r="C196" s="2" t="s">
        <v>427</v>
      </c>
      <c r="D196" s="2" t="s">
        <v>428</v>
      </c>
      <c r="E196" s="5" t="s">
        <v>690</v>
      </c>
      <c r="F196" s="2" t="s">
        <v>691</v>
      </c>
    </row>
    <row r="197" spans="1:6" x14ac:dyDescent="0.3">
      <c r="A197" s="2" t="s">
        <v>3</v>
      </c>
      <c r="B197" s="2" t="s">
        <v>72</v>
      </c>
      <c r="C197" s="2" t="s">
        <v>427</v>
      </c>
      <c r="D197" s="2" t="s">
        <v>428</v>
      </c>
      <c r="E197" s="5" t="s">
        <v>692</v>
      </c>
      <c r="F197" s="2" t="s">
        <v>693</v>
      </c>
    </row>
    <row r="198" spans="1:6" x14ac:dyDescent="0.3">
      <c r="A198" s="2" t="s">
        <v>3</v>
      </c>
      <c r="B198" s="2" t="s">
        <v>72</v>
      </c>
      <c r="C198" s="2" t="s">
        <v>427</v>
      </c>
      <c r="D198" s="2" t="s">
        <v>428</v>
      </c>
      <c r="E198" s="5" t="s">
        <v>694</v>
      </c>
      <c r="F198" s="2" t="s">
        <v>77</v>
      </c>
    </row>
    <row r="199" spans="1:6" x14ac:dyDescent="0.3">
      <c r="A199" s="2" t="s">
        <v>3</v>
      </c>
      <c r="B199" s="2" t="s">
        <v>72</v>
      </c>
      <c r="C199" s="2" t="s">
        <v>427</v>
      </c>
      <c r="D199" s="2" t="s">
        <v>428</v>
      </c>
      <c r="E199" s="5" t="s">
        <v>695</v>
      </c>
      <c r="F199" s="2" t="s">
        <v>696</v>
      </c>
    </row>
    <row r="200" spans="1:6" x14ac:dyDescent="0.3">
      <c r="A200" s="2" t="s">
        <v>3</v>
      </c>
      <c r="B200" s="2" t="s">
        <v>72</v>
      </c>
      <c r="C200" s="2" t="s">
        <v>427</v>
      </c>
      <c r="D200" s="2" t="s">
        <v>434</v>
      </c>
      <c r="E200" s="5" t="s">
        <v>697</v>
      </c>
      <c r="F200" s="2" t="s">
        <v>77</v>
      </c>
    </row>
    <row r="201" spans="1:6" x14ac:dyDescent="0.3">
      <c r="A201" s="2" t="s">
        <v>3</v>
      </c>
      <c r="B201" s="2" t="s">
        <v>72</v>
      </c>
      <c r="C201" s="2" t="s">
        <v>427</v>
      </c>
      <c r="D201" s="2" t="s">
        <v>428</v>
      </c>
      <c r="E201" s="5" t="s">
        <v>698</v>
      </c>
      <c r="F201" s="2" t="s">
        <v>77</v>
      </c>
    </row>
    <row r="202" spans="1:6" x14ac:dyDescent="0.3">
      <c r="A202" s="2" t="s">
        <v>3</v>
      </c>
      <c r="B202" s="2" t="s">
        <v>72</v>
      </c>
      <c r="C202" s="2" t="s">
        <v>427</v>
      </c>
      <c r="D202" s="2" t="s">
        <v>428</v>
      </c>
      <c r="E202" s="5" t="s">
        <v>699</v>
      </c>
      <c r="F202" s="2" t="s">
        <v>77</v>
      </c>
    </row>
    <row r="203" spans="1:6" x14ac:dyDescent="0.3">
      <c r="A203" s="2" t="s">
        <v>3</v>
      </c>
      <c r="B203" s="2" t="s">
        <v>72</v>
      </c>
      <c r="C203" s="2" t="s">
        <v>427</v>
      </c>
      <c r="D203" s="2" t="s">
        <v>428</v>
      </c>
      <c r="E203" s="5" t="s">
        <v>700</v>
      </c>
      <c r="F203" s="2" t="s">
        <v>77</v>
      </c>
    </row>
    <row r="204" spans="1:6" x14ac:dyDescent="0.3">
      <c r="A204" s="2" t="s">
        <v>3</v>
      </c>
      <c r="B204" s="2" t="s">
        <v>72</v>
      </c>
      <c r="C204" s="2" t="s">
        <v>427</v>
      </c>
      <c r="D204" s="2" t="s">
        <v>428</v>
      </c>
      <c r="E204" s="5" t="s">
        <v>701</v>
      </c>
      <c r="F204" s="2" t="s">
        <v>77</v>
      </c>
    </row>
    <row r="205" spans="1:6" x14ac:dyDescent="0.3">
      <c r="A205" s="2" t="s">
        <v>3</v>
      </c>
      <c r="B205" s="2" t="s">
        <v>72</v>
      </c>
      <c r="C205" s="2" t="s">
        <v>427</v>
      </c>
      <c r="D205" s="2" t="s">
        <v>428</v>
      </c>
      <c r="E205" s="5" t="s">
        <v>702</v>
      </c>
      <c r="F205" s="2" t="s">
        <v>77</v>
      </c>
    </row>
    <row r="206" spans="1:6" x14ac:dyDescent="0.3">
      <c r="A206" s="2" t="s">
        <v>3</v>
      </c>
      <c r="B206" s="2" t="s">
        <v>72</v>
      </c>
      <c r="C206" s="2" t="s">
        <v>427</v>
      </c>
      <c r="D206" s="2" t="s">
        <v>428</v>
      </c>
      <c r="E206" s="5" t="s">
        <v>703</v>
      </c>
      <c r="F206" s="2" t="s">
        <v>77</v>
      </c>
    </row>
    <row r="207" spans="1:6" x14ac:dyDescent="0.3">
      <c r="A207" s="2" t="s">
        <v>3</v>
      </c>
      <c r="B207" s="2" t="s">
        <v>72</v>
      </c>
      <c r="C207" s="2" t="s">
        <v>427</v>
      </c>
      <c r="D207" s="2" t="s">
        <v>428</v>
      </c>
      <c r="E207" s="5" t="s">
        <v>704</v>
      </c>
      <c r="F207" s="2" t="s">
        <v>596</v>
      </c>
    </row>
    <row r="208" spans="1:6" x14ac:dyDescent="0.3">
      <c r="A208" s="2" t="s">
        <v>3</v>
      </c>
      <c r="B208" s="2" t="s">
        <v>72</v>
      </c>
      <c r="C208" s="2" t="s">
        <v>427</v>
      </c>
      <c r="D208" s="2" t="s">
        <v>428</v>
      </c>
      <c r="E208" s="5" t="s">
        <v>705</v>
      </c>
      <c r="F208" s="2" t="s">
        <v>706</v>
      </c>
    </row>
    <row r="209" spans="1:6" x14ac:dyDescent="0.3">
      <c r="A209" s="2" t="s">
        <v>3</v>
      </c>
      <c r="B209" s="2" t="s">
        <v>72</v>
      </c>
      <c r="C209" s="2" t="s">
        <v>427</v>
      </c>
      <c r="D209" s="2" t="s">
        <v>428</v>
      </c>
      <c r="E209" s="5" t="s">
        <v>707</v>
      </c>
      <c r="F209" s="2" t="s">
        <v>708</v>
      </c>
    </row>
    <row r="210" spans="1:6" x14ac:dyDescent="0.3">
      <c r="A210" s="2" t="s">
        <v>3</v>
      </c>
      <c r="B210" s="2" t="s">
        <v>72</v>
      </c>
      <c r="C210" s="2" t="s">
        <v>427</v>
      </c>
      <c r="D210" s="2" t="s">
        <v>428</v>
      </c>
      <c r="E210" s="5" t="s">
        <v>709</v>
      </c>
      <c r="F210" s="2" t="s">
        <v>77</v>
      </c>
    </row>
    <row r="211" spans="1:6" x14ac:dyDescent="0.3">
      <c r="A211" s="2" t="s">
        <v>3</v>
      </c>
      <c r="B211" s="2" t="s">
        <v>72</v>
      </c>
      <c r="C211" s="2" t="s">
        <v>427</v>
      </c>
      <c r="D211" s="2" t="s">
        <v>428</v>
      </c>
      <c r="E211" s="5" t="s">
        <v>710</v>
      </c>
      <c r="F211" s="2" t="s">
        <v>77</v>
      </c>
    </row>
    <row r="212" spans="1:6" x14ac:dyDescent="0.3">
      <c r="A212" s="2" t="s">
        <v>3</v>
      </c>
      <c r="B212" s="2" t="s">
        <v>72</v>
      </c>
      <c r="C212" s="2" t="s">
        <v>427</v>
      </c>
      <c r="D212" s="2" t="s">
        <v>428</v>
      </c>
      <c r="E212" s="5" t="s">
        <v>711</v>
      </c>
      <c r="F212" s="2" t="s">
        <v>77</v>
      </c>
    </row>
    <row r="213" spans="1:6" x14ac:dyDescent="0.3">
      <c r="A213" s="2" t="s">
        <v>3</v>
      </c>
      <c r="B213" s="2" t="s">
        <v>72</v>
      </c>
      <c r="C213" s="2" t="s">
        <v>427</v>
      </c>
      <c r="D213" s="2" t="s">
        <v>428</v>
      </c>
      <c r="E213" s="5" t="s">
        <v>712</v>
      </c>
      <c r="F213" s="2" t="s">
        <v>77</v>
      </c>
    </row>
    <row r="214" spans="1:6" x14ac:dyDescent="0.3">
      <c r="A214" s="2" t="s">
        <v>3</v>
      </c>
      <c r="B214" s="2" t="s">
        <v>72</v>
      </c>
      <c r="C214" s="2" t="s">
        <v>427</v>
      </c>
      <c r="D214" s="2" t="s">
        <v>434</v>
      </c>
      <c r="E214" s="5" t="s">
        <v>713</v>
      </c>
      <c r="F214" s="2" t="s">
        <v>77</v>
      </c>
    </row>
    <row r="215" spans="1:6" x14ac:dyDescent="0.3">
      <c r="A215" s="2" t="s">
        <v>3</v>
      </c>
      <c r="B215" s="2" t="s">
        <v>72</v>
      </c>
      <c r="C215" s="2" t="s">
        <v>427</v>
      </c>
      <c r="D215" s="2" t="s">
        <v>428</v>
      </c>
      <c r="E215" s="5" t="s">
        <v>714</v>
      </c>
      <c r="F215" s="2" t="s">
        <v>77</v>
      </c>
    </row>
    <row r="216" spans="1:6" x14ac:dyDescent="0.3">
      <c r="A216" s="2" t="s">
        <v>3</v>
      </c>
      <c r="B216" s="2" t="s">
        <v>72</v>
      </c>
      <c r="C216" s="2" t="s">
        <v>427</v>
      </c>
      <c r="D216" s="2" t="s">
        <v>428</v>
      </c>
      <c r="E216" s="5" t="s">
        <v>715</v>
      </c>
      <c r="F216" s="2" t="s">
        <v>77</v>
      </c>
    </row>
    <row r="217" spans="1:6" x14ac:dyDescent="0.3">
      <c r="A217" s="2" t="s">
        <v>3</v>
      </c>
      <c r="B217" s="2" t="s">
        <v>72</v>
      </c>
      <c r="C217" s="2" t="s">
        <v>427</v>
      </c>
      <c r="D217" s="2" t="s">
        <v>428</v>
      </c>
      <c r="E217" s="5" t="s">
        <v>716</v>
      </c>
      <c r="F217" s="2" t="s">
        <v>77</v>
      </c>
    </row>
    <row r="218" spans="1:6" x14ac:dyDescent="0.3">
      <c r="A218" s="2" t="s">
        <v>3</v>
      </c>
      <c r="B218" s="2" t="s">
        <v>72</v>
      </c>
      <c r="C218" s="2" t="s">
        <v>427</v>
      </c>
      <c r="D218" s="2" t="s">
        <v>428</v>
      </c>
      <c r="E218" s="5" t="s">
        <v>717</v>
      </c>
      <c r="F218" s="2" t="s">
        <v>77</v>
      </c>
    </row>
    <row r="219" spans="1:6" x14ac:dyDescent="0.3">
      <c r="A219" s="2" t="s">
        <v>3</v>
      </c>
      <c r="B219" s="2" t="s">
        <v>72</v>
      </c>
      <c r="C219" s="2" t="s">
        <v>427</v>
      </c>
      <c r="D219" s="2" t="s">
        <v>428</v>
      </c>
      <c r="E219" s="5" t="s">
        <v>718</v>
      </c>
      <c r="F219" s="2" t="s">
        <v>77</v>
      </c>
    </row>
    <row r="220" spans="1:6" x14ac:dyDescent="0.3">
      <c r="A220" s="2" t="s">
        <v>3</v>
      </c>
      <c r="B220" s="2" t="s">
        <v>72</v>
      </c>
      <c r="C220" s="2" t="s">
        <v>427</v>
      </c>
      <c r="D220" s="2" t="s">
        <v>428</v>
      </c>
      <c r="E220" s="5" t="s">
        <v>719</v>
      </c>
      <c r="F220" s="2" t="s">
        <v>77</v>
      </c>
    </row>
    <row r="221" spans="1:6" x14ac:dyDescent="0.3">
      <c r="A221" s="2" t="s">
        <v>3</v>
      </c>
      <c r="B221" s="2" t="s">
        <v>72</v>
      </c>
      <c r="C221" s="2" t="s">
        <v>427</v>
      </c>
      <c r="D221" s="2" t="s">
        <v>428</v>
      </c>
      <c r="E221" s="5" t="s">
        <v>720</v>
      </c>
      <c r="F221" s="2" t="s">
        <v>721</v>
      </c>
    </row>
    <row r="222" spans="1:6" x14ac:dyDescent="0.3">
      <c r="A222" s="2" t="s">
        <v>3</v>
      </c>
      <c r="B222" s="2" t="s">
        <v>72</v>
      </c>
      <c r="C222" s="2" t="s">
        <v>427</v>
      </c>
      <c r="D222" s="2" t="s">
        <v>434</v>
      </c>
      <c r="E222" s="5" t="s">
        <v>722</v>
      </c>
      <c r="F222" s="2" t="s">
        <v>723</v>
      </c>
    </row>
    <row r="223" spans="1:6" x14ac:dyDescent="0.3">
      <c r="A223" s="2" t="s">
        <v>3</v>
      </c>
      <c r="B223" s="2" t="s">
        <v>72</v>
      </c>
      <c r="C223" s="2" t="s">
        <v>427</v>
      </c>
      <c r="D223" s="2" t="s">
        <v>428</v>
      </c>
      <c r="E223" s="5" t="s">
        <v>724</v>
      </c>
      <c r="F223" s="2" t="s">
        <v>725</v>
      </c>
    </row>
    <row r="224" spans="1:6" x14ac:dyDescent="0.3">
      <c r="A224" s="2" t="s">
        <v>3</v>
      </c>
      <c r="B224" s="2" t="s">
        <v>72</v>
      </c>
      <c r="C224" s="2" t="s">
        <v>427</v>
      </c>
      <c r="D224" s="2" t="s">
        <v>428</v>
      </c>
      <c r="E224" s="5" t="s">
        <v>726</v>
      </c>
      <c r="F224" s="2" t="s">
        <v>727</v>
      </c>
    </row>
    <row r="225" spans="1:6" x14ac:dyDescent="0.3">
      <c r="A225" s="2" t="s">
        <v>3</v>
      </c>
      <c r="B225" s="2" t="s">
        <v>72</v>
      </c>
      <c r="C225" s="2" t="s">
        <v>67</v>
      </c>
      <c r="D225" s="2" t="s">
        <v>68</v>
      </c>
      <c r="E225" s="5" t="s">
        <v>35</v>
      </c>
      <c r="F225" s="2" t="s">
        <v>77</v>
      </c>
    </row>
    <row r="226" spans="1:6" x14ac:dyDescent="0.3">
      <c r="A226" s="2" t="s">
        <v>3</v>
      </c>
      <c r="B226" s="2" t="s">
        <v>72</v>
      </c>
      <c r="C226" s="2" t="s">
        <v>427</v>
      </c>
      <c r="D226" s="2" t="s">
        <v>434</v>
      </c>
      <c r="E226" s="5" t="s">
        <v>728</v>
      </c>
      <c r="F226" s="2" t="s">
        <v>77</v>
      </c>
    </row>
    <row r="227" spans="1:6" x14ac:dyDescent="0.3">
      <c r="A227" s="2" t="s">
        <v>3</v>
      </c>
      <c r="B227" s="2" t="s">
        <v>72</v>
      </c>
      <c r="C227" s="2" t="s">
        <v>427</v>
      </c>
      <c r="D227" s="2" t="s">
        <v>428</v>
      </c>
      <c r="E227" s="5" t="s">
        <v>729</v>
      </c>
      <c r="F227" s="2" t="s">
        <v>77</v>
      </c>
    </row>
    <row r="228" spans="1:6" x14ac:dyDescent="0.3">
      <c r="A228" s="2" t="s">
        <v>3</v>
      </c>
      <c r="B228" s="2" t="s">
        <v>72</v>
      </c>
      <c r="C228" s="2" t="s">
        <v>427</v>
      </c>
      <c r="D228" s="2" t="s">
        <v>428</v>
      </c>
      <c r="E228" s="5" t="s">
        <v>730</v>
      </c>
      <c r="F228" s="2" t="s">
        <v>731</v>
      </c>
    </row>
    <row r="229" spans="1:6" x14ac:dyDescent="0.3">
      <c r="A229" s="2" t="s">
        <v>3</v>
      </c>
      <c r="B229" s="2" t="s">
        <v>72</v>
      </c>
      <c r="C229" s="2" t="s">
        <v>427</v>
      </c>
      <c r="D229" s="2" t="s">
        <v>434</v>
      </c>
      <c r="E229" s="5" t="s">
        <v>732</v>
      </c>
      <c r="F229" s="2" t="s">
        <v>450</v>
      </c>
    </row>
    <row r="230" spans="1:6" x14ac:dyDescent="0.3">
      <c r="A230" s="2" t="s">
        <v>3</v>
      </c>
      <c r="B230" s="2" t="s">
        <v>72</v>
      </c>
      <c r="C230" s="2" t="s">
        <v>427</v>
      </c>
      <c r="D230" s="2" t="s">
        <v>428</v>
      </c>
      <c r="E230" s="5" t="s">
        <v>733</v>
      </c>
      <c r="F230" s="2" t="s">
        <v>77</v>
      </c>
    </row>
    <row r="231" spans="1:6" x14ac:dyDescent="0.3">
      <c r="A231" s="2" t="s">
        <v>3</v>
      </c>
      <c r="B231" s="2" t="s">
        <v>72</v>
      </c>
      <c r="C231" s="2" t="s">
        <v>427</v>
      </c>
      <c r="D231" s="2" t="s">
        <v>428</v>
      </c>
      <c r="E231" s="5" t="s">
        <v>734</v>
      </c>
      <c r="F231" s="2" t="s">
        <v>77</v>
      </c>
    </row>
    <row r="232" spans="1:6" x14ac:dyDescent="0.3">
      <c r="A232" s="2" t="s">
        <v>3</v>
      </c>
      <c r="B232" s="2" t="s">
        <v>72</v>
      </c>
      <c r="C232" s="2" t="s">
        <v>427</v>
      </c>
      <c r="D232" s="2" t="s">
        <v>428</v>
      </c>
      <c r="E232" s="5" t="s">
        <v>735</v>
      </c>
      <c r="F232" s="2" t="s">
        <v>77</v>
      </c>
    </row>
    <row r="233" spans="1:6" x14ac:dyDescent="0.3">
      <c r="A233" s="2" t="s">
        <v>3</v>
      </c>
      <c r="B233" s="2" t="s">
        <v>72</v>
      </c>
      <c r="C233" s="2" t="s">
        <v>427</v>
      </c>
      <c r="D233" s="2" t="s">
        <v>434</v>
      </c>
      <c r="E233" s="5" t="s">
        <v>736</v>
      </c>
      <c r="F233" s="2" t="s">
        <v>77</v>
      </c>
    </row>
    <row r="234" spans="1:6" x14ac:dyDescent="0.3">
      <c r="A234" s="2" t="s">
        <v>3</v>
      </c>
      <c r="B234" s="2" t="s">
        <v>72</v>
      </c>
      <c r="C234" s="2" t="s">
        <v>427</v>
      </c>
      <c r="D234" s="2" t="s">
        <v>428</v>
      </c>
      <c r="E234" s="5" t="s">
        <v>737</v>
      </c>
      <c r="F234" s="2" t="s">
        <v>738</v>
      </c>
    </row>
    <row r="235" spans="1:6" x14ac:dyDescent="0.3">
      <c r="A235" s="2" t="s">
        <v>3</v>
      </c>
      <c r="B235" s="2" t="s">
        <v>72</v>
      </c>
      <c r="C235" s="2" t="s">
        <v>427</v>
      </c>
      <c r="D235" s="2" t="s">
        <v>428</v>
      </c>
      <c r="E235" s="5" t="s">
        <v>739</v>
      </c>
      <c r="F235" s="2" t="s">
        <v>738</v>
      </c>
    </row>
    <row r="236" spans="1:6" x14ac:dyDescent="0.3">
      <c r="A236" s="2" t="s">
        <v>3</v>
      </c>
      <c r="B236" s="2" t="s">
        <v>72</v>
      </c>
      <c r="C236" s="2" t="s">
        <v>427</v>
      </c>
      <c r="D236" s="2" t="s">
        <v>434</v>
      </c>
      <c r="E236" s="5" t="s">
        <v>740</v>
      </c>
      <c r="F236" s="2" t="s">
        <v>741</v>
      </c>
    </row>
    <row r="237" spans="1:6" x14ac:dyDescent="0.3">
      <c r="A237" s="2" t="s">
        <v>3</v>
      </c>
      <c r="B237" s="2" t="s">
        <v>72</v>
      </c>
      <c r="C237" s="2" t="s">
        <v>427</v>
      </c>
      <c r="D237" s="2" t="s">
        <v>428</v>
      </c>
      <c r="E237" s="5" t="s">
        <v>742</v>
      </c>
      <c r="F237" s="2" t="s">
        <v>77</v>
      </c>
    </row>
    <row r="238" spans="1:6" x14ac:dyDescent="0.3">
      <c r="A238" s="2" t="s">
        <v>3</v>
      </c>
      <c r="B238" s="2" t="s">
        <v>72</v>
      </c>
      <c r="C238" s="2" t="s">
        <v>427</v>
      </c>
      <c r="D238" s="2" t="s">
        <v>428</v>
      </c>
      <c r="E238" s="5" t="s">
        <v>743</v>
      </c>
      <c r="F238" s="2" t="s">
        <v>77</v>
      </c>
    </row>
    <row r="239" spans="1:6" x14ac:dyDescent="0.3">
      <c r="A239" s="2" t="s">
        <v>3</v>
      </c>
      <c r="B239" s="2" t="s">
        <v>72</v>
      </c>
      <c r="C239" s="2" t="s">
        <v>427</v>
      </c>
      <c r="D239" s="2" t="s">
        <v>428</v>
      </c>
      <c r="E239" s="5" t="s">
        <v>744</v>
      </c>
      <c r="F239" s="2" t="s">
        <v>77</v>
      </c>
    </row>
    <row r="240" spans="1:6" x14ac:dyDescent="0.3">
      <c r="A240" s="2" t="s">
        <v>3</v>
      </c>
      <c r="B240" s="2" t="s">
        <v>72</v>
      </c>
      <c r="C240" s="2" t="s">
        <v>427</v>
      </c>
      <c r="D240" s="2" t="s">
        <v>434</v>
      </c>
      <c r="E240" s="5" t="s">
        <v>745</v>
      </c>
      <c r="F240" s="2" t="s">
        <v>746</v>
      </c>
    </row>
    <row r="241" spans="1:6" x14ac:dyDescent="0.3">
      <c r="A241" s="2" t="s">
        <v>3</v>
      </c>
      <c r="B241" s="2" t="s">
        <v>72</v>
      </c>
      <c r="C241" s="2" t="s">
        <v>427</v>
      </c>
      <c r="D241" s="2" t="s">
        <v>428</v>
      </c>
      <c r="E241" s="5" t="s">
        <v>747</v>
      </c>
      <c r="F241" s="2" t="s">
        <v>77</v>
      </c>
    </row>
    <row r="242" spans="1:6" x14ac:dyDescent="0.3">
      <c r="A242" s="2" t="s">
        <v>3</v>
      </c>
      <c r="B242" s="2" t="s">
        <v>72</v>
      </c>
      <c r="C242" s="2" t="s">
        <v>427</v>
      </c>
      <c r="D242" s="2" t="s">
        <v>428</v>
      </c>
      <c r="E242" s="5" t="s">
        <v>748</v>
      </c>
      <c r="F242" s="2" t="s">
        <v>77</v>
      </c>
    </row>
    <row r="243" spans="1:6" x14ac:dyDescent="0.3">
      <c r="A243" s="2" t="s">
        <v>3</v>
      </c>
      <c r="B243" s="2" t="s">
        <v>72</v>
      </c>
      <c r="C243" s="2" t="s">
        <v>427</v>
      </c>
      <c r="D243" s="2" t="s">
        <v>428</v>
      </c>
      <c r="E243" s="5" t="s">
        <v>749</v>
      </c>
      <c r="F243" s="2" t="s">
        <v>77</v>
      </c>
    </row>
    <row r="244" spans="1:6" x14ac:dyDescent="0.3">
      <c r="A244" s="2" t="s">
        <v>3</v>
      </c>
      <c r="B244" s="2" t="s">
        <v>72</v>
      </c>
      <c r="C244" s="2" t="s">
        <v>427</v>
      </c>
      <c r="D244" s="2" t="s">
        <v>428</v>
      </c>
      <c r="E244" s="5" t="s">
        <v>750</v>
      </c>
      <c r="F244" s="2" t="s">
        <v>77</v>
      </c>
    </row>
    <row r="245" spans="1:6" x14ac:dyDescent="0.3">
      <c r="A245" s="2" t="s">
        <v>3</v>
      </c>
      <c r="B245" s="2" t="s">
        <v>72</v>
      </c>
      <c r="C245" s="2" t="s">
        <v>427</v>
      </c>
      <c r="D245" s="2" t="s">
        <v>428</v>
      </c>
      <c r="E245" s="5" t="s">
        <v>751</v>
      </c>
      <c r="F245" s="2" t="s">
        <v>752</v>
      </c>
    </row>
    <row r="246" spans="1:6" x14ac:dyDescent="0.3">
      <c r="A246" s="2" t="s">
        <v>3</v>
      </c>
      <c r="B246" s="2" t="s">
        <v>72</v>
      </c>
      <c r="C246" s="2" t="s">
        <v>427</v>
      </c>
      <c r="D246" s="2" t="s">
        <v>428</v>
      </c>
      <c r="E246" s="5" t="s">
        <v>753</v>
      </c>
      <c r="F246" s="2" t="s">
        <v>77</v>
      </c>
    </row>
    <row r="247" spans="1:6" x14ac:dyDescent="0.3">
      <c r="A247" s="2" t="s">
        <v>3</v>
      </c>
      <c r="B247" s="2" t="s">
        <v>72</v>
      </c>
      <c r="C247" s="2" t="s">
        <v>427</v>
      </c>
      <c r="D247" s="2" t="s">
        <v>428</v>
      </c>
      <c r="E247" s="5" t="s">
        <v>754</v>
      </c>
      <c r="F247" s="2" t="s">
        <v>77</v>
      </c>
    </row>
    <row r="248" spans="1:6" x14ac:dyDescent="0.3">
      <c r="A248" s="2" t="s">
        <v>3</v>
      </c>
      <c r="B248" s="2" t="s">
        <v>72</v>
      </c>
      <c r="C248" s="2" t="s">
        <v>427</v>
      </c>
      <c r="D248" s="2" t="s">
        <v>428</v>
      </c>
      <c r="E248" s="5" t="s">
        <v>755</v>
      </c>
      <c r="F248" s="2" t="s">
        <v>77</v>
      </c>
    </row>
    <row r="249" spans="1:6" x14ac:dyDescent="0.3">
      <c r="A249" s="2" t="s">
        <v>3</v>
      </c>
      <c r="B249" s="2" t="s">
        <v>72</v>
      </c>
      <c r="C249" s="2" t="s">
        <v>427</v>
      </c>
      <c r="D249" s="2" t="s">
        <v>428</v>
      </c>
      <c r="E249" s="5" t="s">
        <v>756</v>
      </c>
      <c r="F249" s="2" t="s">
        <v>77</v>
      </c>
    </row>
    <row r="250" spans="1:6" x14ac:dyDescent="0.3">
      <c r="A250" s="2" t="s">
        <v>3</v>
      </c>
      <c r="B250" s="2" t="s">
        <v>72</v>
      </c>
      <c r="C250" s="2" t="s">
        <v>427</v>
      </c>
      <c r="D250" s="2" t="s">
        <v>428</v>
      </c>
      <c r="E250" s="5" t="s">
        <v>757</v>
      </c>
      <c r="F250" s="2" t="s">
        <v>77</v>
      </c>
    </row>
    <row r="251" spans="1:6" x14ac:dyDescent="0.3">
      <c r="A251" s="2" t="s">
        <v>3</v>
      </c>
      <c r="B251" s="2" t="s">
        <v>72</v>
      </c>
      <c r="C251" s="2" t="s">
        <v>427</v>
      </c>
      <c r="D251" s="2" t="s">
        <v>428</v>
      </c>
      <c r="E251" s="5" t="s">
        <v>758</v>
      </c>
      <c r="F251" s="2" t="s">
        <v>759</v>
      </c>
    </row>
    <row r="252" spans="1:6" x14ac:dyDescent="0.3">
      <c r="A252" s="2" t="s">
        <v>3</v>
      </c>
      <c r="B252" s="2" t="s">
        <v>72</v>
      </c>
      <c r="C252" s="2" t="s">
        <v>427</v>
      </c>
      <c r="D252" s="2" t="s">
        <v>428</v>
      </c>
      <c r="E252" s="5" t="s">
        <v>760</v>
      </c>
      <c r="F252" s="2" t="s">
        <v>761</v>
      </c>
    </row>
    <row r="253" spans="1:6" x14ac:dyDescent="0.3">
      <c r="A253" s="2" t="s">
        <v>3</v>
      </c>
      <c r="B253" s="2" t="s">
        <v>72</v>
      </c>
      <c r="C253" s="2" t="s">
        <v>427</v>
      </c>
      <c r="D253" s="2" t="s">
        <v>428</v>
      </c>
      <c r="E253" s="5" t="s">
        <v>762</v>
      </c>
      <c r="F253" s="2" t="s">
        <v>763</v>
      </c>
    </row>
    <row r="254" spans="1:6" x14ac:dyDescent="0.3">
      <c r="A254" s="2" t="s">
        <v>3</v>
      </c>
      <c r="B254" s="2" t="s">
        <v>72</v>
      </c>
      <c r="C254" s="2" t="s">
        <v>427</v>
      </c>
      <c r="D254" s="2" t="s">
        <v>428</v>
      </c>
      <c r="E254" s="5" t="s">
        <v>764</v>
      </c>
      <c r="F254" s="2" t="s">
        <v>765</v>
      </c>
    </row>
    <row r="255" spans="1:6" x14ac:dyDescent="0.3">
      <c r="A255" s="2" t="s">
        <v>3</v>
      </c>
      <c r="B255" s="2" t="s">
        <v>72</v>
      </c>
      <c r="C255" s="2" t="s">
        <v>427</v>
      </c>
      <c r="D255" s="2" t="s">
        <v>434</v>
      </c>
      <c r="E255" s="5" t="s">
        <v>766</v>
      </c>
      <c r="F255" s="2" t="s">
        <v>767</v>
      </c>
    </row>
    <row r="256" spans="1:6" x14ac:dyDescent="0.3">
      <c r="A256" s="2" t="s">
        <v>3</v>
      </c>
      <c r="B256" s="2" t="s">
        <v>72</v>
      </c>
      <c r="C256" s="2" t="s">
        <v>427</v>
      </c>
      <c r="D256" s="2" t="s">
        <v>428</v>
      </c>
      <c r="E256" s="5" t="s">
        <v>768</v>
      </c>
      <c r="F256" s="2" t="s">
        <v>77</v>
      </c>
    </row>
    <row r="257" spans="1:6" x14ac:dyDescent="0.3">
      <c r="A257" s="2" t="s">
        <v>3</v>
      </c>
      <c r="B257" s="2" t="s">
        <v>72</v>
      </c>
      <c r="C257" s="2" t="s">
        <v>427</v>
      </c>
      <c r="D257" s="2" t="s">
        <v>428</v>
      </c>
      <c r="E257" s="5" t="s">
        <v>769</v>
      </c>
      <c r="F257" s="2" t="s">
        <v>770</v>
      </c>
    </row>
    <row r="258" spans="1:6" x14ac:dyDescent="0.3">
      <c r="A258" s="2" t="s">
        <v>3</v>
      </c>
      <c r="B258" s="2" t="s">
        <v>72</v>
      </c>
      <c r="C258" s="2" t="s">
        <v>427</v>
      </c>
      <c r="D258" s="2" t="s">
        <v>428</v>
      </c>
      <c r="E258" s="5" t="s">
        <v>771</v>
      </c>
      <c r="F258" s="2" t="s">
        <v>770</v>
      </c>
    </row>
    <row r="259" spans="1:6" x14ac:dyDescent="0.3">
      <c r="A259" s="2" t="s">
        <v>3</v>
      </c>
      <c r="B259" s="2" t="s">
        <v>72</v>
      </c>
      <c r="C259" s="2" t="s">
        <v>427</v>
      </c>
      <c r="D259" s="2" t="s">
        <v>434</v>
      </c>
      <c r="E259" s="5" t="s">
        <v>772</v>
      </c>
      <c r="F259" s="2" t="s">
        <v>770</v>
      </c>
    </row>
    <row r="260" spans="1:6" x14ac:dyDescent="0.3">
      <c r="A260" s="2" t="s">
        <v>3</v>
      </c>
      <c r="B260" s="2" t="s">
        <v>72</v>
      </c>
      <c r="C260" s="2" t="s">
        <v>427</v>
      </c>
      <c r="D260" s="2" t="s">
        <v>428</v>
      </c>
      <c r="E260" s="5" t="s">
        <v>773</v>
      </c>
      <c r="F260" s="2" t="s">
        <v>770</v>
      </c>
    </row>
    <row r="261" spans="1:6" x14ac:dyDescent="0.3">
      <c r="A261" s="2" t="s">
        <v>3</v>
      </c>
      <c r="B261" s="2" t="s">
        <v>72</v>
      </c>
      <c r="C261" s="2" t="s">
        <v>427</v>
      </c>
      <c r="D261" s="2" t="s">
        <v>428</v>
      </c>
      <c r="E261" s="5" t="s">
        <v>774</v>
      </c>
      <c r="F261" s="2" t="s">
        <v>77</v>
      </c>
    </row>
    <row r="262" spans="1:6" x14ac:dyDescent="0.3">
      <c r="A262" s="2" t="s">
        <v>3</v>
      </c>
      <c r="B262" s="2" t="s">
        <v>72</v>
      </c>
      <c r="C262" s="2" t="s">
        <v>427</v>
      </c>
      <c r="D262" s="2" t="s">
        <v>428</v>
      </c>
      <c r="E262" s="5" t="s">
        <v>775</v>
      </c>
      <c r="F262" s="2" t="s">
        <v>77</v>
      </c>
    </row>
    <row r="263" spans="1:6" x14ac:dyDescent="0.3">
      <c r="A263" s="2" t="s">
        <v>3</v>
      </c>
      <c r="B263" s="2" t="s">
        <v>72</v>
      </c>
      <c r="C263" s="2" t="s">
        <v>427</v>
      </c>
      <c r="D263" s="2" t="s">
        <v>434</v>
      </c>
      <c r="E263" s="5" t="s">
        <v>776</v>
      </c>
      <c r="F263" s="2" t="s">
        <v>777</v>
      </c>
    </row>
    <row r="264" spans="1:6" x14ac:dyDescent="0.3">
      <c r="A264" s="2" t="s">
        <v>3</v>
      </c>
      <c r="B264" s="2" t="s">
        <v>72</v>
      </c>
      <c r="C264" s="2" t="s">
        <v>427</v>
      </c>
      <c r="D264" s="2" t="s">
        <v>428</v>
      </c>
      <c r="E264" s="5" t="s">
        <v>778</v>
      </c>
      <c r="F264" s="2" t="s">
        <v>77</v>
      </c>
    </row>
    <row r="265" spans="1:6" x14ac:dyDescent="0.3">
      <c r="A265" s="2" t="s">
        <v>3</v>
      </c>
      <c r="B265" s="2" t="s">
        <v>72</v>
      </c>
      <c r="C265" s="2" t="s">
        <v>427</v>
      </c>
      <c r="D265" s="2" t="s">
        <v>428</v>
      </c>
      <c r="E265" s="5" t="s">
        <v>779</v>
      </c>
      <c r="F265" s="2" t="s">
        <v>780</v>
      </c>
    </row>
    <row r="266" spans="1:6" x14ac:dyDescent="0.3">
      <c r="A266" s="2" t="s">
        <v>3</v>
      </c>
      <c r="B266" s="2" t="s">
        <v>72</v>
      </c>
      <c r="C266" s="2" t="s">
        <v>427</v>
      </c>
      <c r="D266" s="2" t="s">
        <v>428</v>
      </c>
      <c r="E266" s="5" t="s">
        <v>781</v>
      </c>
      <c r="F266" s="2" t="s">
        <v>77</v>
      </c>
    </row>
    <row r="267" spans="1:6" x14ac:dyDescent="0.3">
      <c r="A267" s="2" t="s">
        <v>3</v>
      </c>
      <c r="B267" s="2" t="s">
        <v>72</v>
      </c>
      <c r="C267" s="2" t="s">
        <v>427</v>
      </c>
      <c r="D267" s="2" t="s">
        <v>428</v>
      </c>
      <c r="E267" s="5" t="s">
        <v>782</v>
      </c>
      <c r="F267" s="2" t="s">
        <v>783</v>
      </c>
    </row>
    <row r="268" spans="1:6" x14ac:dyDescent="0.3">
      <c r="A268" s="2" t="s">
        <v>3</v>
      </c>
      <c r="B268" s="2" t="s">
        <v>72</v>
      </c>
      <c r="C268" s="2" t="s">
        <v>427</v>
      </c>
      <c r="D268" s="2" t="s">
        <v>428</v>
      </c>
      <c r="E268" s="5" t="s">
        <v>784</v>
      </c>
      <c r="F268" s="2" t="s">
        <v>77</v>
      </c>
    </row>
    <row r="269" spans="1:6" x14ac:dyDescent="0.3">
      <c r="A269" s="2" t="s">
        <v>3</v>
      </c>
      <c r="B269" s="2" t="s">
        <v>72</v>
      </c>
      <c r="C269" s="2" t="s">
        <v>427</v>
      </c>
      <c r="D269" s="2" t="s">
        <v>428</v>
      </c>
      <c r="E269" s="5" t="s">
        <v>785</v>
      </c>
      <c r="F269" s="2" t="s">
        <v>786</v>
      </c>
    </row>
    <row r="270" spans="1:6" x14ac:dyDescent="0.3">
      <c r="A270" s="2" t="s">
        <v>3</v>
      </c>
      <c r="B270" s="2" t="s">
        <v>72</v>
      </c>
      <c r="C270" s="2" t="s">
        <v>427</v>
      </c>
      <c r="D270" s="2" t="s">
        <v>428</v>
      </c>
      <c r="E270" s="5" t="s">
        <v>787</v>
      </c>
      <c r="F270" s="2" t="s">
        <v>77</v>
      </c>
    </row>
    <row r="271" spans="1:6" x14ac:dyDescent="0.3">
      <c r="A271" s="2" t="s">
        <v>3</v>
      </c>
      <c r="B271" s="2" t="s">
        <v>72</v>
      </c>
      <c r="C271" s="2" t="s">
        <v>427</v>
      </c>
      <c r="D271" s="2" t="s">
        <v>428</v>
      </c>
      <c r="E271" s="5" t="s">
        <v>788</v>
      </c>
      <c r="F271" s="2" t="s">
        <v>789</v>
      </c>
    </row>
    <row r="272" spans="1:6" x14ac:dyDescent="0.3">
      <c r="A272" s="2" t="s">
        <v>3</v>
      </c>
      <c r="B272" s="2" t="s">
        <v>72</v>
      </c>
      <c r="C272" s="2" t="s">
        <v>427</v>
      </c>
      <c r="D272" s="2" t="s">
        <v>428</v>
      </c>
      <c r="E272" s="5" t="s">
        <v>790</v>
      </c>
      <c r="F272" s="2" t="s">
        <v>77</v>
      </c>
    </row>
    <row r="273" spans="1:6" x14ac:dyDescent="0.3">
      <c r="A273" s="2" t="s">
        <v>3</v>
      </c>
      <c r="B273" s="2" t="s">
        <v>72</v>
      </c>
      <c r="C273" s="2" t="s">
        <v>427</v>
      </c>
      <c r="D273" s="2" t="s">
        <v>428</v>
      </c>
      <c r="E273" s="5" t="s">
        <v>791</v>
      </c>
      <c r="F273" s="2" t="s">
        <v>77</v>
      </c>
    </row>
    <row r="274" spans="1:6" x14ac:dyDescent="0.3">
      <c r="A274" s="2" t="s">
        <v>3</v>
      </c>
      <c r="B274" s="2" t="s">
        <v>72</v>
      </c>
      <c r="C274" s="2" t="s">
        <v>427</v>
      </c>
      <c r="D274" s="2" t="s">
        <v>428</v>
      </c>
      <c r="E274" s="5" t="s">
        <v>792</v>
      </c>
      <c r="F274" s="2" t="s">
        <v>639</v>
      </c>
    </row>
    <row r="275" spans="1:6" x14ac:dyDescent="0.3">
      <c r="A275" s="2" t="s">
        <v>3</v>
      </c>
      <c r="B275" s="2" t="s">
        <v>72</v>
      </c>
      <c r="C275" s="2" t="s">
        <v>427</v>
      </c>
      <c r="D275" s="2" t="s">
        <v>428</v>
      </c>
      <c r="E275" s="5" t="s">
        <v>793</v>
      </c>
      <c r="F275" s="2" t="s">
        <v>794</v>
      </c>
    </row>
    <row r="276" spans="1:6" x14ac:dyDescent="0.3">
      <c r="A276" s="2" t="s">
        <v>3</v>
      </c>
      <c r="B276" s="2" t="s">
        <v>72</v>
      </c>
      <c r="C276" s="2" t="s">
        <v>427</v>
      </c>
      <c r="D276" s="2" t="s">
        <v>428</v>
      </c>
      <c r="E276" s="5" t="s">
        <v>795</v>
      </c>
      <c r="F276" s="2" t="s">
        <v>77</v>
      </c>
    </row>
    <row r="277" spans="1:6" x14ac:dyDescent="0.3">
      <c r="A277" s="2" t="s">
        <v>3</v>
      </c>
      <c r="B277" s="2" t="s">
        <v>72</v>
      </c>
      <c r="C277" s="2" t="s">
        <v>427</v>
      </c>
      <c r="D277" s="2" t="s">
        <v>428</v>
      </c>
      <c r="E277" s="5" t="s">
        <v>796</v>
      </c>
      <c r="F277" s="2" t="s">
        <v>77</v>
      </c>
    </row>
    <row r="278" spans="1:6" x14ac:dyDescent="0.3">
      <c r="A278" s="2" t="s">
        <v>3</v>
      </c>
      <c r="B278" s="2" t="s">
        <v>72</v>
      </c>
      <c r="C278" s="2" t="s">
        <v>427</v>
      </c>
      <c r="D278" s="2" t="s">
        <v>428</v>
      </c>
      <c r="E278" s="5" t="s">
        <v>797</v>
      </c>
      <c r="F278" s="2" t="s">
        <v>798</v>
      </c>
    </row>
    <row r="279" spans="1:6" x14ac:dyDescent="0.3">
      <c r="A279" s="2" t="s">
        <v>3</v>
      </c>
      <c r="B279" s="2" t="s">
        <v>72</v>
      </c>
      <c r="C279" s="2" t="s">
        <v>427</v>
      </c>
      <c r="D279" s="2" t="s">
        <v>434</v>
      </c>
      <c r="E279" s="5" t="s">
        <v>799</v>
      </c>
      <c r="F279" s="2" t="s">
        <v>800</v>
      </c>
    </row>
    <row r="280" spans="1:6" x14ac:dyDescent="0.3">
      <c r="A280" s="2" t="s">
        <v>3</v>
      </c>
      <c r="B280" s="2" t="s">
        <v>72</v>
      </c>
      <c r="C280" s="2" t="s">
        <v>427</v>
      </c>
      <c r="D280" s="2" t="s">
        <v>428</v>
      </c>
      <c r="E280" s="5" t="s">
        <v>801</v>
      </c>
      <c r="F280" s="2" t="s">
        <v>800</v>
      </c>
    </row>
    <row r="281" spans="1:6" x14ac:dyDescent="0.3">
      <c r="A281" s="2" t="s">
        <v>3</v>
      </c>
      <c r="B281" s="2" t="s">
        <v>72</v>
      </c>
      <c r="C281" s="2" t="s">
        <v>427</v>
      </c>
      <c r="D281" s="2" t="s">
        <v>428</v>
      </c>
      <c r="E281" s="5" t="s">
        <v>802</v>
      </c>
      <c r="F281" s="2" t="s">
        <v>800</v>
      </c>
    </row>
    <row r="282" spans="1:6" x14ac:dyDescent="0.3">
      <c r="A282" s="2" t="s">
        <v>3</v>
      </c>
      <c r="B282" s="2" t="s">
        <v>72</v>
      </c>
      <c r="C282" s="2" t="s">
        <v>427</v>
      </c>
      <c r="D282" s="2" t="s">
        <v>428</v>
      </c>
      <c r="E282" s="5" t="s">
        <v>803</v>
      </c>
      <c r="F282" s="2" t="s">
        <v>804</v>
      </c>
    </row>
    <row r="283" spans="1:6" x14ac:dyDescent="0.3">
      <c r="A283" s="2" t="s">
        <v>3</v>
      </c>
      <c r="B283" s="2" t="s">
        <v>72</v>
      </c>
      <c r="C283" s="2" t="s">
        <v>427</v>
      </c>
      <c r="D283" s="2" t="s">
        <v>428</v>
      </c>
      <c r="E283" s="5" t="s">
        <v>805</v>
      </c>
      <c r="F283" s="2" t="s">
        <v>806</v>
      </c>
    </row>
    <row r="284" spans="1:6" x14ac:dyDescent="0.3">
      <c r="A284" s="2" t="s">
        <v>3</v>
      </c>
      <c r="B284" s="2" t="s">
        <v>72</v>
      </c>
      <c r="C284" s="2" t="s">
        <v>427</v>
      </c>
      <c r="D284" s="2" t="s">
        <v>428</v>
      </c>
      <c r="E284" s="5" t="s">
        <v>807</v>
      </c>
      <c r="F284" s="2" t="s">
        <v>77</v>
      </c>
    </row>
    <row r="285" spans="1:6" x14ac:dyDescent="0.3">
      <c r="A285" s="2" t="s">
        <v>3</v>
      </c>
      <c r="B285" s="2" t="s">
        <v>72</v>
      </c>
      <c r="C285" s="2" t="s">
        <v>427</v>
      </c>
      <c r="D285" s="2" t="s">
        <v>428</v>
      </c>
      <c r="E285" s="5" t="s">
        <v>808</v>
      </c>
      <c r="F285" s="2" t="s">
        <v>809</v>
      </c>
    </row>
    <row r="286" spans="1:6" x14ac:dyDescent="0.3">
      <c r="A286" s="2" t="s">
        <v>3</v>
      </c>
      <c r="B286" s="2" t="s">
        <v>72</v>
      </c>
      <c r="C286" s="2" t="s">
        <v>427</v>
      </c>
      <c r="D286" s="2" t="s">
        <v>428</v>
      </c>
      <c r="E286" s="5" t="s">
        <v>810</v>
      </c>
      <c r="F286" s="2" t="s">
        <v>811</v>
      </c>
    </row>
    <row r="287" spans="1:6" x14ac:dyDescent="0.3">
      <c r="A287" s="2" t="s">
        <v>3</v>
      </c>
      <c r="B287" s="2" t="s">
        <v>72</v>
      </c>
      <c r="C287" s="2" t="s">
        <v>427</v>
      </c>
      <c r="D287" s="2" t="s">
        <v>428</v>
      </c>
      <c r="E287" s="5" t="s">
        <v>812</v>
      </c>
      <c r="F287" s="2" t="s">
        <v>813</v>
      </c>
    </row>
    <row r="288" spans="1:6" x14ac:dyDescent="0.3">
      <c r="A288" s="2" t="s">
        <v>3</v>
      </c>
      <c r="B288" s="2" t="s">
        <v>72</v>
      </c>
      <c r="C288" s="2" t="s">
        <v>427</v>
      </c>
      <c r="D288" s="2" t="s">
        <v>428</v>
      </c>
      <c r="E288" s="5" t="s">
        <v>814</v>
      </c>
      <c r="F288" s="2" t="s">
        <v>815</v>
      </c>
    </row>
    <row r="289" spans="1:6" x14ac:dyDescent="0.3">
      <c r="A289" s="2" t="s">
        <v>3</v>
      </c>
      <c r="B289" s="2" t="s">
        <v>72</v>
      </c>
      <c r="C289" s="2" t="s">
        <v>427</v>
      </c>
      <c r="D289" s="2" t="s">
        <v>428</v>
      </c>
      <c r="E289" s="5" t="s">
        <v>816</v>
      </c>
      <c r="F289" s="2" t="s">
        <v>77</v>
      </c>
    </row>
    <row r="290" spans="1:6" x14ac:dyDescent="0.3">
      <c r="A290" s="2" t="s">
        <v>3</v>
      </c>
      <c r="B290" s="2" t="s">
        <v>72</v>
      </c>
      <c r="C290" s="2" t="s">
        <v>427</v>
      </c>
      <c r="D290" s="2" t="s">
        <v>434</v>
      </c>
      <c r="E290" s="5" t="s">
        <v>817</v>
      </c>
      <c r="F290" s="2" t="s">
        <v>818</v>
      </c>
    </row>
    <row r="291" spans="1:6" x14ac:dyDescent="0.3">
      <c r="A291" s="2" t="s">
        <v>3</v>
      </c>
      <c r="B291" s="2" t="s">
        <v>72</v>
      </c>
      <c r="C291" s="2" t="s">
        <v>427</v>
      </c>
      <c r="D291" s="2" t="s">
        <v>434</v>
      </c>
      <c r="E291" s="5" t="s">
        <v>819</v>
      </c>
      <c r="F291" s="2" t="s">
        <v>820</v>
      </c>
    </row>
    <row r="292" spans="1:6" x14ac:dyDescent="0.3">
      <c r="A292" s="2" t="s">
        <v>3</v>
      </c>
      <c r="B292" s="2" t="s">
        <v>72</v>
      </c>
      <c r="C292" s="2" t="s">
        <v>427</v>
      </c>
      <c r="D292" s="2" t="s">
        <v>434</v>
      </c>
      <c r="E292" s="5" t="s">
        <v>821</v>
      </c>
      <c r="F292" s="2" t="s">
        <v>822</v>
      </c>
    </row>
    <row r="293" spans="1:6" x14ac:dyDescent="0.3">
      <c r="A293" s="2" t="s">
        <v>3</v>
      </c>
      <c r="B293" s="2" t="s">
        <v>72</v>
      </c>
      <c r="C293" s="2" t="s">
        <v>427</v>
      </c>
      <c r="D293" s="2" t="s">
        <v>434</v>
      </c>
      <c r="E293" s="5" t="s">
        <v>823</v>
      </c>
      <c r="F293" s="2" t="s">
        <v>822</v>
      </c>
    </row>
    <row r="294" spans="1:6" x14ac:dyDescent="0.3">
      <c r="A294" s="2" t="s">
        <v>3</v>
      </c>
      <c r="B294" s="2" t="s">
        <v>72</v>
      </c>
      <c r="C294" s="2" t="s">
        <v>427</v>
      </c>
      <c r="D294" s="2" t="s">
        <v>428</v>
      </c>
      <c r="E294" s="5" t="s">
        <v>824</v>
      </c>
      <c r="F294" s="2" t="s">
        <v>77</v>
      </c>
    </row>
    <row r="295" spans="1:6" x14ac:dyDescent="0.3">
      <c r="A295" s="2" t="s">
        <v>3</v>
      </c>
      <c r="B295" s="2" t="s">
        <v>72</v>
      </c>
      <c r="C295" s="2" t="s">
        <v>427</v>
      </c>
      <c r="D295" s="2" t="s">
        <v>428</v>
      </c>
      <c r="E295" s="5" t="s">
        <v>825</v>
      </c>
      <c r="F295" s="2" t="s">
        <v>826</v>
      </c>
    </row>
    <row r="296" spans="1:6" x14ac:dyDescent="0.3">
      <c r="A296" s="2" t="s">
        <v>3</v>
      </c>
      <c r="B296" s="2" t="s">
        <v>72</v>
      </c>
      <c r="C296" s="2" t="s">
        <v>73</v>
      </c>
      <c r="D296" s="2" t="s">
        <v>95</v>
      </c>
      <c r="E296" s="5" t="s">
        <v>41</v>
      </c>
      <c r="F296" s="2" t="s">
        <v>96</v>
      </c>
    </row>
    <row r="297" spans="1:6" x14ac:dyDescent="0.3">
      <c r="A297" s="2" t="s">
        <v>3</v>
      </c>
      <c r="B297" s="2" t="s">
        <v>72</v>
      </c>
      <c r="C297" s="2" t="s">
        <v>427</v>
      </c>
      <c r="D297" s="2" t="s">
        <v>434</v>
      </c>
      <c r="E297" s="5" t="s">
        <v>827</v>
      </c>
      <c r="F297" s="2" t="s">
        <v>77</v>
      </c>
    </row>
    <row r="298" spans="1:6" x14ac:dyDescent="0.3">
      <c r="A298" s="2" t="s">
        <v>3</v>
      </c>
      <c r="B298" s="2" t="s">
        <v>72</v>
      </c>
      <c r="C298" s="2" t="s">
        <v>427</v>
      </c>
      <c r="D298" s="2" t="s">
        <v>428</v>
      </c>
      <c r="E298" s="5" t="s">
        <v>828</v>
      </c>
      <c r="F298" s="2" t="s">
        <v>77</v>
      </c>
    </row>
    <row r="299" spans="1:6" x14ac:dyDescent="0.3">
      <c r="A299" s="2" t="s">
        <v>3</v>
      </c>
      <c r="B299" s="2" t="s">
        <v>72</v>
      </c>
      <c r="C299" s="2" t="s">
        <v>427</v>
      </c>
      <c r="D299" s="2" t="s">
        <v>428</v>
      </c>
      <c r="E299" s="5" t="s">
        <v>829</v>
      </c>
      <c r="F299" s="2" t="s">
        <v>830</v>
      </c>
    </row>
    <row r="300" spans="1:6" x14ac:dyDescent="0.3">
      <c r="A300" s="2" t="s">
        <v>3</v>
      </c>
      <c r="B300" s="2" t="s">
        <v>72</v>
      </c>
      <c r="C300" s="2" t="s">
        <v>427</v>
      </c>
      <c r="D300" s="2" t="s">
        <v>434</v>
      </c>
      <c r="E300" s="5" t="s">
        <v>831</v>
      </c>
      <c r="F300" s="2" t="s">
        <v>832</v>
      </c>
    </row>
    <row r="301" spans="1:6" x14ac:dyDescent="0.3">
      <c r="A301" s="2" t="s">
        <v>3</v>
      </c>
      <c r="B301" s="2" t="s">
        <v>72</v>
      </c>
      <c r="C301" s="2" t="s">
        <v>427</v>
      </c>
      <c r="D301" s="2" t="s">
        <v>428</v>
      </c>
      <c r="E301" s="5" t="s">
        <v>833</v>
      </c>
      <c r="F301" s="2" t="s">
        <v>834</v>
      </c>
    </row>
    <row r="302" spans="1:6" x14ac:dyDescent="0.3">
      <c r="A302" s="2" t="s">
        <v>3</v>
      </c>
      <c r="B302" s="2" t="s">
        <v>72</v>
      </c>
      <c r="C302" s="2" t="s">
        <v>427</v>
      </c>
      <c r="D302" s="2" t="s">
        <v>434</v>
      </c>
      <c r="E302" s="5" t="s">
        <v>835</v>
      </c>
      <c r="F302" s="2" t="s">
        <v>836</v>
      </c>
    </row>
    <row r="303" spans="1:6" x14ac:dyDescent="0.3">
      <c r="A303" s="2" t="s">
        <v>3</v>
      </c>
      <c r="B303" s="2" t="s">
        <v>72</v>
      </c>
      <c r="C303" s="2" t="s">
        <v>427</v>
      </c>
      <c r="D303" s="2" t="s">
        <v>428</v>
      </c>
      <c r="E303" s="5" t="s">
        <v>837</v>
      </c>
      <c r="F303" s="2" t="s">
        <v>77</v>
      </c>
    </row>
    <row r="304" spans="1:6" x14ac:dyDescent="0.3">
      <c r="A304" s="2" t="s">
        <v>3</v>
      </c>
      <c r="B304" s="2" t="s">
        <v>72</v>
      </c>
      <c r="C304" s="2" t="s">
        <v>427</v>
      </c>
      <c r="D304" s="2" t="s">
        <v>434</v>
      </c>
      <c r="E304" s="5" t="s">
        <v>838</v>
      </c>
      <c r="F304" s="2" t="s">
        <v>77</v>
      </c>
    </row>
    <row r="305" spans="1:6" x14ac:dyDescent="0.3">
      <c r="A305" s="2" t="s">
        <v>3</v>
      </c>
      <c r="B305" s="2" t="s">
        <v>72</v>
      </c>
      <c r="C305" s="2" t="s">
        <v>427</v>
      </c>
      <c r="D305" s="2" t="s">
        <v>428</v>
      </c>
      <c r="E305" s="5" t="s">
        <v>839</v>
      </c>
      <c r="F305" s="2" t="s">
        <v>840</v>
      </c>
    </row>
    <row r="306" spans="1:6" x14ac:dyDescent="0.3">
      <c r="A306" s="2" t="s">
        <v>3</v>
      </c>
      <c r="B306" s="2" t="s">
        <v>72</v>
      </c>
      <c r="C306" s="2" t="s">
        <v>427</v>
      </c>
      <c r="D306" s="2" t="s">
        <v>428</v>
      </c>
      <c r="E306" s="5" t="s">
        <v>841</v>
      </c>
      <c r="F306" s="2" t="s">
        <v>77</v>
      </c>
    </row>
    <row r="307" spans="1:6" x14ac:dyDescent="0.3">
      <c r="A307" s="2" t="s">
        <v>3</v>
      </c>
      <c r="B307" s="2" t="s">
        <v>72</v>
      </c>
      <c r="C307" s="2" t="s">
        <v>427</v>
      </c>
      <c r="D307" s="2" t="s">
        <v>428</v>
      </c>
      <c r="E307" s="5" t="s">
        <v>842</v>
      </c>
      <c r="F307" s="2" t="s">
        <v>77</v>
      </c>
    </row>
    <row r="308" spans="1:6" x14ac:dyDescent="0.3">
      <c r="A308" s="2" t="s">
        <v>3</v>
      </c>
      <c r="B308" s="2" t="s">
        <v>72</v>
      </c>
      <c r="C308" s="2" t="s">
        <v>427</v>
      </c>
      <c r="D308" s="2" t="s">
        <v>428</v>
      </c>
      <c r="E308" s="5" t="s">
        <v>843</v>
      </c>
      <c r="F308" s="2" t="s">
        <v>77</v>
      </c>
    </row>
    <row r="309" spans="1:6" x14ac:dyDescent="0.3">
      <c r="A309" s="2" t="s">
        <v>3</v>
      </c>
      <c r="B309" s="2" t="s">
        <v>72</v>
      </c>
      <c r="C309" s="2" t="s">
        <v>427</v>
      </c>
      <c r="D309" s="2" t="s">
        <v>428</v>
      </c>
      <c r="E309" s="5" t="s">
        <v>844</v>
      </c>
      <c r="F309" s="2" t="s">
        <v>845</v>
      </c>
    </row>
    <row r="310" spans="1:6" x14ac:dyDescent="0.3">
      <c r="A310" s="2" t="s">
        <v>3</v>
      </c>
      <c r="B310" s="2" t="s">
        <v>72</v>
      </c>
      <c r="C310" s="2" t="s">
        <v>427</v>
      </c>
      <c r="D310" s="2" t="s">
        <v>428</v>
      </c>
      <c r="E310" s="5" t="s">
        <v>846</v>
      </c>
      <c r="F310" s="2" t="s">
        <v>77</v>
      </c>
    </row>
    <row r="311" spans="1:6" x14ac:dyDescent="0.3">
      <c r="A311" s="2" t="s">
        <v>3</v>
      </c>
      <c r="B311" s="2" t="s">
        <v>72</v>
      </c>
      <c r="C311" s="2" t="s">
        <v>427</v>
      </c>
      <c r="D311" s="2" t="s">
        <v>428</v>
      </c>
      <c r="E311" s="5" t="s">
        <v>847</v>
      </c>
      <c r="F311" s="2" t="s">
        <v>848</v>
      </c>
    </row>
    <row r="312" spans="1:6" x14ac:dyDescent="0.3">
      <c r="A312" s="2" t="s">
        <v>3</v>
      </c>
      <c r="B312" s="2" t="s">
        <v>72</v>
      </c>
      <c r="C312" s="2" t="s">
        <v>427</v>
      </c>
      <c r="D312" s="2" t="s">
        <v>434</v>
      </c>
      <c r="E312" s="5" t="s">
        <v>849</v>
      </c>
      <c r="F312" s="2" t="s">
        <v>77</v>
      </c>
    </row>
    <row r="313" spans="1:6" x14ac:dyDescent="0.3">
      <c r="A313" s="2" t="s">
        <v>3</v>
      </c>
      <c r="B313" s="2" t="s">
        <v>72</v>
      </c>
      <c r="C313" s="2" t="s">
        <v>427</v>
      </c>
      <c r="D313" s="2" t="s">
        <v>428</v>
      </c>
      <c r="E313" s="5" t="s">
        <v>850</v>
      </c>
      <c r="F313" s="2" t="s">
        <v>77</v>
      </c>
    </row>
    <row r="314" spans="1:6" x14ac:dyDescent="0.3">
      <c r="A314" s="2" t="s">
        <v>3</v>
      </c>
      <c r="B314" s="2" t="s">
        <v>72</v>
      </c>
      <c r="C314" s="2" t="s">
        <v>427</v>
      </c>
      <c r="D314" s="2" t="s">
        <v>428</v>
      </c>
      <c r="E314" s="5" t="s">
        <v>851</v>
      </c>
      <c r="F314" s="2" t="s">
        <v>77</v>
      </c>
    </row>
    <row r="315" spans="1:6" x14ac:dyDescent="0.3">
      <c r="A315" s="2" t="s">
        <v>3</v>
      </c>
      <c r="B315" s="2" t="s">
        <v>72</v>
      </c>
      <c r="C315" s="2" t="s">
        <v>427</v>
      </c>
      <c r="D315" s="2" t="s">
        <v>428</v>
      </c>
      <c r="E315" s="5" t="s">
        <v>852</v>
      </c>
      <c r="F315" s="2" t="s">
        <v>77</v>
      </c>
    </row>
    <row r="316" spans="1:6" x14ac:dyDescent="0.3">
      <c r="A316" s="2" t="s">
        <v>3</v>
      </c>
      <c r="B316" s="2" t="s">
        <v>72</v>
      </c>
      <c r="C316" s="2" t="s">
        <v>427</v>
      </c>
      <c r="D316" s="2" t="s">
        <v>428</v>
      </c>
      <c r="E316" s="5" t="s">
        <v>853</v>
      </c>
      <c r="F316" s="2" t="s">
        <v>77</v>
      </c>
    </row>
    <row r="317" spans="1:6" x14ac:dyDescent="0.3">
      <c r="A317" s="2" t="s">
        <v>3</v>
      </c>
      <c r="B317" s="2" t="s">
        <v>72</v>
      </c>
      <c r="C317" s="2" t="s">
        <v>427</v>
      </c>
      <c r="D317" s="2" t="s">
        <v>428</v>
      </c>
      <c r="E317" s="5" t="s">
        <v>854</v>
      </c>
      <c r="F317" s="2" t="s">
        <v>77</v>
      </c>
    </row>
    <row r="318" spans="1:6" x14ac:dyDescent="0.3">
      <c r="A318" s="2" t="s">
        <v>3</v>
      </c>
      <c r="B318" s="2" t="s">
        <v>72</v>
      </c>
      <c r="C318" s="2" t="s">
        <v>427</v>
      </c>
      <c r="D318" s="2" t="s">
        <v>428</v>
      </c>
      <c r="E318" s="5" t="s">
        <v>855</v>
      </c>
      <c r="F318" s="2" t="s">
        <v>856</v>
      </c>
    </row>
    <row r="319" spans="1:6" x14ac:dyDescent="0.3">
      <c r="A319" s="2" t="s">
        <v>3</v>
      </c>
      <c r="B319" s="2" t="s">
        <v>72</v>
      </c>
      <c r="C319" s="2" t="s">
        <v>427</v>
      </c>
      <c r="D319" s="2" t="s">
        <v>428</v>
      </c>
      <c r="E319" s="5" t="s">
        <v>857</v>
      </c>
      <c r="F319" s="2" t="s">
        <v>77</v>
      </c>
    </row>
    <row r="320" spans="1:6" x14ac:dyDescent="0.3">
      <c r="A320" s="2" t="s">
        <v>3</v>
      </c>
      <c r="B320" s="2" t="s">
        <v>72</v>
      </c>
      <c r="C320" s="2" t="s">
        <v>427</v>
      </c>
      <c r="D320" s="2" t="s">
        <v>428</v>
      </c>
      <c r="E320" s="5" t="s">
        <v>858</v>
      </c>
      <c r="F320" s="2" t="s">
        <v>77</v>
      </c>
    </row>
    <row r="321" spans="1:6" x14ac:dyDescent="0.3">
      <c r="A321" s="2" t="s">
        <v>3</v>
      </c>
      <c r="B321" s="2" t="s">
        <v>72</v>
      </c>
      <c r="C321" s="2" t="s">
        <v>427</v>
      </c>
      <c r="D321" s="2" t="s">
        <v>428</v>
      </c>
      <c r="E321" s="5" t="s">
        <v>859</v>
      </c>
      <c r="F321" s="2" t="s">
        <v>860</v>
      </c>
    </row>
    <row r="322" spans="1:6" x14ac:dyDescent="0.3">
      <c r="A322" s="2" t="s">
        <v>3</v>
      </c>
      <c r="B322" s="2" t="s">
        <v>72</v>
      </c>
      <c r="C322" s="2" t="s">
        <v>427</v>
      </c>
      <c r="D322" s="2" t="s">
        <v>428</v>
      </c>
      <c r="E322" s="5" t="s">
        <v>861</v>
      </c>
      <c r="F322" s="2" t="s">
        <v>862</v>
      </c>
    </row>
    <row r="323" spans="1:6" x14ac:dyDescent="0.3">
      <c r="A323" s="2" t="s">
        <v>3</v>
      </c>
      <c r="B323" s="2" t="s">
        <v>72</v>
      </c>
      <c r="C323" s="2" t="s">
        <v>427</v>
      </c>
      <c r="D323" s="2" t="s">
        <v>428</v>
      </c>
      <c r="E323" s="5" t="s">
        <v>863</v>
      </c>
      <c r="F323" s="2" t="s">
        <v>77</v>
      </c>
    </row>
    <row r="324" spans="1:6" x14ac:dyDescent="0.3">
      <c r="A324" s="2" t="s">
        <v>3</v>
      </c>
      <c r="B324" s="2" t="s">
        <v>72</v>
      </c>
      <c r="C324" s="2" t="s">
        <v>427</v>
      </c>
      <c r="D324" s="2" t="s">
        <v>428</v>
      </c>
      <c r="E324" s="5" t="s">
        <v>864</v>
      </c>
      <c r="F324" s="2" t="s">
        <v>865</v>
      </c>
    </row>
    <row r="325" spans="1:6" x14ac:dyDescent="0.3">
      <c r="A325" s="2" t="s">
        <v>3</v>
      </c>
      <c r="B325" s="2" t="s">
        <v>72</v>
      </c>
      <c r="C325" s="2" t="s">
        <v>427</v>
      </c>
      <c r="D325" s="2" t="s">
        <v>428</v>
      </c>
      <c r="E325" s="5" t="s">
        <v>866</v>
      </c>
      <c r="F325" s="2" t="s">
        <v>77</v>
      </c>
    </row>
    <row r="326" spans="1:6" x14ac:dyDescent="0.3">
      <c r="A326" s="2" t="s">
        <v>3</v>
      </c>
      <c r="B326" s="2" t="s">
        <v>72</v>
      </c>
      <c r="C326" s="2" t="s">
        <v>427</v>
      </c>
      <c r="D326" s="2" t="s">
        <v>428</v>
      </c>
      <c r="E326" s="5" t="s">
        <v>867</v>
      </c>
      <c r="F326" s="2" t="s">
        <v>77</v>
      </c>
    </row>
    <row r="327" spans="1:6" x14ac:dyDescent="0.3">
      <c r="A327" s="2" t="s">
        <v>3</v>
      </c>
      <c r="B327" s="2" t="s">
        <v>72</v>
      </c>
      <c r="C327" s="2" t="s">
        <v>427</v>
      </c>
      <c r="D327" s="2" t="s">
        <v>428</v>
      </c>
      <c r="E327" s="5" t="s">
        <v>868</v>
      </c>
      <c r="F327" s="2" t="s">
        <v>77</v>
      </c>
    </row>
    <row r="328" spans="1:6" x14ac:dyDescent="0.3">
      <c r="A328" s="2" t="s">
        <v>3</v>
      </c>
      <c r="B328" s="2" t="s">
        <v>72</v>
      </c>
      <c r="C328" s="2" t="s">
        <v>427</v>
      </c>
      <c r="D328" s="2" t="s">
        <v>428</v>
      </c>
      <c r="E328" s="5" t="s">
        <v>869</v>
      </c>
      <c r="F328" s="2" t="s">
        <v>77</v>
      </c>
    </row>
    <row r="329" spans="1:6" x14ac:dyDescent="0.3">
      <c r="A329" s="2" t="s">
        <v>3</v>
      </c>
      <c r="B329" s="2" t="s">
        <v>72</v>
      </c>
      <c r="C329" s="2" t="s">
        <v>427</v>
      </c>
      <c r="D329" s="2" t="s">
        <v>428</v>
      </c>
      <c r="E329" s="5" t="s">
        <v>870</v>
      </c>
      <c r="F329" s="2" t="s">
        <v>77</v>
      </c>
    </row>
    <row r="330" spans="1:6" x14ac:dyDescent="0.3">
      <c r="A330" s="2" t="s">
        <v>3</v>
      </c>
      <c r="B330" s="2" t="s">
        <v>72</v>
      </c>
      <c r="C330" s="2" t="s">
        <v>427</v>
      </c>
      <c r="D330" s="2" t="s">
        <v>428</v>
      </c>
      <c r="E330" s="5" t="s">
        <v>871</v>
      </c>
      <c r="F330" s="2" t="s">
        <v>77</v>
      </c>
    </row>
    <row r="331" spans="1:6" x14ac:dyDescent="0.3">
      <c r="A331" s="2" t="s">
        <v>3</v>
      </c>
      <c r="B331" s="2" t="s">
        <v>72</v>
      </c>
      <c r="C331" s="2" t="s">
        <v>427</v>
      </c>
      <c r="D331" s="2" t="s">
        <v>428</v>
      </c>
      <c r="E331" s="5" t="s">
        <v>872</v>
      </c>
      <c r="F331" s="2" t="s">
        <v>873</v>
      </c>
    </row>
    <row r="332" spans="1:6" x14ac:dyDescent="0.3">
      <c r="A332" s="2" t="s">
        <v>3</v>
      </c>
      <c r="B332" s="2" t="s">
        <v>72</v>
      </c>
      <c r="C332" s="2" t="s">
        <v>427</v>
      </c>
      <c r="D332" s="2" t="s">
        <v>428</v>
      </c>
      <c r="E332" s="5" t="s">
        <v>874</v>
      </c>
      <c r="F332" s="2" t="s">
        <v>873</v>
      </c>
    </row>
    <row r="333" spans="1:6" x14ac:dyDescent="0.3">
      <c r="A333" s="2" t="s">
        <v>3</v>
      </c>
      <c r="B333" s="2" t="s">
        <v>72</v>
      </c>
      <c r="C333" s="2" t="s">
        <v>427</v>
      </c>
      <c r="D333" s="2" t="s">
        <v>428</v>
      </c>
      <c r="E333" s="5" t="s">
        <v>875</v>
      </c>
      <c r="F333" s="2" t="s">
        <v>876</v>
      </c>
    </row>
    <row r="334" spans="1:6" x14ac:dyDescent="0.3">
      <c r="A334" s="2" t="s">
        <v>3</v>
      </c>
      <c r="B334" s="2" t="s">
        <v>72</v>
      </c>
      <c r="C334" s="2" t="s">
        <v>93</v>
      </c>
      <c r="D334" s="2" t="s">
        <v>74</v>
      </c>
      <c r="E334" s="5" t="s">
        <v>47</v>
      </c>
      <c r="F334" s="2" t="s">
        <v>97</v>
      </c>
    </row>
    <row r="335" spans="1:6" x14ac:dyDescent="0.3">
      <c r="A335" s="2" t="s">
        <v>3</v>
      </c>
      <c r="B335" s="2" t="s">
        <v>72</v>
      </c>
      <c r="C335" s="2" t="s">
        <v>427</v>
      </c>
      <c r="D335" s="2" t="s">
        <v>428</v>
      </c>
      <c r="E335" s="5" t="s">
        <v>877</v>
      </c>
      <c r="F335" s="2" t="s">
        <v>622</v>
      </c>
    </row>
    <row r="336" spans="1:6" x14ac:dyDescent="0.3">
      <c r="A336" s="2" t="s">
        <v>3</v>
      </c>
      <c r="B336" s="2" t="s">
        <v>72</v>
      </c>
      <c r="C336" s="2" t="s">
        <v>427</v>
      </c>
      <c r="D336" s="2" t="s">
        <v>434</v>
      </c>
      <c r="E336" s="5" t="s">
        <v>878</v>
      </c>
      <c r="F336" s="2" t="s">
        <v>77</v>
      </c>
    </row>
    <row r="337" spans="1:6" x14ac:dyDescent="0.3">
      <c r="A337" s="2" t="s">
        <v>3</v>
      </c>
      <c r="B337" s="2" t="s">
        <v>72</v>
      </c>
      <c r="C337" s="2" t="s">
        <v>427</v>
      </c>
      <c r="D337" s="2" t="s">
        <v>428</v>
      </c>
      <c r="E337" s="5" t="s">
        <v>879</v>
      </c>
      <c r="F337" s="2" t="s">
        <v>77</v>
      </c>
    </row>
    <row r="338" spans="1:6" x14ac:dyDescent="0.3">
      <c r="A338" s="2" t="s">
        <v>3</v>
      </c>
      <c r="B338" s="2" t="s">
        <v>72</v>
      </c>
      <c r="C338" s="2" t="s">
        <v>427</v>
      </c>
      <c r="D338" s="2" t="s">
        <v>434</v>
      </c>
      <c r="E338" s="5" t="s">
        <v>880</v>
      </c>
      <c r="F338" s="2" t="s">
        <v>77</v>
      </c>
    </row>
    <row r="339" spans="1:6" x14ac:dyDescent="0.3">
      <c r="A339" s="2" t="s">
        <v>3</v>
      </c>
      <c r="B339" s="2" t="s">
        <v>72</v>
      </c>
      <c r="C339" s="2" t="s">
        <v>427</v>
      </c>
      <c r="D339" s="2" t="s">
        <v>428</v>
      </c>
      <c r="E339" s="5" t="s">
        <v>881</v>
      </c>
      <c r="F339" s="2" t="s">
        <v>77</v>
      </c>
    </row>
    <row r="340" spans="1:6" x14ac:dyDescent="0.3">
      <c r="A340" s="2" t="s">
        <v>3</v>
      </c>
      <c r="B340" s="2" t="s">
        <v>72</v>
      </c>
      <c r="C340" s="2" t="s">
        <v>427</v>
      </c>
      <c r="D340" s="2" t="s">
        <v>428</v>
      </c>
      <c r="E340" s="5" t="s">
        <v>882</v>
      </c>
      <c r="F340" s="2" t="s">
        <v>77</v>
      </c>
    </row>
    <row r="341" spans="1:6" x14ac:dyDescent="0.3">
      <c r="A341" s="2" t="s">
        <v>3</v>
      </c>
      <c r="B341" s="2" t="s">
        <v>72</v>
      </c>
      <c r="C341" s="2" t="s">
        <v>427</v>
      </c>
      <c r="D341" s="2" t="s">
        <v>428</v>
      </c>
      <c r="E341" s="5" t="s">
        <v>883</v>
      </c>
      <c r="F341" s="2" t="s">
        <v>77</v>
      </c>
    </row>
    <row r="342" spans="1:6" x14ac:dyDescent="0.3">
      <c r="A342" s="2" t="s">
        <v>3</v>
      </c>
      <c r="B342" s="2" t="s">
        <v>72</v>
      </c>
      <c r="C342" s="2" t="s">
        <v>427</v>
      </c>
      <c r="D342" s="2" t="s">
        <v>434</v>
      </c>
      <c r="E342" s="5" t="s">
        <v>884</v>
      </c>
      <c r="F342" s="2" t="s">
        <v>77</v>
      </c>
    </row>
    <row r="343" spans="1:6" x14ac:dyDescent="0.3">
      <c r="A343" s="2" t="s">
        <v>3</v>
      </c>
      <c r="B343" s="2" t="s">
        <v>72</v>
      </c>
      <c r="C343" s="2" t="s">
        <v>427</v>
      </c>
      <c r="D343" s="2" t="s">
        <v>434</v>
      </c>
      <c r="E343" s="5" t="s">
        <v>885</v>
      </c>
      <c r="F343" s="2" t="s">
        <v>77</v>
      </c>
    </row>
    <row r="344" spans="1:6" x14ac:dyDescent="0.3">
      <c r="A344" s="2" t="s">
        <v>3</v>
      </c>
      <c r="B344" s="2" t="s">
        <v>72</v>
      </c>
      <c r="C344" s="2" t="s">
        <v>427</v>
      </c>
      <c r="D344" s="2" t="s">
        <v>434</v>
      </c>
      <c r="E344" s="5" t="s">
        <v>886</v>
      </c>
      <c r="F344" s="2" t="s">
        <v>77</v>
      </c>
    </row>
    <row r="345" spans="1:6" x14ac:dyDescent="0.3">
      <c r="A345" s="2" t="s">
        <v>3</v>
      </c>
      <c r="B345" s="2" t="s">
        <v>72</v>
      </c>
      <c r="C345" s="2" t="s">
        <v>427</v>
      </c>
      <c r="D345" s="2" t="s">
        <v>434</v>
      </c>
      <c r="E345" s="5" t="s">
        <v>887</v>
      </c>
      <c r="F345" s="2" t="s">
        <v>77</v>
      </c>
    </row>
    <row r="346" spans="1:6" x14ac:dyDescent="0.3">
      <c r="A346" s="2" t="s">
        <v>3</v>
      </c>
      <c r="B346" s="2" t="s">
        <v>72</v>
      </c>
      <c r="C346" s="2" t="s">
        <v>427</v>
      </c>
      <c r="D346" s="2" t="s">
        <v>428</v>
      </c>
      <c r="E346" s="5" t="s">
        <v>888</v>
      </c>
      <c r="F346" s="2" t="s">
        <v>77</v>
      </c>
    </row>
    <row r="347" spans="1:6" x14ac:dyDescent="0.3">
      <c r="A347" s="2" t="s">
        <v>3</v>
      </c>
      <c r="B347" s="2" t="s">
        <v>72</v>
      </c>
      <c r="C347" s="2" t="s">
        <v>427</v>
      </c>
      <c r="D347" s="2" t="s">
        <v>434</v>
      </c>
      <c r="E347" s="5" t="s">
        <v>889</v>
      </c>
      <c r="F347" s="2" t="s">
        <v>890</v>
      </c>
    </row>
    <row r="348" spans="1:6" x14ac:dyDescent="0.3">
      <c r="A348" s="2" t="s">
        <v>3</v>
      </c>
      <c r="B348" s="2" t="s">
        <v>72</v>
      </c>
      <c r="C348" s="2" t="s">
        <v>427</v>
      </c>
      <c r="D348" s="2" t="s">
        <v>428</v>
      </c>
      <c r="E348" s="5" t="s">
        <v>891</v>
      </c>
      <c r="F348" s="2" t="s">
        <v>77</v>
      </c>
    </row>
    <row r="349" spans="1:6" x14ac:dyDescent="0.3">
      <c r="A349" s="2" t="s">
        <v>3</v>
      </c>
      <c r="B349" s="2" t="s">
        <v>72</v>
      </c>
      <c r="C349" s="2" t="s">
        <v>427</v>
      </c>
      <c r="D349" s="2" t="s">
        <v>428</v>
      </c>
      <c r="E349" s="5" t="s">
        <v>892</v>
      </c>
      <c r="F349" s="2" t="s">
        <v>77</v>
      </c>
    </row>
    <row r="350" spans="1:6" x14ac:dyDescent="0.3">
      <c r="A350" s="2" t="s">
        <v>3</v>
      </c>
      <c r="B350" s="2" t="s">
        <v>72</v>
      </c>
      <c r="C350" s="2" t="s">
        <v>427</v>
      </c>
      <c r="D350" s="2" t="s">
        <v>428</v>
      </c>
      <c r="E350" s="5" t="s">
        <v>893</v>
      </c>
      <c r="F350" s="2" t="s">
        <v>77</v>
      </c>
    </row>
    <row r="351" spans="1:6" x14ac:dyDescent="0.3">
      <c r="A351" s="2" t="s">
        <v>3</v>
      </c>
      <c r="B351" s="2" t="s">
        <v>72</v>
      </c>
      <c r="C351" s="2" t="s">
        <v>427</v>
      </c>
      <c r="D351" s="2" t="s">
        <v>428</v>
      </c>
      <c r="E351" s="5" t="s">
        <v>894</v>
      </c>
      <c r="F351" s="2" t="s">
        <v>77</v>
      </c>
    </row>
    <row r="352" spans="1:6" x14ac:dyDescent="0.3">
      <c r="A352" s="2" t="s">
        <v>3</v>
      </c>
      <c r="B352" s="2" t="s">
        <v>72</v>
      </c>
      <c r="C352" s="2" t="s">
        <v>427</v>
      </c>
      <c r="D352" s="2" t="s">
        <v>428</v>
      </c>
      <c r="E352" s="5" t="s">
        <v>895</v>
      </c>
      <c r="F352" s="2" t="s">
        <v>77</v>
      </c>
    </row>
    <row r="353" spans="1:6" x14ac:dyDescent="0.3">
      <c r="A353" s="2" t="s">
        <v>3</v>
      </c>
      <c r="B353" s="2" t="s">
        <v>72</v>
      </c>
      <c r="C353" s="2" t="s">
        <v>427</v>
      </c>
      <c r="D353" s="2" t="s">
        <v>428</v>
      </c>
      <c r="E353" s="5" t="s">
        <v>896</v>
      </c>
      <c r="F353" s="2" t="s">
        <v>77</v>
      </c>
    </row>
    <row r="354" spans="1:6" x14ac:dyDescent="0.3">
      <c r="A354" s="2" t="s">
        <v>3</v>
      </c>
      <c r="B354" s="2" t="s">
        <v>72</v>
      </c>
      <c r="C354" s="2" t="s">
        <v>427</v>
      </c>
      <c r="D354" s="2" t="s">
        <v>428</v>
      </c>
      <c r="E354" s="5" t="s">
        <v>897</v>
      </c>
      <c r="F354" s="2" t="s">
        <v>77</v>
      </c>
    </row>
    <row r="355" spans="1:6" x14ac:dyDescent="0.3">
      <c r="A355" s="2" t="s">
        <v>3</v>
      </c>
      <c r="B355" s="2" t="s">
        <v>72</v>
      </c>
      <c r="C355" s="2" t="s">
        <v>427</v>
      </c>
      <c r="D355" s="2" t="s">
        <v>428</v>
      </c>
      <c r="E355" s="5" t="s">
        <v>898</v>
      </c>
      <c r="F355" s="2" t="s">
        <v>899</v>
      </c>
    </row>
    <row r="356" spans="1:6" x14ac:dyDescent="0.3">
      <c r="A356" s="2" t="s">
        <v>3</v>
      </c>
      <c r="B356" s="2" t="s">
        <v>72</v>
      </c>
      <c r="C356" s="2" t="s">
        <v>427</v>
      </c>
      <c r="D356" s="2" t="s">
        <v>428</v>
      </c>
      <c r="E356" s="5" t="s">
        <v>900</v>
      </c>
      <c r="F356" s="2" t="s">
        <v>901</v>
      </c>
    </row>
    <row r="357" spans="1:6" x14ac:dyDescent="0.3">
      <c r="A357" s="2" t="s">
        <v>3</v>
      </c>
      <c r="B357" s="2" t="s">
        <v>72</v>
      </c>
      <c r="C357" s="2" t="s">
        <v>427</v>
      </c>
      <c r="D357" s="2" t="s">
        <v>428</v>
      </c>
      <c r="E357" s="5" t="s">
        <v>902</v>
      </c>
      <c r="F357" s="2" t="s">
        <v>77</v>
      </c>
    </row>
    <row r="358" spans="1:6" x14ac:dyDescent="0.3">
      <c r="A358" s="2" t="s">
        <v>3</v>
      </c>
      <c r="B358" s="2" t="s">
        <v>72</v>
      </c>
      <c r="C358" s="2" t="s">
        <v>427</v>
      </c>
      <c r="D358" s="2" t="s">
        <v>428</v>
      </c>
      <c r="E358" s="5" t="s">
        <v>903</v>
      </c>
      <c r="F358" s="2" t="s">
        <v>77</v>
      </c>
    </row>
    <row r="359" spans="1:6" x14ac:dyDescent="0.3">
      <c r="A359" s="2" t="s">
        <v>3</v>
      </c>
      <c r="B359" s="2" t="s">
        <v>72</v>
      </c>
      <c r="C359" s="2" t="s">
        <v>427</v>
      </c>
      <c r="D359" s="2" t="s">
        <v>428</v>
      </c>
      <c r="E359" s="5" t="s">
        <v>904</v>
      </c>
      <c r="F359" s="2" t="s">
        <v>77</v>
      </c>
    </row>
    <row r="360" spans="1:6" x14ac:dyDescent="0.3">
      <c r="A360" s="2" t="s">
        <v>3</v>
      </c>
      <c r="B360" s="2" t="s">
        <v>72</v>
      </c>
      <c r="C360" s="2" t="s">
        <v>427</v>
      </c>
      <c r="D360" s="2" t="s">
        <v>434</v>
      </c>
      <c r="E360" s="5" t="s">
        <v>905</v>
      </c>
      <c r="F360" s="2" t="s">
        <v>77</v>
      </c>
    </row>
    <row r="361" spans="1:6" x14ac:dyDescent="0.3">
      <c r="A361" s="2" t="s">
        <v>3</v>
      </c>
      <c r="B361" s="2" t="s">
        <v>72</v>
      </c>
      <c r="C361" s="2" t="s">
        <v>427</v>
      </c>
      <c r="D361" s="2" t="s">
        <v>428</v>
      </c>
      <c r="E361" s="5" t="s">
        <v>906</v>
      </c>
      <c r="F361" s="2" t="s">
        <v>77</v>
      </c>
    </row>
    <row r="362" spans="1:6" x14ac:dyDescent="0.3">
      <c r="A362" s="2" t="s">
        <v>3</v>
      </c>
      <c r="B362" s="2" t="s">
        <v>72</v>
      </c>
      <c r="C362" s="2" t="s">
        <v>427</v>
      </c>
      <c r="D362" s="2" t="s">
        <v>428</v>
      </c>
      <c r="E362" s="5" t="s">
        <v>907</v>
      </c>
      <c r="F362" s="2" t="s">
        <v>77</v>
      </c>
    </row>
    <row r="363" spans="1:6" x14ac:dyDescent="0.3">
      <c r="A363" s="2" t="s">
        <v>3</v>
      </c>
      <c r="B363" s="2" t="s">
        <v>72</v>
      </c>
      <c r="C363" s="2" t="s">
        <v>427</v>
      </c>
      <c r="D363" s="2" t="s">
        <v>428</v>
      </c>
      <c r="E363" s="5" t="s">
        <v>908</v>
      </c>
      <c r="F363" s="2" t="s">
        <v>77</v>
      </c>
    </row>
    <row r="364" spans="1:6" x14ac:dyDescent="0.3">
      <c r="A364" s="2" t="s">
        <v>3</v>
      </c>
      <c r="B364" s="2" t="s">
        <v>72</v>
      </c>
      <c r="C364" s="2" t="s">
        <v>427</v>
      </c>
      <c r="D364" s="2" t="s">
        <v>434</v>
      </c>
      <c r="E364" s="5" t="s">
        <v>909</v>
      </c>
      <c r="F364" s="2" t="s">
        <v>77</v>
      </c>
    </row>
    <row r="365" spans="1:6" x14ac:dyDescent="0.3">
      <c r="A365" s="2" t="s">
        <v>3</v>
      </c>
      <c r="B365" s="2" t="s">
        <v>72</v>
      </c>
      <c r="C365" s="2" t="s">
        <v>427</v>
      </c>
      <c r="D365" s="2" t="s">
        <v>428</v>
      </c>
      <c r="E365" s="5" t="s">
        <v>910</v>
      </c>
      <c r="F365" s="2" t="s">
        <v>77</v>
      </c>
    </row>
    <row r="366" spans="1:6" x14ac:dyDescent="0.3">
      <c r="A366" s="2" t="s">
        <v>3</v>
      </c>
      <c r="B366" s="2" t="s">
        <v>72</v>
      </c>
      <c r="C366" s="2" t="s">
        <v>427</v>
      </c>
      <c r="D366" s="2" t="s">
        <v>428</v>
      </c>
      <c r="E366" s="5" t="s">
        <v>911</v>
      </c>
      <c r="F366" s="2" t="s">
        <v>77</v>
      </c>
    </row>
    <row r="367" spans="1:6" x14ac:dyDescent="0.3">
      <c r="A367" s="2" t="s">
        <v>3</v>
      </c>
      <c r="B367" s="2" t="s">
        <v>72</v>
      </c>
      <c r="C367" s="2" t="s">
        <v>427</v>
      </c>
      <c r="D367" s="2" t="s">
        <v>428</v>
      </c>
      <c r="E367" s="5" t="s">
        <v>912</v>
      </c>
      <c r="F367" s="2" t="s">
        <v>77</v>
      </c>
    </row>
    <row r="368" spans="1:6" x14ac:dyDescent="0.3">
      <c r="A368" s="2" t="s">
        <v>3</v>
      </c>
      <c r="B368" s="2" t="s">
        <v>72</v>
      </c>
      <c r="C368" s="2" t="s">
        <v>427</v>
      </c>
      <c r="D368" s="2" t="s">
        <v>428</v>
      </c>
      <c r="E368" s="5" t="s">
        <v>913</v>
      </c>
      <c r="F368" s="2" t="s">
        <v>77</v>
      </c>
    </row>
    <row r="369" spans="1:6" x14ac:dyDescent="0.3">
      <c r="A369" s="2" t="s">
        <v>3</v>
      </c>
      <c r="B369" s="2" t="s">
        <v>72</v>
      </c>
      <c r="C369" s="2" t="s">
        <v>427</v>
      </c>
      <c r="D369" s="2" t="s">
        <v>428</v>
      </c>
      <c r="E369" s="5" t="s">
        <v>914</v>
      </c>
      <c r="F369" s="2" t="s">
        <v>77</v>
      </c>
    </row>
    <row r="370" spans="1:6" x14ac:dyDescent="0.3">
      <c r="A370" s="2" t="s">
        <v>3</v>
      </c>
      <c r="B370" s="2" t="s">
        <v>72</v>
      </c>
      <c r="C370" s="2" t="s">
        <v>427</v>
      </c>
      <c r="D370" s="2" t="s">
        <v>428</v>
      </c>
      <c r="E370" s="5" t="s">
        <v>915</v>
      </c>
      <c r="F370" s="2" t="s">
        <v>77</v>
      </c>
    </row>
    <row r="371" spans="1:6" x14ac:dyDescent="0.3">
      <c r="A371" s="2" t="s">
        <v>3</v>
      </c>
      <c r="B371" s="2" t="s">
        <v>72</v>
      </c>
      <c r="C371" s="2" t="s">
        <v>427</v>
      </c>
      <c r="D371" s="2" t="s">
        <v>428</v>
      </c>
      <c r="E371" s="5" t="s">
        <v>916</v>
      </c>
      <c r="F371" s="2" t="s">
        <v>77</v>
      </c>
    </row>
    <row r="372" spans="1:6" x14ac:dyDescent="0.3">
      <c r="A372" s="2" t="s">
        <v>3</v>
      </c>
      <c r="B372" s="2" t="s">
        <v>72</v>
      </c>
      <c r="C372" s="2" t="s">
        <v>427</v>
      </c>
      <c r="D372" s="2" t="s">
        <v>428</v>
      </c>
      <c r="E372" s="5" t="s">
        <v>917</v>
      </c>
      <c r="F372" s="2" t="s">
        <v>77</v>
      </c>
    </row>
    <row r="373" spans="1:6" x14ac:dyDescent="0.3">
      <c r="A373" s="2" t="s">
        <v>3</v>
      </c>
      <c r="B373" s="2" t="s">
        <v>72</v>
      </c>
      <c r="C373" s="2" t="s">
        <v>427</v>
      </c>
      <c r="D373" s="2" t="s">
        <v>428</v>
      </c>
      <c r="E373" s="5" t="s">
        <v>918</v>
      </c>
      <c r="F373" s="2" t="s">
        <v>77</v>
      </c>
    </row>
    <row r="374" spans="1:6" x14ac:dyDescent="0.3">
      <c r="A374" s="2" t="s">
        <v>3</v>
      </c>
      <c r="B374" s="2" t="s">
        <v>72</v>
      </c>
      <c r="C374" s="2" t="s">
        <v>427</v>
      </c>
      <c r="D374" s="2" t="s">
        <v>428</v>
      </c>
      <c r="E374" s="5" t="s">
        <v>919</v>
      </c>
      <c r="F374" s="2" t="s">
        <v>77</v>
      </c>
    </row>
    <row r="375" spans="1:6" x14ac:dyDescent="0.3">
      <c r="A375" s="2" t="s">
        <v>3</v>
      </c>
      <c r="B375" s="2" t="s">
        <v>72</v>
      </c>
      <c r="C375" s="2" t="s">
        <v>427</v>
      </c>
      <c r="D375" s="2" t="s">
        <v>428</v>
      </c>
      <c r="E375" s="5" t="s">
        <v>920</v>
      </c>
      <c r="F375" s="2" t="s">
        <v>77</v>
      </c>
    </row>
    <row r="376" spans="1:6" x14ac:dyDescent="0.3">
      <c r="A376" s="2" t="s">
        <v>3</v>
      </c>
      <c r="B376" s="2" t="s">
        <v>72</v>
      </c>
      <c r="C376" s="2" t="s">
        <v>427</v>
      </c>
      <c r="D376" s="2" t="s">
        <v>434</v>
      </c>
      <c r="E376" s="5" t="s">
        <v>921</v>
      </c>
      <c r="F376" s="2" t="s">
        <v>77</v>
      </c>
    </row>
    <row r="377" spans="1:6" x14ac:dyDescent="0.3">
      <c r="A377" s="2" t="s">
        <v>3</v>
      </c>
      <c r="B377" s="2" t="s">
        <v>72</v>
      </c>
      <c r="C377" s="2" t="s">
        <v>427</v>
      </c>
      <c r="D377" s="2" t="s">
        <v>428</v>
      </c>
      <c r="E377" s="5" t="s">
        <v>922</v>
      </c>
      <c r="F377" s="2" t="s">
        <v>77</v>
      </c>
    </row>
    <row r="378" spans="1:6" x14ac:dyDescent="0.3">
      <c r="A378" s="2" t="s">
        <v>3</v>
      </c>
      <c r="B378" s="2" t="s">
        <v>72</v>
      </c>
      <c r="C378" s="2" t="s">
        <v>427</v>
      </c>
      <c r="D378" s="2" t="s">
        <v>428</v>
      </c>
      <c r="E378" s="5" t="s">
        <v>923</v>
      </c>
      <c r="F378" s="2" t="s">
        <v>924</v>
      </c>
    </row>
    <row r="379" spans="1:6" x14ac:dyDescent="0.3">
      <c r="A379" s="2" t="s">
        <v>3</v>
      </c>
      <c r="B379" s="2" t="s">
        <v>72</v>
      </c>
      <c r="C379" s="2" t="s">
        <v>427</v>
      </c>
      <c r="D379" s="2" t="s">
        <v>434</v>
      </c>
      <c r="E379" s="5" t="s">
        <v>925</v>
      </c>
      <c r="F379" s="2" t="s">
        <v>77</v>
      </c>
    </row>
    <row r="380" spans="1:6" x14ac:dyDescent="0.3">
      <c r="A380" s="2" t="s">
        <v>3</v>
      </c>
      <c r="B380" s="2" t="s">
        <v>72</v>
      </c>
      <c r="C380" s="2" t="s">
        <v>427</v>
      </c>
      <c r="D380" s="2" t="s">
        <v>428</v>
      </c>
      <c r="E380" s="5" t="s">
        <v>926</v>
      </c>
      <c r="F380" s="2" t="s">
        <v>927</v>
      </c>
    </row>
    <row r="381" spans="1:6" x14ac:dyDescent="0.3">
      <c r="A381" s="2" t="s">
        <v>3</v>
      </c>
      <c r="B381" s="2" t="s">
        <v>72</v>
      </c>
      <c r="C381" s="2" t="s">
        <v>427</v>
      </c>
      <c r="D381" s="2" t="s">
        <v>434</v>
      </c>
      <c r="E381" s="5" t="s">
        <v>928</v>
      </c>
      <c r="F381" s="2" t="s">
        <v>929</v>
      </c>
    </row>
    <row r="382" spans="1:6" x14ac:dyDescent="0.3">
      <c r="A382" s="2" t="s">
        <v>3</v>
      </c>
      <c r="B382" s="2" t="s">
        <v>72</v>
      </c>
      <c r="C382" s="2" t="s">
        <v>427</v>
      </c>
      <c r="D382" s="2" t="s">
        <v>428</v>
      </c>
      <c r="E382" s="5" t="s">
        <v>930</v>
      </c>
      <c r="F382" s="2" t="s">
        <v>77</v>
      </c>
    </row>
    <row r="383" spans="1:6" x14ac:dyDescent="0.3">
      <c r="A383" s="2" t="s">
        <v>3</v>
      </c>
      <c r="B383" s="2" t="s">
        <v>72</v>
      </c>
      <c r="C383" s="2" t="s">
        <v>427</v>
      </c>
      <c r="D383" s="2" t="s">
        <v>428</v>
      </c>
      <c r="E383" s="5" t="s">
        <v>931</v>
      </c>
      <c r="F383" s="2" t="s">
        <v>932</v>
      </c>
    </row>
    <row r="384" spans="1:6" x14ac:dyDescent="0.3">
      <c r="A384" s="2" t="s">
        <v>3</v>
      </c>
      <c r="B384" s="2" t="s">
        <v>72</v>
      </c>
      <c r="C384" s="2" t="s">
        <v>427</v>
      </c>
      <c r="D384" s="2" t="s">
        <v>428</v>
      </c>
      <c r="E384" s="5" t="s">
        <v>933</v>
      </c>
      <c r="F384" s="2" t="s">
        <v>77</v>
      </c>
    </row>
    <row r="385" spans="1:6" x14ac:dyDescent="0.3">
      <c r="A385" s="2" t="s">
        <v>3</v>
      </c>
      <c r="B385" s="2" t="s">
        <v>72</v>
      </c>
      <c r="C385" s="2" t="s">
        <v>427</v>
      </c>
      <c r="D385" s="2" t="s">
        <v>428</v>
      </c>
      <c r="E385" s="5" t="s">
        <v>934</v>
      </c>
      <c r="F385" s="2" t="s">
        <v>77</v>
      </c>
    </row>
    <row r="386" spans="1:6" x14ac:dyDescent="0.3">
      <c r="A386" s="2" t="s">
        <v>3</v>
      </c>
      <c r="B386" s="2" t="s">
        <v>72</v>
      </c>
      <c r="C386" s="2" t="s">
        <v>427</v>
      </c>
      <c r="D386" s="2" t="s">
        <v>428</v>
      </c>
      <c r="E386" s="5" t="s">
        <v>935</v>
      </c>
      <c r="F386" s="2" t="s">
        <v>936</v>
      </c>
    </row>
    <row r="387" spans="1:6" x14ac:dyDescent="0.3">
      <c r="A387" s="2" t="s">
        <v>3</v>
      </c>
      <c r="B387" s="2" t="s">
        <v>72</v>
      </c>
      <c r="C387" s="2" t="s">
        <v>427</v>
      </c>
      <c r="D387" s="2" t="s">
        <v>428</v>
      </c>
      <c r="E387" s="5" t="s">
        <v>937</v>
      </c>
      <c r="F387" s="2" t="s">
        <v>938</v>
      </c>
    </row>
    <row r="388" spans="1:6" x14ac:dyDescent="0.3">
      <c r="A388" s="2" t="s">
        <v>3</v>
      </c>
      <c r="B388" s="2" t="s">
        <v>72</v>
      </c>
      <c r="C388" s="2" t="s">
        <v>427</v>
      </c>
      <c r="D388" s="2" t="s">
        <v>428</v>
      </c>
      <c r="E388" s="5" t="s">
        <v>129</v>
      </c>
      <c r="F388" s="2" t="s">
        <v>939</v>
      </c>
    </row>
    <row r="389" spans="1:6" x14ac:dyDescent="0.3">
      <c r="A389" s="2" t="s">
        <v>3</v>
      </c>
      <c r="B389" s="2" t="s">
        <v>72</v>
      </c>
      <c r="C389" s="2" t="s">
        <v>92</v>
      </c>
      <c r="D389" s="2" t="s">
        <v>68</v>
      </c>
      <c r="E389" s="5" t="s">
        <v>26</v>
      </c>
      <c r="F389" s="2" t="s">
        <v>101</v>
      </c>
    </row>
    <row r="390" spans="1:6" x14ac:dyDescent="0.3">
      <c r="A390" s="2" t="s">
        <v>3</v>
      </c>
      <c r="B390" s="2" t="s">
        <v>72</v>
      </c>
      <c r="C390" s="2" t="s">
        <v>427</v>
      </c>
      <c r="D390" s="2" t="s">
        <v>428</v>
      </c>
      <c r="E390" s="5" t="s">
        <v>940</v>
      </c>
      <c r="F390" s="2" t="s">
        <v>941</v>
      </c>
    </row>
    <row r="391" spans="1:6" x14ac:dyDescent="0.3">
      <c r="A391" s="2" t="s">
        <v>3</v>
      </c>
      <c r="B391" s="2" t="s">
        <v>72</v>
      </c>
      <c r="C391" s="2" t="s">
        <v>102</v>
      </c>
      <c r="D391" s="2" t="s">
        <v>74</v>
      </c>
      <c r="E391" s="5" t="s">
        <v>7</v>
      </c>
      <c r="F391" s="2" t="s">
        <v>103</v>
      </c>
    </row>
    <row r="392" spans="1:6" x14ac:dyDescent="0.3">
      <c r="A392" s="2" t="s">
        <v>3</v>
      </c>
      <c r="B392" s="2" t="s">
        <v>72</v>
      </c>
      <c r="C392" s="2" t="s">
        <v>427</v>
      </c>
      <c r="D392" s="2" t="s">
        <v>428</v>
      </c>
      <c r="E392" s="5" t="s">
        <v>942</v>
      </c>
      <c r="F392" s="2" t="s">
        <v>77</v>
      </c>
    </row>
    <row r="393" spans="1:6" x14ac:dyDescent="0.3">
      <c r="A393" s="2" t="s">
        <v>3</v>
      </c>
      <c r="B393" s="2" t="s">
        <v>72</v>
      </c>
      <c r="C393" s="2" t="s">
        <v>427</v>
      </c>
      <c r="D393" s="2" t="s">
        <v>428</v>
      </c>
      <c r="E393" s="5" t="s">
        <v>943</v>
      </c>
      <c r="F393" s="2" t="s">
        <v>944</v>
      </c>
    </row>
    <row r="394" spans="1:6" x14ac:dyDescent="0.3">
      <c r="A394" s="2" t="s">
        <v>3</v>
      </c>
      <c r="B394" s="2" t="s">
        <v>72</v>
      </c>
      <c r="C394" s="2" t="s">
        <v>427</v>
      </c>
      <c r="D394" s="2" t="s">
        <v>428</v>
      </c>
      <c r="E394" s="5" t="s">
        <v>945</v>
      </c>
      <c r="F394" s="2" t="s">
        <v>770</v>
      </c>
    </row>
    <row r="395" spans="1:6" x14ac:dyDescent="0.3">
      <c r="A395" s="2" t="s">
        <v>3</v>
      </c>
      <c r="B395" s="2" t="s">
        <v>72</v>
      </c>
      <c r="C395" s="2" t="s">
        <v>427</v>
      </c>
      <c r="D395" s="2" t="s">
        <v>428</v>
      </c>
      <c r="E395" s="5" t="s">
        <v>946</v>
      </c>
      <c r="F395" s="2" t="s">
        <v>77</v>
      </c>
    </row>
    <row r="396" spans="1:6" x14ac:dyDescent="0.3">
      <c r="A396" s="2" t="s">
        <v>3</v>
      </c>
      <c r="B396" s="2" t="s">
        <v>72</v>
      </c>
      <c r="C396" s="2" t="s">
        <v>427</v>
      </c>
      <c r="D396" s="2" t="s">
        <v>428</v>
      </c>
      <c r="E396" s="5" t="s">
        <v>947</v>
      </c>
      <c r="F396" s="2" t="s">
        <v>948</v>
      </c>
    </row>
    <row r="397" spans="1:6" x14ac:dyDescent="0.3">
      <c r="A397" s="2" t="s">
        <v>3</v>
      </c>
      <c r="B397" s="2" t="s">
        <v>72</v>
      </c>
      <c r="C397" s="2" t="s">
        <v>427</v>
      </c>
      <c r="D397" s="2" t="s">
        <v>428</v>
      </c>
      <c r="E397" s="5" t="s">
        <v>949</v>
      </c>
      <c r="F397" s="2" t="s">
        <v>77</v>
      </c>
    </row>
    <row r="398" spans="1:6" x14ac:dyDescent="0.3">
      <c r="A398" s="2" t="s">
        <v>3</v>
      </c>
      <c r="B398" s="2" t="s">
        <v>72</v>
      </c>
      <c r="C398" s="2" t="s">
        <v>76</v>
      </c>
      <c r="D398" s="2" t="s">
        <v>68</v>
      </c>
      <c r="E398" s="5" t="s">
        <v>28</v>
      </c>
      <c r="F398" s="2" t="s">
        <v>104</v>
      </c>
    </row>
    <row r="399" spans="1:6" x14ac:dyDescent="0.3">
      <c r="A399" s="2" t="s">
        <v>3</v>
      </c>
      <c r="B399" s="2" t="s">
        <v>72</v>
      </c>
      <c r="C399" s="2" t="s">
        <v>427</v>
      </c>
      <c r="D399" s="2" t="s">
        <v>428</v>
      </c>
      <c r="E399" s="5" t="s">
        <v>950</v>
      </c>
      <c r="F399" s="2" t="s">
        <v>77</v>
      </c>
    </row>
    <row r="400" spans="1:6" x14ac:dyDescent="0.3">
      <c r="A400" s="2" t="s">
        <v>3</v>
      </c>
      <c r="B400" s="2" t="s">
        <v>72</v>
      </c>
      <c r="C400" s="2" t="s">
        <v>427</v>
      </c>
      <c r="D400" s="2" t="s">
        <v>428</v>
      </c>
      <c r="E400" s="5" t="s">
        <v>951</v>
      </c>
      <c r="F400" s="2" t="s">
        <v>952</v>
      </c>
    </row>
    <row r="401" spans="1:6" x14ac:dyDescent="0.3">
      <c r="A401" s="2" t="s">
        <v>3</v>
      </c>
      <c r="B401" s="2" t="s">
        <v>72</v>
      </c>
      <c r="C401" s="2" t="s">
        <v>427</v>
      </c>
      <c r="D401" s="2" t="s">
        <v>434</v>
      </c>
      <c r="E401" s="5" t="s">
        <v>953</v>
      </c>
      <c r="F401" s="2" t="s">
        <v>77</v>
      </c>
    </row>
    <row r="402" spans="1:6" x14ac:dyDescent="0.3">
      <c r="A402" s="2" t="s">
        <v>3</v>
      </c>
      <c r="B402" s="2" t="s">
        <v>72</v>
      </c>
      <c r="C402" s="2" t="s">
        <v>427</v>
      </c>
      <c r="D402" s="2" t="s">
        <v>428</v>
      </c>
      <c r="E402" s="5" t="s">
        <v>954</v>
      </c>
      <c r="F402" s="2" t="s">
        <v>77</v>
      </c>
    </row>
    <row r="403" spans="1:6" x14ac:dyDescent="0.3">
      <c r="A403" s="2" t="s">
        <v>3</v>
      </c>
      <c r="B403" s="2" t="s">
        <v>72</v>
      </c>
      <c r="C403" s="2" t="s">
        <v>427</v>
      </c>
      <c r="D403" s="2" t="s">
        <v>428</v>
      </c>
      <c r="E403" s="5" t="s">
        <v>955</v>
      </c>
      <c r="F403" s="2" t="s">
        <v>77</v>
      </c>
    </row>
    <row r="404" spans="1:6" x14ac:dyDescent="0.3">
      <c r="A404" s="2" t="s">
        <v>3</v>
      </c>
      <c r="B404" s="2" t="s">
        <v>72</v>
      </c>
      <c r="C404" s="2" t="s">
        <v>427</v>
      </c>
      <c r="D404" s="2" t="s">
        <v>428</v>
      </c>
      <c r="E404" s="5" t="s">
        <v>956</v>
      </c>
      <c r="F404" s="2" t="s">
        <v>77</v>
      </c>
    </row>
    <row r="405" spans="1:6" x14ac:dyDescent="0.3">
      <c r="A405" s="2" t="s">
        <v>3</v>
      </c>
      <c r="B405" s="2" t="s">
        <v>72</v>
      </c>
      <c r="C405" s="2" t="s">
        <v>427</v>
      </c>
      <c r="D405" s="2" t="s">
        <v>428</v>
      </c>
      <c r="E405" s="5" t="s">
        <v>957</v>
      </c>
      <c r="F405" s="2" t="s">
        <v>77</v>
      </c>
    </row>
    <row r="406" spans="1:6" x14ac:dyDescent="0.3">
      <c r="A406" s="2" t="s">
        <v>3</v>
      </c>
      <c r="B406" s="2" t="s">
        <v>72</v>
      </c>
      <c r="C406" s="2" t="s">
        <v>427</v>
      </c>
      <c r="D406" s="2" t="s">
        <v>428</v>
      </c>
      <c r="E406" s="5" t="s">
        <v>958</v>
      </c>
      <c r="F406" s="2" t="s">
        <v>77</v>
      </c>
    </row>
    <row r="407" spans="1:6" x14ac:dyDescent="0.3">
      <c r="A407" s="2" t="s">
        <v>3</v>
      </c>
      <c r="B407" s="2" t="s">
        <v>72</v>
      </c>
      <c r="C407" s="2" t="s">
        <v>427</v>
      </c>
      <c r="D407" s="2" t="s">
        <v>428</v>
      </c>
      <c r="E407" s="5" t="s">
        <v>959</v>
      </c>
      <c r="F407" s="2" t="s">
        <v>77</v>
      </c>
    </row>
    <row r="408" spans="1:6" x14ac:dyDescent="0.3">
      <c r="A408" s="2" t="s">
        <v>3</v>
      </c>
      <c r="B408" s="2" t="s">
        <v>72</v>
      </c>
      <c r="C408" s="2" t="s">
        <v>427</v>
      </c>
      <c r="D408" s="2" t="s">
        <v>434</v>
      </c>
      <c r="E408" s="5" t="s">
        <v>960</v>
      </c>
      <c r="F408" s="2" t="s">
        <v>77</v>
      </c>
    </row>
    <row r="409" spans="1:6" x14ac:dyDescent="0.3">
      <c r="A409" s="2" t="s">
        <v>3</v>
      </c>
      <c r="B409" s="2" t="s">
        <v>72</v>
      </c>
      <c r="C409" s="2" t="s">
        <v>427</v>
      </c>
      <c r="D409" s="2" t="s">
        <v>428</v>
      </c>
      <c r="E409" s="5" t="s">
        <v>961</v>
      </c>
      <c r="F409" s="2" t="s">
        <v>77</v>
      </c>
    </row>
    <row r="410" spans="1:6" x14ac:dyDescent="0.3">
      <c r="A410" s="2" t="s">
        <v>3</v>
      </c>
      <c r="B410" s="2" t="s">
        <v>72</v>
      </c>
      <c r="C410" s="2" t="s">
        <v>427</v>
      </c>
      <c r="D410" s="2" t="s">
        <v>428</v>
      </c>
      <c r="E410" s="5" t="s">
        <v>962</v>
      </c>
      <c r="F410" s="2" t="s">
        <v>77</v>
      </c>
    </row>
    <row r="411" spans="1:6" x14ac:dyDescent="0.3">
      <c r="A411" s="2" t="s">
        <v>3</v>
      </c>
      <c r="B411" s="2" t="s">
        <v>72</v>
      </c>
      <c r="C411" s="2" t="s">
        <v>427</v>
      </c>
      <c r="D411" s="2" t="s">
        <v>434</v>
      </c>
      <c r="E411" s="5" t="s">
        <v>963</v>
      </c>
      <c r="F411" s="2" t="s">
        <v>77</v>
      </c>
    </row>
    <row r="412" spans="1:6" x14ac:dyDescent="0.3">
      <c r="A412" s="2" t="s">
        <v>3</v>
      </c>
      <c r="B412" s="2" t="s">
        <v>72</v>
      </c>
      <c r="C412" s="2" t="s">
        <v>427</v>
      </c>
      <c r="D412" s="2" t="s">
        <v>428</v>
      </c>
      <c r="E412" s="5" t="s">
        <v>964</v>
      </c>
      <c r="F412" s="2" t="s">
        <v>77</v>
      </c>
    </row>
    <row r="413" spans="1:6" x14ac:dyDescent="0.3">
      <c r="A413" s="2" t="s">
        <v>3</v>
      </c>
      <c r="B413" s="2" t="s">
        <v>72</v>
      </c>
      <c r="C413" s="2" t="s">
        <v>427</v>
      </c>
      <c r="D413" s="2" t="s">
        <v>428</v>
      </c>
      <c r="E413" s="5" t="s">
        <v>965</v>
      </c>
      <c r="F413" s="2" t="s">
        <v>966</v>
      </c>
    </row>
    <row r="414" spans="1:6" x14ac:dyDescent="0.3">
      <c r="A414" s="2" t="s">
        <v>3</v>
      </c>
      <c r="B414" s="2" t="s">
        <v>72</v>
      </c>
      <c r="C414" s="2" t="s">
        <v>427</v>
      </c>
      <c r="D414" s="2" t="s">
        <v>428</v>
      </c>
      <c r="E414" s="5" t="s">
        <v>967</v>
      </c>
      <c r="F414" s="2" t="s">
        <v>77</v>
      </c>
    </row>
    <row r="415" spans="1:6" x14ac:dyDescent="0.3">
      <c r="A415" s="2" t="s">
        <v>3</v>
      </c>
      <c r="B415" s="2" t="s">
        <v>72</v>
      </c>
      <c r="C415" s="2" t="s">
        <v>427</v>
      </c>
      <c r="D415" s="2" t="s">
        <v>434</v>
      </c>
      <c r="E415" s="5" t="s">
        <v>968</v>
      </c>
      <c r="F415" s="2" t="s">
        <v>77</v>
      </c>
    </row>
    <row r="416" spans="1:6" x14ac:dyDescent="0.3">
      <c r="A416" s="2" t="s">
        <v>3</v>
      </c>
      <c r="B416" s="2" t="s">
        <v>72</v>
      </c>
      <c r="C416" s="2" t="s">
        <v>427</v>
      </c>
      <c r="D416" s="2" t="s">
        <v>428</v>
      </c>
      <c r="E416" s="5" t="s">
        <v>969</v>
      </c>
      <c r="F416" s="2" t="s">
        <v>77</v>
      </c>
    </row>
    <row r="417" spans="1:6" x14ac:dyDescent="0.3">
      <c r="A417" s="2" t="s">
        <v>3</v>
      </c>
      <c r="B417" s="2" t="s">
        <v>72</v>
      </c>
      <c r="C417" s="2" t="s">
        <v>427</v>
      </c>
      <c r="D417" s="2" t="s">
        <v>428</v>
      </c>
      <c r="E417" s="5" t="s">
        <v>970</v>
      </c>
      <c r="F417" s="2" t="s">
        <v>77</v>
      </c>
    </row>
    <row r="418" spans="1:6" x14ac:dyDescent="0.3">
      <c r="A418" s="2" t="s">
        <v>3</v>
      </c>
      <c r="B418" s="2" t="s">
        <v>72</v>
      </c>
      <c r="C418" s="2" t="s">
        <v>427</v>
      </c>
      <c r="D418" s="2" t="s">
        <v>434</v>
      </c>
      <c r="E418" s="5" t="s">
        <v>971</v>
      </c>
      <c r="F418" s="2" t="s">
        <v>77</v>
      </c>
    </row>
    <row r="419" spans="1:6" x14ac:dyDescent="0.3">
      <c r="A419" s="2" t="s">
        <v>3</v>
      </c>
      <c r="B419" s="2" t="s">
        <v>72</v>
      </c>
      <c r="C419" s="2" t="s">
        <v>427</v>
      </c>
      <c r="D419" s="2" t="s">
        <v>428</v>
      </c>
      <c r="E419" s="5" t="s">
        <v>972</v>
      </c>
      <c r="F419" s="2" t="s">
        <v>973</v>
      </c>
    </row>
    <row r="420" spans="1:6" x14ac:dyDescent="0.3">
      <c r="A420" s="2" t="s">
        <v>3</v>
      </c>
      <c r="B420" s="2" t="s">
        <v>72</v>
      </c>
      <c r="C420" s="2" t="s">
        <v>427</v>
      </c>
      <c r="D420" s="2" t="s">
        <v>428</v>
      </c>
      <c r="E420" s="5" t="s">
        <v>974</v>
      </c>
      <c r="F420" s="2" t="s">
        <v>77</v>
      </c>
    </row>
    <row r="421" spans="1:6" x14ac:dyDescent="0.3">
      <c r="A421" s="2" t="s">
        <v>3</v>
      </c>
      <c r="B421" s="2" t="s">
        <v>72</v>
      </c>
      <c r="C421" s="2" t="s">
        <v>427</v>
      </c>
      <c r="D421" s="2" t="s">
        <v>428</v>
      </c>
      <c r="E421" s="5" t="s">
        <v>975</v>
      </c>
      <c r="F421" s="2" t="s">
        <v>77</v>
      </c>
    </row>
    <row r="422" spans="1:6" x14ac:dyDescent="0.3">
      <c r="A422" s="2" t="s">
        <v>3</v>
      </c>
      <c r="B422" s="2" t="s">
        <v>72</v>
      </c>
      <c r="C422" s="2" t="s">
        <v>427</v>
      </c>
      <c r="D422" s="2" t="s">
        <v>428</v>
      </c>
      <c r="E422" s="5" t="s">
        <v>976</v>
      </c>
      <c r="F422" s="2" t="s">
        <v>77</v>
      </c>
    </row>
    <row r="423" spans="1:6" x14ac:dyDescent="0.3">
      <c r="A423" s="2" t="s">
        <v>3</v>
      </c>
      <c r="B423" s="2" t="s">
        <v>72</v>
      </c>
      <c r="C423" s="2" t="s">
        <v>427</v>
      </c>
      <c r="D423" s="2" t="s">
        <v>428</v>
      </c>
      <c r="E423" s="5" t="s">
        <v>977</v>
      </c>
      <c r="F423" s="2" t="s">
        <v>105</v>
      </c>
    </row>
    <row r="424" spans="1:6" x14ac:dyDescent="0.3">
      <c r="A424" s="2" t="s">
        <v>3</v>
      </c>
      <c r="B424" s="2" t="s">
        <v>72</v>
      </c>
      <c r="C424" s="2" t="s">
        <v>427</v>
      </c>
      <c r="D424" s="2" t="s">
        <v>428</v>
      </c>
      <c r="E424" s="5" t="s">
        <v>978</v>
      </c>
      <c r="F424" s="2" t="s">
        <v>979</v>
      </c>
    </row>
    <row r="425" spans="1:6" x14ac:dyDescent="0.3">
      <c r="A425" s="2" t="s">
        <v>3</v>
      </c>
      <c r="B425" s="2" t="s">
        <v>72</v>
      </c>
      <c r="C425" s="2" t="s">
        <v>427</v>
      </c>
      <c r="D425" s="2" t="s">
        <v>428</v>
      </c>
      <c r="E425" s="5" t="s">
        <v>980</v>
      </c>
      <c r="F425" s="2" t="s">
        <v>77</v>
      </c>
    </row>
    <row r="426" spans="1:6" x14ac:dyDescent="0.3">
      <c r="A426" s="2" t="s">
        <v>3</v>
      </c>
      <c r="B426" s="2" t="s">
        <v>72</v>
      </c>
      <c r="C426" s="2" t="s">
        <v>427</v>
      </c>
      <c r="D426" s="2" t="s">
        <v>428</v>
      </c>
      <c r="E426" s="5" t="s">
        <v>981</v>
      </c>
      <c r="F426" s="2" t="s">
        <v>982</v>
      </c>
    </row>
    <row r="427" spans="1:6" x14ac:dyDescent="0.3">
      <c r="A427" s="2" t="s">
        <v>3</v>
      </c>
      <c r="B427" s="2" t="s">
        <v>72</v>
      </c>
      <c r="C427" s="2" t="s">
        <v>427</v>
      </c>
      <c r="D427" s="2" t="s">
        <v>428</v>
      </c>
      <c r="E427" s="5" t="s">
        <v>983</v>
      </c>
      <c r="F427" s="2" t="s">
        <v>77</v>
      </c>
    </row>
    <row r="428" spans="1:6" x14ac:dyDescent="0.3">
      <c r="A428" s="2" t="s">
        <v>3</v>
      </c>
      <c r="B428" s="2" t="s">
        <v>72</v>
      </c>
      <c r="C428" s="2" t="s">
        <v>427</v>
      </c>
      <c r="D428" s="2" t="s">
        <v>428</v>
      </c>
      <c r="E428" s="5" t="s">
        <v>984</v>
      </c>
      <c r="F428" s="2" t="s">
        <v>77</v>
      </c>
    </row>
    <row r="429" spans="1:6" x14ac:dyDescent="0.3">
      <c r="A429" s="2" t="s">
        <v>3</v>
      </c>
      <c r="B429" s="2" t="s">
        <v>72</v>
      </c>
      <c r="C429" s="2" t="s">
        <v>427</v>
      </c>
      <c r="D429" s="2" t="s">
        <v>434</v>
      </c>
      <c r="E429" s="5" t="s">
        <v>985</v>
      </c>
      <c r="F429" s="2" t="s">
        <v>77</v>
      </c>
    </row>
    <row r="430" spans="1:6" x14ac:dyDescent="0.3">
      <c r="A430" s="2" t="s">
        <v>3</v>
      </c>
      <c r="B430" s="2" t="s">
        <v>72</v>
      </c>
      <c r="C430" s="2" t="s">
        <v>427</v>
      </c>
      <c r="D430" s="2" t="s">
        <v>428</v>
      </c>
      <c r="E430" s="5" t="s">
        <v>986</v>
      </c>
      <c r="F430" s="2" t="s">
        <v>77</v>
      </c>
    </row>
    <row r="431" spans="1:6" x14ac:dyDescent="0.3">
      <c r="A431" s="2" t="s">
        <v>3</v>
      </c>
      <c r="B431" s="2" t="s">
        <v>72</v>
      </c>
      <c r="C431" s="2" t="s">
        <v>427</v>
      </c>
      <c r="D431" s="2" t="s">
        <v>428</v>
      </c>
      <c r="E431" s="5" t="s">
        <v>987</v>
      </c>
      <c r="F431" s="2" t="s">
        <v>988</v>
      </c>
    </row>
    <row r="432" spans="1:6" x14ac:dyDescent="0.3">
      <c r="A432" s="2" t="s">
        <v>3</v>
      </c>
      <c r="B432" s="2" t="s">
        <v>72</v>
      </c>
      <c r="C432" s="2" t="s">
        <v>427</v>
      </c>
      <c r="D432" s="2" t="s">
        <v>428</v>
      </c>
      <c r="E432" s="5" t="s">
        <v>989</v>
      </c>
      <c r="F432" s="2" t="s">
        <v>990</v>
      </c>
    </row>
    <row r="433" spans="1:6" x14ac:dyDescent="0.3">
      <c r="A433" s="2" t="s">
        <v>3</v>
      </c>
      <c r="B433" s="2" t="s">
        <v>72</v>
      </c>
      <c r="C433" s="2" t="s">
        <v>427</v>
      </c>
      <c r="D433" s="2" t="s">
        <v>428</v>
      </c>
      <c r="E433" s="5" t="s">
        <v>991</v>
      </c>
      <c r="F433" s="2" t="s">
        <v>77</v>
      </c>
    </row>
    <row r="434" spans="1:6" x14ac:dyDescent="0.3">
      <c r="A434" s="2" t="s">
        <v>3</v>
      </c>
      <c r="B434" s="2" t="s">
        <v>72</v>
      </c>
      <c r="C434" s="2" t="s">
        <v>427</v>
      </c>
      <c r="D434" s="2" t="s">
        <v>428</v>
      </c>
      <c r="E434" s="5" t="s">
        <v>992</v>
      </c>
      <c r="F434" s="2" t="s">
        <v>77</v>
      </c>
    </row>
    <row r="435" spans="1:6" x14ac:dyDescent="0.3">
      <c r="A435" s="2" t="s">
        <v>3</v>
      </c>
      <c r="B435" s="2" t="s">
        <v>72</v>
      </c>
      <c r="C435" s="2" t="s">
        <v>427</v>
      </c>
      <c r="D435" s="2" t="s">
        <v>428</v>
      </c>
      <c r="E435" s="5" t="s">
        <v>993</v>
      </c>
      <c r="F435" s="2" t="s">
        <v>77</v>
      </c>
    </row>
    <row r="436" spans="1:6" x14ac:dyDescent="0.3">
      <c r="A436" s="2" t="s">
        <v>3</v>
      </c>
      <c r="B436" s="2" t="s">
        <v>72</v>
      </c>
      <c r="C436" s="2" t="s">
        <v>427</v>
      </c>
      <c r="D436" s="2" t="s">
        <v>428</v>
      </c>
      <c r="E436" s="5" t="s">
        <v>994</v>
      </c>
      <c r="F436" s="2" t="s">
        <v>995</v>
      </c>
    </row>
    <row r="437" spans="1:6" x14ac:dyDescent="0.3">
      <c r="A437" s="2" t="s">
        <v>3</v>
      </c>
      <c r="B437" s="2" t="s">
        <v>72</v>
      </c>
      <c r="C437" s="2" t="s">
        <v>427</v>
      </c>
      <c r="D437" s="2" t="s">
        <v>428</v>
      </c>
      <c r="E437" s="5" t="s">
        <v>996</v>
      </c>
      <c r="F437" s="2" t="s">
        <v>77</v>
      </c>
    </row>
    <row r="438" spans="1:6" x14ac:dyDescent="0.3">
      <c r="A438" s="2" t="s">
        <v>3</v>
      </c>
      <c r="B438" s="2" t="s">
        <v>72</v>
      </c>
      <c r="C438" s="2" t="s">
        <v>427</v>
      </c>
      <c r="D438" s="2" t="s">
        <v>428</v>
      </c>
      <c r="E438" s="5" t="s">
        <v>997</v>
      </c>
      <c r="F438" s="2" t="s">
        <v>998</v>
      </c>
    </row>
    <row r="439" spans="1:6" x14ac:dyDescent="0.3">
      <c r="A439" s="2" t="s">
        <v>3</v>
      </c>
      <c r="B439" s="2" t="s">
        <v>72</v>
      </c>
      <c r="C439" s="2" t="s">
        <v>427</v>
      </c>
      <c r="D439" s="2" t="s">
        <v>434</v>
      </c>
      <c r="E439" s="5" t="s">
        <v>999</v>
      </c>
      <c r="F439" s="2" t="s">
        <v>77</v>
      </c>
    </row>
    <row r="440" spans="1:6" x14ac:dyDescent="0.3">
      <c r="A440" s="2" t="s">
        <v>3</v>
      </c>
      <c r="B440" s="2" t="s">
        <v>72</v>
      </c>
      <c r="C440" s="2" t="s">
        <v>427</v>
      </c>
      <c r="D440" s="2" t="s">
        <v>428</v>
      </c>
      <c r="E440" s="5" t="s">
        <v>1000</v>
      </c>
      <c r="F440" s="2" t="s">
        <v>1001</v>
      </c>
    </row>
    <row r="441" spans="1:6" x14ac:dyDescent="0.3">
      <c r="A441" s="2" t="s">
        <v>3</v>
      </c>
      <c r="B441" s="2" t="s">
        <v>72</v>
      </c>
      <c r="C441" s="2" t="s">
        <v>427</v>
      </c>
      <c r="D441" s="2" t="s">
        <v>428</v>
      </c>
      <c r="E441" s="5" t="s">
        <v>1002</v>
      </c>
      <c r="F441" s="2" t="s">
        <v>77</v>
      </c>
    </row>
    <row r="442" spans="1:6" x14ac:dyDescent="0.3">
      <c r="A442" s="2" t="s">
        <v>3</v>
      </c>
      <c r="B442" s="2" t="s">
        <v>72</v>
      </c>
      <c r="C442" s="2" t="s">
        <v>427</v>
      </c>
      <c r="D442" s="2" t="s">
        <v>428</v>
      </c>
      <c r="E442" s="5" t="s">
        <v>1003</v>
      </c>
      <c r="F442" s="2" t="s">
        <v>77</v>
      </c>
    </row>
    <row r="443" spans="1:6" x14ac:dyDescent="0.3">
      <c r="A443" s="2" t="s">
        <v>3</v>
      </c>
      <c r="B443" s="2" t="s">
        <v>72</v>
      </c>
      <c r="C443" s="2" t="s">
        <v>427</v>
      </c>
      <c r="D443" s="2" t="s">
        <v>428</v>
      </c>
      <c r="E443" s="5" t="s">
        <v>1004</v>
      </c>
      <c r="F443" s="2" t="s">
        <v>77</v>
      </c>
    </row>
    <row r="444" spans="1:6" x14ac:dyDescent="0.3">
      <c r="A444" s="2" t="s">
        <v>3</v>
      </c>
      <c r="B444" s="2" t="s">
        <v>72</v>
      </c>
      <c r="C444" s="2" t="s">
        <v>427</v>
      </c>
      <c r="D444" s="2" t="s">
        <v>428</v>
      </c>
      <c r="E444" s="5" t="s">
        <v>1005</v>
      </c>
      <c r="F444" s="2" t="s">
        <v>77</v>
      </c>
    </row>
    <row r="445" spans="1:6" x14ac:dyDescent="0.3">
      <c r="A445" s="2" t="s">
        <v>3</v>
      </c>
      <c r="B445" s="2" t="s">
        <v>72</v>
      </c>
      <c r="C445" s="2" t="s">
        <v>427</v>
      </c>
      <c r="D445" s="2" t="s">
        <v>428</v>
      </c>
      <c r="E445" s="5" t="s">
        <v>1006</v>
      </c>
      <c r="F445" s="2" t="s">
        <v>77</v>
      </c>
    </row>
    <row r="446" spans="1:6" x14ac:dyDescent="0.3">
      <c r="A446" s="2" t="s">
        <v>3</v>
      </c>
      <c r="B446" s="2" t="s">
        <v>72</v>
      </c>
      <c r="C446" s="2" t="s">
        <v>427</v>
      </c>
      <c r="D446" s="2" t="s">
        <v>428</v>
      </c>
      <c r="E446" s="5" t="s">
        <v>1007</v>
      </c>
      <c r="F446" s="2" t="s">
        <v>77</v>
      </c>
    </row>
    <row r="447" spans="1:6" x14ac:dyDescent="0.3">
      <c r="A447" s="2" t="s">
        <v>3</v>
      </c>
      <c r="B447" s="2" t="s">
        <v>72</v>
      </c>
      <c r="C447" s="2" t="s">
        <v>427</v>
      </c>
      <c r="D447" s="2" t="s">
        <v>428</v>
      </c>
      <c r="E447" s="5" t="s">
        <v>1008</v>
      </c>
      <c r="F447" s="2" t="s">
        <v>77</v>
      </c>
    </row>
    <row r="448" spans="1:6" x14ac:dyDescent="0.3">
      <c r="A448" s="2" t="s">
        <v>3</v>
      </c>
      <c r="B448" s="2" t="s">
        <v>72</v>
      </c>
      <c r="C448" s="2" t="s">
        <v>427</v>
      </c>
      <c r="D448" s="2" t="s">
        <v>428</v>
      </c>
      <c r="E448" s="5" t="s">
        <v>1009</v>
      </c>
      <c r="F448" s="2" t="s">
        <v>77</v>
      </c>
    </row>
    <row r="449" spans="1:6" x14ac:dyDescent="0.3">
      <c r="A449" s="2" t="s">
        <v>3</v>
      </c>
      <c r="B449" s="2" t="s">
        <v>72</v>
      </c>
      <c r="C449" s="2" t="s">
        <v>427</v>
      </c>
      <c r="D449" s="2" t="s">
        <v>434</v>
      </c>
      <c r="E449" s="5" t="s">
        <v>1010</v>
      </c>
      <c r="F449" s="2" t="s">
        <v>77</v>
      </c>
    </row>
    <row r="450" spans="1:6" x14ac:dyDescent="0.3">
      <c r="A450" s="2" t="s">
        <v>3</v>
      </c>
      <c r="B450" s="2" t="s">
        <v>72</v>
      </c>
      <c r="C450" s="2" t="s">
        <v>427</v>
      </c>
      <c r="D450" s="2" t="s">
        <v>434</v>
      </c>
      <c r="E450" s="5" t="s">
        <v>1011</v>
      </c>
      <c r="F450" s="2" t="s">
        <v>77</v>
      </c>
    </row>
    <row r="451" spans="1:6" x14ac:dyDescent="0.3">
      <c r="A451" s="2" t="s">
        <v>3</v>
      </c>
      <c r="B451" s="2" t="s">
        <v>72</v>
      </c>
      <c r="C451" s="2" t="s">
        <v>427</v>
      </c>
      <c r="D451" s="2" t="s">
        <v>428</v>
      </c>
      <c r="E451" s="5" t="s">
        <v>1012</v>
      </c>
      <c r="F451" s="2" t="s">
        <v>77</v>
      </c>
    </row>
    <row r="452" spans="1:6" x14ac:dyDescent="0.3">
      <c r="A452" s="2" t="s">
        <v>3</v>
      </c>
      <c r="B452" s="2" t="s">
        <v>72</v>
      </c>
      <c r="C452" s="2" t="s">
        <v>427</v>
      </c>
      <c r="D452" s="2" t="s">
        <v>428</v>
      </c>
      <c r="E452" s="5" t="s">
        <v>1013</v>
      </c>
      <c r="F452" s="2" t="s">
        <v>77</v>
      </c>
    </row>
    <row r="453" spans="1:6" x14ac:dyDescent="0.3">
      <c r="A453" s="2" t="s">
        <v>3</v>
      </c>
      <c r="B453" s="2" t="s">
        <v>72</v>
      </c>
      <c r="C453" s="2" t="s">
        <v>427</v>
      </c>
      <c r="D453" s="2" t="s">
        <v>428</v>
      </c>
      <c r="E453" s="5" t="s">
        <v>1014</v>
      </c>
      <c r="F453" s="2" t="s">
        <v>1015</v>
      </c>
    </row>
    <row r="454" spans="1:6" x14ac:dyDescent="0.3">
      <c r="A454" s="2" t="s">
        <v>3</v>
      </c>
      <c r="B454" s="2" t="s">
        <v>72</v>
      </c>
      <c r="C454" s="2" t="s">
        <v>427</v>
      </c>
      <c r="D454" s="2" t="s">
        <v>428</v>
      </c>
      <c r="E454" s="5" t="s">
        <v>1016</v>
      </c>
      <c r="F454" s="2" t="s">
        <v>1017</v>
      </c>
    </row>
    <row r="455" spans="1:6" x14ac:dyDescent="0.3">
      <c r="A455" s="2" t="s">
        <v>3</v>
      </c>
      <c r="B455" s="2" t="s">
        <v>72</v>
      </c>
      <c r="C455" s="2" t="s">
        <v>427</v>
      </c>
      <c r="D455" s="2" t="s">
        <v>428</v>
      </c>
      <c r="E455" s="5" t="s">
        <v>1018</v>
      </c>
      <c r="F455" s="2" t="s">
        <v>1019</v>
      </c>
    </row>
    <row r="456" spans="1:6" x14ac:dyDescent="0.3">
      <c r="A456" s="2" t="s">
        <v>3</v>
      </c>
      <c r="B456" s="2" t="s">
        <v>72</v>
      </c>
      <c r="C456" s="2" t="s">
        <v>427</v>
      </c>
      <c r="D456" s="2" t="s">
        <v>434</v>
      </c>
      <c r="E456" s="5" t="s">
        <v>1020</v>
      </c>
      <c r="F456" s="2" t="s">
        <v>77</v>
      </c>
    </row>
    <row r="457" spans="1:6" x14ac:dyDescent="0.3">
      <c r="A457" s="2" t="s">
        <v>3</v>
      </c>
      <c r="B457" s="2" t="s">
        <v>72</v>
      </c>
      <c r="C457" s="2" t="s">
        <v>427</v>
      </c>
      <c r="D457" s="2" t="s">
        <v>428</v>
      </c>
      <c r="E457" s="5" t="s">
        <v>1021</v>
      </c>
      <c r="F457" s="2" t="s">
        <v>596</v>
      </c>
    </row>
    <row r="458" spans="1:6" x14ac:dyDescent="0.3">
      <c r="A458" s="2" t="s">
        <v>3</v>
      </c>
      <c r="B458" s="2" t="s">
        <v>72</v>
      </c>
      <c r="C458" s="2" t="s">
        <v>427</v>
      </c>
      <c r="D458" s="2" t="s">
        <v>428</v>
      </c>
      <c r="E458" s="5" t="s">
        <v>1022</v>
      </c>
      <c r="F458" s="2" t="s">
        <v>77</v>
      </c>
    </row>
    <row r="459" spans="1:6" x14ac:dyDescent="0.3">
      <c r="A459" s="2" t="s">
        <v>3</v>
      </c>
      <c r="B459" s="2" t="s">
        <v>72</v>
      </c>
      <c r="C459" s="2" t="s">
        <v>427</v>
      </c>
      <c r="D459" s="2" t="s">
        <v>428</v>
      </c>
      <c r="E459" s="5" t="s">
        <v>1023</v>
      </c>
      <c r="F459" s="2" t="s">
        <v>77</v>
      </c>
    </row>
    <row r="460" spans="1:6" x14ac:dyDescent="0.3">
      <c r="A460" s="2" t="s">
        <v>3</v>
      </c>
      <c r="B460" s="2" t="s">
        <v>72</v>
      </c>
      <c r="C460" s="2" t="s">
        <v>427</v>
      </c>
      <c r="D460" s="2" t="s">
        <v>428</v>
      </c>
      <c r="E460" s="5" t="s">
        <v>1024</v>
      </c>
      <c r="F460" s="2" t="s">
        <v>1025</v>
      </c>
    </row>
    <row r="461" spans="1:6" x14ac:dyDescent="0.3">
      <c r="A461" s="2" t="s">
        <v>3</v>
      </c>
      <c r="B461" s="2" t="s">
        <v>72</v>
      </c>
      <c r="C461" s="2" t="s">
        <v>427</v>
      </c>
      <c r="D461" s="2" t="s">
        <v>434</v>
      </c>
      <c r="E461" s="5" t="s">
        <v>1026</v>
      </c>
      <c r="F461" s="2" t="s">
        <v>77</v>
      </c>
    </row>
    <row r="462" spans="1:6" x14ac:dyDescent="0.3">
      <c r="A462" s="2" t="s">
        <v>3</v>
      </c>
      <c r="B462" s="2" t="s">
        <v>72</v>
      </c>
      <c r="C462" s="2" t="s">
        <v>427</v>
      </c>
      <c r="D462" s="2" t="s">
        <v>428</v>
      </c>
      <c r="E462" s="5" t="s">
        <v>1027</v>
      </c>
      <c r="F462" s="2" t="s">
        <v>77</v>
      </c>
    </row>
    <row r="463" spans="1:6" x14ac:dyDescent="0.3">
      <c r="A463" s="2" t="s">
        <v>3</v>
      </c>
      <c r="B463" s="2" t="s">
        <v>72</v>
      </c>
      <c r="C463" s="2" t="s">
        <v>427</v>
      </c>
      <c r="D463" s="2" t="s">
        <v>428</v>
      </c>
      <c r="E463" s="5" t="s">
        <v>1028</v>
      </c>
      <c r="F463" s="2" t="s">
        <v>1029</v>
      </c>
    </row>
    <row r="464" spans="1:6" x14ac:dyDescent="0.3">
      <c r="A464" s="2" t="s">
        <v>3</v>
      </c>
      <c r="B464" s="2" t="s">
        <v>72</v>
      </c>
      <c r="C464" s="2" t="s">
        <v>427</v>
      </c>
      <c r="D464" s="2" t="s">
        <v>428</v>
      </c>
      <c r="E464" s="5" t="s">
        <v>1030</v>
      </c>
      <c r="F464" s="2" t="s">
        <v>1031</v>
      </c>
    </row>
    <row r="465" spans="1:6" x14ac:dyDescent="0.3">
      <c r="A465" s="2" t="s">
        <v>3</v>
      </c>
      <c r="B465" s="2" t="s">
        <v>72</v>
      </c>
      <c r="C465" s="2" t="s">
        <v>427</v>
      </c>
      <c r="D465" s="2" t="s">
        <v>428</v>
      </c>
      <c r="E465" s="5" t="s">
        <v>1032</v>
      </c>
      <c r="F465" s="2" t="s">
        <v>1033</v>
      </c>
    </row>
    <row r="466" spans="1:6" x14ac:dyDescent="0.3">
      <c r="A466" s="2" t="s">
        <v>3</v>
      </c>
      <c r="B466" s="2" t="s">
        <v>72</v>
      </c>
      <c r="C466" s="2" t="s">
        <v>427</v>
      </c>
      <c r="D466" s="2" t="s">
        <v>428</v>
      </c>
      <c r="E466" s="5" t="s">
        <v>1034</v>
      </c>
      <c r="F466" s="2" t="s">
        <v>77</v>
      </c>
    </row>
    <row r="467" spans="1:6" x14ac:dyDescent="0.3">
      <c r="A467" s="2" t="s">
        <v>3</v>
      </c>
      <c r="B467" s="2" t="s">
        <v>72</v>
      </c>
      <c r="C467" s="2" t="s">
        <v>427</v>
      </c>
      <c r="D467" s="2" t="s">
        <v>434</v>
      </c>
      <c r="E467" s="5" t="s">
        <v>1035</v>
      </c>
      <c r="F467" s="2" t="s">
        <v>77</v>
      </c>
    </row>
    <row r="468" spans="1:6" x14ac:dyDescent="0.3">
      <c r="A468" s="2" t="s">
        <v>3</v>
      </c>
      <c r="B468" s="2" t="s">
        <v>72</v>
      </c>
      <c r="C468" s="2" t="s">
        <v>427</v>
      </c>
      <c r="D468" s="2" t="s">
        <v>428</v>
      </c>
      <c r="E468" s="5" t="s">
        <v>1036</v>
      </c>
      <c r="F468" s="2" t="s">
        <v>1037</v>
      </c>
    </row>
    <row r="469" spans="1:6" x14ac:dyDescent="0.3">
      <c r="A469" s="2" t="s">
        <v>3</v>
      </c>
      <c r="B469" s="2" t="s">
        <v>72</v>
      </c>
      <c r="C469" s="2" t="s">
        <v>427</v>
      </c>
      <c r="D469" s="2" t="s">
        <v>428</v>
      </c>
      <c r="E469" s="5" t="s">
        <v>1038</v>
      </c>
      <c r="F469" s="2" t="s">
        <v>77</v>
      </c>
    </row>
    <row r="470" spans="1:6" x14ac:dyDescent="0.3">
      <c r="A470" s="2" t="s">
        <v>3</v>
      </c>
      <c r="B470" s="2" t="s">
        <v>72</v>
      </c>
      <c r="C470" s="2" t="s">
        <v>427</v>
      </c>
      <c r="D470" s="2" t="s">
        <v>428</v>
      </c>
      <c r="E470" s="5" t="s">
        <v>1039</v>
      </c>
      <c r="F470" s="2" t="s">
        <v>77</v>
      </c>
    </row>
    <row r="471" spans="1:6" x14ac:dyDescent="0.3">
      <c r="A471" s="2" t="s">
        <v>3</v>
      </c>
      <c r="B471" s="2" t="s">
        <v>72</v>
      </c>
      <c r="C471" s="2" t="s">
        <v>427</v>
      </c>
      <c r="D471" s="2" t="s">
        <v>434</v>
      </c>
      <c r="E471" s="5" t="s">
        <v>1040</v>
      </c>
      <c r="F471" s="2" t="s">
        <v>77</v>
      </c>
    </row>
    <row r="472" spans="1:6" x14ac:dyDescent="0.3">
      <c r="A472" s="2" t="s">
        <v>3</v>
      </c>
      <c r="B472" s="2" t="s">
        <v>72</v>
      </c>
      <c r="C472" s="2" t="s">
        <v>427</v>
      </c>
      <c r="D472" s="2" t="s">
        <v>428</v>
      </c>
      <c r="E472" s="5" t="s">
        <v>1041</v>
      </c>
      <c r="F472" s="2" t="s">
        <v>77</v>
      </c>
    </row>
    <row r="473" spans="1:6" x14ac:dyDescent="0.3">
      <c r="A473" s="2" t="s">
        <v>3</v>
      </c>
      <c r="B473" s="2" t="s">
        <v>72</v>
      </c>
      <c r="C473" s="2" t="s">
        <v>427</v>
      </c>
      <c r="D473" s="2" t="s">
        <v>428</v>
      </c>
      <c r="E473" s="5" t="s">
        <v>1042</v>
      </c>
      <c r="F473" s="2" t="s">
        <v>1043</v>
      </c>
    </row>
    <row r="474" spans="1:6" x14ac:dyDescent="0.3">
      <c r="A474" s="2" t="s">
        <v>3</v>
      </c>
      <c r="B474" s="2" t="s">
        <v>72</v>
      </c>
      <c r="C474" s="2" t="s">
        <v>427</v>
      </c>
      <c r="D474" s="2" t="s">
        <v>428</v>
      </c>
      <c r="E474" s="5" t="s">
        <v>1044</v>
      </c>
      <c r="F474" s="2" t="s">
        <v>77</v>
      </c>
    </row>
    <row r="475" spans="1:6" x14ac:dyDescent="0.3">
      <c r="A475" s="2" t="s">
        <v>3</v>
      </c>
      <c r="B475" s="2" t="s">
        <v>72</v>
      </c>
      <c r="C475" s="2" t="s">
        <v>427</v>
      </c>
      <c r="D475" s="2" t="s">
        <v>434</v>
      </c>
      <c r="E475" s="5" t="s">
        <v>1045</v>
      </c>
      <c r="F475" s="2" t="s">
        <v>1046</v>
      </c>
    </row>
    <row r="476" spans="1:6" x14ac:dyDescent="0.3">
      <c r="A476" s="2" t="s">
        <v>3</v>
      </c>
      <c r="B476" s="2" t="s">
        <v>72</v>
      </c>
      <c r="C476" s="2" t="s">
        <v>427</v>
      </c>
      <c r="D476" s="2" t="s">
        <v>428</v>
      </c>
      <c r="E476" s="5" t="s">
        <v>1047</v>
      </c>
      <c r="F476" s="2" t="s">
        <v>1048</v>
      </c>
    </row>
    <row r="477" spans="1:6" x14ac:dyDescent="0.3">
      <c r="A477" s="2" t="s">
        <v>3</v>
      </c>
      <c r="B477" s="2" t="s">
        <v>72</v>
      </c>
      <c r="C477" s="2" t="s">
        <v>427</v>
      </c>
      <c r="D477" s="2" t="s">
        <v>428</v>
      </c>
      <c r="E477" s="5" t="s">
        <v>1049</v>
      </c>
      <c r="F477" s="2" t="s">
        <v>77</v>
      </c>
    </row>
    <row r="478" spans="1:6" x14ac:dyDescent="0.3">
      <c r="A478" s="2" t="s">
        <v>3</v>
      </c>
      <c r="B478" s="2" t="s">
        <v>72</v>
      </c>
      <c r="C478" s="2" t="s">
        <v>427</v>
      </c>
      <c r="D478" s="2" t="s">
        <v>428</v>
      </c>
      <c r="E478" s="5" t="s">
        <v>1050</v>
      </c>
      <c r="F478" s="2" t="s">
        <v>1051</v>
      </c>
    </row>
    <row r="479" spans="1:6" x14ac:dyDescent="0.3">
      <c r="A479" s="2" t="s">
        <v>3</v>
      </c>
      <c r="B479" s="2" t="s">
        <v>72</v>
      </c>
      <c r="C479" s="2" t="s">
        <v>76</v>
      </c>
      <c r="D479" s="2" t="s">
        <v>68</v>
      </c>
      <c r="E479" s="5" t="s">
        <v>10</v>
      </c>
      <c r="F479" s="2" t="s">
        <v>107</v>
      </c>
    </row>
    <row r="480" spans="1:6" x14ac:dyDescent="0.3">
      <c r="A480" s="2" t="s">
        <v>3</v>
      </c>
      <c r="B480" s="2" t="s">
        <v>72</v>
      </c>
      <c r="C480" s="2" t="s">
        <v>427</v>
      </c>
      <c r="D480" s="2" t="s">
        <v>428</v>
      </c>
      <c r="E480" s="5" t="s">
        <v>1052</v>
      </c>
      <c r="F480" s="2" t="s">
        <v>77</v>
      </c>
    </row>
    <row r="481" spans="1:6" x14ac:dyDescent="0.3">
      <c r="A481" s="2" t="s">
        <v>3</v>
      </c>
      <c r="B481" s="2" t="s">
        <v>72</v>
      </c>
      <c r="C481" s="2" t="s">
        <v>427</v>
      </c>
      <c r="D481" s="2" t="s">
        <v>434</v>
      </c>
      <c r="E481" s="5" t="s">
        <v>1053</v>
      </c>
      <c r="F481" s="2" t="s">
        <v>1054</v>
      </c>
    </row>
    <row r="482" spans="1:6" x14ac:dyDescent="0.3">
      <c r="A482" s="2" t="s">
        <v>3</v>
      </c>
      <c r="B482" s="2" t="s">
        <v>72</v>
      </c>
      <c r="C482" s="2" t="s">
        <v>427</v>
      </c>
      <c r="D482" s="2" t="s">
        <v>428</v>
      </c>
      <c r="E482" s="5" t="s">
        <v>1055</v>
      </c>
      <c r="F482" s="2" t="s">
        <v>77</v>
      </c>
    </row>
    <row r="483" spans="1:6" x14ac:dyDescent="0.3">
      <c r="A483" s="2" t="s">
        <v>3</v>
      </c>
      <c r="B483" s="2" t="s">
        <v>72</v>
      </c>
      <c r="C483" s="2" t="s">
        <v>427</v>
      </c>
      <c r="D483" s="2" t="s">
        <v>428</v>
      </c>
      <c r="E483" s="5" t="s">
        <v>1056</v>
      </c>
      <c r="F483" s="2" t="s">
        <v>77</v>
      </c>
    </row>
    <row r="484" spans="1:6" x14ac:dyDescent="0.3">
      <c r="A484" s="2" t="s">
        <v>3</v>
      </c>
      <c r="B484" s="2" t="s">
        <v>72</v>
      </c>
      <c r="C484" s="2" t="s">
        <v>427</v>
      </c>
      <c r="D484" s="2" t="s">
        <v>428</v>
      </c>
      <c r="E484" s="5" t="s">
        <v>1057</v>
      </c>
      <c r="F484" s="2" t="s">
        <v>1058</v>
      </c>
    </row>
    <row r="485" spans="1:6" x14ac:dyDescent="0.3">
      <c r="A485" s="2" t="s">
        <v>3</v>
      </c>
      <c r="B485" s="2" t="s">
        <v>72</v>
      </c>
      <c r="C485" s="2" t="s">
        <v>427</v>
      </c>
      <c r="D485" s="2" t="s">
        <v>434</v>
      </c>
      <c r="E485" s="5" t="s">
        <v>1059</v>
      </c>
      <c r="F485" s="2" t="s">
        <v>77</v>
      </c>
    </row>
    <row r="486" spans="1:6" x14ac:dyDescent="0.3">
      <c r="A486" s="2" t="s">
        <v>3</v>
      </c>
      <c r="B486" s="2" t="s">
        <v>72</v>
      </c>
      <c r="C486" s="2" t="s">
        <v>427</v>
      </c>
      <c r="D486" s="2" t="s">
        <v>428</v>
      </c>
      <c r="E486" s="5" t="s">
        <v>1060</v>
      </c>
      <c r="F486" s="2" t="s">
        <v>1061</v>
      </c>
    </row>
    <row r="487" spans="1:6" x14ac:dyDescent="0.3">
      <c r="A487" s="2" t="s">
        <v>3</v>
      </c>
      <c r="B487" s="2" t="s">
        <v>72</v>
      </c>
      <c r="C487" s="2" t="s">
        <v>427</v>
      </c>
      <c r="D487" s="2" t="s">
        <v>428</v>
      </c>
      <c r="E487" s="5" t="s">
        <v>1062</v>
      </c>
      <c r="F487" s="2" t="s">
        <v>1063</v>
      </c>
    </row>
    <row r="488" spans="1:6" x14ac:dyDescent="0.3">
      <c r="A488" s="2" t="s">
        <v>3</v>
      </c>
      <c r="B488" s="2" t="s">
        <v>72</v>
      </c>
      <c r="C488" s="2" t="s">
        <v>427</v>
      </c>
      <c r="D488" s="2" t="s">
        <v>428</v>
      </c>
      <c r="E488" s="5" t="s">
        <v>1064</v>
      </c>
      <c r="F488" s="2" t="s">
        <v>1065</v>
      </c>
    </row>
    <row r="489" spans="1:6" x14ac:dyDescent="0.3">
      <c r="A489" s="2" t="s">
        <v>3</v>
      </c>
      <c r="B489" s="2" t="s">
        <v>72</v>
      </c>
      <c r="C489" s="2" t="s">
        <v>427</v>
      </c>
      <c r="D489" s="2" t="s">
        <v>428</v>
      </c>
      <c r="E489" s="5" t="s">
        <v>1066</v>
      </c>
      <c r="F489" s="2" t="s">
        <v>77</v>
      </c>
    </row>
    <row r="490" spans="1:6" x14ac:dyDescent="0.3">
      <c r="A490" s="2" t="s">
        <v>3</v>
      </c>
      <c r="B490" s="2" t="s">
        <v>72</v>
      </c>
      <c r="C490" s="2" t="s">
        <v>76</v>
      </c>
      <c r="D490" s="2" t="s">
        <v>68</v>
      </c>
      <c r="E490" s="5" t="s">
        <v>32</v>
      </c>
      <c r="F490" s="2" t="s">
        <v>108</v>
      </c>
    </row>
    <row r="491" spans="1:6" x14ac:dyDescent="0.3">
      <c r="A491" s="2" t="s">
        <v>3</v>
      </c>
      <c r="B491" s="2" t="s">
        <v>72</v>
      </c>
      <c r="C491" s="2" t="s">
        <v>427</v>
      </c>
      <c r="D491" s="2" t="s">
        <v>428</v>
      </c>
      <c r="E491" s="5" t="s">
        <v>1067</v>
      </c>
      <c r="F491" s="2" t="s">
        <v>77</v>
      </c>
    </row>
    <row r="492" spans="1:6" x14ac:dyDescent="0.3">
      <c r="A492" s="2" t="s">
        <v>3</v>
      </c>
      <c r="B492" s="2" t="s">
        <v>72</v>
      </c>
      <c r="C492" s="2" t="s">
        <v>427</v>
      </c>
      <c r="D492" s="2" t="s">
        <v>428</v>
      </c>
      <c r="E492" s="5" t="s">
        <v>1068</v>
      </c>
      <c r="F492" s="2" t="s">
        <v>77</v>
      </c>
    </row>
    <row r="493" spans="1:6" x14ac:dyDescent="0.3">
      <c r="A493" s="2" t="s">
        <v>3</v>
      </c>
      <c r="B493" s="2" t="s">
        <v>72</v>
      </c>
      <c r="C493" s="2" t="s">
        <v>427</v>
      </c>
      <c r="D493" s="2" t="s">
        <v>428</v>
      </c>
      <c r="E493" s="5" t="s">
        <v>1069</v>
      </c>
      <c r="F493" s="2" t="s">
        <v>1070</v>
      </c>
    </row>
    <row r="494" spans="1:6" x14ac:dyDescent="0.3">
      <c r="A494" s="2" t="s">
        <v>3</v>
      </c>
      <c r="B494" s="2" t="s">
        <v>72</v>
      </c>
      <c r="C494" s="2" t="s">
        <v>427</v>
      </c>
      <c r="D494" s="2" t="s">
        <v>428</v>
      </c>
      <c r="E494" s="5" t="s">
        <v>1071</v>
      </c>
      <c r="F494" s="2" t="s">
        <v>77</v>
      </c>
    </row>
    <row r="495" spans="1:6" x14ac:dyDescent="0.3">
      <c r="A495" s="2" t="s">
        <v>3</v>
      </c>
      <c r="B495" s="2" t="s">
        <v>72</v>
      </c>
      <c r="C495" s="2" t="s">
        <v>427</v>
      </c>
      <c r="D495" s="2" t="s">
        <v>428</v>
      </c>
      <c r="E495" s="5" t="s">
        <v>1072</v>
      </c>
      <c r="F495" s="2" t="s">
        <v>1073</v>
      </c>
    </row>
    <row r="496" spans="1:6" x14ac:dyDescent="0.3">
      <c r="A496" s="2" t="s">
        <v>3</v>
      </c>
      <c r="B496" s="2" t="s">
        <v>72</v>
      </c>
      <c r="C496" s="2" t="s">
        <v>427</v>
      </c>
      <c r="D496" s="2" t="s">
        <v>428</v>
      </c>
      <c r="E496" s="5" t="s">
        <v>1074</v>
      </c>
      <c r="F496" s="2" t="s">
        <v>77</v>
      </c>
    </row>
    <row r="497" spans="1:6" x14ac:dyDescent="0.3">
      <c r="A497" s="2" t="s">
        <v>3</v>
      </c>
      <c r="B497" s="2" t="s">
        <v>72</v>
      </c>
      <c r="C497" s="2" t="s">
        <v>427</v>
      </c>
      <c r="D497" s="2" t="s">
        <v>428</v>
      </c>
      <c r="E497" s="5" t="s">
        <v>1075</v>
      </c>
      <c r="F497" s="2" t="s">
        <v>77</v>
      </c>
    </row>
    <row r="498" spans="1:6" x14ac:dyDescent="0.3">
      <c r="A498" s="2" t="s">
        <v>3</v>
      </c>
      <c r="B498" s="2" t="s">
        <v>72</v>
      </c>
      <c r="C498" s="2" t="s">
        <v>427</v>
      </c>
      <c r="D498" s="2" t="s">
        <v>428</v>
      </c>
      <c r="E498" s="5" t="s">
        <v>1076</v>
      </c>
      <c r="F498" s="2" t="s">
        <v>77</v>
      </c>
    </row>
    <row r="499" spans="1:6" x14ac:dyDescent="0.3">
      <c r="A499" s="2" t="s">
        <v>3</v>
      </c>
      <c r="B499" s="2" t="s">
        <v>72</v>
      </c>
      <c r="C499" s="2" t="s">
        <v>427</v>
      </c>
      <c r="D499" s="2" t="s">
        <v>428</v>
      </c>
      <c r="E499" s="5" t="s">
        <v>1077</v>
      </c>
      <c r="F499" s="2" t="s">
        <v>77</v>
      </c>
    </row>
    <row r="500" spans="1:6" x14ac:dyDescent="0.3">
      <c r="A500" s="2" t="s">
        <v>3</v>
      </c>
      <c r="B500" s="2" t="s">
        <v>72</v>
      </c>
      <c r="C500" s="2" t="s">
        <v>427</v>
      </c>
      <c r="D500" s="2" t="s">
        <v>428</v>
      </c>
      <c r="E500" s="5" t="s">
        <v>1078</v>
      </c>
      <c r="F500" s="2" t="s">
        <v>77</v>
      </c>
    </row>
    <row r="501" spans="1:6" x14ac:dyDescent="0.3">
      <c r="A501" s="2" t="s">
        <v>3</v>
      </c>
      <c r="B501" s="2" t="s">
        <v>72</v>
      </c>
      <c r="C501" s="2" t="s">
        <v>427</v>
      </c>
      <c r="D501" s="2" t="s">
        <v>428</v>
      </c>
      <c r="E501" s="5" t="s">
        <v>1079</v>
      </c>
      <c r="F501" s="2" t="s">
        <v>1080</v>
      </c>
    </row>
    <row r="502" spans="1:6" x14ac:dyDescent="0.3">
      <c r="A502" s="2" t="s">
        <v>3</v>
      </c>
      <c r="B502" s="2" t="s">
        <v>72</v>
      </c>
      <c r="C502" s="2" t="s">
        <v>427</v>
      </c>
      <c r="D502" s="2" t="s">
        <v>434</v>
      </c>
      <c r="E502" s="5" t="s">
        <v>1081</v>
      </c>
      <c r="F502" s="2" t="s">
        <v>77</v>
      </c>
    </row>
    <row r="503" spans="1:6" x14ac:dyDescent="0.3">
      <c r="A503" s="2" t="s">
        <v>3</v>
      </c>
      <c r="B503" s="2" t="s">
        <v>72</v>
      </c>
      <c r="C503" s="2" t="s">
        <v>427</v>
      </c>
      <c r="D503" s="2" t="s">
        <v>428</v>
      </c>
      <c r="E503" s="5" t="s">
        <v>1082</v>
      </c>
      <c r="F503" s="2" t="s">
        <v>1083</v>
      </c>
    </row>
    <row r="504" spans="1:6" x14ac:dyDescent="0.3">
      <c r="A504" s="2" t="s">
        <v>3</v>
      </c>
      <c r="B504" s="2" t="s">
        <v>72</v>
      </c>
      <c r="C504" s="2" t="s">
        <v>427</v>
      </c>
      <c r="D504" s="2" t="s">
        <v>428</v>
      </c>
      <c r="E504" s="5" t="s">
        <v>1084</v>
      </c>
      <c r="F504" s="2" t="s">
        <v>1085</v>
      </c>
    </row>
    <row r="505" spans="1:6" x14ac:dyDescent="0.3">
      <c r="A505" s="2" t="s">
        <v>3</v>
      </c>
      <c r="B505" s="2" t="s">
        <v>72</v>
      </c>
      <c r="C505" s="2" t="s">
        <v>427</v>
      </c>
      <c r="D505" s="2" t="s">
        <v>428</v>
      </c>
      <c r="E505" s="5" t="s">
        <v>1086</v>
      </c>
      <c r="F505" s="2" t="s">
        <v>1083</v>
      </c>
    </row>
    <row r="506" spans="1:6" x14ac:dyDescent="0.3">
      <c r="A506" s="2" t="s">
        <v>3</v>
      </c>
      <c r="B506" s="2" t="s">
        <v>72</v>
      </c>
      <c r="C506" s="2" t="s">
        <v>427</v>
      </c>
      <c r="D506" s="2" t="s">
        <v>428</v>
      </c>
      <c r="E506" s="5" t="s">
        <v>1087</v>
      </c>
      <c r="F506" s="2" t="s">
        <v>77</v>
      </c>
    </row>
    <row r="507" spans="1:6" x14ac:dyDescent="0.3">
      <c r="A507" s="2" t="s">
        <v>3</v>
      </c>
      <c r="B507" s="2" t="s">
        <v>72</v>
      </c>
      <c r="C507" s="2" t="s">
        <v>427</v>
      </c>
      <c r="D507" s="2" t="s">
        <v>428</v>
      </c>
      <c r="E507" s="5" t="s">
        <v>1088</v>
      </c>
      <c r="F507" s="2" t="s">
        <v>1089</v>
      </c>
    </row>
    <row r="508" spans="1:6" x14ac:dyDescent="0.3">
      <c r="A508" s="2" t="s">
        <v>3</v>
      </c>
      <c r="B508" s="2" t="s">
        <v>72</v>
      </c>
      <c r="C508" s="2" t="s">
        <v>427</v>
      </c>
      <c r="D508" s="2" t="s">
        <v>428</v>
      </c>
      <c r="E508" s="5" t="s">
        <v>1090</v>
      </c>
      <c r="F508" s="2" t="s">
        <v>1091</v>
      </c>
    </row>
    <row r="509" spans="1:6" x14ac:dyDescent="0.3">
      <c r="A509" s="2" t="s">
        <v>3</v>
      </c>
      <c r="B509" s="2" t="s">
        <v>72</v>
      </c>
      <c r="C509" s="2" t="s">
        <v>427</v>
      </c>
      <c r="D509" s="2" t="s">
        <v>428</v>
      </c>
      <c r="E509" s="5" t="s">
        <v>1092</v>
      </c>
      <c r="F509" s="2" t="s">
        <v>1093</v>
      </c>
    </row>
    <row r="510" spans="1:6" x14ac:dyDescent="0.3">
      <c r="A510" s="2" t="s">
        <v>3</v>
      </c>
      <c r="B510" s="2" t="s">
        <v>72</v>
      </c>
      <c r="C510" s="2" t="s">
        <v>427</v>
      </c>
      <c r="D510" s="2" t="s">
        <v>428</v>
      </c>
      <c r="E510" s="5" t="s">
        <v>1094</v>
      </c>
      <c r="F510" s="2" t="s">
        <v>1095</v>
      </c>
    </row>
    <row r="511" spans="1:6" x14ac:dyDescent="0.3">
      <c r="A511" s="2" t="s">
        <v>3</v>
      </c>
      <c r="B511" s="2" t="s">
        <v>72</v>
      </c>
      <c r="C511" s="2" t="s">
        <v>427</v>
      </c>
      <c r="D511" s="2" t="s">
        <v>428</v>
      </c>
      <c r="E511" s="5" t="s">
        <v>1096</v>
      </c>
      <c r="F511" s="2" t="s">
        <v>77</v>
      </c>
    </row>
    <row r="512" spans="1:6" x14ac:dyDescent="0.3">
      <c r="A512" s="2" t="s">
        <v>3</v>
      </c>
      <c r="B512" s="2" t="s">
        <v>72</v>
      </c>
      <c r="C512" s="2" t="s">
        <v>427</v>
      </c>
      <c r="D512" s="2" t="s">
        <v>428</v>
      </c>
      <c r="E512" s="5" t="s">
        <v>1097</v>
      </c>
      <c r="F512" s="2" t="s">
        <v>77</v>
      </c>
    </row>
    <row r="513" spans="1:6" x14ac:dyDescent="0.3">
      <c r="A513" s="2" t="s">
        <v>3</v>
      </c>
      <c r="B513" s="2" t="s">
        <v>72</v>
      </c>
      <c r="C513" s="2" t="s">
        <v>427</v>
      </c>
      <c r="D513" s="2" t="s">
        <v>428</v>
      </c>
      <c r="E513" s="5" t="s">
        <v>1098</v>
      </c>
      <c r="F513" s="2" t="s">
        <v>1099</v>
      </c>
    </row>
    <row r="514" spans="1:6" x14ac:dyDescent="0.3">
      <c r="A514" s="2" t="s">
        <v>3</v>
      </c>
      <c r="B514" s="2" t="s">
        <v>72</v>
      </c>
      <c r="C514" s="2" t="s">
        <v>427</v>
      </c>
      <c r="D514" s="2" t="s">
        <v>434</v>
      </c>
      <c r="E514" s="5" t="s">
        <v>1100</v>
      </c>
      <c r="F514" s="2" t="s">
        <v>1101</v>
      </c>
    </row>
    <row r="515" spans="1:6" x14ac:dyDescent="0.3">
      <c r="A515" s="2" t="s">
        <v>3</v>
      </c>
      <c r="B515" s="2" t="s">
        <v>72</v>
      </c>
      <c r="C515" s="2" t="s">
        <v>427</v>
      </c>
      <c r="D515" s="2" t="s">
        <v>428</v>
      </c>
      <c r="E515" s="5" t="s">
        <v>1102</v>
      </c>
      <c r="F515" s="2" t="s">
        <v>77</v>
      </c>
    </row>
    <row r="516" spans="1:6" x14ac:dyDescent="0.3">
      <c r="A516" s="2" t="s">
        <v>3</v>
      </c>
      <c r="B516" s="2" t="s">
        <v>72</v>
      </c>
      <c r="C516" s="2" t="s">
        <v>427</v>
      </c>
      <c r="D516" s="2" t="s">
        <v>428</v>
      </c>
      <c r="E516" s="5" t="s">
        <v>1103</v>
      </c>
      <c r="F516" s="2" t="s">
        <v>1104</v>
      </c>
    </row>
    <row r="517" spans="1:6" x14ac:dyDescent="0.3">
      <c r="A517" s="2" t="s">
        <v>3</v>
      </c>
      <c r="B517" s="2" t="s">
        <v>72</v>
      </c>
      <c r="C517" s="2" t="s">
        <v>427</v>
      </c>
      <c r="D517" s="2" t="s">
        <v>428</v>
      </c>
      <c r="E517" s="5" t="s">
        <v>1105</v>
      </c>
      <c r="F517" s="2" t="s">
        <v>1104</v>
      </c>
    </row>
    <row r="518" spans="1:6" x14ac:dyDescent="0.3">
      <c r="A518" s="2" t="s">
        <v>3</v>
      </c>
      <c r="B518" s="2" t="s">
        <v>72</v>
      </c>
      <c r="C518" s="2" t="s">
        <v>427</v>
      </c>
      <c r="D518" s="2" t="s">
        <v>428</v>
      </c>
      <c r="E518" s="5" t="s">
        <v>1106</v>
      </c>
      <c r="F518" s="2" t="s">
        <v>77</v>
      </c>
    </row>
    <row r="519" spans="1:6" x14ac:dyDescent="0.3">
      <c r="A519" s="2" t="s">
        <v>3</v>
      </c>
      <c r="B519" s="2" t="s">
        <v>72</v>
      </c>
      <c r="C519" s="2" t="s">
        <v>427</v>
      </c>
      <c r="D519" s="2" t="s">
        <v>428</v>
      </c>
      <c r="E519" s="5" t="s">
        <v>1107</v>
      </c>
      <c r="F519" s="2" t="s">
        <v>1108</v>
      </c>
    </row>
    <row r="520" spans="1:6" x14ac:dyDescent="0.3">
      <c r="A520" s="2" t="s">
        <v>3</v>
      </c>
      <c r="B520" s="2" t="s">
        <v>72</v>
      </c>
      <c r="C520" s="2" t="s">
        <v>427</v>
      </c>
      <c r="D520" s="2" t="s">
        <v>428</v>
      </c>
      <c r="E520" s="5" t="s">
        <v>1109</v>
      </c>
      <c r="F520" s="2" t="s">
        <v>1110</v>
      </c>
    </row>
    <row r="521" spans="1:6" x14ac:dyDescent="0.3">
      <c r="A521" s="2" t="s">
        <v>3</v>
      </c>
      <c r="B521" s="2" t="s">
        <v>72</v>
      </c>
      <c r="C521" s="2" t="s">
        <v>427</v>
      </c>
      <c r="D521" s="2" t="s">
        <v>428</v>
      </c>
      <c r="E521" s="5" t="s">
        <v>1111</v>
      </c>
      <c r="F521" s="2" t="s">
        <v>77</v>
      </c>
    </row>
    <row r="522" spans="1:6" x14ac:dyDescent="0.3">
      <c r="A522" s="2" t="s">
        <v>3</v>
      </c>
      <c r="B522" s="2" t="s">
        <v>72</v>
      </c>
      <c r="C522" s="2" t="s">
        <v>427</v>
      </c>
      <c r="D522" s="2" t="s">
        <v>434</v>
      </c>
      <c r="E522" s="5" t="s">
        <v>1112</v>
      </c>
      <c r="F522" s="2" t="s">
        <v>77</v>
      </c>
    </row>
    <row r="523" spans="1:6" x14ac:dyDescent="0.3">
      <c r="A523" s="2" t="s">
        <v>3</v>
      </c>
      <c r="B523" s="2" t="s">
        <v>72</v>
      </c>
      <c r="C523" s="2" t="s">
        <v>427</v>
      </c>
      <c r="D523" s="2" t="s">
        <v>428</v>
      </c>
      <c r="E523" s="5" t="s">
        <v>1113</v>
      </c>
      <c r="F523" s="2" t="s">
        <v>1114</v>
      </c>
    </row>
    <row r="524" spans="1:6" x14ac:dyDescent="0.3">
      <c r="A524" s="2" t="s">
        <v>3</v>
      </c>
      <c r="B524" s="2" t="s">
        <v>72</v>
      </c>
      <c r="C524" s="2" t="s">
        <v>427</v>
      </c>
      <c r="D524" s="2" t="s">
        <v>428</v>
      </c>
      <c r="E524" s="5" t="s">
        <v>1115</v>
      </c>
      <c r="F524" s="2" t="s">
        <v>77</v>
      </c>
    </row>
    <row r="525" spans="1:6" x14ac:dyDescent="0.3">
      <c r="A525" s="2" t="s">
        <v>3</v>
      </c>
      <c r="B525" s="2" t="s">
        <v>72</v>
      </c>
      <c r="C525" s="2" t="s">
        <v>427</v>
      </c>
      <c r="D525" s="2" t="s">
        <v>428</v>
      </c>
      <c r="E525" s="5" t="s">
        <v>1116</v>
      </c>
      <c r="F525" s="2" t="s">
        <v>77</v>
      </c>
    </row>
    <row r="526" spans="1:6" x14ac:dyDescent="0.3">
      <c r="A526" s="2" t="s">
        <v>3</v>
      </c>
      <c r="B526" s="2" t="s">
        <v>72</v>
      </c>
      <c r="C526" s="2" t="s">
        <v>427</v>
      </c>
      <c r="D526" s="2" t="s">
        <v>428</v>
      </c>
      <c r="E526" s="5" t="s">
        <v>1117</v>
      </c>
      <c r="F526" s="2" t="s">
        <v>77</v>
      </c>
    </row>
    <row r="527" spans="1:6" x14ac:dyDescent="0.3">
      <c r="A527" s="2" t="s">
        <v>3</v>
      </c>
      <c r="B527" s="2" t="s">
        <v>72</v>
      </c>
      <c r="C527" s="2" t="s">
        <v>427</v>
      </c>
      <c r="D527" s="2" t="s">
        <v>428</v>
      </c>
      <c r="E527" s="5" t="s">
        <v>1118</v>
      </c>
      <c r="F527" s="2" t="s">
        <v>77</v>
      </c>
    </row>
    <row r="528" spans="1:6" x14ac:dyDescent="0.3">
      <c r="A528" s="2" t="s">
        <v>3</v>
      </c>
      <c r="B528" s="2" t="s">
        <v>72</v>
      </c>
      <c r="C528" s="2" t="s">
        <v>427</v>
      </c>
      <c r="D528" s="2" t="s">
        <v>428</v>
      </c>
      <c r="E528" s="5" t="s">
        <v>1119</v>
      </c>
      <c r="F528" s="2" t="s">
        <v>1120</v>
      </c>
    </row>
    <row r="529" spans="1:6" x14ac:dyDescent="0.3">
      <c r="A529" s="2" t="s">
        <v>3</v>
      </c>
      <c r="B529" s="2" t="s">
        <v>72</v>
      </c>
      <c r="C529" s="2" t="s">
        <v>427</v>
      </c>
      <c r="D529" s="2" t="s">
        <v>428</v>
      </c>
      <c r="E529" s="5" t="s">
        <v>1121</v>
      </c>
      <c r="F529" s="2" t="s">
        <v>77</v>
      </c>
    </row>
    <row r="530" spans="1:6" x14ac:dyDescent="0.3">
      <c r="A530" s="2" t="s">
        <v>3</v>
      </c>
      <c r="B530" s="2" t="s">
        <v>72</v>
      </c>
      <c r="C530" s="2" t="s">
        <v>427</v>
      </c>
      <c r="D530" s="2" t="s">
        <v>434</v>
      </c>
      <c r="E530" s="5" t="s">
        <v>1122</v>
      </c>
      <c r="F530" s="2" t="s">
        <v>77</v>
      </c>
    </row>
    <row r="531" spans="1:6" x14ac:dyDescent="0.3">
      <c r="A531" s="2" t="s">
        <v>3</v>
      </c>
      <c r="B531" s="2" t="s">
        <v>72</v>
      </c>
      <c r="C531" s="2" t="s">
        <v>427</v>
      </c>
      <c r="D531" s="2" t="s">
        <v>428</v>
      </c>
      <c r="E531" s="5" t="s">
        <v>1123</v>
      </c>
      <c r="F531" s="2" t="s">
        <v>77</v>
      </c>
    </row>
    <row r="532" spans="1:6" x14ac:dyDescent="0.3">
      <c r="A532" s="2" t="s">
        <v>3</v>
      </c>
      <c r="B532" s="2" t="s">
        <v>72</v>
      </c>
      <c r="C532" s="2" t="s">
        <v>427</v>
      </c>
      <c r="D532" s="2" t="s">
        <v>428</v>
      </c>
      <c r="E532" s="5" t="s">
        <v>1124</v>
      </c>
      <c r="F532" s="2" t="s">
        <v>1125</v>
      </c>
    </row>
    <row r="533" spans="1:6" x14ac:dyDescent="0.3">
      <c r="A533" s="2" t="s">
        <v>3</v>
      </c>
      <c r="B533" s="2" t="s">
        <v>72</v>
      </c>
      <c r="C533" s="2" t="s">
        <v>427</v>
      </c>
      <c r="D533" s="2" t="s">
        <v>428</v>
      </c>
      <c r="E533" s="5" t="s">
        <v>1126</v>
      </c>
      <c r="F533" s="2" t="s">
        <v>77</v>
      </c>
    </row>
    <row r="534" spans="1:6" x14ac:dyDescent="0.3">
      <c r="A534" s="2" t="s">
        <v>3</v>
      </c>
      <c r="B534" s="2" t="s">
        <v>72</v>
      </c>
      <c r="C534" s="2" t="s">
        <v>427</v>
      </c>
      <c r="D534" s="2" t="s">
        <v>428</v>
      </c>
      <c r="E534" s="5" t="s">
        <v>1127</v>
      </c>
      <c r="F534" s="2" t="s">
        <v>77</v>
      </c>
    </row>
    <row r="535" spans="1:6" x14ac:dyDescent="0.3">
      <c r="A535" s="2" t="s">
        <v>3</v>
      </c>
      <c r="B535" s="2" t="s">
        <v>72</v>
      </c>
      <c r="C535" s="2" t="s">
        <v>427</v>
      </c>
      <c r="D535" s="2" t="s">
        <v>428</v>
      </c>
      <c r="E535" s="5" t="s">
        <v>1128</v>
      </c>
      <c r="F535" s="2" t="s">
        <v>77</v>
      </c>
    </row>
    <row r="536" spans="1:6" x14ac:dyDescent="0.3">
      <c r="A536" s="2" t="s">
        <v>3</v>
      </c>
      <c r="B536" s="2" t="s">
        <v>72</v>
      </c>
      <c r="C536" s="2" t="s">
        <v>427</v>
      </c>
      <c r="D536" s="2" t="s">
        <v>428</v>
      </c>
      <c r="E536" s="5" t="s">
        <v>1129</v>
      </c>
      <c r="F536" s="2" t="s">
        <v>77</v>
      </c>
    </row>
    <row r="537" spans="1:6" x14ac:dyDescent="0.3">
      <c r="A537" s="2" t="s">
        <v>3</v>
      </c>
      <c r="B537" s="2" t="s">
        <v>72</v>
      </c>
      <c r="C537" s="2" t="s">
        <v>427</v>
      </c>
      <c r="D537" s="2" t="s">
        <v>428</v>
      </c>
      <c r="E537" s="5" t="s">
        <v>1130</v>
      </c>
      <c r="F537" s="2" t="s">
        <v>77</v>
      </c>
    </row>
    <row r="538" spans="1:6" x14ac:dyDescent="0.3">
      <c r="A538" s="2" t="s">
        <v>3</v>
      </c>
      <c r="B538" s="2" t="s">
        <v>72</v>
      </c>
      <c r="C538" s="2" t="s">
        <v>427</v>
      </c>
      <c r="D538" s="2" t="s">
        <v>428</v>
      </c>
      <c r="E538" s="5" t="s">
        <v>1131</v>
      </c>
      <c r="F538" s="2" t="s">
        <v>77</v>
      </c>
    </row>
    <row r="539" spans="1:6" x14ac:dyDescent="0.3">
      <c r="A539" s="2" t="s">
        <v>3</v>
      </c>
      <c r="B539" s="2" t="s">
        <v>72</v>
      </c>
      <c r="C539" s="2" t="s">
        <v>427</v>
      </c>
      <c r="D539" s="2" t="s">
        <v>428</v>
      </c>
      <c r="E539" s="5" t="s">
        <v>1132</v>
      </c>
      <c r="F539" s="2" t="s">
        <v>77</v>
      </c>
    </row>
    <row r="540" spans="1:6" x14ac:dyDescent="0.3">
      <c r="A540" s="2" t="s">
        <v>3</v>
      </c>
      <c r="B540" s="2" t="s">
        <v>72</v>
      </c>
      <c r="C540" s="2" t="s">
        <v>427</v>
      </c>
      <c r="D540" s="2" t="s">
        <v>428</v>
      </c>
      <c r="E540" s="5" t="s">
        <v>1133</v>
      </c>
      <c r="F540" s="2" t="s">
        <v>77</v>
      </c>
    </row>
    <row r="541" spans="1:6" x14ac:dyDescent="0.3">
      <c r="A541" s="2" t="s">
        <v>3</v>
      </c>
      <c r="B541" s="2" t="s">
        <v>72</v>
      </c>
      <c r="C541" s="2" t="s">
        <v>427</v>
      </c>
      <c r="D541" s="2" t="s">
        <v>428</v>
      </c>
      <c r="E541" s="5" t="s">
        <v>1134</v>
      </c>
      <c r="F541" s="2" t="s">
        <v>1135</v>
      </c>
    </row>
    <row r="542" spans="1:6" x14ac:dyDescent="0.3">
      <c r="A542" s="2" t="s">
        <v>3</v>
      </c>
      <c r="B542" s="2" t="s">
        <v>72</v>
      </c>
      <c r="C542" s="2" t="s">
        <v>427</v>
      </c>
      <c r="D542" s="2" t="s">
        <v>428</v>
      </c>
      <c r="E542" s="5" t="s">
        <v>1136</v>
      </c>
      <c r="F542" s="2" t="s">
        <v>1137</v>
      </c>
    </row>
    <row r="543" spans="1:6" x14ac:dyDescent="0.3">
      <c r="A543" s="2" t="s">
        <v>3</v>
      </c>
      <c r="B543" s="2" t="s">
        <v>72</v>
      </c>
      <c r="C543" s="2" t="s">
        <v>427</v>
      </c>
      <c r="D543" s="2" t="s">
        <v>428</v>
      </c>
      <c r="E543" s="5" t="s">
        <v>1138</v>
      </c>
      <c r="F543" s="2" t="s">
        <v>770</v>
      </c>
    </row>
    <row r="544" spans="1:6" x14ac:dyDescent="0.3">
      <c r="A544" s="2" t="s">
        <v>3</v>
      </c>
      <c r="B544" s="2" t="s">
        <v>72</v>
      </c>
      <c r="C544" s="2" t="s">
        <v>427</v>
      </c>
      <c r="D544" s="2" t="s">
        <v>428</v>
      </c>
      <c r="E544" s="5" t="s">
        <v>1139</v>
      </c>
      <c r="F544" s="2" t="s">
        <v>1140</v>
      </c>
    </row>
    <row r="545" spans="1:6" x14ac:dyDescent="0.3">
      <c r="A545" s="2" t="s">
        <v>3</v>
      </c>
      <c r="B545" s="2" t="s">
        <v>72</v>
      </c>
      <c r="C545" s="2" t="s">
        <v>427</v>
      </c>
      <c r="D545" s="2" t="s">
        <v>434</v>
      </c>
      <c r="E545" s="5" t="s">
        <v>1141</v>
      </c>
      <c r="F545" s="2" t="s">
        <v>77</v>
      </c>
    </row>
    <row r="546" spans="1:6" x14ac:dyDescent="0.3">
      <c r="A546" s="2" t="s">
        <v>3</v>
      </c>
      <c r="B546" s="2" t="s">
        <v>72</v>
      </c>
      <c r="C546" s="2" t="s">
        <v>427</v>
      </c>
      <c r="D546" s="2" t="s">
        <v>428</v>
      </c>
      <c r="E546" s="5" t="s">
        <v>1142</v>
      </c>
      <c r="F546" s="2" t="s">
        <v>77</v>
      </c>
    </row>
    <row r="547" spans="1:6" x14ac:dyDescent="0.3">
      <c r="A547" s="2" t="s">
        <v>3</v>
      </c>
      <c r="B547" s="2" t="s">
        <v>72</v>
      </c>
      <c r="C547" s="2" t="s">
        <v>427</v>
      </c>
      <c r="D547" s="2" t="s">
        <v>428</v>
      </c>
      <c r="E547" s="5" t="s">
        <v>1143</v>
      </c>
      <c r="F547" s="2" t="s">
        <v>77</v>
      </c>
    </row>
    <row r="548" spans="1:6" x14ac:dyDescent="0.3">
      <c r="A548" s="2" t="s">
        <v>3</v>
      </c>
      <c r="B548" s="2" t="s">
        <v>72</v>
      </c>
      <c r="C548" s="2" t="s">
        <v>427</v>
      </c>
      <c r="D548" s="2" t="s">
        <v>428</v>
      </c>
      <c r="E548" s="5" t="s">
        <v>1144</v>
      </c>
      <c r="F548" s="2" t="s">
        <v>77</v>
      </c>
    </row>
    <row r="549" spans="1:6" x14ac:dyDescent="0.3">
      <c r="A549" s="2" t="s">
        <v>3</v>
      </c>
      <c r="B549" s="2" t="s">
        <v>72</v>
      </c>
      <c r="C549" s="2" t="s">
        <v>427</v>
      </c>
      <c r="D549" s="2" t="s">
        <v>428</v>
      </c>
      <c r="E549" s="5" t="s">
        <v>1145</v>
      </c>
      <c r="F549" s="2" t="s">
        <v>77</v>
      </c>
    </row>
    <row r="550" spans="1:6" x14ac:dyDescent="0.3">
      <c r="A550" s="2" t="s">
        <v>3</v>
      </c>
      <c r="B550" s="2" t="s">
        <v>72</v>
      </c>
      <c r="C550" s="2" t="s">
        <v>427</v>
      </c>
      <c r="D550" s="2" t="s">
        <v>428</v>
      </c>
      <c r="E550" s="5" t="s">
        <v>1146</v>
      </c>
      <c r="F550" s="2" t="s">
        <v>77</v>
      </c>
    </row>
    <row r="551" spans="1:6" x14ac:dyDescent="0.3">
      <c r="A551" s="2" t="s">
        <v>3</v>
      </c>
      <c r="B551" s="2" t="s">
        <v>72</v>
      </c>
      <c r="C551" s="2" t="s">
        <v>427</v>
      </c>
      <c r="D551" s="2" t="s">
        <v>428</v>
      </c>
      <c r="E551" s="5" t="s">
        <v>1147</v>
      </c>
      <c r="F551" s="2" t="s">
        <v>77</v>
      </c>
    </row>
    <row r="552" spans="1:6" x14ac:dyDescent="0.3">
      <c r="A552" s="2" t="s">
        <v>3</v>
      </c>
      <c r="B552" s="2" t="s">
        <v>72</v>
      </c>
      <c r="C552" s="2" t="s">
        <v>427</v>
      </c>
      <c r="D552" s="2" t="s">
        <v>428</v>
      </c>
      <c r="E552" s="5" t="s">
        <v>1148</v>
      </c>
      <c r="F552" s="2" t="s">
        <v>77</v>
      </c>
    </row>
    <row r="553" spans="1:6" x14ac:dyDescent="0.3">
      <c r="A553" s="2" t="s">
        <v>3</v>
      </c>
      <c r="B553" s="2" t="s">
        <v>72</v>
      </c>
      <c r="C553" s="2" t="s">
        <v>427</v>
      </c>
      <c r="D553" s="2" t="s">
        <v>428</v>
      </c>
      <c r="E553" s="5" t="s">
        <v>1149</v>
      </c>
      <c r="F553" s="2" t="s">
        <v>77</v>
      </c>
    </row>
    <row r="554" spans="1:6" x14ac:dyDescent="0.3">
      <c r="A554" s="2" t="s">
        <v>3</v>
      </c>
      <c r="B554" s="2" t="s">
        <v>72</v>
      </c>
      <c r="C554" s="2" t="s">
        <v>427</v>
      </c>
      <c r="D554" s="2" t="s">
        <v>428</v>
      </c>
      <c r="E554" s="5" t="s">
        <v>1150</v>
      </c>
      <c r="F554" s="2" t="s">
        <v>77</v>
      </c>
    </row>
    <row r="555" spans="1:6" x14ac:dyDescent="0.3">
      <c r="A555" s="2" t="s">
        <v>3</v>
      </c>
      <c r="B555" s="2" t="s">
        <v>72</v>
      </c>
      <c r="C555" s="2" t="s">
        <v>427</v>
      </c>
      <c r="D555" s="2" t="s">
        <v>428</v>
      </c>
      <c r="E555" s="5" t="s">
        <v>1151</v>
      </c>
      <c r="F555" s="2" t="s">
        <v>622</v>
      </c>
    </row>
    <row r="556" spans="1:6" x14ac:dyDescent="0.3">
      <c r="A556" s="2" t="s">
        <v>3</v>
      </c>
      <c r="B556" s="2" t="s">
        <v>72</v>
      </c>
      <c r="C556" s="2" t="s">
        <v>427</v>
      </c>
      <c r="D556" s="2" t="s">
        <v>428</v>
      </c>
      <c r="E556" s="5" t="s">
        <v>1152</v>
      </c>
      <c r="F556" s="2" t="s">
        <v>77</v>
      </c>
    </row>
    <row r="557" spans="1:6" x14ac:dyDescent="0.3">
      <c r="A557" s="2" t="s">
        <v>3</v>
      </c>
      <c r="B557" s="2" t="s">
        <v>72</v>
      </c>
      <c r="C557" s="2" t="s">
        <v>427</v>
      </c>
      <c r="D557" s="2" t="s">
        <v>428</v>
      </c>
      <c r="E557" s="5" t="s">
        <v>1153</v>
      </c>
      <c r="F557" s="2" t="s">
        <v>1154</v>
      </c>
    </row>
    <row r="558" spans="1:6" x14ac:dyDescent="0.3">
      <c r="A558" s="2" t="s">
        <v>3</v>
      </c>
      <c r="B558" s="2" t="s">
        <v>72</v>
      </c>
      <c r="C558" s="2" t="s">
        <v>427</v>
      </c>
      <c r="D558" s="2" t="s">
        <v>428</v>
      </c>
      <c r="E558" s="5" t="s">
        <v>1155</v>
      </c>
      <c r="F558" s="2" t="s">
        <v>1154</v>
      </c>
    </row>
    <row r="559" spans="1:6" x14ac:dyDescent="0.3">
      <c r="A559" s="2" t="s">
        <v>3</v>
      </c>
      <c r="B559" s="2" t="s">
        <v>72</v>
      </c>
      <c r="C559" s="2" t="s">
        <v>427</v>
      </c>
      <c r="D559" s="2" t="s">
        <v>428</v>
      </c>
      <c r="E559" s="5" t="s">
        <v>1156</v>
      </c>
      <c r="F559" s="2" t="s">
        <v>77</v>
      </c>
    </row>
    <row r="560" spans="1:6" x14ac:dyDescent="0.3">
      <c r="A560" s="2" t="s">
        <v>3</v>
      </c>
      <c r="B560" s="2" t="s">
        <v>72</v>
      </c>
      <c r="C560" s="2" t="s">
        <v>427</v>
      </c>
      <c r="D560" s="2" t="s">
        <v>428</v>
      </c>
      <c r="E560" s="5" t="s">
        <v>1157</v>
      </c>
      <c r="F560" s="2" t="s">
        <v>77</v>
      </c>
    </row>
    <row r="561" spans="1:6" x14ac:dyDescent="0.3">
      <c r="A561" s="2" t="s">
        <v>3</v>
      </c>
      <c r="B561" s="2" t="s">
        <v>72</v>
      </c>
      <c r="C561" s="2" t="s">
        <v>427</v>
      </c>
      <c r="D561" s="2" t="s">
        <v>428</v>
      </c>
      <c r="E561" s="5" t="s">
        <v>1158</v>
      </c>
      <c r="F561" s="2" t="s">
        <v>77</v>
      </c>
    </row>
    <row r="562" spans="1:6" x14ac:dyDescent="0.3">
      <c r="A562" s="2" t="s">
        <v>3</v>
      </c>
      <c r="B562" s="2" t="s">
        <v>72</v>
      </c>
      <c r="C562" s="2" t="s">
        <v>427</v>
      </c>
      <c r="D562" s="2" t="s">
        <v>428</v>
      </c>
      <c r="E562" s="5" t="s">
        <v>1159</v>
      </c>
      <c r="F562" s="2" t="s">
        <v>77</v>
      </c>
    </row>
    <row r="563" spans="1:6" x14ac:dyDescent="0.3">
      <c r="A563" s="2" t="s">
        <v>3</v>
      </c>
      <c r="B563" s="2" t="s">
        <v>72</v>
      </c>
      <c r="C563" s="2" t="s">
        <v>427</v>
      </c>
      <c r="D563" s="2" t="s">
        <v>434</v>
      </c>
      <c r="E563" s="5" t="s">
        <v>1160</v>
      </c>
      <c r="F563" s="2" t="s">
        <v>1161</v>
      </c>
    </row>
    <row r="564" spans="1:6" x14ac:dyDescent="0.3">
      <c r="A564" s="2" t="s">
        <v>3</v>
      </c>
      <c r="B564" s="2" t="s">
        <v>72</v>
      </c>
      <c r="C564" s="2" t="s">
        <v>427</v>
      </c>
      <c r="D564" s="2" t="s">
        <v>434</v>
      </c>
      <c r="E564" s="5" t="s">
        <v>1162</v>
      </c>
      <c r="F564" s="2" t="s">
        <v>1163</v>
      </c>
    </row>
    <row r="565" spans="1:6" x14ac:dyDescent="0.3">
      <c r="A565" s="2" t="s">
        <v>3</v>
      </c>
      <c r="B565" s="2" t="s">
        <v>72</v>
      </c>
      <c r="C565" s="2" t="s">
        <v>427</v>
      </c>
      <c r="D565" s="2" t="s">
        <v>428</v>
      </c>
      <c r="E565" s="5" t="s">
        <v>1164</v>
      </c>
      <c r="F565" s="2" t="s">
        <v>1165</v>
      </c>
    </row>
    <row r="566" spans="1:6" x14ac:dyDescent="0.3">
      <c r="A566" s="2" t="s">
        <v>3</v>
      </c>
      <c r="B566" s="2" t="s">
        <v>72</v>
      </c>
      <c r="C566" s="2" t="s">
        <v>427</v>
      </c>
      <c r="D566" s="2" t="s">
        <v>428</v>
      </c>
      <c r="E566" s="5" t="s">
        <v>1166</v>
      </c>
      <c r="F566" s="2" t="s">
        <v>1167</v>
      </c>
    </row>
    <row r="567" spans="1:6" x14ac:dyDescent="0.3">
      <c r="A567" s="2" t="s">
        <v>3</v>
      </c>
      <c r="B567" s="2" t="s">
        <v>72</v>
      </c>
      <c r="C567" s="2" t="s">
        <v>427</v>
      </c>
      <c r="D567" s="2" t="s">
        <v>434</v>
      </c>
      <c r="E567" s="5" t="s">
        <v>1168</v>
      </c>
      <c r="F567" s="2" t="s">
        <v>1169</v>
      </c>
    </row>
    <row r="568" spans="1:6" x14ac:dyDescent="0.3">
      <c r="A568" s="2" t="s">
        <v>3</v>
      </c>
      <c r="B568" s="2" t="s">
        <v>72</v>
      </c>
      <c r="C568" s="2" t="s">
        <v>427</v>
      </c>
      <c r="D568" s="2" t="s">
        <v>428</v>
      </c>
      <c r="E568" s="5" t="s">
        <v>1170</v>
      </c>
      <c r="F568" s="2" t="s">
        <v>77</v>
      </c>
    </row>
    <row r="569" spans="1:6" x14ac:dyDescent="0.3">
      <c r="A569" s="2" t="s">
        <v>3</v>
      </c>
      <c r="B569" s="2" t="s">
        <v>72</v>
      </c>
      <c r="C569" s="2" t="s">
        <v>427</v>
      </c>
      <c r="D569" s="2" t="s">
        <v>428</v>
      </c>
      <c r="E569" s="5" t="s">
        <v>1171</v>
      </c>
      <c r="F569" s="2" t="s">
        <v>77</v>
      </c>
    </row>
    <row r="570" spans="1:6" x14ac:dyDescent="0.3">
      <c r="A570" s="2" t="s">
        <v>3</v>
      </c>
      <c r="B570" s="2" t="s">
        <v>72</v>
      </c>
      <c r="C570" s="2" t="s">
        <v>427</v>
      </c>
      <c r="D570" s="2" t="s">
        <v>428</v>
      </c>
      <c r="E570" s="5" t="s">
        <v>1172</v>
      </c>
      <c r="F570" s="2" t="s">
        <v>77</v>
      </c>
    </row>
    <row r="571" spans="1:6" x14ac:dyDescent="0.3">
      <c r="A571" s="2" t="s">
        <v>3</v>
      </c>
      <c r="B571" s="2" t="s">
        <v>72</v>
      </c>
      <c r="C571" s="2" t="s">
        <v>427</v>
      </c>
      <c r="D571" s="2" t="s">
        <v>434</v>
      </c>
      <c r="E571" s="5" t="s">
        <v>1173</v>
      </c>
      <c r="F571" s="2" t="s">
        <v>77</v>
      </c>
    </row>
    <row r="572" spans="1:6" x14ac:dyDescent="0.3">
      <c r="A572" s="2" t="s">
        <v>3</v>
      </c>
      <c r="B572" s="2" t="s">
        <v>72</v>
      </c>
      <c r="C572" s="2" t="s">
        <v>427</v>
      </c>
      <c r="D572" s="2" t="s">
        <v>428</v>
      </c>
      <c r="E572" s="5" t="s">
        <v>1174</v>
      </c>
      <c r="F572" s="2" t="s">
        <v>77</v>
      </c>
    </row>
    <row r="573" spans="1:6" x14ac:dyDescent="0.3">
      <c r="A573" s="2" t="s">
        <v>3</v>
      </c>
      <c r="B573" s="2" t="s">
        <v>72</v>
      </c>
      <c r="C573" s="2" t="s">
        <v>427</v>
      </c>
      <c r="D573" s="2" t="s">
        <v>428</v>
      </c>
      <c r="E573" s="5" t="s">
        <v>1175</v>
      </c>
      <c r="F573" s="2" t="s">
        <v>77</v>
      </c>
    </row>
    <row r="574" spans="1:6" x14ac:dyDescent="0.3">
      <c r="A574" s="2" t="s">
        <v>3</v>
      </c>
      <c r="B574" s="2" t="s">
        <v>72</v>
      </c>
      <c r="C574" s="2" t="s">
        <v>427</v>
      </c>
      <c r="D574" s="2" t="s">
        <v>428</v>
      </c>
      <c r="E574" s="5" t="s">
        <v>1176</v>
      </c>
      <c r="F574" s="2" t="s">
        <v>77</v>
      </c>
    </row>
    <row r="575" spans="1:6" x14ac:dyDescent="0.3">
      <c r="A575" s="2" t="s">
        <v>3</v>
      </c>
      <c r="B575" s="2" t="s">
        <v>72</v>
      </c>
      <c r="C575" s="2" t="s">
        <v>427</v>
      </c>
      <c r="D575" s="2" t="s">
        <v>428</v>
      </c>
      <c r="E575" s="5" t="s">
        <v>1177</v>
      </c>
      <c r="F575" s="2" t="s">
        <v>77</v>
      </c>
    </row>
    <row r="576" spans="1:6" x14ac:dyDescent="0.3">
      <c r="A576" s="2" t="s">
        <v>3</v>
      </c>
      <c r="B576" s="2" t="s">
        <v>72</v>
      </c>
      <c r="C576" s="2" t="s">
        <v>427</v>
      </c>
      <c r="D576" s="2" t="s">
        <v>428</v>
      </c>
      <c r="E576" s="5" t="s">
        <v>1178</v>
      </c>
      <c r="F576" s="2" t="s">
        <v>1179</v>
      </c>
    </row>
    <row r="577" spans="1:6" x14ac:dyDescent="0.3">
      <c r="A577" s="2" t="s">
        <v>3</v>
      </c>
      <c r="B577" s="2" t="s">
        <v>72</v>
      </c>
      <c r="C577" s="2" t="s">
        <v>427</v>
      </c>
      <c r="D577" s="2" t="s">
        <v>434</v>
      </c>
      <c r="E577" s="5" t="s">
        <v>1180</v>
      </c>
      <c r="F577" s="2" t="s">
        <v>77</v>
      </c>
    </row>
    <row r="578" spans="1:6" x14ac:dyDescent="0.3">
      <c r="A578" s="2" t="s">
        <v>3</v>
      </c>
      <c r="B578" s="2" t="s">
        <v>72</v>
      </c>
      <c r="C578" s="2" t="s">
        <v>427</v>
      </c>
      <c r="D578" s="2" t="s">
        <v>428</v>
      </c>
      <c r="E578" s="5" t="s">
        <v>1181</v>
      </c>
      <c r="F578" s="2" t="s">
        <v>1182</v>
      </c>
    </row>
    <row r="579" spans="1:6" x14ac:dyDescent="0.3">
      <c r="A579" s="2" t="s">
        <v>3</v>
      </c>
      <c r="B579" s="2" t="s">
        <v>72</v>
      </c>
      <c r="C579" s="2" t="s">
        <v>427</v>
      </c>
      <c r="D579" s="2" t="s">
        <v>428</v>
      </c>
      <c r="E579" s="5" t="s">
        <v>1183</v>
      </c>
      <c r="F579" s="2" t="s">
        <v>1184</v>
      </c>
    </row>
    <row r="580" spans="1:6" x14ac:dyDescent="0.3">
      <c r="A580" s="2" t="s">
        <v>3</v>
      </c>
      <c r="B580" s="2" t="s">
        <v>72</v>
      </c>
      <c r="C580" s="2" t="s">
        <v>427</v>
      </c>
      <c r="D580" s="2" t="s">
        <v>428</v>
      </c>
      <c r="E580" s="5" t="s">
        <v>1185</v>
      </c>
      <c r="F580" s="2" t="s">
        <v>1186</v>
      </c>
    </row>
    <row r="581" spans="1:6" x14ac:dyDescent="0.3">
      <c r="A581" s="2" t="s">
        <v>3</v>
      </c>
      <c r="B581" s="2" t="s">
        <v>72</v>
      </c>
      <c r="C581" s="2" t="s">
        <v>427</v>
      </c>
      <c r="D581" s="2" t="s">
        <v>434</v>
      </c>
      <c r="E581" s="5" t="s">
        <v>1187</v>
      </c>
      <c r="F581" s="2" t="s">
        <v>77</v>
      </c>
    </row>
    <row r="582" spans="1:6" x14ac:dyDescent="0.3">
      <c r="A582" s="2" t="s">
        <v>3</v>
      </c>
      <c r="B582" s="2" t="s">
        <v>72</v>
      </c>
      <c r="C582" s="2" t="s">
        <v>427</v>
      </c>
      <c r="D582" s="2" t="s">
        <v>428</v>
      </c>
      <c r="E582" s="5" t="s">
        <v>1188</v>
      </c>
      <c r="F582" s="2" t="s">
        <v>77</v>
      </c>
    </row>
    <row r="583" spans="1:6" x14ac:dyDescent="0.3">
      <c r="A583" s="2" t="s">
        <v>3</v>
      </c>
      <c r="B583" s="2" t="s">
        <v>72</v>
      </c>
      <c r="C583" s="2" t="s">
        <v>427</v>
      </c>
      <c r="D583" s="2" t="s">
        <v>428</v>
      </c>
      <c r="E583" s="5" t="s">
        <v>1189</v>
      </c>
      <c r="F583" s="2" t="s">
        <v>77</v>
      </c>
    </row>
    <row r="584" spans="1:6" x14ac:dyDescent="0.3">
      <c r="A584" s="2" t="s">
        <v>3</v>
      </c>
      <c r="B584" s="2" t="s">
        <v>72</v>
      </c>
      <c r="C584" s="2" t="s">
        <v>427</v>
      </c>
      <c r="D584" s="2" t="s">
        <v>434</v>
      </c>
      <c r="E584" s="5" t="s">
        <v>1190</v>
      </c>
      <c r="F584" s="2" t="s">
        <v>77</v>
      </c>
    </row>
    <row r="585" spans="1:6" x14ac:dyDescent="0.3">
      <c r="A585" s="2" t="s">
        <v>3</v>
      </c>
      <c r="B585" s="2" t="s">
        <v>72</v>
      </c>
      <c r="C585" s="2" t="s">
        <v>427</v>
      </c>
      <c r="D585" s="2" t="s">
        <v>428</v>
      </c>
      <c r="E585" s="5" t="s">
        <v>1191</v>
      </c>
      <c r="F585" s="2" t="s">
        <v>77</v>
      </c>
    </row>
    <row r="586" spans="1:6" x14ac:dyDescent="0.3">
      <c r="A586" s="2" t="s">
        <v>3</v>
      </c>
      <c r="B586" s="2" t="s">
        <v>72</v>
      </c>
      <c r="C586" s="2" t="s">
        <v>427</v>
      </c>
      <c r="D586" s="2" t="s">
        <v>428</v>
      </c>
      <c r="E586" s="5" t="s">
        <v>1192</v>
      </c>
      <c r="F586" s="2" t="s">
        <v>77</v>
      </c>
    </row>
    <row r="587" spans="1:6" x14ac:dyDescent="0.3">
      <c r="A587" s="2" t="s">
        <v>3</v>
      </c>
      <c r="B587" s="2" t="s">
        <v>72</v>
      </c>
      <c r="C587" s="2" t="s">
        <v>427</v>
      </c>
      <c r="D587" s="2" t="s">
        <v>428</v>
      </c>
      <c r="E587" s="5" t="s">
        <v>1193</v>
      </c>
      <c r="F587" s="2" t="s">
        <v>77</v>
      </c>
    </row>
    <row r="588" spans="1:6" x14ac:dyDescent="0.3">
      <c r="A588" s="2" t="s">
        <v>3</v>
      </c>
      <c r="B588" s="2" t="s">
        <v>72</v>
      </c>
      <c r="C588" s="2" t="s">
        <v>427</v>
      </c>
      <c r="D588" s="2" t="s">
        <v>428</v>
      </c>
      <c r="E588" s="5" t="s">
        <v>1194</v>
      </c>
      <c r="F588" s="2" t="s">
        <v>77</v>
      </c>
    </row>
    <row r="589" spans="1:6" x14ac:dyDescent="0.3">
      <c r="A589" s="2" t="s">
        <v>3</v>
      </c>
      <c r="B589" s="2" t="s">
        <v>72</v>
      </c>
      <c r="C589" s="2" t="s">
        <v>427</v>
      </c>
      <c r="D589" s="2" t="s">
        <v>428</v>
      </c>
      <c r="E589" s="5" t="s">
        <v>1195</v>
      </c>
      <c r="F589" s="2" t="s">
        <v>77</v>
      </c>
    </row>
    <row r="590" spans="1:6" x14ac:dyDescent="0.3">
      <c r="A590" s="2" t="s">
        <v>3</v>
      </c>
      <c r="B590" s="2" t="s">
        <v>72</v>
      </c>
      <c r="C590" s="2" t="s">
        <v>427</v>
      </c>
      <c r="D590" s="2" t="s">
        <v>428</v>
      </c>
      <c r="E590" s="5" t="s">
        <v>1196</v>
      </c>
      <c r="F590" s="2" t="s">
        <v>77</v>
      </c>
    </row>
    <row r="591" spans="1:6" x14ac:dyDescent="0.3">
      <c r="A591" s="2" t="s">
        <v>3</v>
      </c>
      <c r="B591" s="2" t="s">
        <v>72</v>
      </c>
      <c r="C591" s="2" t="s">
        <v>427</v>
      </c>
      <c r="D591" s="2" t="s">
        <v>428</v>
      </c>
      <c r="E591" s="5" t="s">
        <v>1197</v>
      </c>
      <c r="F591" s="2" t="s">
        <v>77</v>
      </c>
    </row>
    <row r="592" spans="1:6" x14ac:dyDescent="0.3">
      <c r="A592" s="2" t="s">
        <v>3</v>
      </c>
      <c r="B592" s="2" t="s">
        <v>72</v>
      </c>
      <c r="C592" s="2" t="s">
        <v>427</v>
      </c>
      <c r="D592" s="2" t="s">
        <v>428</v>
      </c>
      <c r="E592" s="5" t="s">
        <v>1198</v>
      </c>
      <c r="F592" s="2" t="s">
        <v>77</v>
      </c>
    </row>
    <row r="593" spans="1:6" x14ac:dyDescent="0.3">
      <c r="A593" s="2" t="s">
        <v>3</v>
      </c>
      <c r="B593" s="2" t="s">
        <v>72</v>
      </c>
      <c r="C593" s="2" t="s">
        <v>427</v>
      </c>
      <c r="D593" s="2" t="s">
        <v>428</v>
      </c>
      <c r="E593" s="5" t="s">
        <v>1199</v>
      </c>
      <c r="F593" s="2" t="s">
        <v>1200</v>
      </c>
    </row>
    <row r="594" spans="1:6" x14ac:dyDescent="0.3">
      <c r="A594" s="2" t="s">
        <v>3</v>
      </c>
      <c r="B594" s="2" t="s">
        <v>72</v>
      </c>
      <c r="C594" s="2" t="s">
        <v>427</v>
      </c>
      <c r="D594" s="2" t="s">
        <v>428</v>
      </c>
      <c r="E594" s="5" t="s">
        <v>1201</v>
      </c>
      <c r="F594" s="2" t="s">
        <v>77</v>
      </c>
    </row>
    <row r="595" spans="1:6" x14ac:dyDescent="0.3">
      <c r="A595" s="2" t="s">
        <v>3</v>
      </c>
      <c r="B595" s="2" t="s">
        <v>72</v>
      </c>
      <c r="C595" s="2" t="s">
        <v>427</v>
      </c>
      <c r="D595" s="2" t="s">
        <v>428</v>
      </c>
      <c r="E595" s="5" t="s">
        <v>1202</v>
      </c>
      <c r="F595" s="2" t="s">
        <v>77</v>
      </c>
    </row>
    <row r="596" spans="1:6" x14ac:dyDescent="0.3">
      <c r="A596" s="2" t="s">
        <v>3</v>
      </c>
      <c r="B596" s="2" t="s">
        <v>72</v>
      </c>
      <c r="C596" s="2" t="s">
        <v>427</v>
      </c>
      <c r="D596" s="2" t="s">
        <v>428</v>
      </c>
      <c r="E596" s="5" t="s">
        <v>1203</v>
      </c>
      <c r="F596" s="2" t="s">
        <v>77</v>
      </c>
    </row>
    <row r="597" spans="1:6" x14ac:dyDescent="0.3">
      <c r="A597" s="2" t="s">
        <v>3</v>
      </c>
      <c r="B597" s="2" t="s">
        <v>72</v>
      </c>
      <c r="C597" s="2" t="s">
        <v>427</v>
      </c>
      <c r="D597" s="2" t="s">
        <v>428</v>
      </c>
      <c r="E597" s="5" t="s">
        <v>1204</v>
      </c>
      <c r="F597" s="2" t="s">
        <v>77</v>
      </c>
    </row>
    <row r="598" spans="1:6" x14ac:dyDescent="0.3">
      <c r="A598" s="2" t="s">
        <v>3</v>
      </c>
      <c r="B598" s="2" t="s">
        <v>72</v>
      </c>
      <c r="C598" s="2" t="s">
        <v>427</v>
      </c>
      <c r="D598" s="2" t="s">
        <v>428</v>
      </c>
      <c r="E598" s="5" t="s">
        <v>1205</v>
      </c>
      <c r="F598" s="2" t="s">
        <v>77</v>
      </c>
    </row>
    <row r="599" spans="1:6" x14ac:dyDescent="0.3">
      <c r="A599" s="2" t="s">
        <v>3</v>
      </c>
      <c r="B599" s="2" t="s">
        <v>72</v>
      </c>
      <c r="C599" s="2" t="s">
        <v>427</v>
      </c>
      <c r="D599" s="2" t="s">
        <v>428</v>
      </c>
      <c r="E599" s="5" t="s">
        <v>1206</v>
      </c>
      <c r="F599" s="2" t="s">
        <v>77</v>
      </c>
    </row>
    <row r="600" spans="1:6" x14ac:dyDescent="0.3">
      <c r="A600" s="2" t="s">
        <v>3</v>
      </c>
      <c r="B600" s="2" t="s">
        <v>72</v>
      </c>
      <c r="C600" s="2" t="s">
        <v>427</v>
      </c>
      <c r="D600" s="2" t="s">
        <v>428</v>
      </c>
      <c r="E600" s="5" t="s">
        <v>1207</v>
      </c>
      <c r="F600" s="2" t="s">
        <v>86</v>
      </c>
    </row>
    <row r="601" spans="1:6" x14ac:dyDescent="0.3">
      <c r="A601" s="2" t="s">
        <v>3</v>
      </c>
      <c r="B601" s="2" t="s">
        <v>72</v>
      </c>
      <c r="C601" s="2" t="s">
        <v>427</v>
      </c>
      <c r="D601" s="2" t="s">
        <v>428</v>
      </c>
      <c r="E601" s="5" t="s">
        <v>1208</v>
      </c>
      <c r="F601" s="2" t="s">
        <v>77</v>
      </c>
    </row>
    <row r="602" spans="1:6" x14ac:dyDescent="0.3">
      <c r="A602" s="2" t="s">
        <v>3</v>
      </c>
      <c r="B602" s="2" t="s">
        <v>72</v>
      </c>
      <c r="C602" s="2" t="s">
        <v>427</v>
      </c>
      <c r="D602" s="2" t="s">
        <v>434</v>
      </c>
      <c r="E602" s="5" t="s">
        <v>1209</v>
      </c>
      <c r="F602" s="2" t="s">
        <v>77</v>
      </c>
    </row>
    <row r="603" spans="1:6" x14ac:dyDescent="0.3">
      <c r="A603" s="2" t="s">
        <v>3</v>
      </c>
      <c r="B603" s="2" t="s">
        <v>72</v>
      </c>
      <c r="C603" s="2" t="s">
        <v>427</v>
      </c>
      <c r="D603" s="2" t="s">
        <v>428</v>
      </c>
      <c r="E603" s="5" t="s">
        <v>1210</v>
      </c>
      <c r="F603" s="2" t="s">
        <v>77</v>
      </c>
    </row>
    <row r="604" spans="1:6" x14ac:dyDescent="0.3">
      <c r="A604" s="2" t="s">
        <v>3</v>
      </c>
      <c r="B604" s="2" t="s">
        <v>72</v>
      </c>
      <c r="C604" s="2" t="s">
        <v>427</v>
      </c>
      <c r="D604" s="2" t="s">
        <v>428</v>
      </c>
      <c r="E604" s="5" t="s">
        <v>1211</v>
      </c>
      <c r="F604" s="2" t="s">
        <v>77</v>
      </c>
    </row>
    <row r="605" spans="1:6" x14ac:dyDescent="0.3">
      <c r="A605" s="2" t="s">
        <v>3</v>
      </c>
      <c r="B605" s="2" t="s">
        <v>72</v>
      </c>
      <c r="C605" s="2" t="s">
        <v>427</v>
      </c>
      <c r="D605" s="2" t="s">
        <v>434</v>
      </c>
      <c r="E605" s="5" t="s">
        <v>1212</v>
      </c>
      <c r="F605" s="2" t="s">
        <v>77</v>
      </c>
    </row>
    <row r="606" spans="1:6" x14ac:dyDescent="0.3">
      <c r="A606" s="2" t="s">
        <v>3</v>
      </c>
      <c r="B606" s="2" t="s">
        <v>72</v>
      </c>
      <c r="C606" s="2" t="s">
        <v>427</v>
      </c>
      <c r="D606" s="2" t="s">
        <v>428</v>
      </c>
      <c r="E606" s="5" t="s">
        <v>1213</v>
      </c>
      <c r="F606" s="2" t="s">
        <v>77</v>
      </c>
    </row>
    <row r="607" spans="1:6" x14ac:dyDescent="0.3">
      <c r="A607" s="2" t="s">
        <v>3</v>
      </c>
      <c r="B607" s="2" t="s">
        <v>72</v>
      </c>
      <c r="C607" s="2" t="s">
        <v>427</v>
      </c>
      <c r="D607" s="2" t="s">
        <v>428</v>
      </c>
      <c r="E607" s="5" t="s">
        <v>1214</v>
      </c>
      <c r="F607" s="2" t="s">
        <v>1215</v>
      </c>
    </row>
    <row r="608" spans="1:6" x14ac:dyDescent="0.3">
      <c r="A608" s="2" t="s">
        <v>3</v>
      </c>
      <c r="B608" s="2" t="s">
        <v>72</v>
      </c>
      <c r="C608" s="2" t="s">
        <v>427</v>
      </c>
      <c r="D608" s="2" t="s">
        <v>428</v>
      </c>
      <c r="E608" s="5" t="s">
        <v>1216</v>
      </c>
      <c r="F608" s="2" t="s">
        <v>77</v>
      </c>
    </row>
    <row r="609" spans="1:6" x14ac:dyDescent="0.3">
      <c r="A609" s="2" t="s">
        <v>3</v>
      </c>
      <c r="B609" s="2" t="s">
        <v>72</v>
      </c>
      <c r="C609" s="2" t="s">
        <v>427</v>
      </c>
      <c r="D609" s="2" t="s">
        <v>428</v>
      </c>
      <c r="E609" s="5" t="s">
        <v>1217</v>
      </c>
      <c r="F609" s="2" t="s">
        <v>1218</v>
      </c>
    </row>
    <row r="610" spans="1:6" x14ac:dyDescent="0.3">
      <c r="A610" s="2" t="s">
        <v>3</v>
      </c>
      <c r="B610" s="2" t="s">
        <v>72</v>
      </c>
      <c r="C610" s="2" t="s">
        <v>427</v>
      </c>
      <c r="D610" s="2" t="s">
        <v>428</v>
      </c>
      <c r="E610" s="5" t="s">
        <v>1219</v>
      </c>
      <c r="F610" s="2" t="s">
        <v>77</v>
      </c>
    </row>
    <row r="611" spans="1:6" x14ac:dyDescent="0.3">
      <c r="A611" s="2" t="s">
        <v>3</v>
      </c>
      <c r="B611" s="2" t="s">
        <v>72</v>
      </c>
      <c r="C611" s="2" t="s">
        <v>427</v>
      </c>
      <c r="D611" s="2" t="s">
        <v>428</v>
      </c>
      <c r="E611" s="5" t="s">
        <v>1220</v>
      </c>
      <c r="F611" s="2" t="s">
        <v>77</v>
      </c>
    </row>
    <row r="612" spans="1:6" x14ac:dyDescent="0.3">
      <c r="A612" s="2" t="s">
        <v>3</v>
      </c>
      <c r="B612" s="2" t="s">
        <v>72</v>
      </c>
      <c r="C612" s="2" t="s">
        <v>427</v>
      </c>
      <c r="D612" s="2" t="s">
        <v>428</v>
      </c>
      <c r="E612" s="5" t="s">
        <v>1221</v>
      </c>
      <c r="F612" s="2" t="s">
        <v>77</v>
      </c>
    </row>
    <row r="613" spans="1:6" x14ac:dyDescent="0.3">
      <c r="A613" s="2" t="s">
        <v>3</v>
      </c>
      <c r="B613" s="2" t="s">
        <v>72</v>
      </c>
      <c r="C613" s="2" t="s">
        <v>427</v>
      </c>
      <c r="D613" s="2" t="s">
        <v>428</v>
      </c>
      <c r="E613" s="5" t="s">
        <v>1222</v>
      </c>
      <c r="F613" s="2" t="s">
        <v>77</v>
      </c>
    </row>
    <row r="614" spans="1:6" x14ac:dyDescent="0.3">
      <c r="A614" s="2" t="s">
        <v>3</v>
      </c>
      <c r="B614" s="2" t="s">
        <v>72</v>
      </c>
      <c r="C614" s="2" t="s">
        <v>427</v>
      </c>
      <c r="D614" s="2" t="s">
        <v>428</v>
      </c>
      <c r="E614" s="5" t="s">
        <v>1223</v>
      </c>
      <c r="F614" s="2" t="s">
        <v>77</v>
      </c>
    </row>
    <row r="615" spans="1:6" x14ac:dyDescent="0.3">
      <c r="A615" s="2" t="s">
        <v>3</v>
      </c>
      <c r="B615" s="2" t="s">
        <v>72</v>
      </c>
      <c r="C615" s="2" t="s">
        <v>427</v>
      </c>
      <c r="D615" s="2" t="s">
        <v>428</v>
      </c>
      <c r="E615" s="5" t="s">
        <v>1224</v>
      </c>
      <c r="F615" s="2" t="s">
        <v>77</v>
      </c>
    </row>
    <row r="616" spans="1:6" x14ac:dyDescent="0.3">
      <c r="A616" s="2" t="s">
        <v>3</v>
      </c>
      <c r="B616" s="2" t="s">
        <v>72</v>
      </c>
      <c r="C616" s="2" t="s">
        <v>427</v>
      </c>
      <c r="D616" s="2" t="s">
        <v>428</v>
      </c>
      <c r="E616" s="5" t="s">
        <v>1225</v>
      </c>
      <c r="F616" s="2" t="s">
        <v>77</v>
      </c>
    </row>
    <row r="617" spans="1:6" x14ac:dyDescent="0.3">
      <c r="A617" s="2" t="s">
        <v>3</v>
      </c>
      <c r="B617" s="2" t="s">
        <v>72</v>
      </c>
      <c r="C617" s="2" t="s">
        <v>427</v>
      </c>
      <c r="D617" s="2" t="s">
        <v>428</v>
      </c>
      <c r="E617" s="5" t="s">
        <v>1226</v>
      </c>
      <c r="F617" s="2" t="s">
        <v>77</v>
      </c>
    </row>
    <row r="618" spans="1:6" x14ac:dyDescent="0.3">
      <c r="A618" s="2" t="s">
        <v>3</v>
      </c>
      <c r="B618" s="2" t="s">
        <v>72</v>
      </c>
      <c r="C618" s="2" t="s">
        <v>427</v>
      </c>
      <c r="D618" s="2" t="s">
        <v>428</v>
      </c>
      <c r="E618" s="5" t="s">
        <v>1227</v>
      </c>
      <c r="F618" s="2" t="s">
        <v>1228</v>
      </c>
    </row>
    <row r="619" spans="1:6" x14ac:dyDescent="0.3">
      <c r="A619" s="2" t="s">
        <v>3</v>
      </c>
      <c r="B619" s="2" t="s">
        <v>72</v>
      </c>
      <c r="C619" s="2" t="s">
        <v>427</v>
      </c>
      <c r="D619" s="2" t="s">
        <v>428</v>
      </c>
      <c r="E619" s="5" t="s">
        <v>1229</v>
      </c>
      <c r="F619" s="2" t="s">
        <v>1230</v>
      </c>
    </row>
    <row r="620" spans="1:6" x14ac:dyDescent="0.3">
      <c r="A620" s="2" t="s">
        <v>3</v>
      </c>
      <c r="B620" s="2" t="s">
        <v>72</v>
      </c>
      <c r="C620" s="2" t="s">
        <v>427</v>
      </c>
      <c r="D620" s="2" t="s">
        <v>434</v>
      </c>
      <c r="E620" s="5" t="s">
        <v>1231</v>
      </c>
      <c r="F620" s="2" t="s">
        <v>580</v>
      </c>
    </row>
    <row r="621" spans="1:6" x14ac:dyDescent="0.3">
      <c r="A621" s="2" t="s">
        <v>3</v>
      </c>
      <c r="B621" s="2" t="s">
        <v>72</v>
      </c>
      <c r="C621" s="2" t="s">
        <v>427</v>
      </c>
      <c r="D621" s="2" t="s">
        <v>428</v>
      </c>
      <c r="E621" s="5" t="s">
        <v>1232</v>
      </c>
      <c r="F621" s="2" t="s">
        <v>77</v>
      </c>
    </row>
    <row r="622" spans="1:6" x14ac:dyDescent="0.3">
      <c r="A622" s="2" t="s">
        <v>3</v>
      </c>
      <c r="B622" s="2" t="s">
        <v>72</v>
      </c>
      <c r="C622" s="2" t="s">
        <v>427</v>
      </c>
      <c r="D622" s="2" t="s">
        <v>428</v>
      </c>
      <c r="E622" s="5" t="s">
        <v>1233</v>
      </c>
      <c r="F622" s="2" t="s">
        <v>1228</v>
      </c>
    </row>
    <row r="623" spans="1:6" x14ac:dyDescent="0.3">
      <c r="A623" s="2" t="s">
        <v>3</v>
      </c>
      <c r="B623" s="2" t="s">
        <v>72</v>
      </c>
      <c r="C623" s="2" t="s">
        <v>427</v>
      </c>
      <c r="D623" s="2" t="s">
        <v>428</v>
      </c>
      <c r="E623" s="5" t="s">
        <v>1234</v>
      </c>
      <c r="F623" s="2" t="s">
        <v>1228</v>
      </c>
    </row>
    <row r="624" spans="1:6" x14ac:dyDescent="0.3">
      <c r="A624" s="2" t="s">
        <v>3</v>
      </c>
      <c r="B624" s="2" t="s">
        <v>72</v>
      </c>
      <c r="C624" s="2" t="s">
        <v>427</v>
      </c>
      <c r="D624" s="2" t="s">
        <v>428</v>
      </c>
      <c r="E624" s="5" t="s">
        <v>1235</v>
      </c>
      <c r="F624" s="2" t="s">
        <v>1236</v>
      </c>
    </row>
    <row r="625" spans="1:6" x14ac:dyDescent="0.3">
      <c r="A625" s="2" t="s">
        <v>3</v>
      </c>
      <c r="B625" s="2" t="s">
        <v>72</v>
      </c>
      <c r="C625" s="2" t="s">
        <v>427</v>
      </c>
      <c r="D625" s="2" t="s">
        <v>428</v>
      </c>
      <c r="E625" s="5" t="s">
        <v>1237</v>
      </c>
      <c r="F625" s="2" t="s">
        <v>1238</v>
      </c>
    </row>
    <row r="626" spans="1:6" x14ac:dyDescent="0.3">
      <c r="A626" s="2" t="s">
        <v>3</v>
      </c>
      <c r="B626" s="2" t="s">
        <v>72</v>
      </c>
      <c r="C626" s="2" t="s">
        <v>427</v>
      </c>
      <c r="D626" s="2" t="s">
        <v>434</v>
      </c>
      <c r="E626" s="5" t="s">
        <v>1239</v>
      </c>
      <c r="F626" s="2" t="s">
        <v>1238</v>
      </c>
    </row>
    <row r="627" spans="1:6" x14ac:dyDescent="0.3">
      <c r="A627" s="2" t="s">
        <v>3</v>
      </c>
      <c r="B627" s="2" t="s">
        <v>72</v>
      </c>
      <c r="C627" s="2" t="s">
        <v>427</v>
      </c>
      <c r="D627" s="2" t="s">
        <v>428</v>
      </c>
      <c r="E627" s="5" t="s">
        <v>1240</v>
      </c>
      <c r="F627" s="2" t="s">
        <v>77</v>
      </c>
    </row>
    <row r="628" spans="1:6" x14ac:dyDescent="0.3">
      <c r="A628" s="2" t="s">
        <v>3</v>
      </c>
      <c r="B628" s="2" t="s">
        <v>72</v>
      </c>
      <c r="C628" s="2" t="s">
        <v>427</v>
      </c>
      <c r="D628" s="2" t="s">
        <v>428</v>
      </c>
      <c r="E628" s="5" t="s">
        <v>1241</v>
      </c>
      <c r="F628" s="2" t="s">
        <v>77</v>
      </c>
    </row>
    <row r="629" spans="1:6" x14ac:dyDescent="0.3">
      <c r="A629" s="2" t="s">
        <v>3</v>
      </c>
      <c r="B629" s="2" t="s">
        <v>72</v>
      </c>
      <c r="C629" s="2" t="s">
        <v>427</v>
      </c>
      <c r="D629" s="2" t="s">
        <v>428</v>
      </c>
      <c r="E629" s="5" t="s">
        <v>1242</v>
      </c>
      <c r="F629" s="2" t="s">
        <v>1154</v>
      </c>
    </row>
    <row r="630" spans="1:6" x14ac:dyDescent="0.3">
      <c r="A630" s="2" t="s">
        <v>3</v>
      </c>
      <c r="B630" s="2" t="s">
        <v>72</v>
      </c>
      <c r="C630" s="2" t="s">
        <v>427</v>
      </c>
      <c r="D630" s="2" t="s">
        <v>434</v>
      </c>
      <c r="E630" s="5" t="s">
        <v>1243</v>
      </c>
      <c r="F630" s="2" t="s">
        <v>77</v>
      </c>
    </row>
    <row r="631" spans="1:6" x14ac:dyDescent="0.3">
      <c r="A631" s="2" t="s">
        <v>3</v>
      </c>
      <c r="B631" s="2" t="s">
        <v>72</v>
      </c>
      <c r="C631" s="2" t="s">
        <v>427</v>
      </c>
      <c r="D631" s="2" t="s">
        <v>428</v>
      </c>
      <c r="E631" s="5" t="s">
        <v>1244</v>
      </c>
      <c r="F631" s="2" t="s">
        <v>77</v>
      </c>
    </row>
    <row r="632" spans="1:6" x14ac:dyDescent="0.3">
      <c r="A632" s="2" t="s">
        <v>3</v>
      </c>
      <c r="B632" s="2" t="s">
        <v>72</v>
      </c>
      <c r="C632" s="2" t="s">
        <v>427</v>
      </c>
      <c r="D632" s="2" t="s">
        <v>428</v>
      </c>
      <c r="E632" s="5" t="s">
        <v>1245</v>
      </c>
      <c r="F632" s="2" t="s">
        <v>77</v>
      </c>
    </row>
    <row r="633" spans="1:6" x14ac:dyDescent="0.3">
      <c r="A633" s="2" t="s">
        <v>3</v>
      </c>
      <c r="B633" s="2" t="s">
        <v>72</v>
      </c>
      <c r="C633" s="2" t="s">
        <v>427</v>
      </c>
      <c r="D633" s="2" t="s">
        <v>428</v>
      </c>
      <c r="E633" s="5" t="s">
        <v>1246</v>
      </c>
      <c r="F633" s="2" t="s">
        <v>77</v>
      </c>
    </row>
    <row r="634" spans="1:6" x14ac:dyDescent="0.3">
      <c r="A634" s="2" t="s">
        <v>3</v>
      </c>
      <c r="B634" s="2" t="s">
        <v>72</v>
      </c>
      <c r="C634" s="2" t="s">
        <v>427</v>
      </c>
      <c r="D634" s="2" t="s">
        <v>428</v>
      </c>
      <c r="E634" s="5" t="s">
        <v>1247</v>
      </c>
      <c r="F634" s="2" t="s">
        <v>1248</v>
      </c>
    </row>
    <row r="635" spans="1:6" x14ac:dyDescent="0.3">
      <c r="A635" s="2" t="s">
        <v>3</v>
      </c>
      <c r="B635" s="2" t="s">
        <v>72</v>
      </c>
      <c r="C635" s="2" t="s">
        <v>427</v>
      </c>
      <c r="D635" s="2" t="s">
        <v>428</v>
      </c>
      <c r="E635" s="5" t="s">
        <v>1249</v>
      </c>
      <c r="F635" s="2" t="s">
        <v>77</v>
      </c>
    </row>
    <row r="636" spans="1:6" x14ac:dyDescent="0.3">
      <c r="A636" s="2" t="s">
        <v>3</v>
      </c>
      <c r="B636" s="2" t="s">
        <v>72</v>
      </c>
      <c r="C636" s="2" t="s">
        <v>427</v>
      </c>
      <c r="D636" s="2" t="s">
        <v>428</v>
      </c>
      <c r="E636" s="5" t="s">
        <v>1250</v>
      </c>
      <c r="F636" s="2" t="s">
        <v>77</v>
      </c>
    </row>
    <row r="637" spans="1:6" x14ac:dyDescent="0.3">
      <c r="A637" s="2" t="s">
        <v>3</v>
      </c>
      <c r="B637" s="2" t="s">
        <v>72</v>
      </c>
      <c r="C637" s="2" t="s">
        <v>427</v>
      </c>
      <c r="D637" s="2" t="s">
        <v>428</v>
      </c>
      <c r="E637" s="5" t="s">
        <v>1251</v>
      </c>
      <c r="F637" s="2" t="s">
        <v>77</v>
      </c>
    </row>
    <row r="638" spans="1:6" x14ac:dyDescent="0.3">
      <c r="A638" s="2" t="s">
        <v>3</v>
      </c>
      <c r="B638" s="2" t="s">
        <v>72</v>
      </c>
      <c r="C638" s="2" t="s">
        <v>427</v>
      </c>
      <c r="D638" s="2" t="s">
        <v>428</v>
      </c>
      <c r="E638" s="5" t="s">
        <v>1252</v>
      </c>
      <c r="F638" s="2" t="s">
        <v>77</v>
      </c>
    </row>
    <row r="639" spans="1:6" x14ac:dyDescent="0.3">
      <c r="A639" s="2" t="s">
        <v>3</v>
      </c>
      <c r="B639" s="2" t="s">
        <v>72</v>
      </c>
      <c r="C639" s="2" t="s">
        <v>427</v>
      </c>
      <c r="D639" s="2" t="s">
        <v>428</v>
      </c>
      <c r="E639" s="5" t="s">
        <v>1253</v>
      </c>
      <c r="F639" s="2" t="s">
        <v>77</v>
      </c>
    </row>
    <row r="640" spans="1:6" x14ac:dyDescent="0.3">
      <c r="A640" s="2" t="s">
        <v>3</v>
      </c>
      <c r="B640" s="2" t="s">
        <v>72</v>
      </c>
      <c r="C640" s="2" t="s">
        <v>427</v>
      </c>
      <c r="D640" s="2" t="s">
        <v>434</v>
      </c>
      <c r="E640" s="5" t="s">
        <v>1254</v>
      </c>
      <c r="F640" s="2" t="s">
        <v>77</v>
      </c>
    </row>
    <row r="641" spans="1:6" x14ac:dyDescent="0.3">
      <c r="A641" s="2" t="s">
        <v>3</v>
      </c>
      <c r="B641" s="2" t="s">
        <v>72</v>
      </c>
      <c r="C641" s="2" t="s">
        <v>427</v>
      </c>
      <c r="D641" s="2" t="s">
        <v>428</v>
      </c>
      <c r="E641" s="5" t="s">
        <v>1255</v>
      </c>
      <c r="F641" s="2" t="s">
        <v>1256</v>
      </c>
    </row>
    <row r="642" spans="1:6" x14ac:dyDescent="0.3">
      <c r="A642" s="2" t="s">
        <v>3</v>
      </c>
      <c r="B642" s="2" t="s">
        <v>72</v>
      </c>
      <c r="C642" s="2" t="s">
        <v>427</v>
      </c>
      <c r="D642" s="2" t="s">
        <v>428</v>
      </c>
      <c r="E642" s="5" t="s">
        <v>1257</v>
      </c>
      <c r="F642" s="2" t="s">
        <v>77</v>
      </c>
    </row>
    <row r="643" spans="1:6" x14ac:dyDescent="0.3">
      <c r="A643" s="2" t="s">
        <v>3</v>
      </c>
      <c r="B643" s="2" t="s">
        <v>72</v>
      </c>
      <c r="C643" s="2" t="s">
        <v>427</v>
      </c>
      <c r="D643" s="2" t="s">
        <v>428</v>
      </c>
      <c r="E643" s="5" t="s">
        <v>1258</v>
      </c>
      <c r="F643" s="2" t="s">
        <v>1259</v>
      </c>
    </row>
    <row r="644" spans="1:6" x14ac:dyDescent="0.3">
      <c r="A644" s="2" t="s">
        <v>3</v>
      </c>
      <c r="B644" s="2" t="s">
        <v>72</v>
      </c>
      <c r="C644" s="2" t="s">
        <v>427</v>
      </c>
      <c r="D644" s="2" t="s">
        <v>428</v>
      </c>
      <c r="E644" s="5" t="s">
        <v>1260</v>
      </c>
      <c r="F644" s="2" t="s">
        <v>1261</v>
      </c>
    </row>
    <row r="645" spans="1:6" x14ac:dyDescent="0.3">
      <c r="A645" s="2" t="s">
        <v>3</v>
      </c>
      <c r="B645" s="2" t="s">
        <v>72</v>
      </c>
      <c r="C645" s="2" t="s">
        <v>427</v>
      </c>
      <c r="D645" s="2" t="s">
        <v>428</v>
      </c>
      <c r="E645" s="5" t="s">
        <v>1262</v>
      </c>
      <c r="F645" s="2" t="s">
        <v>77</v>
      </c>
    </row>
    <row r="646" spans="1:6" x14ac:dyDescent="0.3">
      <c r="A646" s="2" t="s">
        <v>3</v>
      </c>
      <c r="B646" s="2" t="s">
        <v>72</v>
      </c>
      <c r="C646" s="2" t="s">
        <v>427</v>
      </c>
      <c r="D646" s="2" t="s">
        <v>428</v>
      </c>
      <c r="E646" s="5" t="s">
        <v>1263</v>
      </c>
      <c r="F646" s="2" t="s">
        <v>77</v>
      </c>
    </row>
    <row r="647" spans="1:6" x14ac:dyDescent="0.3">
      <c r="A647" s="2" t="s">
        <v>3</v>
      </c>
      <c r="B647" s="2" t="s">
        <v>72</v>
      </c>
      <c r="C647" s="2" t="s">
        <v>427</v>
      </c>
      <c r="D647" s="2" t="s">
        <v>428</v>
      </c>
      <c r="E647" s="5" t="s">
        <v>1264</v>
      </c>
      <c r="F647" s="2" t="s">
        <v>77</v>
      </c>
    </row>
    <row r="648" spans="1:6" x14ac:dyDescent="0.3">
      <c r="A648" s="2" t="s">
        <v>3</v>
      </c>
      <c r="B648" s="2" t="s">
        <v>72</v>
      </c>
      <c r="C648" s="2" t="s">
        <v>427</v>
      </c>
      <c r="D648" s="2" t="s">
        <v>428</v>
      </c>
      <c r="E648" s="5" t="s">
        <v>1265</v>
      </c>
      <c r="F648" s="2" t="s">
        <v>1266</v>
      </c>
    </row>
    <row r="649" spans="1:6" x14ac:dyDescent="0.3">
      <c r="A649" s="2" t="s">
        <v>3</v>
      </c>
      <c r="B649" s="2" t="s">
        <v>72</v>
      </c>
      <c r="C649" s="2" t="s">
        <v>427</v>
      </c>
      <c r="D649" s="2" t="s">
        <v>428</v>
      </c>
      <c r="E649" s="5" t="s">
        <v>1267</v>
      </c>
      <c r="F649" s="2" t="s">
        <v>1268</v>
      </c>
    </row>
    <row r="650" spans="1:6" x14ac:dyDescent="0.3">
      <c r="A650" s="2" t="s">
        <v>3</v>
      </c>
      <c r="B650" s="2" t="s">
        <v>72</v>
      </c>
      <c r="C650" s="2" t="s">
        <v>427</v>
      </c>
      <c r="D650" s="2" t="s">
        <v>428</v>
      </c>
      <c r="E650" s="5" t="s">
        <v>1269</v>
      </c>
      <c r="F650" s="2" t="s">
        <v>1270</v>
      </c>
    </row>
    <row r="651" spans="1:6" x14ac:dyDescent="0.3">
      <c r="A651" s="2" t="s">
        <v>3</v>
      </c>
      <c r="B651" s="2" t="s">
        <v>72</v>
      </c>
      <c r="C651" s="2" t="s">
        <v>427</v>
      </c>
      <c r="D651" s="2" t="s">
        <v>428</v>
      </c>
      <c r="E651" s="5" t="s">
        <v>1271</v>
      </c>
      <c r="F651" s="2" t="s">
        <v>77</v>
      </c>
    </row>
    <row r="652" spans="1:6" x14ac:dyDescent="0.3">
      <c r="A652" s="2" t="s">
        <v>3</v>
      </c>
      <c r="B652" s="2" t="s">
        <v>72</v>
      </c>
      <c r="C652" s="2" t="s">
        <v>427</v>
      </c>
      <c r="D652" s="2" t="s">
        <v>428</v>
      </c>
      <c r="E652" s="5" t="s">
        <v>1272</v>
      </c>
      <c r="F652" s="2" t="s">
        <v>77</v>
      </c>
    </row>
    <row r="653" spans="1:6" x14ac:dyDescent="0.3">
      <c r="A653" s="2" t="s">
        <v>3</v>
      </c>
      <c r="B653" s="2" t="s">
        <v>72</v>
      </c>
      <c r="C653" s="2" t="s">
        <v>427</v>
      </c>
      <c r="D653" s="2" t="s">
        <v>428</v>
      </c>
      <c r="E653" s="5" t="s">
        <v>1273</v>
      </c>
      <c r="F653" s="2" t="s">
        <v>77</v>
      </c>
    </row>
    <row r="654" spans="1:6" x14ac:dyDescent="0.3">
      <c r="A654" s="2" t="s">
        <v>3</v>
      </c>
      <c r="B654" s="2" t="s">
        <v>72</v>
      </c>
      <c r="C654" s="2" t="s">
        <v>427</v>
      </c>
      <c r="D654" s="2" t="s">
        <v>428</v>
      </c>
      <c r="E654" s="5" t="s">
        <v>1274</v>
      </c>
      <c r="F654" s="2" t="s">
        <v>77</v>
      </c>
    </row>
    <row r="655" spans="1:6" x14ac:dyDescent="0.3">
      <c r="A655" s="2" t="s">
        <v>3</v>
      </c>
      <c r="B655" s="2" t="s">
        <v>72</v>
      </c>
      <c r="C655" s="2" t="s">
        <v>427</v>
      </c>
      <c r="D655" s="2" t="s">
        <v>434</v>
      </c>
      <c r="E655" s="5" t="s">
        <v>1275</v>
      </c>
      <c r="F655" s="2" t="s">
        <v>77</v>
      </c>
    </row>
    <row r="656" spans="1:6" x14ac:dyDescent="0.3">
      <c r="A656" s="2" t="s">
        <v>3</v>
      </c>
      <c r="B656" s="2" t="s">
        <v>72</v>
      </c>
      <c r="C656" s="2" t="s">
        <v>427</v>
      </c>
      <c r="D656" s="2" t="s">
        <v>428</v>
      </c>
      <c r="E656" s="5" t="s">
        <v>1276</v>
      </c>
      <c r="F656" s="2" t="s">
        <v>77</v>
      </c>
    </row>
    <row r="657" spans="1:6" x14ac:dyDescent="0.3">
      <c r="A657" s="2" t="s">
        <v>3</v>
      </c>
      <c r="B657" s="2" t="s">
        <v>72</v>
      </c>
      <c r="C657" s="2" t="s">
        <v>427</v>
      </c>
      <c r="D657" s="2" t="s">
        <v>428</v>
      </c>
      <c r="E657" s="5" t="s">
        <v>1277</v>
      </c>
      <c r="F657" s="2" t="s">
        <v>77</v>
      </c>
    </row>
    <row r="658" spans="1:6" x14ac:dyDescent="0.3">
      <c r="A658" s="2" t="s">
        <v>3</v>
      </c>
      <c r="B658" s="2" t="s">
        <v>72</v>
      </c>
      <c r="C658" s="2" t="s">
        <v>427</v>
      </c>
      <c r="D658" s="2" t="s">
        <v>434</v>
      </c>
      <c r="E658" s="5" t="s">
        <v>1278</v>
      </c>
      <c r="F658" s="2" t="s">
        <v>77</v>
      </c>
    </row>
    <row r="659" spans="1:6" x14ac:dyDescent="0.3">
      <c r="A659" s="2" t="s">
        <v>3</v>
      </c>
      <c r="B659" s="2" t="s">
        <v>72</v>
      </c>
      <c r="C659" s="2" t="s">
        <v>427</v>
      </c>
      <c r="D659" s="2" t="s">
        <v>428</v>
      </c>
      <c r="E659" s="5" t="s">
        <v>1279</v>
      </c>
      <c r="F659" s="2" t="s">
        <v>77</v>
      </c>
    </row>
    <row r="660" spans="1:6" x14ac:dyDescent="0.3">
      <c r="A660" s="2" t="s">
        <v>3</v>
      </c>
      <c r="B660" s="2" t="s">
        <v>72</v>
      </c>
      <c r="C660" s="2" t="s">
        <v>427</v>
      </c>
      <c r="D660" s="2" t="s">
        <v>434</v>
      </c>
      <c r="E660" s="5" t="s">
        <v>1280</v>
      </c>
      <c r="F660" s="2" t="s">
        <v>77</v>
      </c>
    </row>
    <row r="661" spans="1:6" x14ac:dyDescent="0.3">
      <c r="A661" s="2" t="s">
        <v>3</v>
      </c>
      <c r="B661" s="2" t="s">
        <v>72</v>
      </c>
      <c r="C661" s="2" t="s">
        <v>427</v>
      </c>
      <c r="D661" s="2" t="s">
        <v>434</v>
      </c>
      <c r="E661" s="5" t="s">
        <v>1281</v>
      </c>
      <c r="F661" s="2" t="s">
        <v>77</v>
      </c>
    </row>
    <row r="662" spans="1:6" x14ac:dyDescent="0.3">
      <c r="A662" s="2" t="s">
        <v>3</v>
      </c>
      <c r="B662" s="2" t="s">
        <v>72</v>
      </c>
      <c r="C662" s="2" t="s">
        <v>427</v>
      </c>
      <c r="D662" s="2" t="s">
        <v>428</v>
      </c>
      <c r="E662" s="5" t="s">
        <v>1282</v>
      </c>
      <c r="F662" s="2" t="s">
        <v>77</v>
      </c>
    </row>
    <row r="663" spans="1:6" x14ac:dyDescent="0.3">
      <c r="A663" s="2" t="s">
        <v>3</v>
      </c>
      <c r="B663" s="2" t="s">
        <v>72</v>
      </c>
      <c r="C663" s="2" t="s">
        <v>427</v>
      </c>
      <c r="D663" s="2" t="s">
        <v>434</v>
      </c>
      <c r="E663" s="5" t="s">
        <v>1283</v>
      </c>
      <c r="F663" s="2" t="s">
        <v>77</v>
      </c>
    </row>
    <row r="664" spans="1:6" x14ac:dyDescent="0.3">
      <c r="A664" s="2" t="s">
        <v>3</v>
      </c>
      <c r="B664" s="2" t="s">
        <v>72</v>
      </c>
      <c r="C664" s="2" t="s">
        <v>427</v>
      </c>
      <c r="D664" s="2" t="s">
        <v>428</v>
      </c>
      <c r="E664" s="5" t="s">
        <v>1284</v>
      </c>
      <c r="F664" s="2" t="s">
        <v>77</v>
      </c>
    </row>
    <row r="665" spans="1:6" x14ac:dyDescent="0.3">
      <c r="A665" s="2" t="s">
        <v>3</v>
      </c>
      <c r="B665" s="2" t="s">
        <v>72</v>
      </c>
      <c r="C665" s="2" t="s">
        <v>427</v>
      </c>
      <c r="D665" s="2" t="s">
        <v>428</v>
      </c>
      <c r="E665" s="5" t="s">
        <v>1285</v>
      </c>
      <c r="F665" s="2" t="s">
        <v>77</v>
      </c>
    </row>
    <row r="666" spans="1:6" x14ac:dyDescent="0.3">
      <c r="A666" s="2" t="s">
        <v>3</v>
      </c>
      <c r="B666" s="2" t="s">
        <v>72</v>
      </c>
      <c r="C666" s="2" t="s">
        <v>427</v>
      </c>
      <c r="D666" s="2" t="s">
        <v>428</v>
      </c>
      <c r="E666" s="5" t="s">
        <v>1286</v>
      </c>
      <c r="F666" s="2" t="s">
        <v>77</v>
      </c>
    </row>
    <row r="667" spans="1:6" x14ac:dyDescent="0.3">
      <c r="A667" s="2" t="s">
        <v>3</v>
      </c>
      <c r="B667" s="2" t="s">
        <v>72</v>
      </c>
      <c r="C667" s="2" t="s">
        <v>427</v>
      </c>
      <c r="D667" s="2" t="s">
        <v>428</v>
      </c>
      <c r="E667" s="5" t="s">
        <v>1287</v>
      </c>
      <c r="F667" s="2" t="s">
        <v>77</v>
      </c>
    </row>
    <row r="668" spans="1:6" x14ac:dyDescent="0.3">
      <c r="A668" s="2" t="s">
        <v>3</v>
      </c>
      <c r="B668" s="2" t="s">
        <v>72</v>
      </c>
      <c r="C668" s="2" t="s">
        <v>427</v>
      </c>
      <c r="D668" s="2" t="s">
        <v>428</v>
      </c>
      <c r="E668" s="5" t="s">
        <v>1288</v>
      </c>
      <c r="F668" s="2" t="s">
        <v>77</v>
      </c>
    </row>
    <row r="669" spans="1:6" x14ac:dyDescent="0.3">
      <c r="A669" s="2" t="s">
        <v>3</v>
      </c>
      <c r="B669" s="2" t="s">
        <v>72</v>
      </c>
      <c r="C669" s="2" t="s">
        <v>427</v>
      </c>
      <c r="D669" s="2" t="s">
        <v>428</v>
      </c>
      <c r="E669" s="5" t="s">
        <v>1289</v>
      </c>
      <c r="F669" s="2" t="s">
        <v>1290</v>
      </c>
    </row>
    <row r="670" spans="1:6" x14ac:dyDescent="0.3">
      <c r="A670" s="2" t="s">
        <v>3</v>
      </c>
      <c r="B670" s="2" t="s">
        <v>72</v>
      </c>
      <c r="C670" s="2" t="s">
        <v>427</v>
      </c>
      <c r="D670" s="2" t="s">
        <v>434</v>
      </c>
      <c r="E670" s="5" t="s">
        <v>1291</v>
      </c>
      <c r="F670" s="2" t="s">
        <v>77</v>
      </c>
    </row>
    <row r="671" spans="1:6" x14ac:dyDescent="0.3">
      <c r="A671" s="2" t="s">
        <v>3</v>
      </c>
      <c r="B671" s="2" t="s">
        <v>72</v>
      </c>
      <c r="C671" s="2" t="s">
        <v>427</v>
      </c>
      <c r="D671" s="2" t="s">
        <v>428</v>
      </c>
      <c r="E671" s="5" t="s">
        <v>1292</v>
      </c>
      <c r="F671" s="2" t="s">
        <v>77</v>
      </c>
    </row>
    <row r="672" spans="1:6" x14ac:dyDescent="0.3">
      <c r="A672" s="2" t="s">
        <v>3</v>
      </c>
      <c r="B672" s="2" t="s">
        <v>72</v>
      </c>
      <c r="C672" s="2" t="s">
        <v>427</v>
      </c>
      <c r="D672" s="2" t="s">
        <v>428</v>
      </c>
      <c r="E672" s="5" t="s">
        <v>1293</v>
      </c>
      <c r="F672" s="2" t="s">
        <v>77</v>
      </c>
    </row>
    <row r="673" spans="1:6" x14ac:dyDescent="0.3">
      <c r="A673" s="2" t="s">
        <v>3</v>
      </c>
      <c r="B673" s="2" t="s">
        <v>72</v>
      </c>
      <c r="C673" s="2" t="s">
        <v>427</v>
      </c>
      <c r="D673" s="2" t="s">
        <v>428</v>
      </c>
      <c r="E673" s="5" t="s">
        <v>1294</v>
      </c>
      <c r="F673" s="2" t="s">
        <v>1295</v>
      </c>
    </row>
    <row r="674" spans="1:6" x14ac:dyDescent="0.3">
      <c r="A674" s="2" t="s">
        <v>3</v>
      </c>
      <c r="B674" s="2" t="s">
        <v>72</v>
      </c>
      <c r="C674" s="2" t="s">
        <v>427</v>
      </c>
      <c r="D674" s="2" t="s">
        <v>428</v>
      </c>
      <c r="E674" s="5" t="s">
        <v>1296</v>
      </c>
      <c r="F674" s="2" t="s">
        <v>77</v>
      </c>
    </row>
    <row r="675" spans="1:6" x14ac:dyDescent="0.3">
      <c r="A675" s="2" t="s">
        <v>3</v>
      </c>
      <c r="B675" s="2" t="s">
        <v>72</v>
      </c>
      <c r="C675" s="2" t="s">
        <v>427</v>
      </c>
      <c r="D675" s="2" t="s">
        <v>428</v>
      </c>
      <c r="E675" s="5" t="s">
        <v>1297</v>
      </c>
      <c r="F675" s="2" t="s">
        <v>1298</v>
      </c>
    </row>
    <row r="676" spans="1:6" x14ac:dyDescent="0.3">
      <c r="A676" s="2" t="s">
        <v>3</v>
      </c>
      <c r="B676" s="2" t="s">
        <v>72</v>
      </c>
      <c r="C676" s="2" t="s">
        <v>427</v>
      </c>
      <c r="D676" s="2" t="s">
        <v>428</v>
      </c>
      <c r="E676" s="5" t="s">
        <v>1299</v>
      </c>
      <c r="F676" s="2" t="s">
        <v>1266</v>
      </c>
    </row>
    <row r="677" spans="1:6" x14ac:dyDescent="0.3">
      <c r="A677" s="2" t="s">
        <v>3</v>
      </c>
      <c r="B677" s="2" t="s">
        <v>72</v>
      </c>
      <c r="C677" s="2" t="s">
        <v>76</v>
      </c>
      <c r="D677" s="2" t="s">
        <v>68</v>
      </c>
      <c r="E677" s="5" t="s">
        <v>12</v>
      </c>
      <c r="F677" s="2" t="s">
        <v>115</v>
      </c>
    </row>
    <row r="678" spans="1:6" x14ac:dyDescent="0.3">
      <c r="A678" s="2" t="s">
        <v>3</v>
      </c>
      <c r="B678" s="2" t="s">
        <v>72</v>
      </c>
      <c r="C678" s="2" t="s">
        <v>427</v>
      </c>
      <c r="D678" s="2" t="s">
        <v>434</v>
      </c>
      <c r="E678" s="5" t="s">
        <v>1300</v>
      </c>
      <c r="F678" s="2" t="s">
        <v>77</v>
      </c>
    </row>
    <row r="679" spans="1:6" x14ac:dyDescent="0.3">
      <c r="A679" s="2" t="s">
        <v>3</v>
      </c>
      <c r="B679" s="2" t="s">
        <v>72</v>
      </c>
      <c r="C679" s="2" t="s">
        <v>427</v>
      </c>
      <c r="D679" s="2" t="s">
        <v>428</v>
      </c>
      <c r="E679" s="5" t="s">
        <v>1301</v>
      </c>
      <c r="F679" s="2" t="s">
        <v>1302</v>
      </c>
    </row>
    <row r="680" spans="1:6" x14ac:dyDescent="0.3">
      <c r="A680" s="2" t="s">
        <v>3</v>
      </c>
      <c r="B680" s="2" t="s">
        <v>72</v>
      </c>
      <c r="C680" s="2" t="s">
        <v>427</v>
      </c>
      <c r="D680" s="2" t="s">
        <v>428</v>
      </c>
      <c r="E680" s="5" t="s">
        <v>1303</v>
      </c>
      <c r="F680" s="2" t="s">
        <v>1302</v>
      </c>
    </row>
    <row r="681" spans="1:6" x14ac:dyDescent="0.3">
      <c r="A681" s="2" t="s">
        <v>3</v>
      </c>
      <c r="B681" s="2" t="s">
        <v>72</v>
      </c>
      <c r="C681" s="2" t="s">
        <v>427</v>
      </c>
      <c r="D681" s="2" t="s">
        <v>434</v>
      </c>
      <c r="E681" s="5" t="s">
        <v>1304</v>
      </c>
      <c r="F681" s="2" t="s">
        <v>1305</v>
      </c>
    </row>
    <row r="682" spans="1:6" x14ac:dyDescent="0.3">
      <c r="A682" s="2" t="s">
        <v>3</v>
      </c>
      <c r="B682" s="2" t="s">
        <v>72</v>
      </c>
      <c r="C682" s="2" t="s">
        <v>427</v>
      </c>
      <c r="D682" s="2" t="s">
        <v>428</v>
      </c>
      <c r="E682" s="5" t="s">
        <v>1306</v>
      </c>
      <c r="F682" s="2" t="s">
        <v>77</v>
      </c>
    </row>
    <row r="683" spans="1:6" x14ac:dyDescent="0.3">
      <c r="A683" s="2" t="s">
        <v>3</v>
      </c>
      <c r="B683" s="2" t="s">
        <v>72</v>
      </c>
      <c r="C683" s="2" t="s">
        <v>427</v>
      </c>
      <c r="D683" s="2" t="s">
        <v>428</v>
      </c>
      <c r="E683" s="5" t="s">
        <v>1307</v>
      </c>
      <c r="F683" s="2" t="s">
        <v>77</v>
      </c>
    </row>
    <row r="684" spans="1:6" x14ac:dyDescent="0.3">
      <c r="A684" s="2" t="s">
        <v>3</v>
      </c>
      <c r="B684" s="2" t="s">
        <v>72</v>
      </c>
      <c r="C684" s="2" t="s">
        <v>427</v>
      </c>
      <c r="D684" s="2" t="s">
        <v>428</v>
      </c>
      <c r="E684" s="5" t="s">
        <v>1308</v>
      </c>
      <c r="F684" s="2" t="s">
        <v>77</v>
      </c>
    </row>
    <row r="685" spans="1:6" x14ac:dyDescent="0.3">
      <c r="A685" s="2" t="s">
        <v>3</v>
      </c>
      <c r="B685" s="2" t="s">
        <v>72</v>
      </c>
      <c r="C685" s="2" t="s">
        <v>427</v>
      </c>
      <c r="D685" s="2" t="s">
        <v>428</v>
      </c>
      <c r="E685" s="5" t="s">
        <v>1309</v>
      </c>
      <c r="F685" s="2" t="s">
        <v>77</v>
      </c>
    </row>
    <row r="686" spans="1:6" x14ac:dyDescent="0.3">
      <c r="A686" s="2" t="s">
        <v>3</v>
      </c>
      <c r="B686" s="2" t="s">
        <v>72</v>
      </c>
      <c r="C686" s="2" t="s">
        <v>427</v>
      </c>
      <c r="D686" s="2" t="s">
        <v>434</v>
      </c>
      <c r="E686" s="5" t="s">
        <v>1310</v>
      </c>
      <c r="F686" s="2" t="s">
        <v>77</v>
      </c>
    </row>
    <row r="687" spans="1:6" x14ac:dyDescent="0.3">
      <c r="A687" s="2" t="s">
        <v>3</v>
      </c>
      <c r="B687" s="2" t="s">
        <v>72</v>
      </c>
      <c r="C687" s="2" t="s">
        <v>427</v>
      </c>
      <c r="D687" s="2" t="s">
        <v>428</v>
      </c>
      <c r="E687" s="5" t="s">
        <v>1311</v>
      </c>
      <c r="F687" s="2" t="s">
        <v>77</v>
      </c>
    </row>
    <row r="688" spans="1:6" x14ac:dyDescent="0.3">
      <c r="A688" s="2" t="s">
        <v>3</v>
      </c>
      <c r="B688" s="2" t="s">
        <v>72</v>
      </c>
      <c r="C688" s="2" t="s">
        <v>427</v>
      </c>
      <c r="D688" s="2" t="s">
        <v>428</v>
      </c>
      <c r="E688" s="5" t="s">
        <v>1312</v>
      </c>
      <c r="F688" s="2" t="s">
        <v>77</v>
      </c>
    </row>
    <row r="689" spans="1:6" x14ac:dyDescent="0.3">
      <c r="A689" s="2" t="s">
        <v>3</v>
      </c>
      <c r="B689" s="2" t="s">
        <v>72</v>
      </c>
      <c r="C689" s="2" t="s">
        <v>427</v>
      </c>
      <c r="D689" s="2" t="s">
        <v>434</v>
      </c>
      <c r="E689" s="5" t="s">
        <v>1313</v>
      </c>
      <c r="F689" s="2" t="s">
        <v>622</v>
      </c>
    </row>
    <row r="690" spans="1:6" x14ac:dyDescent="0.3">
      <c r="A690" s="2" t="s">
        <v>3</v>
      </c>
      <c r="B690" s="2" t="s">
        <v>72</v>
      </c>
      <c r="C690" s="2" t="s">
        <v>427</v>
      </c>
      <c r="D690" s="2" t="s">
        <v>428</v>
      </c>
      <c r="E690" s="5" t="s">
        <v>1314</v>
      </c>
      <c r="F690" s="2" t="s">
        <v>1315</v>
      </c>
    </row>
    <row r="691" spans="1:6" x14ac:dyDescent="0.3">
      <c r="A691" s="2" t="s">
        <v>3</v>
      </c>
      <c r="B691" s="2" t="s">
        <v>72</v>
      </c>
      <c r="C691" s="2" t="s">
        <v>427</v>
      </c>
      <c r="D691" s="2" t="s">
        <v>428</v>
      </c>
      <c r="E691" s="5" t="s">
        <v>1316</v>
      </c>
      <c r="F691" s="2" t="s">
        <v>1317</v>
      </c>
    </row>
    <row r="692" spans="1:6" x14ac:dyDescent="0.3">
      <c r="A692" s="2" t="s">
        <v>3</v>
      </c>
      <c r="B692" s="2" t="s">
        <v>72</v>
      </c>
      <c r="C692" s="2" t="s">
        <v>427</v>
      </c>
      <c r="D692" s="2" t="s">
        <v>428</v>
      </c>
      <c r="E692" s="5" t="s">
        <v>1318</v>
      </c>
      <c r="F692" s="2" t="s">
        <v>77</v>
      </c>
    </row>
    <row r="693" spans="1:6" x14ac:dyDescent="0.3">
      <c r="A693" s="2" t="s">
        <v>3</v>
      </c>
      <c r="B693" s="2" t="s">
        <v>72</v>
      </c>
      <c r="C693" s="2" t="s">
        <v>427</v>
      </c>
      <c r="D693" s="2" t="s">
        <v>428</v>
      </c>
      <c r="E693" s="5" t="s">
        <v>1319</v>
      </c>
      <c r="F693" s="2" t="s">
        <v>77</v>
      </c>
    </row>
    <row r="694" spans="1:6" x14ac:dyDescent="0.3">
      <c r="A694" s="2" t="s">
        <v>3</v>
      </c>
      <c r="B694" s="2" t="s">
        <v>72</v>
      </c>
      <c r="C694" s="2" t="s">
        <v>427</v>
      </c>
      <c r="D694" s="2" t="s">
        <v>428</v>
      </c>
      <c r="E694" s="5" t="s">
        <v>1320</v>
      </c>
      <c r="F694" s="2" t="s">
        <v>77</v>
      </c>
    </row>
    <row r="695" spans="1:6" x14ac:dyDescent="0.3">
      <c r="A695" s="2" t="s">
        <v>3</v>
      </c>
      <c r="B695" s="2" t="s">
        <v>72</v>
      </c>
      <c r="C695" s="2" t="s">
        <v>427</v>
      </c>
      <c r="D695" s="2" t="s">
        <v>434</v>
      </c>
      <c r="E695" s="5" t="s">
        <v>1321</v>
      </c>
      <c r="F695" s="2" t="s">
        <v>1322</v>
      </c>
    </row>
    <row r="696" spans="1:6" x14ac:dyDescent="0.3">
      <c r="A696" s="2" t="s">
        <v>3</v>
      </c>
      <c r="B696" s="2" t="s">
        <v>72</v>
      </c>
      <c r="C696" s="2" t="s">
        <v>427</v>
      </c>
      <c r="D696" s="2" t="s">
        <v>434</v>
      </c>
      <c r="E696" s="5" t="s">
        <v>1323</v>
      </c>
      <c r="F696" s="2" t="s">
        <v>1324</v>
      </c>
    </row>
    <row r="697" spans="1:6" x14ac:dyDescent="0.3">
      <c r="A697" s="2" t="s">
        <v>3</v>
      </c>
      <c r="B697" s="2" t="s">
        <v>72</v>
      </c>
      <c r="C697" s="2" t="s">
        <v>427</v>
      </c>
      <c r="D697" s="2" t="s">
        <v>434</v>
      </c>
      <c r="E697" s="5" t="s">
        <v>1325</v>
      </c>
      <c r="F697" s="2" t="s">
        <v>77</v>
      </c>
    </row>
    <row r="698" spans="1:6" x14ac:dyDescent="0.3">
      <c r="A698" s="2" t="s">
        <v>3</v>
      </c>
      <c r="B698" s="2" t="s">
        <v>72</v>
      </c>
      <c r="C698" s="2" t="s">
        <v>427</v>
      </c>
      <c r="D698" s="2" t="s">
        <v>428</v>
      </c>
      <c r="E698" s="5" t="s">
        <v>1326</v>
      </c>
      <c r="F698" s="2" t="s">
        <v>1327</v>
      </c>
    </row>
    <row r="699" spans="1:6" x14ac:dyDescent="0.3">
      <c r="A699" s="2" t="s">
        <v>3</v>
      </c>
      <c r="B699" s="2" t="s">
        <v>72</v>
      </c>
      <c r="C699" s="2" t="s">
        <v>427</v>
      </c>
      <c r="D699" s="2" t="s">
        <v>428</v>
      </c>
      <c r="E699" s="5" t="s">
        <v>1328</v>
      </c>
      <c r="F699" s="2" t="s">
        <v>77</v>
      </c>
    </row>
    <row r="700" spans="1:6" x14ac:dyDescent="0.3">
      <c r="A700" s="2" t="s">
        <v>3</v>
      </c>
      <c r="B700" s="2" t="s">
        <v>72</v>
      </c>
      <c r="C700" s="2" t="s">
        <v>427</v>
      </c>
      <c r="D700" s="2" t="s">
        <v>428</v>
      </c>
      <c r="E700" s="5" t="s">
        <v>1329</v>
      </c>
      <c r="F700" s="2" t="s">
        <v>1330</v>
      </c>
    </row>
    <row r="701" spans="1:6" x14ac:dyDescent="0.3">
      <c r="A701" s="2" t="s">
        <v>3</v>
      </c>
      <c r="B701" s="2" t="s">
        <v>72</v>
      </c>
      <c r="C701" s="2" t="s">
        <v>427</v>
      </c>
      <c r="D701" s="2" t="s">
        <v>428</v>
      </c>
      <c r="E701" s="5" t="s">
        <v>1331</v>
      </c>
      <c r="F701" s="2" t="s">
        <v>1332</v>
      </c>
    </row>
    <row r="702" spans="1:6" x14ac:dyDescent="0.3">
      <c r="A702" s="2" t="s">
        <v>3</v>
      </c>
      <c r="B702" s="2" t="s">
        <v>72</v>
      </c>
      <c r="C702" s="2" t="s">
        <v>427</v>
      </c>
      <c r="D702" s="2" t="s">
        <v>428</v>
      </c>
      <c r="E702" s="5" t="s">
        <v>1333</v>
      </c>
      <c r="F702" s="2" t="s">
        <v>1332</v>
      </c>
    </row>
    <row r="703" spans="1:6" x14ac:dyDescent="0.3">
      <c r="A703" s="2" t="s">
        <v>3</v>
      </c>
      <c r="B703" s="2" t="s">
        <v>72</v>
      </c>
      <c r="C703" s="2" t="s">
        <v>427</v>
      </c>
      <c r="D703" s="2" t="s">
        <v>428</v>
      </c>
      <c r="E703" s="5" t="s">
        <v>1334</v>
      </c>
      <c r="F703" s="2" t="s">
        <v>1332</v>
      </c>
    </row>
    <row r="704" spans="1:6" x14ac:dyDescent="0.3">
      <c r="A704" s="2" t="s">
        <v>3</v>
      </c>
      <c r="B704" s="2" t="s">
        <v>72</v>
      </c>
      <c r="C704" s="2" t="s">
        <v>427</v>
      </c>
      <c r="D704" s="2" t="s">
        <v>428</v>
      </c>
      <c r="E704" s="5" t="s">
        <v>1335</v>
      </c>
      <c r="F704" s="2" t="s">
        <v>1332</v>
      </c>
    </row>
    <row r="705" spans="1:6" x14ac:dyDescent="0.3">
      <c r="A705" s="2" t="s">
        <v>3</v>
      </c>
      <c r="B705" s="2" t="s">
        <v>72</v>
      </c>
      <c r="C705" s="2" t="s">
        <v>427</v>
      </c>
      <c r="D705" s="2" t="s">
        <v>428</v>
      </c>
      <c r="E705" s="5" t="s">
        <v>1336</v>
      </c>
      <c r="F705" s="2" t="s">
        <v>77</v>
      </c>
    </row>
    <row r="706" spans="1:6" x14ac:dyDescent="0.3">
      <c r="A706" s="2" t="s">
        <v>3</v>
      </c>
      <c r="B706" s="2" t="s">
        <v>72</v>
      </c>
      <c r="C706" s="2" t="s">
        <v>427</v>
      </c>
      <c r="D706" s="2" t="s">
        <v>434</v>
      </c>
      <c r="E706" s="5" t="s">
        <v>1337</v>
      </c>
      <c r="F706" s="2" t="s">
        <v>77</v>
      </c>
    </row>
    <row r="707" spans="1:6" x14ac:dyDescent="0.3">
      <c r="A707" s="2" t="s">
        <v>3</v>
      </c>
      <c r="B707" s="2" t="s">
        <v>72</v>
      </c>
      <c r="C707" s="2" t="s">
        <v>427</v>
      </c>
      <c r="D707" s="2" t="s">
        <v>428</v>
      </c>
      <c r="E707" s="5" t="s">
        <v>1338</v>
      </c>
      <c r="F707" s="2" t="s">
        <v>77</v>
      </c>
    </row>
    <row r="708" spans="1:6" x14ac:dyDescent="0.3">
      <c r="A708" s="2" t="s">
        <v>3</v>
      </c>
      <c r="B708" s="2" t="s">
        <v>72</v>
      </c>
      <c r="C708" s="2" t="s">
        <v>427</v>
      </c>
      <c r="D708" s="2" t="s">
        <v>434</v>
      </c>
      <c r="E708" s="5" t="s">
        <v>1339</v>
      </c>
      <c r="F708" s="2" t="s">
        <v>77</v>
      </c>
    </row>
    <row r="709" spans="1:6" x14ac:dyDescent="0.3">
      <c r="A709" s="2" t="s">
        <v>3</v>
      </c>
      <c r="B709" s="2" t="s">
        <v>72</v>
      </c>
      <c r="C709" s="2" t="s">
        <v>427</v>
      </c>
      <c r="D709" s="2" t="s">
        <v>428</v>
      </c>
      <c r="E709" s="5" t="s">
        <v>1340</v>
      </c>
      <c r="F709" s="2" t="s">
        <v>77</v>
      </c>
    </row>
    <row r="710" spans="1:6" x14ac:dyDescent="0.3">
      <c r="A710" s="2" t="s">
        <v>3</v>
      </c>
      <c r="B710" s="2" t="s">
        <v>72</v>
      </c>
      <c r="C710" s="2" t="s">
        <v>427</v>
      </c>
      <c r="D710" s="2" t="s">
        <v>428</v>
      </c>
      <c r="E710" s="5" t="s">
        <v>1341</v>
      </c>
      <c r="F710" s="2" t="s">
        <v>77</v>
      </c>
    </row>
    <row r="711" spans="1:6" x14ac:dyDescent="0.3">
      <c r="A711" s="2" t="s">
        <v>3</v>
      </c>
      <c r="B711" s="2" t="s">
        <v>72</v>
      </c>
      <c r="C711" s="2" t="s">
        <v>427</v>
      </c>
      <c r="D711" s="2" t="s">
        <v>428</v>
      </c>
      <c r="E711" s="5" t="s">
        <v>1342</v>
      </c>
      <c r="F711" s="2" t="s">
        <v>77</v>
      </c>
    </row>
    <row r="712" spans="1:6" x14ac:dyDescent="0.3">
      <c r="A712" s="2" t="s">
        <v>3</v>
      </c>
      <c r="B712" s="2" t="s">
        <v>72</v>
      </c>
      <c r="C712" s="2" t="s">
        <v>427</v>
      </c>
      <c r="D712" s="2" t="s">
        <v>428</v>
      </c>
      <c r="E712" s="5" t="s">
        <v>1343</v>
      </c>
      <c r="F712" s="2" t="s">
        <v>1344</v>
      </c>
    </row>
    <row r="713" spans="1:6" x14ac:dyDescent="0.3">
      <c r="A713" s="2" t="s">
        <v>3</v>
      </c>
      <c r="B713" s="2" t="s">
        <v>72</v>
      </c>
      <c r="C713" s="2" t="s">
        <v>427</v>
      </c>
      <c r="D713" s="2" t="s">
        <v>434</v>
      </c>
      <c r="E713" s="5" t="s">
        <v>1345</v>
      </c>
      <c r="F713" s="2" t="s">
        <v>1346</v>
      </c>
    </row>
    <row r="714" spans="1:6" x14ac:dyDescent="0.3">
      <c r="A714" s="2" t="s">
        <v>3</v>
      </c>
      <c r="B714" s="2" t="s">
        <v>72</v>
      </c>
      <c r="C714" s="2" t="s">
        <v>427</v>
      </c>
      <c r="D714" s="2" t="s">
        <v>428</v>
      </c>
      <c r="E714" s="5" t="s">
        <v>1347</v>
      </c>
      <c r="F714" s="2" t="s">
        <v>1348</v>
      </c>
    </row>
    <row r="715" spans="1:6" x14ac:dyDescent="0.3">
      <c r="A715" s="2" t="s">
        <v>3</v>
      </c>
      <c r="B715" s="2" t="s">
        <v>72</v>
      </c>
      <c r="C715" s="2" t="s">
        <v>427</v>
      </c>
      <c r="D715" s="2" t="s">
        <v>428</v>
      </c>
      <c r="E715" s="5" t="s">
        <v>1349</v>
      </c>
      <c r="F715" s="2" t="s">
        <v>77</v>
      </c>
    </row>
    <row r="716" spans="1:6" x14ac:dyDescent="0.3">
      <c r="A716" s="2" t="s">
        <v>3</v>
      </c>
      <c r="B716" s="2" t="s">
        <v>72</v>
      </c>
      <c r="C716" s="2" t="s">
        <v>427</v>
      </c>
      <c r="D716" s="2" t="s">
        <v>428</v>
      </c>
      <c r="E716" s="5" t="s">
        <v>1350</v>
      </c>
      <c r="F716" s="2" t="s">
        <v>77</v>
      </c>
    </row>
    <row r="717" spans="1:6" x14ac:dyDescent="0.3">
      <c r="A717" s="2" t="s">
        <v>3</v>
      </c>
      <c r="B717" s="2" t="s">
        <v>72</v>
      </c>
      <c r="C717" s="2" t="s">
        <v>427</v>
      </c>
      <c r="D717" s="2" t="s">
        <v>428</v>
      </c>
      <c r="E717" s="5" t="s">
        <v>1351</v>
      </c>
      <c r="F717" s="2" t="s">
        <v>77</v>
      </c>
    </row>
    <row r="718" spans="1:6" x14ac:dyDescent="0.3">
      <c r="A718" s="2" t="s">
        <v>3</v>
      </c>
      <c r="B718" s="2" t="s">
        <v>72</v>
      </c>
      <c r="C718" s="2" t="s">
        <v>427</v>
      </c>
      <c r="D718" s="2" t="s">
        <v>428</v>
      </c>
      <c r="E718" s="5" t="s">
        <v>1352</v>
      </c>
      <c r="F718" s="2" t="s">
        <v>1353</v>
      </c>
    </row>
    <row r="719" spans="1:6" x14ac:dyDescent="0.3">
      <c r="A719" s="2" t="s">
        <v>3</v>
      </c>
      <c r="B719" s="2" t="s">
        <v>72</v>
      </c>
      <c r="C719" s="2" t="s">
        <v>427</v>
      </c>
      <c r="D719" s="2" t="s">
        <v>428</v>
      </c>
      <c r="E719" s="5" t="s">
        <v>1354</v>
      </c>
      <c r="F719" s="2" t="s">
        <v>77</v>
      </c>
    </row>
    <row r="720" spans="1:6" x14ac:dyDescent="0.3">
      <c r="A720" s="2" t="s">
        <v>3</v>
      </c>
      <c r="B720" s="2" t="s">
        <v>72</v>
      </c>
      <c r="C720" s="2" t="s">
        <v>427</v>
      </c>
      <c r="D720" s="2" t="s">
        <v>428</v>
      </c>
      <c r="E720" s="5" t="s">
        <v>1355</v>
      </c>
      <c r="F720" s="2" t="s">
        <v>1356</v>
      </c>
    </row>
    <row r="721" spans="1:6" x14ac:dyDescent="0.3">
      <c r="A721" s="2" t="s">
        <v>3</v>
      </c>
      <c r="B721" s="2" t="s">
        <v>72</v>
      </c>
      <c r="C721" s="2" t="s">
        <v>427</v>
      </c>
      <c r="D721" s="2" t="s">
        <v>428</v>
      </c>
      <c r="E721" s="5" t="s">
        <v>1357</v>
      </c>
      <c r="F721" s="2" t="s">
        <v>1358</v>
      </c>
    </row>
    <row r="722" spans="1:6" x14ac:dyDescent="0.3">
      <c r="A722" s="2" t="s">
        <v>3</v>
      </c>
      <c r="B722" s="2" t="s">
        <v>72</v>
      </c>
      <c r="C722" s="2" t="s">
        <v>427</v>
      </c>
      <c r="D722" s="2" t="s">
        <v>428</v>
      </c>
      <c r="E722" s="5" t="s">
        <v>1359</v>
      </c>
      <c r="F722" s="2" t="s">
        <v>77</v>
      </c>
    </row>
    <row r="723" spans="1:6" x14ac:dyDescent="0.3">
      <c r="A723" s="2" t="s">
        <v>3</v>
      </c>
      <c r="B723" s="2" t="s">
        <v>72</v>
      </c>
      <c r="C723" s="2" t="s">
        <v>427</v>
      </c>
      <c r="D723" s="2" t="s">
        <v>428</v>
      </c>
      <c r="E723" s="5" t="s">
        <v>1360</v>
      </c>
      <c r="F723" s="2" t="s">
        <v>77</v>
      </c>
    </row>
    <row r="724" spans="1:6" x14ac:dyDescent="0.3">
      <c r="A724" s="2" t="s">
        <v>3</v>
      </c>
      <c r="B724" s="2" t="s">
        <v>72</v>
      </c>
      <c r="C724" s="2" t="s">
        <v>427</v>
      </c>
      <c r="D724" s="2" t="s">
        <v>434</v>
      </c>
      <c r="E724" s="5" t="s">
        <v>1361</v>
      </c>
      <c r="F724" s="2" t="s">
        <v>1362</v>
      </c>
    </row>
    <row r="725" spans="1:6" x14ac:dyDescent="0.3">
      <c r="A725" s="2" t="s">
        <v>3</v>
      </c>
      <c r="B725" s="2" t="s">
        <v>72</v>
      </c>
      <c r="C725" s="2" t="s">
        <v>427</v>
      </c>
      <c r="D725" s="2" t="s">
        <v>428</v>
      </c>
      <c r="E725" s="5" t="s">
        <v>1363</v>
      </c>
      <c r="F725" s="2" t="s">
        <v>77</v>
      </c>
    </row>
    <row r="726" spans="1:6" x14ac:dyDescent="0.3">
      <c r="A726" s="2" t="s">
        <v>3</v>
      </c>
      <c r="B726" s="2" t="s">
        <v>72</v>
      </c>
      <c r="C726" s="2" t="s">
        <v>427</v>
      </c>
      <c r="D726" s="2" t="s">
        <v>428</v>
      </c>
      <c r="E726" s="5" t="s">
        <v>1364</v>
      </c>
      <c r="F726" s="2" t="s">
        <v>77</v>
      </c>
    </row>
    <row r="727" spans="1:6" x14ac:dyDescent="0.3">
      <c r="A727" s="2" t="s">
        <v>3</v>
      </c>
      <c r="B727" s="2" t="s">
        <v>72</v>
      </c>
      <c r="C727" s="2" t="s">
        <v>427</v>
      </c>
      <c r="D727" s="2" t="s">
        <v>428</v>
      </c>
      <c r="E727" s="5" t="s">
        <v>1365</v>
      </c>
      <c r="F727" s="2" t="s">
        <v>1366</v>
      </c>
    </row>
    <row r="728" spans="1:6" x14ac:dyDescent="0.3">
      <c r="A728" s="2" t="s">
        <v>3</v>
      </c>
      <c r="B728" s="2" t="s">
        <v>72</v>
      </c>
      <c r="C728" s="2" t="s">
        <v>427</v>
      </c>
      <c r="D728" s="2" t="s">
        <v>428</v>
      </c>
      <c r="E728" s="5" t="s">
        <v>1367</v>
      </c>
      <c r="F728" s="2" t="s">
        <v>77</v>
      </c>
    </row>
    <row r="729" spans="1:6" x14ac:dyDescent="0.3">
      <c r="A729" s="2" t="s">
        <v>3</v>
      </c>
      <c r="B729" s="2" t="s">
        <v>72</v>
      </c>
      <c r="C729" s="2" t="s">
        <v>427</v>
      </c>
      <c r="D729" s="2" t="s">
        <v>428</v>
      </c>
      <c r="E729" s="5" t="s">
        <v>1368</v>
      </c>
      <c r="F729" s="2" t="s">
        <v>77</v>
      </c>
    </row>
    <row r="730" spans="1:6" x14ac:dyDescent="0.3">
      <c r="A730" s="2" t="s">
        <v>3</v>
      </c>
      <c r="B730" s="2" t="s">
        <v>72</v>
      </c>
      <c r="C730" s="2" t="s">
        <v>427</v>
      </c>
      <c r="D730" s="2" t="s">
        <v>428</v>
      </c>
      <c r="E730" s="5" t="s">
        <v>1369</v>
      </c>
      <c r="F730" s="2" t="s">
        <v>77</v>
      </c>
    </row>
    <row r="731" spans="1:6" x14ac:dyDescent="0.3">
      <c r="A731" s="2" t="s">
        <v>3</v>
      </c>
      <c r="B731" s="2" t="s">
        <v>72</v>
      </c>
      <c r="C731" s="2" t="s">
        <v>427</v>
      </c>
      <c r="D731" s="2" t="s">
        <v>428</v>
      </c>
      <c r="E731" s="5" t="s">
        <v>1370</v>
      </c>
      <c r="F731" s="2" t="s">
        <v>77</v>
      </c>
    </row>
    <row r="732" spans="1:6" x14ac:dyDescent="0.3">
      <c r="A732" s="2" t="s">
        <v>3</v>
      </c>
      <c r="B732" s="2" t="s">
        <v>72</v>
      </c>
      <c r="C732" s="2" t="s">
        <v>427</v>
      </c>
      <c r="D732" s="2" t="s">
        <v>428</v>
      </c>
      <c r="E732" s="5" t="s">
        <v>1371</v>
      </c>
      <c r="F732" s="2" t="s">
        <v>77</v>
      </c>
    </row>
    <row r="733" spans="1:6" x14ac:dyDescent="0.3">
      <c r="A733" s="2" t="s">
        <v>3</v>
      </c>
      <c r="B733" s="2" t="s">
        <v>72</v>
      </c>
      <c r="C733" s="2" t="s">
        <v>427</v>
      </c>
      <c r="D733" s="2" t="s">
        <v>428</v>
      </c>
      <c r="E733" s="5" t="s">
        <v>1372</v>
      </c>
      <c r="F733" s="2" t="s">
        <v>77</v>
      </c>
    </row>
    <row r="734" spans="1:6" x14ac:dyDescent="0.3">
      <c r="A734" s="2" t="s">
        <v>3</v>
      </c>
      <c r="B734" s="2" t="s">
        <v>72</v>
      </c>
      <c r="C734" s="2" t="s">
        <v>427</v>
      </c>
      <c r="D734" s="2" t="s">
        <v>428</v>
      </c>
      <c r="E734" s="5" t="s">
        <v>1373</v>
      </c>
      <c r="F734" s="2" t="s">
        <v>77</v>
      </c>
    </row>
    <row r="735" spans="1:6" x14ac:dyDescent="0.3">
      <c r="A735" s="2" t="s">
        <v>3</v>
      </c>
      <c r="B735" s="2" t="s">
        <v>72</v>
      </c>
      <c r="C735" s="2" t="s">
        <v>427</v>
      </c>
      <c r="D735" s="2" t="s">
        <v>434</v>
      </c>
      <c r="E735" s="5" t="s">
        <v>1374</v>
      </c>
      <c r="F735" s="2" t="s">
        <v>77</v>
      </c>
    </row>
    <row r="736" spans="1:6" x14ac:dyDescent="0.3">
      <c r="A736" s="2" t="s">
        <v>3</v>
      </c>
      <c r="B736" s="2" t="s">
        <v>72</v>
      </c>
      <c r="C736" s="2" t="s">
        <v>427</v>
      </c>
      <c r="D736" s="2" t="s">
        <v>428</v>
      </c>
      <c r="E736" s="5" t="s">
        <v>1375</v>
      </c>
      <c r="F736" s="2" t="s">
        <v>77</v>
      </c>
    </row>
    <row r="737" spans="1:6" x14ac:dyDescent="0.3">
      <c r="A737" s="2" t="s">
        <v>3</v>
      </c>
      <c r="B737" s="2" t="s">
        <v>72</v>
      </c>
      <c r="C737" s="2" t="s">
        <v>427</v>
      </c>
      <c r="D737" s="2" t="s">
        <v>428</v>
      </c>
      <c r="E737" s="5" t="s">
        <v>1376</v>
      </c>
      <c r="F737" s="2" t="s">
        <v>77</v>
      </c>
    </row>
    <row r="738" spans="1:6" x14ac:dyDescent="0.3">
      <c r="A738" s="2" t="s">
        <v>3</v>
      </c>
      <c r="B738" s="2" t="s">
        <v>72</v>
      </c>
      <c r="C738" s="2" t="s">
        <v>427</v>
      </c>
      <c r="D738" s="2" t="s">
        <v>428</v>
      </c>
      <c r="E738" s="5" t="s">
        <v>1377</v>
      </c>
      <c r="F738" s="2" t="s">
        <v>1378</v>
      </c>
    </row>
    <row r="739" spans="1:6" x14ac:dyDescent="0.3">
      <c r="A739" s="2" t="s">
        <v>3</v>
      </c>
      <c r="B739" s="2" t="s">
        <v>72</v>
      </c>
      <c r="C739" s="2" t="s">
        <v>427</v>
      </c>
      <c r="D739" s="2" t="s">
        <v>428</v>
      </c>
      <c r="E739" s="5" t="s">
        <v>1379</v>
      </c>
      <c r="F739" s="2" t="s">
        <v>77</v>
      </c>
    </row>
    <row r="740" spans="1:6" x14ac:dyDescent="0.3">
      <c r="A740" s="2" t="s">
        <v>3</v>
      </c>
      <c r="B740" s="2" t="s">
        <v>72</v>
      </c>
      <c r="C740" s="2" t="s">
        <v>427</v>
      </c>
      <c r="D740" s="2" t="s">
        <v>428</v>
      </c>
      <c r="E740" s="5" t="s">
        <v>1380</v>
      </c>
      <c r="F740" s="2" t="s">
        <v>77</v>
      </c>
    </row>
    <row r="741" spans="1:6" x14ac:dyDescent="0.3">
      <c r="A741" s="2" t="s">
        <v>3</v>
      </c>
      <c r="B741" s="2" t="s">
        <v>72</v>
      </c>
      <c r="C741" s="2" t="s">
        <v>427</v>
      </c>
      <c r="D741" s="2" t="s">
        <v>434</v>
      </c>
      <c r="E741" s="5" t="s">
        <v>1381</v>
      </c>
      <c r="F741" s="2" t="s">
        <v>77</v>
      </c>
    </row>
    <row r="742" spans="1:6" x14ac:dyDescent="0.3">
      <c r="A742" s="2" t="s">
        <v>3</v>
      </c>
      <c r="B742" s="2" t="s">
        <v>72</v>
      </c>
      <c r="C742" s="2" t="s">
        <v>427</v>
      </c>
      <c r="D742" s="2" t="s">
        <v>428</v>
      </c>
      <c r="E742" s="5" t="s">
        <v>1382</v>
      </c>
      <c r="F742" s="2" t="s">
        <v>77</v>
      </c>
    </row>
    <row r="743" spans="1:6" x14ac:dyDescent="0.3">
      <c r="A743" s="2" t="s">
        <v>3</v>
      </c>
      <c r="B743" s="2" t="s">
        <v>72</v>
      </c>
      <c r="C743" s="2" t="s">
        <v>427</v>
      </c>
      <c r="D743" s="2" t="s">
        <v>428</v>
      </c>
      <c r="E743" s="5" t="s">
        <v>1383</v>
      </c>
      <c r="F743" s="2" t="s">
        <v>77</v>
      </c>
    </row>
    <row r="744" spans="1:6" x14ac:dyDescent="0.3">
      <c r="A744" s="2" t="s">
        <v>3</v>
      </c>
      <c r="B744" s="2" t="s">
        <v>72</v>
      </c>
      <c r="C744" s="2" t="s">
        <v>427</v>
      </c>
      <c r="D744" s="2" t="s">
        <v>428</v>
      </c>
      <c r="E744" s="5" t="s">
        <v>1384</v>
      </c>
      <c r="F744" s="2" t="s">
        <v>77</v>
      </c>
    </row>
    <row r="745" spans="1:6" x14ac:dyDescent="0.3">
      <c r="A745" s="2" t="s">
        <v>3</v>
      </c>
      <c r="B745" s="2" t="s">
        <v>72</v>
      </c>
      <c r="C745" s="2" t="s">
        <v>427</v>
      </c>
      <c r="D745" s="2" t="s">
        <v>428</v>
      </c>
      <c r="E745" s="5" t="s">
        <v>1385</v>
      </c>
      <c r="F745" s="2" t="s">
        <v>77</v>
      </c>
    </row>
    <row r="746" spans="1:6" x14ac:dyDescent="0.3">
      <c r="A746" s="2" t="s">
        <v>3</v>
      </c>
      <c r="B746" s="2" t="s">
        <v>72</v>
      </c>
      <c r="C746" s="2" t="s">
        <v>427</v>
      </c>
      <c r="D746" s="2" t="s">
        <v>428</v>
      </c>
      <c r="E746" s="5" t="s">
        <v>1386</v>
      </c>
      <c r="F746" s="2" t="s">
        <v>77</v>
      </c>
    </row>
    <row r="747" spans="1:6" x14ac:dyDescent="0.3">
      <c r="A747" s="2" t="s">
        <v>3</v>
      </c>
      <c r="B747" s="2" t="s">
        <v>72</v>
      </c>
      <c r="C747" s="2" t="s">
        <v>427</v>
      </c>
      <c r="D747" s="2" t="s">
        <v>434</v>
      </c>
      <c r="E747" s="5" t="s">
        <v>1387</v>
      </c>
      <c r="F747" s="2" t="s">
        <v>77</v>
      </c>
    </row>
    <row r="748" spans="1:6" x14ac:dyDescent="0.3">
      <c r="A748" s="2" t="s">
        <v>3</v>
      </c>
      <c r="B748" s="2" t="s">
        <v>72</v>
      </c>
      <c r="C748" s="2" t="s">
        <v>427</v>
      </c>
      <c r="D748" s="2" t="s">
        <v>428</v>
      </c>
      <c r="E748" s="5" t="s">
        <v>1388</v>
      </c>
      <c r="F748" s="2" t="s">
        <v>77</v>
      </c>
    </row>
    <row r="749" spans="1:6" x14ac:dyDescent="0.3">
      <c r="A749" s="2" t="s">
        <v>3</v>
      </c>
      <c r="B749" s="2" t="s">
        <v>72</v>
      </c>
      <c r="C749" s="2" t="s">
        <v>427</v>
      </c>
      <c r="D749" s="2" t="s">
        <v>428</v>
      </c>
      <c r="E749" s="5" t="s">
        <v>1389</v>
      </c>
      <c r="F749" s="2" t="s">
        <v>77</v>
      </c>
    </row>
    <row r="750" spans="1:6" x14ac:dyDescent="0.3">
      <c r="A750" s="2" t="s">
        <v>3</v>
      </c>
      <c r="B750" s="2" t="s">
        <v>72</v>
      </c>
      <c r="C750" s="2" t="s">
        <v>427</v>
      </c>
      <c r="D750" s="2" t="s">
        <v>428</v>
      </c>
      <c r="E750" s="5" t="s">
        <v>1390</v>
      </c>
      <c r="F750" s="2" t="s">
        <v>77</v>
      </c>
    </row>
    <row r="751" spans="1:6" x14ac:dyDescent="0.3">
      <c r="A751" s="2" t="s">
        <v>3</v>
      </c>
      <c r="B751" s="2" t="s">
        <v>72</v>
      </c>
      <c r="C751" s="2" t="s">
        <v>427</v>
      </c>
      <c r="D751" s="2" t="s">
        <v>428</v>
      </c>
      <c r="E751" s="5" t="s">
        <v>1391</v>
      </c>
      <c r="F751" s="2" t="s">
        <v>77</v>
      </c>
    </row>
    <row r="752" spans="1:6" x14ac:dyDescent="0.3">
      <c r="A752" s="2" t="s">
        <v>3</v>
      </c>
      <c r="B752" s="2" t="s">
        <v>72</v>
      </c>
      <c r="C752" s="2" t="s">
        <v>427</v>
      </c>
      <c r="D752" s="2" t="s">
        <v>428</v>
      </c>
      <c r="E752" s="5" t="s">
        <v>1392</v>
      </c>
      <c r="F752" s="2" t="s">
        <v>77</v>
      </c>
    </row>
    <row r="753" spans="1:6" x14ac:dyDescent="0.3">
      <c r="A753" s="2" t="s">
        <v>3</v>
      </c>
      <c r="B753" s="2" t="s">
        <v>72</v>
      </c>
      <c r="C753" s="2" t="s">
        <v>427</v>
      </c>
      <c r="D753" s="2" t="s">
        <v>428</v>
      </c>
      <c r="E753" s="5" t="s">
        <v>1393</v>
      </c>
      <c r="F753" s="2" t="s">
        <v>77</v>
      </c>
    </row>
    <row r="754" spans="1:6" x14ac:dyDescent="0.3">
      <c r="A754" s="2" t="s">
        <v>3</v>
      </c>
      <c r="B754" s="2" t="s">
        <v>72</v>
      </c>
      <c r="C754" s="2" t="s">
        <v>427</v>
      </c>
      <c r="D754" s="2" t="s">
        <v>428</v>
      </c>
      <c r="E754" s="5" t="s">
        <v>1394</v>
      </c>
      <c r="F754" s="2" t="s">
        <v>77</v>
      </c>
    </row>
    <row r="755" spans="1:6" x14ac:dyDescent="0.3">
      <c r="A755" s="2" t="s">
        <v>3</v>
      </c>
      <c r="B755" s="2" t="s">
        <v>72</v>
      </c>
      <c r="C755" s="2" t="s">
        <v>427</v>
      </c>
      <c r="D755" s="2" t="s">
        <v>428</v>
      </c>
      <c r="E755" s="5" t="s">
        <v>1395</v>
      </c>
      <c r="F755" s="2" t="s">
        <v>77</v>
      </c>
    </row>
    <row r="756" spans="1:6" x14ac:dyDescent="0.3">
      <c r="A756" s="2" t="s">
        <v>3</v>
      </c>
      <c r="B756" s="2" t="s">
        <v>72</v>
      </c>
      <c r="C756" s="2" t="s">
        <v>427</v>
      </c>
      <c r="D756" s="2" t="s">
        <v>428</v>
      </c>
      <c r="E756" s="5" t="s">
        <v>1396</v>
      </c>
      <c r="F756" s="2" t="s">
        <v>77</v>
      </c>
    </row>
    <row r="757" spans="1:6" x14ac:dyDescent="0.3">
      <c r="A757" s="2" t="s">
        <v>3</v>
      </c>
      <c r="B757" s="2" t="s">
        <v>72</v>
      </c>
      <c r="C757" s="2" t="s">
        <v>427</v>
      </c>
      <c r="D757" s="2" t="s">
        <v>434</v>
      </c>
      <c r="E757" s="5" t="s">
        <v>1397</v>
      </c>
      <c r="F757" s="2" t="s">
        <v>77</v>
      </c>
    </row>
    <row r="758" spans="1:6" x14ac:dyDescent="0.3">
      <c r="A758" s="2" t="s">
        <v>3</v>
      </c>
      <c r="B758" s="2" t="s">
        <v>72</v>
      </c>
      <c r="C758" s="2" t="s">
        <v>427</v>
      </c>
      <c r="D758" s="2" t="s">
        <v>428</v>
      </c>
      <c r="E758" s="5" t="s">
        <v>1398</v>
      </c>
      <c r="F758" s="2" t="s">
        <v>77</v>
      </c>
    </row>
    <row r="759" spans="1:6" x14ac:dyDescent="0.3">
      <c r="A759" s="2" t="s">
        <v>3</v>
      </c>
      <c r="B759" s="2" t="s">
        <v>72</v>
      </c>
      <c r="C759" s="2" t="s">
        <v>427</v>
      </c>
      <c r="D759" s="2" t="s">
        <v>428</v>
      </c>
      <c r="E759" s="5" t="s">
        <v>1399</v>
      </c>
      <c r="F759" s="2" t="s">
        <v>77</v>
      </c>
    </row>
    <row r="760" spans="1:6" x14ac:dyDescent="0.3">
      <c r="A760" s="2" t="s">
        <v>3</v>
      </c>
      <c r="B760" s="2" t="s">
        <v>72</v>
      </c>
      <c r="C760" s="2" t="s">
        <v>427</v>
      </c>
      <c r="D760" s="2" t="s">
        <v>434</v>
      </c>
      <c r="E760" s="5" t="s">
        <v>1400</v>
      </c>
      <c r="F760" s="2" t="s">
        <v>77</v>
      </c>
    </row>
    <row r="761" spans="1:6" x14ac:dyDescent="0.3">
      <c r="A761" s="2" t="s">
        <v>3</v>
      </c>
      <c r="B761" s="2" t="s">
        <v>72</v>
      </c>
      <c r="C761" s="2" t="s">
        <v>427</v>
      </c>
      <c r="D761" s="2" t="s">
        <v>428</v>
      </c>
      <c r="E761" s="5" t="s">
        <v>1401</v>
      </c>
      <c r="F761" s="2" t="s">
        <v>77</v>
      </c>
    </row>
    <row r="762" spans="1:6" x14ac:dyDescent="0.3">
      <c r="A762" s="2" t="s">
        <v>3</v>
      </c>
      <c r="B762" s="2" t="s">
        <v>72</v>
      </c>
      <c r="C762" s="2" t="s">
        <v>427</v>
      </c>
      <c r="D762" s="2" t="s">
        <v>428</v>
      </c>
      <c r="E762" s="5" t="s">
        <v>1402</v>
      </c>
      <c r="F762" s="2" t="s">
        <v>77</v>
      </c>
    </row>
    <row r="763" spans="1:6" x14ac:dyDescent="0.3">
      <c r="A763" s="2" t="s">
        <v>3</v>
      </c>
      <c r="B763" s="2" t="s">
        <v>72</v>
      </c>
      <c r="C763" s="2" t="s">
        <v>427</v>
      </c>
      <c r="D763" s="2" t="s">
        <v>428</v>
      </c>
      <c r="E763" s="5" t="s">
        <v>1403</v>
      </c>
      <c r="F763" s="2" t="s">
        <v>77</v>
      </c>
    </row>
    <row r="764" spans="1:6" x14ac:dyDescent="0.3">
      <c r="A764" s="2" t="s">
        <v>3</v>
      </c>
      <c r="B764" s="2" t="s">
        <v>72</v>
      </c>
      <c r="C764" s="2" t="s">
        <v>427</v>
      </c>
      <c r="D764" s="2" t="s">
        <v>428</v>
      </c>
      <c r="E764" s="5" t="s">
        <v>1404</v>
      </c>
      <c r="F764" s="2" t="s">
        <v>77</v>
      </c>
    </row>
    <row r="765" spans="1:6" x14ac:dyDescent="0.3">
      <c r="A765" s="2" t="s">
        <v>3</v>
      </c>
      <c r="B765" s="2" t="s">
        <v>72</v>
      </c>
      <c r="C765" s="2" t="s">
        <v>427</v>
      </c>
      <c r="D765" s="2" t="s">
        <v>428</v>
      </c>
      <c r="E765" s="5" t="s">
        <v>1405</v>
      </c>
      <c r="F765" s="2" t="s">
        <v>77</v>
      </c>
    </row>
    <row r="766" spans="1:6" x14ac:dyDescent="0.3">
      <c r="A766" s="2" t="s">
        <v>3</v>
      </c>
      <c r="B766" s="2" t="s">
        <v>72</v>
      </c>
      <c r="C766" s="2" t="s">
        <v>427</v>
      </c>
      <c r="D766" s="2" t="s">
        <v>428</v>
      </c>
      <c r="E766" s="5" t="s">
        <v>1406</v>
      </c>
      <c r="F766" s="2" t="s">
        <v>77</v>
      </c>
    </row>
    <row r="767" spans="1:6" x14ac:dyDescent="0.3">
      <c r="A767" s="2" t="s">
        <v>3</v>
      </c>
      <c r="B767" s="2" t="s">
        <v>72</v>
      </c>
      <c r="C767" s="2" t="s">
        <v>427</v>
      </c>
      <c r="D767" s="2" t="s">
        <v>428</v>
      </c>
      <c r="E767" s="5" t="s">
        <v>1407</v>
      </c>
      <c r="F767" s="2" t="s">
        <v>77</v>
      </c>
    </row>
    <row r="768" spans="1:6" x14ac:dyDescent="0.3">
      <c r="A768" s="2" t="s">
        <v>3</v>
      </c>
      <c r="B768" s="2" t="s">
        <v>72</v>
      </c>
      <c r="C768" s="2" t="s">
        <v>427</v>
      </c>
      <c r="D768" s="2" t="s">
        <v>428</v>
      </c>
      <c r="E768" s="5" t="s">
        <v>1408</v>
      </c>
      <c r="F768" s="2" t="s">
        <v>77</v>
      </c>
    </row>
    <row r="769" spans="1:6" x14ac:dyDescent="0.3">
      <c r="A769" s="2" t="s">
        <v>3</v>
      </c>
      <c r="B769" s="2" t="s">
        <v>72</v>
      </c>
      <c r="C769" s="2" t="s">
        <v>427</v>
      </c>
      <c r="D769" s="2" t="s">
        <v>428</v>
      </c>
      <c r="E769" s="5" t="s">
        <v>1409</v>
      </c>
      <c r="F769" s="2" t="s">
        <v>77</v>
      </c>
    </row>
    <row r="770" spans="1:6" x14ac:dyDescent="0.3">
      <c r="A770" s="2" t="s">
        <v>3</v>
      </c>
      <c r="B770" s="2" t="s">
        <v>72</v>
      </c>
      <c r="C770" s="2" t="s">
        <v>427</v>
      </c>
      <c r="D770" s="2" t="s">
        <v>428</v>
      </c>
      <c r="E770" s="5" t="s">
        <v>1410</v>
      </c>
      <c r="F770" s="2" t="s">
        <v>77</v>
      </c>
    </row>
    <row r="771" spans="1:6" x14ac:dyDescent="0.3">
      <c r="A771" s="2" t="s">
        <v>3</v>
      </c>
      <c r="B771" s="2" t="s">
        <v>72</v>
      </c>
      <c r="C771" s="2" t="s">
        <v>427</v>
      </c>
      <c r="D771" s="2" t="s">
        <v>428</v>
      </c>
      <c r="E771" s="5" t="s">
        <v>1411</v>
      </c>
      <c r="F771" s="2" t="s">
        <v>1412</v>
      </c>
    </row>
    <row r="772" spans="1:6" x14ac:dyDescent="0.3">
      <c r="A772" s="2" t="s">
        <v>0</v>
      </c>
      <c r="B772" s="2" t="s">
        <v>66</v>
      </c>
      <c r="C772" s="2" t="s">
        <v>427</v>
      </c>
      <c r="D772" s="2" t="s">
        <v>428</v>
      </c>
      <c r="E772" s="5" t="s">
        <v>1413</v>
      </c>
      <c r="F772" s="2" t="s">
        <v>1414</v>
      </c>
    </row>
    <row r="773" spans="1:6" x14ac:dyDescent="0.3">
      <c r="A773" s="2" t="s">
        <v>0</v>
      </c>
      <c r="B773" s="2" t="s">
        <v>66</v>
      </c>
      <c r="C773" s="2" t="s">
        <v>427</v>
      </c>
      <c r="D773" s="2" t="s">
        <v>428</v>
      </c>
      <c r="E773" s="5" t="s">
        <v>1415</v>
      </c>
      <c r="F773" s="2" t="s">
        <v>1416</v>
      </c>
    </row>
    <row r="774" spans="1:6" x14ac:dyDescent="0.3">
      <c r="A774" s="2" t="s">
        <v>0</v>
      </c>
      <c r="B774" s="2" t="s">
        <v>66</v>
      </c>
      <c r="C774" s="2" t="s">
        <v>427</v>
      </c>
      <c r="D774" s="2" t="s">
        <v>434</v>
      </c>
      <c r="E774" s="5" t="s">
        <v>1417</v>
      </c>
      <c r="F774" s="2" t="s">
        <v>77</v>
      </c>
    </row>
    <row r="775" spans="1:6" x14ac:dyDescent="0.3">
      <c r="A775" s="2" t="s">
        <v>0</v>
      </c>
      <c r="B775" s="2" t="s">
        <v>66</v>
      </c>
      <c r="C775" s="2" t="s">
        <v>427</v>
      </c>
      <c r="D775" s="2" t="s">
        <v>428</v>
      </c>
      <c r="E775" s="5" t="s">
        <v>439</v>
      </c>
      <c r="F775" s="2" t="s">
        <v>440</v>
      </c>
    </row>
    <row r="776" spans="1:6" x14ac:dyDescent="0.3">
      <c r="A776" s="2" t="s">
        <v>0</v>
      </c>
      <c r="B776" s="2" t="s">
        <v>66</v>
      </c>
      <c r="C776" s="2" t="s">
        <v>427</v>
      </c>
      <c r="D776" s="2" t="s">
        <v>428</v>
      </c>
      <c r="E776" s="5" t="s">
        <v>1418</v>
      </c>
      <c r="F776" s="2" t="s">
        <v>1419</v>
      </c>
    </row>
    <row r="777" spans="1:6" x14ac:dyDescent="0.3">
      <c r="A777" s="2" t="s">
        <v>0</v>
      </c>
      <c r="B777" s="2" t="s">
        <v>66</v>
      </c>
      <c r="C777" s="2" t="s">
        <v>427</v>
      </c>
      <c r="D777" s="2" t="s">
        <v>428</v>
      </c>
      <c r="E777" s="5" t="s">
        <v>1420</v>
      </c>
      <c r="F777" s="2" t="s">
        <v>77</v>
      </c>
    </row>
    <row r="778" spans="1:6" x14ac:dyDescent="0.3">
      <c r="A778" s="2" t="s">
        <v>0</v>
      </c>
      <c r="B778" s="2" t="s">
        <v>66</v>
      </c>
      <c r="C778" s="2" t="s">
        <v>427</v>
      </c>
      <c r="D778" s="2" t="s">
        <v>434</v>
      </c>
      <c r="E778" s="5" t="s">
        <v>1421</v>
      </c>
      <c r="F778" s="2" t="s">
        <v>1422</v>
      </c>
    </row>
    <row r="779" spans="1:6" x14ac:dyDescent="0.3">
      <c r="A779" s="2" t="s">
        <v>0</v>
      </c>
      <c r="B779" s="2" t="s">
        <v>66</v>
      </c>
      <c r="C779" s="2" t="s">
        <v>427</v>
      </c>
      <c r="D779" s="2" t="s">
        <v>428</v>
      </c>
      <c r="E779" s="5" t="s">
        <v>1423</v>
      </c>
      <c r="F779" s="2" t="s">
        <v>1424</v>
      </c>
    </row>
    <row r="780" spans="1:6" x14ac:dyDescent="0.3">
      <c r="A780" s="2" t="s">
        <v>0</v>
      </c>
      <c r="B780" s="2" t="s">
        <v>66</v>
      </c>
      <c r="C780" s="2" t="s">
        <v>427</v>
      </c>
      <c r="D780" s="2" t="s">
        <v>428</v>
      </c>
      <c r="E780" s="5" t="s">
        <v>1425</v>
      </c>
      <c r="F780" s="2" t="s">
        <v>1426</v>
      </c>
    </row>
    <row r="781" spans="1:6" x14ac:dyDescent="0.3">
      <c r="A781" s="2" t="s">
        <v>0</v>
      </c>
      <c r="B781" s="2" t="s">
        <v>66</v>
      </c>
      <c r="C781" s="2" t="s">
        <v>427</v>
      </c>
      <c r="D781" s="2" t="s">
        <v>428</v>
      </c>
      <c r="E781" s="5" t="s">
        <v>1427</v>
      </c>
      <c r="F781" s="2" t="s">
        <v>77</v>
      </c>
    </row>
    <row r="782" spans="1:6" x14ac:dyDescent="0.3">
      <c r="A782" s="2" t="s">
        <v>0</v>
      </c>
      <c r="B782" s="2" t="s">
        <v>66</v>
      </c>
      <c r="C782" s="2" t="s">
        <v>427</v>
      </c>
      <c r="D782" s="2" t="s">
        <v>428</v>
      </c>
      <c r="E782" s="5" t="s">
        <v>1428</v>
      </c>
      <c r="F782" s="2" t="s">
        <v>77</v>
      </c>
    </row>
    <row r="783" spans="1:6" x14ac:dyDescent="0.3">
      <c r="A783" s="2" t="s">
        <v>0</v>
      </c>
      <c r="B783" s="2" t="s">
        <v>66</v>
      </c>
      <c r="C783" s="2" t="s">
        <v>427</v>
      </c>
      <c r="D783" s="2" t="s">
        <v>428</v>
      </c>
      <c r="E783" s="5" t="s">
        <v>444</v>
      </c>
      <c r="F783" s="2" t="s">
        <v>445</v>
      </c>
    </row>
    <row r="784" spans="1:6" x14ac:dyDescent="0.3">
      <c r="A784" s="2" t="s">
        <v>0</v>
      </c>
      <c r="B784" s="2" t="s">
        <v>66</v>
      </c>
      <c r="C784" s="2" t="s">
        <v>427</v>
      </c>
      <c r="D784" s="2" t="s">
        <v>428</v>
      </c>
      <c r="E784" s="5" t="s">
        <v>1429</v>
      </c>
      <c r="F784" s="2" t="s">
        <v>77</v>
      </c>
    </row>
    <row r="785" spans="1:6" x14ac:dyDescent="0.3">
      <c r="A785" s="2" t="s">
        <v>0</v>
      </c>
      <c r="B785" s="2" t="s">
        <v>66</v>
      </c>
      <c r="C785" s="2" t="s">
        <v>427</v>
      </c>
      <c r="D785" s="2" t="s">
        <v>428</v>
      </c>
      <c r="E785" s="5" t="s">
        <v>1430</v>
      </c>
      <c r="F785" s="2" t="s">
        <v>77</v>
      </c>
    </row>
    <row r="786" spans="1:6" x14ac:dyDescent="0.3">
      <c r="A786" s="2" t="s">
        <v>0</v>
      </c>
      <c r="B786" s="2" t="s">
        <v>66</v>
      </c>
      <c r="C786" s="2" t="s">
        <v>427</v>
      </c>
      <c r="D786" s="2" t="s">
        <v>428</v>
      </c>
      <c r="E786" s="5" t="s">
        <v>1431</v>
      </c>
      <c r="F786" s="2" t="s">
        <v>77</v>
      </c>
    </row>
    <row r="787" spans="1:6" x14ac:dyDescent="0.3">
      <c r="A787" s="2" t="s">
        <v>0</v>
      </c>
      <c r="B787" s="2" t="s">
        <v>66</v>
      </c>
      <c r="C787" s="2" t="s">
        <v>427</v>
      </c>
      <c r="D787" s="2" t="s">
        <v>428</v>
      </c>
      <c r="E787" s="5" t="s">
        <v>1432</v>
      </c>
      <c r="F787" s="2" t="s">
        <v>77</v>
      </c>
    </row>
    <row r="788" spans="1:6" x14ac:dyDescent="0.3">
      <c r="A788" s="2" t="s">
        <v>0</v>
      </c>
      <c r="B788" s="2" t="s">
        <v>66</v>
      </c>
      <c r="C788" s="2" t="s">
        <v>427</v>
      </c>
      <c r="D788" s="2" t="s">
        <v>434</v>
      </c>
      <c r="E788" s="5" t="s">
        <v>1433</v>
      </c>
      <c r="F788" s="2" t="s">
        <v>1019</v>
      </c>
    </row>
    <row r="789" spans="1:6" x14ac:dyDescent="0.3">
      <c r="A789" s="2" t="s">
        <v>0</v>
      </c>
      <c r="B789" s="2" t="s">
        <v>66</v>
      </c>
      <c r="C789" s="2" t="s">
        <v>427</v>
      </c>
      <c r="D789" s="2" t="s">
        <v>428</v>
      </c>
      <c r="E789" s="5" t="s">
        <v>1434</v>
      </c>
      <c r="F789" s="2" t="s">
        <v>1019</v>
      </c>
    </row>
    <row r="790" spans="1:6" x14ac:dyDescent="0.3">
      <c r="A790" s="2" t="s">
        <v>0</v>
      </c>
      <c r="B790" s="2" t="s">
        <v>66</v>
      </c>
      <c r="C790" s="2" t="s">
        <v>427</v>
      </c>
      <c r="D790" s="2" t="s">
        <v>428</v>
      </c>
      <c r="E790" s="5" t="s">
        <v>1435</v>
      </c>
      <c r="F790" s="2" t="s">
        <v>1019</v>
      </c>
    </row>
    <row r="791" spans="1:6" x14ac:dyDescent="0.3">
      <c r="A791" s="2" t="s">
        <v>0</v>
      </c>
      <c r="B791" s="2" t="s">
        <v>66</v>
      </c>
      <c r="C791" s="2" t="s">
        <v>67</v>
      </c>
      <c r="D791" s="2" t="s">
        <v>68</v>
      </c>
      <c r="E791" s="5" t="s">
        <v>46</v>
      </c>
      <c r="F791" s="2" t="s">
        <v>69</v>
      </c>
    </row>
    <row r="792" spans="1:6" x14ac:dyDescent="0.3">
      <c r="A792" s="2" t="s">
        <v>0</v>
      </c>
      <c r="B792" s="2" t="s">
        <v>66</v>
      </c>
      <c r="C792" s="2" t="s">
        <v>427</v>
      </c>
      <c r="D792" s="2" t="s">
        <v>434</v>
      </c>
      <c r="E792" s="5" t="s">
        <v>1436</v>
      </c>
      <c r="F792" s="2" t="s">
        <v>77</v>
      </c>
    </row>
    <row r="793" spans="1:6" x14ac:dyDescent="0.3">
      <c r="A793" s="2" t="s">
        <v>0</v>
      </c>
      <c r="B793" s="2" t="s">
        <v>66</v>
      </c>
      <c r="C793" s="2" t="s">
        <v>427</v>
      </c>
      <c r="D793" s="2" t="s">
        <v>434</v>
      </c>
      <c r="E793" s="5" t="s">
        <v>1437</v>
      </c>
      <c r="F793" s="2" t="s">
        <v>1438</v>
      </c>
    </row>
    <row r="794" spans="1:6" x14ac:dyDescent="0.3">
      <c r="A794" s="2" t="s">
        <v>0</v>
      </c>
      <c r="B794" s="2" t="s">
        <v>66</v>
      </c>
      <c r="C794" s="2" t="s">
        <v>427</v>
      </c>
      <c r="D794" s="2" t="s">
        <v>428</v>
      </c>
      <c r="E794" s="5" t="s">
        <v>1439</v>
      </c>
      <c r="F794" s="2" t="s">
        <v>77</v>
      </c>
    </row>
    <row r="795" spans="1:6" x14ac:dyDescent="0.3">
      <c r="A795" s="2" t="s">
        <v>0</v>
      </c>
      <c r="B795" s="2" t="s">
        <v>66</v>
      </c>
      <c r="C795" s="2" t="s">
        <v>427</v>
      </c>
      <c r="D795" s="2" t="s">
        <v>434</v>
      </c>
      <c r="E795" s="5" t="s">
        <v>1440</v>
      </c>
      <c r="F795" s="2" t="s">
        <v>77</v>
      </c>
    </row>
    <row r="796" spans="1:6" x14ac:dyDescent="0.3">
      <c r="A796" s="2" t="s">
        <v>0</v>
      </c>
      <c r="B796" s="2" t="s">
        <v>66</v>
      </c>
      <c r="C796" s="2" t="s">
        <v>427</v>
      </c>
      <c r="D796" s="2" t="s">
        <v>428</v>
      </c>
      <c r="E796" s="5" t="s">
        <v>1441</v>
      </c>
      <c r="F796" s="2" t="s">
        <v>77</v>
      </c>
    </row>
    <row r="797" spans="1:6" x14ac:dyDescent="0.3">
      <c r="A797" s="2" t="s">
        <v>0</v>
      </c>
      <c r="B797" s="2" t="s">
        <v>66</v>
      </c>
      <c r="C797" s="2" t="s">
        <v>427</v>
      </c>
      <c r="D797" s="2" t="s">
        <v>428</v>
      </c>
      <c r="E797" s="5" t="s">
        <v>1442</v>
      </c>
      <c r="F797" s="2" t="s">
        <v>77</v>
      </c>
    </row>
    <row r="798" spans="1:6" x14ac:dyDescent="0.3">
      <c r="A798" s="2" t="s">
        <v>0</v>
      </c>
      <c r="B798" s="2" t="s">
        <v>66</v>
      </c>
      <c r="C798" s="2" t="s">
        <v>427</v>
      </c>
      <c r="D798" s="2" t="s">
        <v>428</v>
      </c>
      <c r="E798" s="5" t="s">
        <v>1443</v>
      </c>
      <c r="F798" s="2" t="s">
        <v>1444</v>
      </c>
    </row>
    <row r="799" spans="1:6" x14ac:dyDescent="0.3">
      <c r="A799" s="2" t="s">
        <v>0</v>
      </c>
      <c r="B799" s="2" t="s">
        <v>66</v>
      </c>
      <c r="C799" s="2" t="s">
        <v>427</v>
      </c>
      <c r="D799" s="2" t="s">
        <v>434</v>
      </c>
      <c r="E799" s="5" t="s">
        <v>1445</v>
      </c>
      <c r="F799" s="2" t="s">
        <v>1446</v>
      </c>
    </row>
    <row r="800" spans="1:6" x14ac:dyDescent="0.3">
      <c r="A800" s="2" t="s">
        <v>0</v>
      </c>
      <c r="B800" s="2" t="s">
        <v>66</v>
      </c>
      <c r="C800" s="2" t="s">
        <v>427</v>
      </c>
      <c r="D800" s="2" t="s">
        <v>434</v>
      </c>
      <c r="E800" s="5" t="s">
        <v>1447</v>
      </c>
      <c r="F800" s="2" t="s">
        <v>1448</v>
      </c>
    </row>
    <row r="801" spans="1:6" x14ac:dyDescent="0.3">
      <c r="A801" s="2" t="s">
        <v>0</v>
      </c>
      <c r="B801" s="2" t="s">
        <v>66</v>
      </c>
      <c r="C801" s="2" t="s">
        <v>427</v>
      </c>
      <c r="D801" s="2" t="s">
        <v>428</v>
      </c>
      <c r="E801" s="5" t="s">
        <v>1449</v>
      </c>
      <c r="F801" s="2" t="s">
        <v>1450</v>
      </c>
    </row>
    <row r="802" spans="1:6" x14ac:dyDescent="0.3">
      <c r="A802" s="2" t="s">
        <v>0</v>
      </c>
      <c r="B802" s="2" t="s">
        <v>66</v>
      </c>
      <c r="C802" s="2" t="s">
        <v>427</v>
      </c>
      <c r="D802" s="2" t="s">
        <v>428</v>
      </c>
      <c r="E802" s="5" t="s">
        <v>1451</v>
      </c>
      <c r="F802" s="2" t="s">
        <v>77</v>
      </c>
    </row>
    <row r="803" spans="1:6" x14ac:dyDescent="0.3">
      <c r="A803" s="2" t="s">
        <v>0</v>
      </c>
      <c r="B803" s="2" t="s">
        <v>66</v>
      </c>
      <c r="C803" s="2" t="s">
        <v>427</v>
      </c>
      <c r="D803" s="2" t="s">
        <v>434</v>
      </c>
      <c r="E803" s="5" t="s">
        <v>1452</v>
      </c>
      <c r="F803" s="2" t="s">
        <v>1453</v>
      </c>
    </row>
    <row r="804" spans="1:6" x14ac:dyDescent="0.3">
      <c r="A804" s="2" t="s">
        <v>0</v>
      </c>
      <c r="B804" s="2" t="s">
        <v>66</v>
      </c>
      <c r="C804" s="2" t="s">
        <v>427</v>
      </c>
      <c r="D804" s="2" t="s">
        <v>428</v>
      </c>
      <c r="E804" s="5" t="s">
        <v>1454</v>
      </c>
      <c r="F804" s="2" t="s">
        <v>77</v>
      </c>
    </row>
    <row r="805" spans="1:6" x14ac:dyDescent="0.3">
      <c r="A805" s="2" t="s">
        <v>0</v>
      </c>
      <c r="B805" s="2" t="s">
        <v>66</v>
      </c>
      <c r="C805" s="2" t="s">
        <v>427</v>
      </c>
      <c r="D805" s="2" t="s">
        <v>428</v>
      </c>
      <c r="E805" s="5" t="s">
        <v>1455</v>
      </c>
      <c r="F805" s="2" t="s">
        <v>1456</v>
      </c>
    </row>
    <row r="806" spans="1:6" x14ac:dyDescent="0.3">
      <c r="A806" s="2" t="s">
        <v>0</v>
      </c>
      <c r="B806" s="2" t="s">
        <v>66</v>
      </c>
      <c r="C806" s="2" t="s">
        <v>427</v>
      </c>
      <c r="D806" s="2" t="s">
        <v>428</v>
      </c>
      <c r="E806" s="5" t="s">
        <v>480</v>
      </c>
      <c r="F806" s="2" t="s">
        <v>481</v>
      </c>
    </row>
    <row r="807" spans="1:6" x14ac:dyDescent="0.3">
      <c r="A807" s="2" t="s">
        <v>0</v>
      </c>
      <c r="B807" s="2" t="s">
        <v>66</v>
      </c>
      <c r="C807" s="2" t="s">
        <v>427</v>
      </c>
      <c r="D807" s="2" t="s">
        <v>434</v>
      </c>
      <c r="E807" s="5" t="s">
        <v>1457</v>
      </c>
      <c r="F807" s="2" t="s">
        <v>1458</v>
      </c>
    </row>
    <row r="808" spans="1:6" x14ac:dyDescent="0.3">
      <c r="A808" s="2" t="s">
        <v>0</v>
      </c>
      <c r="B808" s="2" t="s">
        <v>66</v>
      </c>
      <c r="C808" s="2" t="s">
        <v>427</v>
      </c>
      <c r="D808" s="2" t="s">
        <v>434</v>
      </c>
      <c r="E808" s="5" t="s">
        <v>1459</v>
      </c>
      <c r="F808" s="2" t="s">
        <v>1460</v>
      </c>
    </row>
    <row r="809" spans="1:6" x14ac:dyDescent="0.3">
      <c r="A809" s="2" t="s">
        <v>0</v>
      </c>
      <c r="B809" s="2" t="s">
        <v>66</v>
      </c>
      <c r="C809" s="2" t="s">
        <v>427</v>
      </c>
      <c r="D809" s="2" t="s">
        <v>428</v>
      </c>
      <c r="E809" s="5" t="s">
        <v>1461</v>
      </c>
      <c r="F809" s="2" t="s">
        <v>77</v>
      </c>
    </row>
    <row r="810" spans="1:6" x14ac:dyDescent="0.3">
      <c r="A810" s="2" t="s">
        <v>0</v>
      </c>
      <c r="B810" s="2" t="s">
        <v>66</v>
      </c>
      <c r="C810" s="2" t="s">
        <v>427</v>
      </c>
      <c r="D810" s="2" t="s">
        <v>434</v>
      </c>
      <c r="E810" s="5" t="s">
        <v>1462</v>
      </c>
      <c r="F810" s="2" t="s">
        <v>77</v>
      </c>
    </row>
    <row r="811" spans="1:6" x14ac:dyDescent="0.3">
      <c r="A811" s="2" t="s">
        <v>0</v>
      </c>
      <c r="B811" s="2" t="s">
        <v>66</v>
      </c>
      <c r="C811" s="2" t="s">
        <v>427</v>
      </c>
      <c r="D811" s="2" t="s">
        <v>428</v>
      </c>
      <c r="E811" s="5" t="s">
        <v>1463</v>
      </c>
      <c r="F811" s="2" t="s">
        <v>1464</v>
      </c>
    </row>
    <row r="812" spans="1:6" x14ac:dyDescent="0.3">
      <c r="A812" s="2" t="s">
        <v>0</v>
      </c>
      <c r="B812" s="2" t="s">
        <v>66</v>
      </c>
      <c r="C812" s="2" t="s">
        <v>427</v>
      </c>
      <c r="D812" s="2" t="s">
        <v>428</v>
      </c>
      <c r="E812" s="5" t="s">
        <v>1465</v>
      </c>
      <c r="F812" s="2" t="s">
        <v>77</v>
      </c>
    </row>
    <row r="813" spans="1:6" x14ac:dyDescent="0.3">
      <c r="A813" s="2" t="s">
        <v>0</v>
      </c>
      <c r="B813" s="2" t="s">
        <v>66</v>
      </c>
      <c r="C813" s="2" t="s">
        <v>427</v>
      </c>
      <c r="D813" s="2" t="s">
        <v>428</v>
      </c>
      <c r="E813" s="5" t="s">
        <v>1466</v>
      </c>
      <c r="F813" s="2" t="s">
        <v>77</v>
      </c>
    </row>
    <row r="814" spans="1:6" x14ac:dyDescent="0.3">
      <c r="A814" s="2" t="s">
        <v>0</v>
      </c>
      <c r="B814" s="2" t="s">
        <v>66</v>
      </c>
      <c r="C814" s="2" t="s">
        <v>427</v>
      </c>
      <c r="D814" s="2" t="s">
        <v>428</v>
      </c>
      <c r="E814" s="5" t="s">
        <v>1467</v>
      </c>
      <c r="F814" s="2" t="s">
        <v>77</v>
      </c>
    </row>
    <row r="815" spans="1:6" x14ac:dyDescent="0.3">
      <c r="A815" s="2" t="s">
        <v>0</v>
      </c>
      <c r="B815" s="2" t="s">
        <v>66</v>
      </c>
      <c r="C815" s="2" t="s">
        <v>427</v>
      </c>
      <c r="D815" s="2" t="s">
        <v>428</v>
      </c>
      <c r="E815" s="5" t="s">
        <v>1468</v>
      </c>
      <c r="F815" s="2" t="s">
        <v>77</v>
      </c>
    </row>
    <row r="816" spans="1:6" x14ac:dyDescent="0.3">
      <c r="A816" s="2" t="s">
        <v>0</v>
      </c>
      <c r="B816" s="2" t="s">
        <v>66</v>
      </c>
      <c r="C816" s="2" t="s">
        <v>427</v>
      </c>
      <c r="D816" s="2" t="s">
        <v>428</v>
      </c>
      <c r="E816" s="5" t="s">
        <v>1469</v>
      </c>
      <c r="F816" s="2" t="s">
        <v>1470</v>
      </c>
    </row>
    <row r="817" spans="1:6" x14ac:dyDescent="0.3">
      <c r="A817" s="2" t="s">
        <v>0</v>
      </c>
      <c r="B817" s="2" t="s">
        <v>66</v>
      </c>
      <c r="C817" s="2" t="s">
        <v>427</v>
      </c>
      <c r="D817" s="2" t="s">
        <v>428</v>
      </c>
      <c r="E817" s="5" t="s">
        <v>1471</v>
      </c>
      <c r="F817" s="2" t="s">
        <v>77</v>
      </c>
    </row>
    <row r="818" spans="1:6" x14ac:dyDescent="0.3">
      <c r="A818" s="2" t="s">
        <v>0</v>
      </c>
      <c r="B818" s="2" t="s">
        <v>66</v>
      </c>
      <c r="C818" s="2" t="s">
        <v>427</v>
      </c>
      <c r="D818" s="2" t="s">
        <v>428</v>
      </c>
      <c r="E818" s="5" t="s">
        <v>1472</v>
      </c>
      <c r="F818" s="2" t="s">
        <v>77</v>
      </c>
    </row>
    <row r="819" spans="1:6" x14ac:dyDescent="0.3">
      <c r="A819" s="2" t="s">
        <v>0</v>
      </c>
      <c r="B819" s="2" t="s">
        <v>66</v>
      </c>
      <c r="C819" s="2" t="s">
        <v>427</v>
      </c>
      <c r="D819" s="2" t="s">
        <v>434</v>
      </c>
      <c r="E819" s="5" t="s">
        <v>1473</v>
      </c>
      <c r="F819" s="2" t="s">
        <v>1474</v>
      </c>
    </row>
    <row r="820" spans="1:6" x14ac:dyDescent="0.3">
      <c r="A820" s="2" t="s">
        <v>0</v>
      </c>
      <c r="B820" s="2" t="s">
        <v>66</v>
      </c>
      <c r="C820" s="2" t="s">
        <v>427</v>
      </c>
      <c r="D820" s="2" t="s">
        <v>428</v>
      </c>
      <c r="E820" s="5" t="s">
        <v>1475</v>
      </c>
      <c r="F820" s="2" t="s">
        <v>1476</v>
      </c>
    </row>
    <row r="821" spans="1:6" x14ac:dyDescent="0.3">
      <c r="A821" s="2" t="s">
        <v>0</v>
      </c>
      <c r="B821" s="2" t="s">
        <v>66</v>
      </c>
      <c r="C821" s="2" t="s">
        <v>427</v>
      </c>
      <c r="D821" s="2" t="s">
        <v>428</v>
      </c>
      <c r="E821" s="5" t="s">
        <v>1477</v>
      </c>
      <c r="F821" s="2" t="s">
        <v>1478</v>
      </c>
    </row>
    <row r="822" spans="1:6" x14ac:dyDescent="0.3">
      <c r="A822" s="2" t="s">
        <v>0</v>
      </c>
      <c r="B822" s="2" t="s">
        <v>66</v>
      </c>
      <c r="C822" s="2" t="s">
        <v>427</v>
      </c>
      <c r="D822" s="2" t="s">
        <v>428</v>
      </c>
      <c r="E822" s="5" t="s">
        <v>1479</v>
      </c>
      <c r="F822" s="2" t="s">
        <v>77</v>
      </c>
    </row>
    <row r="823" spans="1:6" x14ac:dyDescent="0.3">
      <c r="A823" s="2" t="s">
        <v>0</v>
      </c>
      <c r="B823" s="2" t="s">
        <v>66</v>
      </c>
      <c r="C823" s="2" t="s">
        <v>427</v>
      </c>
      <c r="D823" s="2" t="s">
        <v>428</v>
      </c>
      <c r="E823" s="5" t="s">
        <v>1480</v>
      </c>
      <c r="F823" s="2" t="s">
        <v>77</v>
      </c>
    </row>
    <row r="824" spans="1:6" x14ac:dyDescent="0.3">
      <c r="A824" s="2" t="s">
        <v>0</v>
      </c>
      <c r="B824" s="2" t="s">
        <v>66</v>
      </c>
      <c r="C824" s="2" t="s">
        <v>427</v>
      </c>
      <c r="D824" s="2" t="s">
        <v>428</v>
      </c>
      <c r="E824" s="5" t="s">
        <v>1481</v>
      </c>
      <c r="F824" s="2" t="s">
        <v>1482</v>
      </c>
    </row>
    <row r="825" spans="1:6" x14ac:dyDescent="0.3">
      <c r="A825" s="2" t="s">
        <v>0</v>
      </c>
      <c r="B825" s="2" t="s">
        <v>66</v>
      </c>
      <c r="C825" s="2" t="s">
        <v>427</v>
      </c>
      <c r="D825" s="2" t="s">
        <v>428</v>
      </c>
      <c r="E825" s="5" t="s">
        <v>1483</v>
      </c>
      <c r="F825" s="2" t="s">
        <v>1482</v>
      </c>
    </row>
    <row r="826" spans="1:6" x14ac:dyDescent="0.3">
      <c r="A826" s="2" t="s">
        <v>0</v>
      </c>
      <c r="B826" s="2" t="s">
        <v>66</v>
      </c>
      <c r="C826" s="2" t="s">
        <v>427</v>
      </c>
      <c r="D826" s="2" t="s">
        <v>428</v>
      </c>
      <c r="E826" s="5" t="s">
        <v>1484</v>
      </c>
      <c r="F826" s="2" t="s">
        <v>77</v>
      </c>
    </row>
    <row r="827" spans="1:6" x14ac:dyDescent="0.3">
      <c r="A827" s="2" t="s">
        <v>0</v>
      </c>
      <c r="B827" s="2" t="s">
        <v>66</v>
      </c>
      <c r="C827" s="2" t="s">
        <v>427</v>
      </c>
      <c r="D827" s="2" t="s">
        <v>428</v>
      </c>
      <c r="E827" s="5" t="s">
        <v>1485</v>
      </c>
      <c r="F827" s="2" t="s">
        <v>77</v>
      </c>
    </row>
    <row r="828" spans="1:6" x14ac:dyDescent="0.3">
      <c r="A828" s="2" t="s">
        <v>0</v>
      </c>
      <c r="B828" s="2" t="s">
        <v>66</v>
      </c>
      <c r="C828" s="2" t="s">
        <v>427</v>
      </c>
      <c r="D828" s="2" t="s">
        <v>428</v>
      </c>
      <c r="E828" s="5" t="s">
        <v>1486</v>
      </c>
      <c r="F828" s="2" t="s">
        <v>77</v>
      </c>
    </row>
    <row r="829" spans="1:6" x14ac:dyDescent="0.3">
      <c r="A829" s="2" t="s">
        <v>0</v>
      </c>
      <c r="B829" s="2" t="s">
        <v>66</v>
      </c>
      <c r="C829" s="2" t="s">
        <v>427</v>
      </c>
      <c r="D829" s="2" t="s">
        <v>428</v>
      </c>
      <c r="E829" s="5" t="s">
        <v>1487</v>
      </c>
      <c r="F829" s="2" t="s">
        <v>1488</v>
      </c>
    </row>
    <row r="830" spans="1:6" x14ac:dyDescent="0.3">
      <c r="A830" s="2" t="s">
        <v>0</v>
      </c>
      <c r="B830" s="2" t="s">
        <v>66</v>
      </c>
      <c r="C830" s="2" t="s">
        <v>427</v>
      </c>
      <c r="D830" s="2" t="s">
        <v>428</v>
      </c>
      <c r="E830" s="5" t="s">
        <v>1489</v>
      </c>
      <c r="F830" s="2" t="s">
        <v>77</v>
      </c>
    </row>
    <row r="831" spans="1:6" x14ac:dyDescent="0.3">
      <c r="A831" s="2" t="s">
        <v>0</v>
      </c>
      <c r="B831" s="2" t="s">
        <v>66</v>
      </c>
      <c r="C831" s="2" t="s">
        <v>427</v>
      </c>
      <c r="D831" s="2" t="s">
        <v>434</v>
      </c>
      <c r="E831" s="5" t="s">
        <v>1490</v>
      </c>
      <c r="F831" s="2" t="s">
        <v>1491</v>
      </c>
    </row>
    <row r="832" spans="1:6" x14ac:dyDescent="0.3">
      <c r="A832" s="2" t="s">
        <v>0</v>
      </c>
      <c r="B832" s="2" t="s">
        <v>66</v>
      </c>
      <c r="C832" s="2" t="s">
        <v>427</v>
      </c>
      <c r="D832" s="2" t="s">
        <v>434</v>
      </c>
      <c r="E832" s="5" t="s">
        <v>502</v>
      </c>
      <c r="F832" s="2" t="s">
        <v>503</v>
      </c>
    </row>
    <row r="833" spans="1:6" x14ac:dyDescent="0.3">
      <c r="A833" s="2" t="s">
        <v>0</v>
      </c>
      <c r="B833" s="2" t="s">
        <v>66</v>
      </c>
      <c r="C833" s="2" t="s">
        <v>427</v>
      </c>
      <c r="D833" s="2" t="s">
        <v>428</v>
      </c>
      <c r="E833" s="5" t="s">
        <v>1492</v>
      </c>
      <c r="F833" s="2" t="s">
        <v>1493</v>
      </c>
    </row>
    <row r="834" spans="1:6" x14ac:dyDescent="0.3">
      <c r="A834" s="2" t="s">
        <v>0</v>
      </c>
      <c r="B834" s="2" t="s">
        <v>66</v>
      </c>
      <c r="C834" s="2" t="s">
        <v>427</v>
      </c>
      <c r="D834" s="2" t="s">
        <v>434</v>
      </c>
      <c r="E834" s="5" t="s">
        <v>1494</v>
      </c>
      <c r="F834" s="2" t="s">
        <v>77</v>
      </c>
    </row>
    <row r="835" spans="1:6" x14ac:dyDescent="0.3">
      <c r="A835" s="2" t="s">
        <v>0</v>
      </c>
      <c r="B835" s="2" t="s">
        <v>66</v>
      </c>
      <c r="C835" s="2" t="s">
        <v>427</v>
      </c>
      <c r="D835" s="2" t="s">
        <v>428</v>
      </c>
      <c r="E835" s="5" t="s">
        <v>1495</v>
      </c>
      <c r="F835" s="2" t="s">
        <v>77</v>
      </c>
    </row>
    <row r="836" spans="1:6" x14ac:dyDescent="0.3">
      <c r="A836" s="2" t="s">
        <v>0</v>
      </c>
      <c r="B836" s="2" t="s">
        <v>66</v>
      </c>
      <c r="C836" s="2" t="s">
        <v>427</v>
      </c>
      <c r="D836" s="2" t="s">
        <v>428</v>
      </c>
      <c r="E836" s="5" t="s">
        <v>8</v>
      </c>
      <c r="F836" s="2" t="s">
        <v>75</v>
      </c>
    </row>
    <row r="837" spans="1:6" x14ac:dyDescent="0.3">
      <c r="A837" s="2" t="s">
        <v>0</v>
      </c>
      <c r="B837" s="2" t="s">
        <v>66</v>
      </c>
      <c r="C837" s="2" t="s">
        <v>427</v>
      </c>
      <c r="D837" s="2" t="s">
        <v>428</v>
      </c>
      <c r="E837" s="5" t="s">
        <v>1496</v>
      </c>
      <c r="F837" s="2" t="s">
        <v>1497</v>
      </c>
    </row>
    <row r="838" spans="1:6" x14ac:dyDescent="0.3">
      <c r="A838" s="2" t="s">
        <v>0</v>
      </c>
      <c r="B838" s="2" t="s">
        <v>66</v>
      </c>
      <c r="C838" s="2" t="s">
        <v>427</v>
      </c>
      <c r="D838" s="2" t="s">
        <v>428</v>
      </c>
      <c r="E838" s="5" t="s">
        <v>1498</v>
      </c>
      <c r="F838" s="2" t="s">
        <v>77</v>
      </c>
    </row>
    <row r="839" spans="1:6" x14ac:dyDescent="0.3">
      <c r="A839" s="2" t="s">
        <v>0</v>
      </c>
      <c r="B839" s="2" t="s">
        <v>66</v>
      </c>
      <c r="C839" s="2" t="s">
        <v>427</v>
      </c>
      <c r="D839" s="2" t="s">
        <v>434</v>
      </c>
      <c r="E839" s="5" t="s">
        <v>1499</v>
      </c>
      <c r="F839" s="2" t="s">
        <v>77</v>
      </c>
    </row>
    <row r="840" spans="1:6" x14ac:dyDescent="0.3">
      <c r="A840" s="2" t="s">
        <v>0</v>
      </c>
      <c r="B840" s="2" t="s">
        <v>66</v>
      </c>
      <c r="C840" s="2" t="s">
        <v>427</v>
      </c>
      <c r="D840" s="2" t="s">
        <v>428</v>
      </c>
      <c r="E840" s="5" t="s">
        <v>1500</v>
      </c>
      <c r="F840" s="2" t="s">
        <v>1501</v>
      </c>
    </row>
    <row r="841" spans="1:6" x14ac:dyDescent="0.3">
      <c r="A841" s="2" t="s">
        <v>0</v>
      </c>
      <c r="B841" s="2" t="s">
        <v>66</v>
      </c>
      <c r="C841" s="2" t="s">
        <v>427</v>
      </c>
      <c r="D841" s="2" t="s">
        <v>434</v>
      </c>
      <c r="E841" s="5" t="s">
        <v>1502</v>
      </c>
      <c r="F841" s="2" t="s">
        <v>77</v>
      </c>
    </row>
    <row r="842" spans="1:6" x14ac:dyDescent="0.3">
      <c r="A842" s="2" t="s">
        <v>0</v>
      </c>
      <c r="B842" s="2" t="s">
        <v>66</v>
      </c>
      <c r="C842" s="2" t="s">
        <v>427</v>
      </c>
      <c r="D842" s="2" t="s">
        <v>428</v>
      </c>
      <c r="E842" s="5" t="s">
        <v>1503</v>
      </c>
      <c r="F842" s="2" t="s">
        <v>77</v>
      </c>
    </row>
    <row r="843" spans="1:6" x14ac:dyDescent="0.3">
      <c r="A843" s="2" t="s">
        <v>0</v>
      </c>
      <c r="B843" s="2" t="s">
        <v>66</v>
      </c>
      <c r="C843" s="2" t="s">
        <v>427</v>
      </c>
      <c r="D843" s="2" t="s">
        <v>434</v>
      </c>
      <c r="E843" s="5" t="s">
        <v>1504</v>
      </c>
      <c r="F843" s="2" t="s">
        <v>77</v>
      </c>
    </row>
    <row r="844" spans="1:6" x14ac:dyDescent="0.3">
      <c r="A844" s="2" t="s">
        <v>0</v>
      </c>
      <c r="B844" s="2" t="s">
        <v>66</v>
      </c>
      <c r="C844" s="2" t="s">
        <v>427</v>
      </c>
      <c r="D844" s="2" t="s">
        <v>428</v>
      </c>
      <c r="E844" s="5" t="s">
        <v>1505</v>
      </c>
      <c r="F844" s="2" t="s">
        <v>77</v>
      </c>
    </row>
    <row r="845" spans="1:6" x14ac:dyDescent="0.3">
      <c r="A845" s="2" t="s">
        <v>0</v>
      </c>
      <c r="B845" s="2" t="s">
        <v>66</v>
      </c>
      <c r="C845" s="2" t="s">
        <v>427</v>
      </c>
      <c r="D845" s="2" t="s">
        <v>428</v>
      </c>
      <c r="E845" s="5" t="s">
        <v>1506</v>
      </c>
      <c r="F845" s="2" t="s">
        <v>77</v>
      </c>
    </row>
    <row r="846" spans="1:6" x14ac:dyDescent="0.3">
      <c r="A846" s="2" t="s">
        <v>0</v>
      </c>
      <c r="B846" s="2" t="s">
        <v>66</v>
      </c>
      <c r="C846" s="2" t="s">
        <v>427</v>
      </c>
      <c r="D846" s="2" t="s">
        <v>428</v>
      </c>
      <c r="E846" s="5" t="s">
        <v>1507</v>
      </c>
      <c r="F846" s="2" t="s">
        <v>1508</v>
      </c>
    </row>
    <row r="847" spans="1:6" x14ac:dyDescent="0.3">
      <c r="A847" s="2" t="s">
        <v>0</v>
      </c>
      <c r="B847" s="2" t="s">
        <v>66</v>
      </c>
      <c r="C847" s="2" t="s">
        <v>427</v>
      </c>
      <c r="D847" s="2" t="s">
        <v>428</v>
      </c>
      <c r="E847" s="5" t="s">
        <v>520</v>
      </c>
      <c r="F847" s="2" t="s">
        <v>521</v>
      </c>
    </row>
    <row r="848" spans="1:6" x14ac:dyDescent="0.3">
      <c r="A848" s="2" t="s">
        <v>0</v>
      </c>
      <c r="B848" s="2" t="s">
        <v>66</v>
      </c>
      <c r="C848" s="2" t="s">
        <v>427</v>
      </c>
      <c r="D848" s="2" t="s">
        <v>428</v>
      </c>
      <c r="E848" s="5" t="s">
        <v>1509</v>
      </c>
      <c r="F848" s="2" t="s">
        <v>1510</v>
      </c>
    </row>
    <row r="849" spans="1:6" x14ac:dyDescent="0.3">
      <c r="A849" s="2" t="s">
        <v>0</v>
      </c>
      <c r="B849" s="2" t="s">
        <v>66</v>
      </c>
      <c r="C849" s="2" t="s">
        <v>427</v>
      </c>
      <c r="D849" s="2" t="s">
        <v>428</v>
      </c>
      <c r="E849" s="5" t="s">
        <v>1511</v>
      </c>
      <c r="F849" s="2" t="s">
        <v>77</v>
      </c>
    </row>
    <row r="850" spans="1:6" x14ac:dyDescent="0.3">
      <c r="A850" s="2" t="s">
        <v>0</v>
      </c>
      <c r="B850" s="2" t="s">
        <v>66</v>
      </c>
      <c r="C850" s="2" t="s">
        <v>427</v>
      </c>
      <c r="D850" s="2" t="s">
        <v>428</v>
      </c>
      <c r="E850" s="5" t="s">
        <v>1512</v>
      </c>
      <c r="F850" s="2" t="s">
        <v>77</v>
      </c>
    </row>
    <row r="851" spans="1:6" x14ac:dyDescent="0.3">
      <c r="A851" s="2" t="s">
        <v>0</v>
      </c>
      <c r="B851" s="2" t="s">
        <v>66</v>
      </c>
      <c r="C851" s="2" t="s">
        <v>427</v>
      </c>
      <c r="D851" s="2" t="s">
        <v>434</v>
      </c>
      <c r="E851" s="5" t="s">
        <v>1513</v>
      </c>
      <c r="F851" s="2" t="s">
        <v>77</v>
      </c>
    </row>
    <row r="852" spans="1:6" x14ac:dyDescent="0.3">
      <c r="A852" s="2" t="s">
        <v>0</v>
      </c>
      <c r="B852" s="2" t="s">
        <v>66</v>
      </c>
      <c r="C852" s="2" t="s">
        <v>427</v>
      </c>
      <c r="D852" s="2" t="s">
        <v>428</v>
      </c>
      <c r="E852" s="5" t="s">
        <v>1514</v>
      </c>
      <c r="F852" s="2" t="s">
        <v>77</v>
      </c>
    </row>
    <row r="853" spans="1:6" x14ac:dyDescent="0.3">
      <c r="A853" s="2" t="s">
        <v>0</v>
      </c>
      <c r="B853" s="2" t="s">
        <v>66</v>
      </c>
      <c r="C853" s="2" t="s">
        <v>427</v>
      </c>
      <c r="D853" s="2" t="s">
        <v>428</v>
      </c>
      <c r="E853" s="5" t="s">
        <v>1515</v>
      </c>
      <c r="F853" s="2" t="s">
        <v>77</v>
      </c>
    </row>
    <row r="854" spans="1:6" x14ac:dyDescent="0.3">
      <c r="A854" s="2" t="s">
        <v>0</v>
      </c>
      <c r="B854" s="2" t="s">
        <v>66</v>
      </c>
      <c r="C854" s="2" t="s">
        <v>427</v>
      </c>
      <c r="D854" s="2" t="s">
        <v>434</v>
      </c>
      <c r="E854" s="5" t="s">
        <v>1516</v>
      </c>
      <c r="F854" s="2" t="s">
        <v>77</v>
      </c>
    </row>
    <row r="855" spans="1:6" x14ac:dyDescent="0.3">
      <c r="A855" s="2" t="s">
        <v>0</v>
      </c>
      <c r="B855" s="2" t="s">
        <v>66</v>
      </c>
      <c r="C855" s="2" t="s">
        <v>427</v>
      </c>
      <c r="D855" s="2" t="s">
        <v>428</v>
      </c>
      <c r="E855" s="5" t="s">
        <v>1517</v>
      </c>
      <c r="F855" s="2" t="s">
        <v>77</v>
      </c>
    </row>
    <row r="856" spans="1:6" x14ac:dyDescent="0.3">
      <c r="A856" s="2" t="s">
        <v>0</v>
      </c>
      <c r="B856" s="2" t="s">
        <v>66</v>
      </c>
      <c r="C856" s="2" t="s">
        <v>427</v>
      </c>
      <c r="D856" s="2" t="s">
        <v>428</v>
      </c>
      <c r="E856" s="5" t="s">
        <v>1518</v>
      </c>
      <c r="F856" s="2" t="s">
        <v>77</v>
      </c>
    </row>
    <row r="857" spans="1:6" x14ac:dyDescent="0.3">
      <c r="A857" s="2" t="s">
        <v>0</v>
      </c>
      <c r="B857" s="2" t="s">
        <v>66</v>
      </c>
      <c r="C857" s="2" t="s">
        <v>427</v>
      </c>
      <c r="D857" s="2" t="s">
        <v>428</v>
      </c>
      <c r="E857" s="5" t="s">
        <v>529</v>
      </c>
      <c r="F857" s="2" t="s">
        <v>77</v>
      </c>
    </row>
    <row r="858" spans="1:6" x14ac:dyDescent="0.3">
      <c r="A858" s="2" t="s">
        <v>0</v>
      </c>
      <c r="B858" s="2" t="s">
        <v>66</v>
      </c>
      <c r="C858" s="2" t="s">
        <v>427</v>
      </c>
      <c r="D858" s="2" t="s">
        <v>428</v>
      </c>
      <c r="E858" s="5" t="s">
        <v>1519</v>
      </c>
      <c r="F858" s="2" t="s">
        <v>77</v>
      </c>
    </row>
    <row r="859" spans="1:6" x14ac:dyDescent="0.3">
      <c r="A859" s="2" t="s">
        <v>0</v>
      </c>
      <c r="B859" s="2" t="s">
        <v>66</v>
      </c>
      <c r="C859" s="2" t="s">
        <v>427</v>
      </c>
      <c r="D859" s="2" t="s">
        <v>434</v>
      </c>
      <c r="E859" s="5" t="s">
        <v>1520</v>
      </c>
      <c r="F859" s="2" t="s">
        <v>77</v>
      </c>
    </row>
    <row r="860" spans="1:6" x14ac:dyDescent="0.3">
      <c r="A860" s="2" t="s">
        <v>0</v>
      </c>
      <c r="B860" s="2" t="s">
        <v>66</v>
      </c>
      <c r="C860" s="2" t="s">
        <v>427</v>
      </c>
      <c r="D860" s="2" t="s">
        <v>428</v>
      </c>
      <c r="E860" s="5" t="s">
        <v>1521</v>
      </c>
      <c r="F860" s="2" t="s">
        <v>77</v>
      </c>
    </row>
    <row r="861" spans="1:6" x14ac:dyDescent="0.3">
      <c r="A861" s="2" t="s">
        <v>0</v>
      </c>
      <c r="B861" s="2" t="s">
        <v>66</v>
      </c>
      <c r="C861" s="2" t="s">
        <v>427</v>
      </c>
      <c r="D861" s="2" t="s">
        <v>434</v>
      </c>
      <c r="E861" s="5" t="s">
        <v>1522</v>
      </c>
      <c r="F861" s="2" t="s">
        <v>77</v>
      </c>
    </row>
    <row r="862" spans="1:6" x14ac:dyDescent="0.3">
      <c r="A862" s="2" t="s">
        <v>0</v>
      </c>
      <c r="B862" s="2" t="s">
        <v>66</v>
      </c>
      <c r="C862" s="2" t="s">
        <v>427</v>
      </c>
      <c r="D862" s="2" t="s">
        <v>428</v>
      </c>
      <c r="E862" s="5" t="s">
        <v>1523</v>
      </c>
      <c r="F862" s="2" t="s">
        <v>77</v>
      </c>
    </row>
    <row r="863" spans="1:6" x14ac:dyDescent="0.3">
      <c r="A863" s="2" t="s">
        <v>0</v>
      </c>
      <c r="B863" s="2" t="s">
        <v>66</v>
      </c>
      <c r="C863" s="2" t="s">
        <v>427</v>
      </c>
      <c r="D863" s="2" t="s">
        <v>428</v>
      </c>
      <c r="E863" s="5" t="s">
        <v>1524</v>
      </c>
      <c r="F863" s="2" t="s">
        <v>1525</v>
      </c>
    </row>
    <row r="864" spans="1:6" x14ac:dyDescent="0.3">
      <c r="A864" s="2" t="s">
        <v>0</v>
      </c>
      <c r="B864" s="2" t="s">
        <v>66</v>
      </c>
      <c r="C864" s="2" t="s">
        <v>427</v>
      </c>
      <c r="D864" s="2" t="s">
        <v>434</v>
      </c>
      <c r="E864" s="5" t="s">
        <v>1526</v>
      </c>
      <c r="F864" s="2" t="s">
        <v>1525</v>
      </c>
    </row>
    <row r="865" spans="1:6" x14ac:dyDescent="0.3">
      <c r="A865" s="2" t="s">
        <v>0</v>
      </c>
      <c r="B865" s="2" t="s">
        <v>66</v>
      </c>
      <c r="C865" s="2" t="s">
        <v>427</v>
      </c>
      <c r="D865" s="2" t="s">
        <v>434</v>
      </c>
      <c r="E865" s="5" t="s">
        <v>1527</v>
      </c>
      <c r="F865" s="2" t="s">
        <v>77</v>
      </c>
    </row>
    <row r="866" spans="1:6" x14ac:dyDescent="0.3">
      <c r="A866" s="2" t="s">
        <v>0</v>
      </c>
      <c r="B866" s="2" t="s">
        <v>66</v>
      </c>
      <c r="C866" s="2" t="s">
        <v>427</v>
      </c>
      <c r="D866" s="2" t="s">
        <v>428</v>
      </c>
      <c r="E866" s="5" t="s">
        <v>1528</v>
      </c>
      <c r="F866" s="2" t="s">
        <v>1529</v>
      </c>
    </row>
    <row r="867" spans="1:6" x14ac:dyDescent="0.3">
      <c r="A867" s="2" t="s">
        <v>0</v>
      </c>
      <c r="B867" s="2" t="s">
        <v>66</v>
      </c>
      <c r="C867" s="2" t="s">
        <v>427</v>
      </c>
      <c r="D867" s="2" t="s">
        <v>428</v>
      </c>
      <c r="E867" s="5" t="s">
        <v>1530</v>
      </c>
      <c r="F867" s="2" t="s">
        <v>77</v>
      </c>
    </row>
    <row r="868" spans="1:6" x14ac:dyDescent="0.3">
      <c r="A868" s="2" t="s">
        <v>0</v>
      </c>
      <c r="B868" s="2" t="s">
        <v>66</v>
      </c>
      <c r="C868" s="2" t="s">
        <v>427</v>
      </c>
      <c r="D868" s="2" t="s">
        <v>428</v>
      </c>
      <c r="E868" s="5" t="s">
        <v>1531</v>
      </c>
      <c r="F868" s="2" t="s">
        <v>77</v>
      </c>
    </row>
    <row r="869" spans="1:6" x14ac:dyDescent="0.3">
      <c r="A869" s="2" t="s">
        <v>0</v>
      </c>
      <c r="B869" s="2" t="s">
        <v>66</v>
      </c>
      <c r="C869" s="2" t="s">
        <v>427</v>
      </c>
      <c r="D869" s="2" t="s">
        <v>428</v>
      </c>
      <c r="E869" s="5" t="s">
        <v>1532</v>
      </c>
      <c r="F869" s="2" t="s">
        <v>77</v>
      </c>
    </row>
    <row r="870" spans="1:6" x14ac:dyDescent="0.3">
      <c r="A870" s="2" t="s">
        <v>0</v>
      </c>
      <c r="B870" s="2" t="s">
        <v>66</v>
      </c>
      <c r="C870" s="2" t="s">
        <v>427</v>
      </c>
      <c r="D870" s="2" t="s">
        <v>428</v>
      </c>
      <c r="E870" s="5" t="s">
        <v>1533</v>
      </c>
      <c r="F870" s="2" t="s">
        <v>1534</v>
      </c>
    </row>
    <row r="871" spans="1:6" x14ac:dyDescent="0.3">
      <c r="A871" s="2" t="s">
        <v>0</v>
      </c>
      <c r="B871" s="2" t="s">
        <v>66</v>
      </c>
      <c r="C871" s="2" t="s">
        <v>427</v>
      </c>
      <c r="D871" s="2" t="s">
        <v>428</v>
      </c>
      <c r="E871" s="5" t="s">
        <v>1535</v>
      </c>
      <c r="F871" s="2" t="s">
        <v>77</v>
      </c>
    </row>
    <row r="872" spans="1:6" x14ac:dyDescent="0.3">
      <c r="A872" s="2" t="s">
        <v>0</v>
      </c>
      <c r="B872" s="2" t="s">
        <v>66</v>
      </c>
      <c r="C872" s="2" t="s">
        <v>427</v>
      </c>
      <c r="D872" s="2" t="s">
        <v>428</v>
      </c>
      <c r="E872" s="5" t="s">
        <v>1536</v>
      </c>
      <c r="F872" s="2" t="s">
        <v>77</v>
      </c>
    </row>
    <row r="873" spans="1:6" x14ac:dyDescent="0.3">
      <c r="A873" s="2" t="s">
        <v>0</v>
      </c>
      <c r="B873" s="2" t="s">
        <v>66</v>
      </c>
      <c r="C873" s="2" t="s">
        <v>427</v>
      </c>
      <c r="D873" s="2" t="s">
        <v>434</v>
      </c>
      <c r="E873" s="5" t="s">
        <v>1537</v>
      </c>
      <c r="F873" s="2" t="s">
        <v>77</v>
      </c>
    </row>
    <row r="874" spans="1:6" x14ac:dyDescent="0.3">
      <c r="A874" s="2" t="s">
        <v>0</v>
      </c>
      <c r="B874" s="2" t="s">
        <v>66</v>
      </c>
      <c r="C874" s="2" t="s">
        <v>427</v>
      </c>
      <c r="D874" s="2" t="s">
        <v>428</v>
      </c>
      <c r="E874" s="5" t="s">
        <v>1538</v>
      </c>
      <c r="F874" s="2" t="s">
        <v>77</v>
      </c>
    </row>
    <row r="875" spans="1:6" x14ac:dyDescent="0.3">
      <c r="A875" s="2" t="s">
        <v>0</v>
      </c>
      <c r="B875" s="2" t="s">
        <v>66</v>
      </c>
      <c r="C875" s="2" t="s">
        <v>427</v>
      </c>
      <c r="D875" s="2" t="s">
        <v>434</v>
      </c>
      <c r="E875" s="5" t="s">
        <v>1539</v>
      </c>
      <c r="F875" s="2" t="s">
        <v>77</v>
      </c>
    </row>
    <row r="876" spans="1:6" x14ac:dyDescent="0.3">
      <c r="A876" s="2" t="s">
        <v>0</v>
      </c>
      <c r="B876" s="2" t="s">
        <v>66</v>
      </c>
      <c r="C876" s="2" t="s">
        <v>427</v>
      </c>
      <c r="D876" s="2" t="s">
        <v>428</v>
      </c>
      <c r="E876" s="5" t="s">
        <v>1540</v>
      </c>
      <c r="F876" s="2" t="s">
        <v>77</v>
      </c>
    </row>
    <row r="877" spans="1:6" x14ac:dyDescent="0.3">
      <c r="A877" s="2" t="s">
        <v>0</v>
      </c>
      <c r="B877" s="2" t="s">
        <v>66</v>
      </c>
      <c r="C877" s="2" t="s">
        <v>427</v>
      </c>
      <c r="D877" s="2" t="s">
        <v>434</v>
      </c>
      <c r="E877" s="5" t="s">
        <v>1541</v>
      </c>
      <c r="F877" s="2" t="s">
        <v>77</v>
      </c>
    </row>
    <row r="878" spans="1:6" x14ac:dyDescent="0.3">
      <c r="A878" s="2" t="s">
        <v>0</v>
      </c>
      <c r="B878" s="2" t="s">
        <v>66</v>
      </c>
      <c r="C878" s="2" t="s">
        <v>427</v>
      </c>
      <c r="D878" s="2" t="s">
        <v>428</v>
      </c>
      <c r="E878" s="5" t="s">
        <v>1542</v>
      </c>
      <c r="F878" s="2" t="s">
        <v>77</v>
      </c>
    </row>
    <row r="879" spans="1:6" x14ac:dyDescent="0.3">
      <c r="A879" s="2" t="s">
        <v>0</v>
      </c>
      <c r="B879" s="2" t="s">
        <v>66</v>
      </c>
      <c r="C879" s="2" t="s">
        <v>427</v>
      </c>
      <c r="D879" s="2" t="s">
        <v>428</v>
      </c>
      <c r="E879" s="5" t="s">
        <v>1543</v>
      </c>
      <c r="F879" s="2" t="s">
        <v>77</v>
      </c>
    </row>
    <row r="880" spans="1:6" x14ac:dyDescent="0.3">
      <c r="A880" s="2" t="s">
        <v>0</v>
      </c>
      <c r="B880" s="2" t="s">
        <v>66</v>
      </c>
      <c r="C880" s="2" t="s">
        <v>427</v>
      </c>
      <c r="D880" s="2" t="s">
        <v>428</v>
      </c>
      <c r="E880" s="5" t="s">
        <v>1544</v>
      </c>
      <c r="F880" s="2" t="s">
        <v>1545</v>
      </c>
    </row>
    <row r="881" spans="1:6" x14ac:dyDescent="0.3">
      <c r="A881" s="2" t="s">
        <v>0</v>
      </c>
      <c r="B881" s="2" t="s">
        <v>66</v>
      </c>
      <c r="C881" s="2" t="s">
        <v>427</v>
      </c>
      <c r="D881" s="2" t="s">
        <v>428</v>
      </c>
      <c r="E881" s="5" t="s">
        <v>1546</v>
      </c>
      <c r="F881" s="2" t="s">
        <v>1163</v>
      </c>
    </row>
    <row r="882" spans="1:6" x14ac:dyDescent="0.3">
      <c r="A882" s="2" t="s">
        <v>0</v>
      </c>
      <c r="B882" s="2" t="s">
        <v>66</v>
      </c>
      <c r="C882" s="2" t="s">
        <v>427</v>
      </c>
      <c r="D882" s="2" t="s">
        <v>434</v>
      </c>
      <c r="E882" s="5" t="s">
        <v>1547</v>
      </c>
      <c r="F882" s="2" t="s">
        <v>77</v>
      </c>
    </row>
    <row r="883" spans="1:6" x14ac:dyDescent="0.3">
      <c r="A883" s="2" t="s">
        <v>0</v>
      </c>
      <c r="B883" s="2" t="s">
        <v>66</v>
      </c>
      <c r="C883" s="2" t="s">
        <v>427</v>
      </c>
      <c r="D883" s="2" t="s">
        <v>434</v>
      </c>
      <c r="E883" s="5" t="s">
        <v>1548</v>
      </c>
      <c r="F883" s="2" t="s">
        <v>77</v>
      </c>
    </row>
    <row r="884" spans="1:6" x14ac:dyDescent="0.3">
      <c r="A884" s="2" t="s">
        <v>0</v>
      </c>
      <c r="B884" s="2" t="s">
        <v>66</v>
      </c>
      <c r="C884" s="2" t="s">
        <v>427</v>
      </c>
      <c r="D884" s="2" t="s">
        <v>434</v>
      </c>
      <c r="E884" s="5" t="s">
        <v>1549</v>
      </c>
      <c r="F884" s="2" t="s">
        <v>77</v>
      </c>
    </row>
    <row r="885" spans="1:6" x14ac:dyDescent="0.3">
      <c r="A885" s="2" t="s">
        <v>0</v>
      </c>
      <c r="B885" s="2" t="s">
        <v>66</v>
      </c>
      <c r="C885" s="2" t="s">
        <v>427</v>
      </c>
      <c r="D885" s="2" t="s">
        <v>428</v>
      </c>
      <c r="E885" s="5" t="s">
        <v>1550</v>
      </c>
      <c r="F885" s="2" t="s">
        <v>77</v>
      </c>
    </row>
    <row r="886" spans="1:6" x14ac:dyDescent="0.3">
      <c r="A886" s="2" t="s">
        <v>0</v>
      </c>
      <c r="B886" s="2" t="s">
        <v>66</v>
      </c>
      <c r="C886" s="2" t="s">
        <v>427</v>
      </c>
      <c r="D886" s="2" t="s">
        <v>428</v>
      </c>
      <c r="E886" s="5" t="s">
        <v>1551</v>
      </c>
      <c r="F886" s="2" t="s">
        <v>77</v>
      </c>
    </row>
    <row r="887" spans="1:6" x14ac:dyDescent="0.3">
      <c r="A887" s="2" t="s">
        <v>0</v>
      </c>
      <c r="B887" s="2" t="s">
        <v>66</v>
      </c>
      <c r="C887" s="2" t="s">
        <v>427</v>
      </c>
      <c r="D887" s="2" t="s">
        <v>428</v>
      </c>
      <c r="E887" s="5" t="s">
        <v>1552</v>
      </c>
      <c r="F887" s="2" t="s">
        <v>77</v>
      </c>
    </row>
    <row r="888" spans="1:6" x14ac:dyDescent="0.3">
      <c r="A888" s="2" t="s">
        <v>0</v>
      </c>
      <c r="B888" s="2" t="s">
        <v>66</v>
      </c>
      <c r="C888" s="2" t="s">
        <v>427</v>
      </c>
      <c r="D888" s="2" t="s">
        <v>434</v>
      </c>
      <c r="E888" s="5" t="s">
        <v>1553</v>
      </c>
      <c r="F888" s="2" t="s">
        <v>1554</v>
      </c>
    </row>
    <row r="889" spans="1:6" x14ac:dyDescent="0.3">
      <c r="A889" s="2" t="s">
        <v>0</v>
      </c>
      <c r="B889" s="2" t="s">
        <v>66</v>
      </c>
      <c r="C889" s="2" t="s">
        <v>427</v>
      </c>
      <c r="D889" s="2" t="s">
        <v>428</v>
      </c>
      <c r="E889" s="5" t="s">
        <v>1555</v>
      </c>
      <c r="F889" s="2" t="s">
        <v>1556</v>
      </c>
    </row>
    <row r="890" spans="1:6" x14ac:dyDescent="0.3">
      <c r="A890" s="2" t="s">
        <v>0</v>
      </c>
      <c r="B890" s="2" t="s">
        <v>66</v>
      </c>
      <c r="C890" s="2" t="s">
        <v>427</v>
      </c>
      <c r="D890" s="2" t="s">
        <v>428</v>
      </c>
      <c r="E890" s="5" t="s">
        <v>1557</v>
      </c>
      <c r="F890" s="2" t="s">
        <v>77</v>
      </c>
    </row>
    <row r="891" spans="1:6" x14ac:dyDescent="0.3">
      <c r="A891" s="2" t="s">
        <v>0</v>
      </c>
      <c r="B891" s="2" t="s">
        <v>66</v>
      </c>
      <c r="C891" s="2" t="s">
        <v>427</v>
      </c>
      <c r="D891" s="2" t="s">
        <v>434</v>
      </c>
      <c r="E891" s="5" t="s">
        <v>1558</v>
      </c>
      <c r="F891" s="2" t="s">
        <v>1559</v>
      </c>
    </row>
    <row r="892" spans="1:6" x14ac:dyDescent="0.3">
      <c r="A892" s="2" t="s">
        <v>0</v>
      </c>
      <c r="B892" s="2" t="s">
        <v>66</v>
      </c>
      <c r="C892" s="2" t="s">
        <v>427</v>
      </c>
      <c r="D892" s="2" t="s">
        <v>428</v>
      </c>
      <c r="E892" s="5" t="s">
        <v>1560</v>
      </c>
      <c r="F892" s="2" t="s">
        <v>77</v>
      </c>
    </row>
    <row r="893" spans="1:6" x14ac:dyDescent="0.3">
      <c r="A893" s="2" t="s">
        <v>0</v>
      </c>
      <c r="B893" s="2" t="s">
        <v>66</v>
      </c>
      <c r="C893" s="2" t="s">
        <v>427</v>
      </c>
      <c r="D893" s="2" t="s">
        <v>428</v>
      </c>
      <c r="E893" s="5" t="s">
        <v>1561</v>
      </c>
      <c r="F893" s="2" t="s">
        <v>1562</v>
      </c>
    </row>
    <row r="894" spans="1:6" x14ac:dyDescent="0.3">
      <c r="A894" s="2" t="s">
        <v>0</v>
      </c>
      <c r="B894" s="2" t="s">
        <v>66</v>
      </c>
      <c r="C894" s="2" t="s">
        <v>427</v>
      </c>
      <c r="D894" s="2" t="s">
        <v>434</v>
      </c>
      <c r="E894" s="5" t="s">
        <v>1563</v>
      </c>
      <c r="F894" s="2" t="s">
        <v>77</v>
      </c>
    </row>
    <row r="895" spans="1:6" x14ac:dyDescent="0.3">
      <c r="A895" s="2" t="s">
        <v>0</v>
      </c>
      <c r="B895" s="2" t="s">
        <v>66</v>
      </c>
      <c r="C895" s="2" t="s">
        <v>427</v>
      </c>
      <c r="D895" s="2" t="s">
        <v>428</v>
      </c>
      <c r="E895" s="5" t="s">
        <v>1564</v>
      </c>
      <c r="F895" s="2" t="s">
        <v>1565</v>
      </c>
    </row>
    <row r="896" spans="1:6" x14ac:dyDescent="0.3">
      <c r="A896" s="2" t="s">
        <v>0</v>
      </c>
      <c r="B896" s="2" t="s">
        <v>66</v>
      </c>
      <c r="C896" s="2" t="s">
        <v>427</v>
      </c>
      <c r="D896" s="2" t="s">
        <v>428</v>
      </c>
      <c r="E896" s="5" t="s">
        <v>1566</v>
      </c>
      <c r="F896" s="2" t="s">
        <v>1567</v>
      </c>
    </row>
    <row r="897" spans="1:6" x14ac:dyDescent="0.3">
      <c r="A897" s="2" t="s">
        <v>0</v>
      </c>
      <c r="B897" s="2" t="s">
        <v>66</v>
      </c>
      <c r="C897" s="2" t="s">
        <v>427</v>
      </c>
      <c r="D897" s="2" t="s">
        <v>428</v>
      </c>
      <c r="E897" s="5" t="s">
        <v>1568</v>
      </c>
      <c r="F897" s="2" t="s">
        <v>1569</v>
      </c>
    </row>
    <row r="898" spans="1:6" x14ac:dyDescent="0.3">
      <c r="A898" s="2" t="s">
        <v>0</v>
      </c>
      <c r="B898" s="2" t="s">
        <v>66</v>
      </c>
      <c r="C898" s="2" t="s">
        <v>427</v>
      </c>
      <c r="D898" s="2" t="s">
        <v>428</v>
      </c>
      <c r="E898" s="5" t="s">
        <v>1570</v>
      </c>
      <c r="F898" s="2" t="s">
        <v>622</v>
      </c>
    </row>
    <row r="899" spans="1:6" x14ac:dyDescent="0.3">
      <c r="A899" s="2" t="s">
        <v>0</v>
      </c>
      <c r="B899" s="2" t="s">
        <v>66</v>
      </c>
      <c r="C899" s="2" t="s">
        <v>427</v>
      </c>
      <c r="D899" s="2" t="s">
        <v>434</v>
      </c>
      <c r="E899" s="5" t="s">
        <v>1571</v>
      </c>
      <c r="F899" s="2" t="s">
        <v>77</v>
      </c>
    </row>
    <row r="900" spans="1:6" x14ac:dyDescent="0.3">
      <c r="A900" s="2" t="s">
        <v>0</v>
      </c>
      <c r="B900" s="2" t="s">
        <v>66</v>
      </c>
      <c r="C900" s="2" t="s">
        <v>427</v>
      </c>
      <c r="D900" s="2" t="s">
        <v>428</v>
      </c>
      <c r="E900" s="5" t="s">
        <v>1572</v>
      </c>
      <c r="F900" s="2" t="s">
        <v>77</v>
      </c>
    </row>
    <row r="901" spans="1:6" x14ac:dyDescent="0.3">
      <c r="A901" s="2" t="s">
        <v>0</v>
      </c>
      <c r="B901" s="2" t="s">
        <v>66</v>
      </c>
      <c r="C901" s="2" t="s">
        <v>427</v>
      </c>
      <c r="D901" s="2" t="s">
        <v>428</v>
      </c>
      <c r="E901" s="5" t="s">
        <v>1573</v>
      </c>
      <c r="F901" s="2" t="s">
        <v>77</v>
      </c>
    </row>
    <row r="902" spans="1:6" x14ac:dyDescent="0.3">
      <c r="A902" s="2" t="s">
        <v>0</v>
      </c>
      <c r="B902" s="2" t="s">
        <v>66</v>
      </c>
      <c r="C902" s="2" t="s">
        <v>427</v>
      </c>
      <c r="D902" s="2" t="s">
        <v>428</v>
      </c>
      <c r="E902" s="5" t="s">
        <v>1574</v>
      </c>
      <c r="F902" s="2" t="s">
        <v>77</v>
      </c>
    </row>
    <row r="903" spans="1:6" x14ac:dyDescent="0.3">
      <c r="A903" s="2" t="s">
        <v>0</v>
      </c>
      <c r="B903" s="2" t="s">
        <v>66</v>
      </c>
      <c r="C903" s="2" t="s">
        <v>427</v>
      </c>
      <c r="D903" s="2" t="s">
        <v>434</v>
      </c>
      <c r="E903" s="5" t="s">
        <v>1575</v>
      </c>
      <c r="F903" s="2" t="s">
        <v>1576</v>
      </c>
    </row>
    <row r="904" spans="1:6" x14ac:dyDescent="0.3">
      <c r="A904" s="2" t="s">
        <v>0</v>
      </c>
      <c r="B904" s="2" t="s">
        <v>66</v>
      </c>
      <c r="C904" s="2" t="s">
        <v>427</v>
      </c>
      <c r="D904" s="2" t="s">
        <v>434</v>
      </c>
      <c r="E904" s="5" t="s">
        <v>1577</v>
      </c>
      <c r="F904" s="2" t="s">
        <v>77</v>
      </c>
    </row>
    <row r="905" spans="1:6" x14ac:dyDescent="0.3">
      <c r="A905" s="2" t="s">
        <v>0</v>
      </c>
      <c r="B905" s="2" t="s">
        <v>66</v>
      </c>
      <c r="C905" s="2" t="s">
        <v>427</v>
      </c>
      <c r="D905" s="2" t="s">
        <v>428</v>
      </c>
      <c r="E905" s="5" t="s">
        <v>1578</v>
      </c>
      <c r="F905" s="2" t="s">
        <v>1579</v>
      </c>
    </row>
    <row r="906" spans="1:6" x14ac:dyDescent="0.3">
      <c r="A906" s="2" t="s">
        <v>0</v>
      </c>
      <c r="B906" s="2" t="s">
        <v>66</v>
      </c>
      <c r="C906" s="2" t="s">
        <v>427</v>
      </c>
      <c r="D906" s="2" t="s">
        <v>428</v>
      </c>
      <c r="E906" s="5" t="s">
        <v>1580</v>
      </c>
      <c r="F906" s="2" t="s">
        <v>77</v>
      </c>
    </row>
    <row r="907" spans="1:6" x14ac:dyDescent="0.3">
      <c r="A907" s="2" t="s">
        <v>0</v>
      </c>
      <c r="B907" s="2" t="s">
        <v>66</v>
      </c>
      <c r="C907" s="2" t="s">
        <v>427</v>
      </c>
      <c r="D907" s="2" t="s">
        <v>428</v>
      </c>
      <c r="E907" s="5" t="s">
        <v>1581</v>
      </c>
      <c r="F907" s="2" t="s">
        <v>77</v>
      </c>
    </row>
    <row r="908" spans="1:6" x14ac:dyDescent="0.3">
      <c r="A908" s="2" t="s">
        <v>0</v>
      </c>
      <c r="B908" s="2" t="s">
        <v>66</v>
      </c>
      <c r="C908" s="2" t="s">
        <v>427</v>
      </c>
      <c r="D908" s="2" t="s">
        <v>428</v>
      </c>
      <c r="E908" s="5" t="s">
        <v>1582</v>
      </c>
      <c r="F908" s="2" t="s">
        <v>1583</v>
      </c>
    </row>
    <row r="909" spans="1:6" x14ac:dyDescent="0.3">
      <c r="A909" s="2" t="s">
        <v>0</v>
      </c>
      <c r="B909" s="2" t="s">
        <v>66</v>
      </c>
      <c r="C909" s="2" t="s">
        <v>427</v>
      </c>
      <c r="D909" s="2" t="s">
        <v>428</v>
      </c>
      <c r="E909" s="5" t="s">
        <v>1584</v>
      </c>
      <c r="F909" s="2" t="s">
        <v>856</v>
      </c>
    </row>
    <row r="910" spans="1:6" x14ac:dyDescent="0.3">
      <c r="A910" s="2" t="s">
        <v>0</v>
      </c>
      <c r="B910" s="2" t="s">
        <v>66</v>
      </c>
      <c r="C910" s="2" t="s">
        <v>427</v>
      </c>
      <c r="D910" s="2" t="s">
        <v>434</v>
      </c>
      <c r="E910" s="5" t="s">
        <v>584</v>
      </c>
      <c r="F910" s="2" t="s">
        <v>585</v>
      </c>
    </row>
    <row r="911" spans="1:6" x14ac:dyDescent="0.3">
      <c r="A911" s="2" t="s">
        <v>0</v>
      </c>
      <c r="B911" s="2" t="s">
        <v>66</v>
      </c>
      <c r="C911" s="2" t="s">
        <v>427</v>
      </c>
      <c r="D911" s="2" t="s">
        <v>428</v>
      </c>
      <c r="E911" s="5" t="s">
        <v>586</v>
      </c>
      <c r="F911" s="2" t="s">
        <v>77</v>
      </c>
    </row>
    <row r="912" spans="1:6" x14ac:dyDescent="0.3">
      <c r="A912" s="2" t="s">
        <v>0</v>
      </c>
      <c r="B912" s="2" t="s">
        <v>66</v>
      </c>
      <c r="C912" s="2" t="s">
        <v>427</v>
      </c>
      <c r="D912" s="2" t="s">
        <v>428</v>
      </c>
      <c r="E912" s="5" t="s">
        <v>1585</v>
      </c>
      <c r="F912" s="2" t="s">
        <v>77</v>
      </c>
    </row>
    <row r="913" spans="1:6" x14ac:dyDescent="0.3">
      <c r="A913" s="2" t="s">
        <v>0</v>
      </c>
      <c r="B913" s="2" t="s">
        <v>66</v>
      </c>
      <c r="C913" s="2" t="s">
        <v>427</v>
      </c>
      <c r="D913" s="2" t="s">
        <v>428</v>
      </c>
      <c r="E913" s="5" t="s">
        <v>1586</v>
      </c>
      <c r="F913" s="2" t="s">
        <v>77</v>
      </c>
    </row>
    <row r="914" spans="1:6" x14ac:dyDescent="0.3">
      <c r="A914" s="2" t="s">
        <v>0</v>
      </c>
      <c r="B914" s="2" t="s">
        <v>66</v>
      </c>
      <c r="C914" s="2" t="s">
        <v>427</v>
      </c>
      <c r="D914" s="2" t="s">
        <v>428</v>
      </c>
      <c r="E914" s="5" t="s">
        <v>1587</v>
      </c>
      <c r="F914" s="2" t="s">
        <v>77</v>
      </c>
    </row>
    <row r="915" spans="1:6" x14ac:dyDescent="0.3">
      <c r="A915" s="2" t="s">
        <v>0</v>
      </c>
      <c r="B915" s="2" t="s">
        <v>66</v>
      </c>
      <c r="C915" s="2" t="s">
        <v>427</v>
      </c>
      <c r="D915" s="2" t="s">
        <v>428</v>
      </c>
      <c r="E915" s="5" t="s">
        <v>1588</v>
      </c>
      <c r="F915" s="2" t="s">
        <v>77</v>
      </c>
    </row>
    <row r="916" spans="1:6" x14ac:dyDescent="0.3">
      <c r="A916" s="2" t="s">
        <v>0</v>
      </c>
      <c r="B916" s="2" t="s">
        <v>66</v>
      </c>
      <c r="C916" s="2" t="s">
        <v>427</v>
      </c>
      <c r="D916" s="2" t="s">
        <v>428</v>
      </c>
      <c r="E916" s="5" t="s">
        <v>1589</v>
      </c>
      <c r="F916" s="2" t="s">
        <v>1590</v>
      </c>
    </row>
    <row r="917" spans="1:6" x14ac:dyDescent="0.3">
      <c r="A917" s="2" t="s">
        <v>0</v>
      </c>
      <c r="B917" s="2" t="s">
        <v>66</v>
      </c>
      <c r="C917" s="2" t="s">
        <v>427</v>
      </c>
      <c r="D917" s="2" t="s">
        <v>428</v>
      </c>
      <c r="E917" s="5" t="s">
        <v>1591</v>
      </c>
      <c r="F917" s="2" t="s">
        <v>1592</v>
      </c>
    </row>
    <row r="918" spans="1:6" x14ac:dyDescent="0.3">
      <c r="A918" s="2" t="s">
        <v>0</v>
      </c>
      <c r="B918" s="2" t="s">
        <v>66</v>
      </c>
      <c r="C918" s="2" t="s">
        <v>427</v>
      </c>
      <c r="D918" s="2" t="s">
        <v>428</v>
      </c>
      <c r="E918" s="5" t="s">
        <v>11</v>
      </c>
      <c r="F918" s="2" t="s">
        <v>79</v>
      </c>
    </row>
    <row r="919" spans="1:6" x14ac:dyDescent="0.3">
      <c r="A919" s="2" t="s">
        <v>0</v>
      </c>
      <c r="B919" s="2" t="s">
        <v>66</v>
      </c>
      <c r="C919" s="2" t="s">
        <v>427</v>
      </c>
      <c r="D919" s="2" t="s">
        <v>434</v>
      </c>
      <c r="E919" s="5" t="s">
        <v>1593</v>
      </c>
      <c r="F919" s="2" t="s">
        <v>1594</v>
      </c>
    </row>
    <row r="920" spans="1:6" x14ac:dyDescent="0.3">
      <c r="A920" s="2" t="s">
        <v>0</v>
      </c>
      <c r="B920" s="2" t="s">
        <v>66</v>
      </c>
      <c r="C920" s="2" t="s">
        <v>427</v>
      </c>
      <c r="D920" s="2" t="s">
        <v>428</v>
      </c>
      <c r="E920" s="5" t="s">
        <v>1595</v>
      </c>
      <c r="F920" s="2" t="s">
        <v>77</v>
      </c>
    </row>
    <row r="921" spans="1:6" x14ac:dyDescent="0.3">
      <c r="A921" s="2" t="s">
        <v>0</v>
      </c>
      <c r="B921" s="2" t="s">
        <v>66</v>
      </c>
      <c r="C921" s="2" t="s">
        <v>427</v>
      </c>
      <c r="D921" s="2" t="s">
        <v>428</v>
      </c>
      <c r="E921" s="5" t="s">
        <v>1596</v>
      </c>
      <c r="F921" s="2" t="s">
        <v>1597</v>
      </c>
    </row>
    <row r="922" spans="1:6" x14ac:dyDescent="0.3">
      <c r="A922" s="2" t="s">
        <v>0</v>
      </c>
      <c r="B922" s="2" t="s">
        <v>66</v>
      </c>
      <c r="C922" s="2" t="s">
        <v>427</v>
      </c>
      <c r="D922" s="2" t="s">
        <v>428</v>
      </c>
      <c r="E922" s="5" t="s">
        <v>1598</v>
      </c>
      <c r="F922" s="2" t="s">
        <v>77</v>
      </c>
    </row>
    <row r="923" spans="1:6" x14ac:dyDescent="0.3">
      <c r="A923" s="2" t="s">
        <v>0</v>
      </c>
      <c r="B923" s="2" t="s">
        <v>66</v>
      </c>
      <c r="C923" s="2" t="s">
        <v>427</v>
      </c>
      <c r="D923" s="2" t="s">
        <v>428</v>
      </c>
      <c r="E923" s="5" t="s">
        <v>1599</v>
      </c>
      <c r="F923" s="2" t="s">
        <v>77</v>
      </c>
    </row>
    <row r="924" spans="1:6" x14ac:dyDescent="0.3">
      <c r="A924" s="2" t="s">
        <v>0</v>
      </c>
      <c r="B924" s="2" t="s">
        <v>66</v>
      </c>
      <c r="C924" s="2" t="s">
        <v>427</v>
      </c>
      <c r="D924" s="2" t="s">
        <v>428</v>
      </c>
      <c r="E924" s="5" t="s">
        <v>1600</v>
      </c>
      <c r="F924" s="2" t="s">
        <v>1601</v>
      </c>
    </row>
    <row r="925" spans="1:6" x14ac:dyDescent="0.3">
      <c r="A925" s="2" t="s">
        <v>0</v>
      </c>
      <c r="B925" s="2" t="s">
        <v>66</v>
      </c>
      <c r="C925" s="2" t="s">
        <v>427</v>
      </c>
      <c r="D925" s="2" t="s">
        <v>434</v>
      </c>
      <c r="E925" s="5" t="s">
        <v>1602</v>
      </c>
      <c r="F925" s="2" t="s">
        <v>1603</v>
      </c>
    </row>
    <row r="926" spans="1:6" x14ac:dyDescent="0.3">
      <c r="A926" s="2" t="s">
        <v>0</v>
      </c>
      <c r="B926" s="2" t="s">
        <v>66</v>
      </c>
      <c r="C926" s="2" t="s">
        <v>427</v>
      </c>
      <c r="D926" s="2" t="s">
        <v>428</v>
      </c>
      <c r="E926" s="5" t="s">
        <v>1604</v>
      </c>
      <c r="F926" s="2" t="s">
        <v>612</v>
      </c>
    </row>
    <row r="927" spans="1:6" x14ac:dyDescent="0.3">
      <c r="A927" s="2" t="s">
        <v>0</v>
      </c>
      <c r="B927" s="2" t="s">
        <v>66</v>
      </c>
      <c r="C927" s="2" t="s">
        <v>427</v>
      </c>
      <c r="D927" s="2" t="s">
        <v>428</v>
      </c>
      <c r="E927" s="5" t="s">
        <v>1605</v>
      </c>
      <c r="F927" s="2" t="s">
        <v>1606</v>
      </c>
    </row>
    <row r="928" spans="1:6" x14ac:dyDescent="0.3">
      <c r="A928" s="2" t="s">
        <v>0</v>
      </c>
      <c r="B928" s="2" t="s">
        <v>66</v>
      </c>
      <c r="C928" s="2" t="s">
        <v>427</v>
      </c>
      <c r="D928" s="2" t="s">
        <v>434</v>
      </c>
      <c r="E928" s="5" t="s">
        <v>1607</v>
      </c>
      <c r="F928" s="2" t="s">
        <v>77</v>
      </c>
    </row>
    <row r="929" spans="1:6" x14ac:dyDescent="0.3">
      <c r="A929" s="2" t="s">
        <v>0</v>
      </c>
      <c r="B929" s="2" t="s">
        <v>66</v>
      </c>
      <c r="C929" s="2" t="s">
        <v>427</v>
      </c>
      <c r="D929" s="2" t="s">
        <v>428</v>
      </c>
      <c r="E929" s="5" t="s">
        <v>1608</v>
      </c>
      <c r="F929" s="2" t="s">
        <v>77</v>
      </c>
    </row>
    <row r="930" spans="1:6" x14ac:dyDescent="0.3">
      <c r="A930" s="2" t="s">
        <v>0</v>
      </c>
      <c r="B930" s="2" t="s">
        <v>66</v>
      </c>
      <c r="C930" s="2" t="s">
        <v>427</v>
      </c>
      <c r="D930" s="2" t="s">
        <v>428</v>
      </c>
      <c r="E930" s="5" t="s">
        <v>1609</v>
      </c>
      <c r="F930" s="2" t="s">
        <v>1610</v>
      </c>
    </row>
    <row r="931" spans="1:6" x14ac:dyDescent="0.3">
      <c r="A931" s="2" t="s">
        <v>0</v>
      </c>
      <c r="B931" s="2" t="s">
        <v>66</v>
      </c>
      <c r="C931" s="2" t="s">
        <v>427</v>
      </c>
      <c r="D931" s="2" t="s">
        <v>434</v>
      </c>
      <c r="E931" s="5" t="s">
        <v>1611</v>
      </c>
      <c r="F931" s="2" t="s">
        <v>77</v>
      </c>
    </row>
    <row r="932" spans="1:6" x14ac:dyDescent="0.3">
      <c r="A932" s="2" t="s">
        <v>0</v>
      </c>
      <c r="B932" s="2" t="s">
        <v>66</v>
      </c>
      <c r="C932" s="2" t="s">
        <v>427</v>
      </c>
      <c r="D932" s="2" t="s">
        <v>428</v>
      </c>
      <c r="E932" s="5" t="s">
        <v>1612</v>
      </c>
      <c r="F932" s="2" t="s">
        <v>77</v>
      </c>
    </row>
    <row r="933" spans="1:6" x14ac:dyDescent="0.3">
      <c r="A933" s="2" t="s">
        <v>0</v>
      </c>
      <c r="B933" s="2" t="s">
        <v>66</v>
      </c>
      <c r="C933" s="2" t="s">
        <v>427</v>
      </c>
      <c r="D933" s="2" t="s">
        <v>434</v>
      </c>
      <c r="E933" s="5" t="s">
        <v>1613</v>
      </c>
      <c r="F933" s="2" t="s">
        <v>1614</v>
      </c>
    </row>
    <row r="934" spans="1:6" x14ac:dyDescent="0.3">
      <c r="A934" s="2" t="s">
        <v>0</v>
      </c>
      <c r="B934" s="2" t="s">
        <v>66</v>
      </c>
      <c r="C934" s="2" t="s">
        <v>427</v>
      </c>
      <c r="D934" s="2" t="s">
        <v>434</v>
      </c>
      <c r="E934" s="5" t="s">
        <v>1615</v>
      </c>
      <c r="F934" s="2" t="s">
        <v>77</v>
      </c>
    </row>
    <row r="935" spans="1:6" x14ac:dyDescent="0.3">
      <c r="A935" s="2" t="s">
        <v>0</v>
      </c>
      <c r="B935" s="2" t="s">
        <v>66</v>
      </c>
      <c r="C935" s="2" t="s">
        <v>427</v>
      </c>
      <c r="D935" s="2" t="s">
        <v>434</v>
      </c>
      <c r="E935" s="5" t="s">
        <v>1616</v>
      </c>
      <c r="F935" s="2" t="s">
        <v>77</v>
      </c>
    </row>
    <row r="936" spans="1:6" x14ac:dyDescent="0.3">
      <c r="A936" s="2" t="s">
        <v>0</v>
      </c>
      <c r="B936" s="2" t="s">
        <v>66</v>
      </c>
      <c r="C936" s="2" t="s">
        <v>427</v>
      </c>
      <c r="D936" s="2" t="s">
        <v>428</v>
      </c>
      <c r="E936" s="5" t="s">
        <v>1617</v>
      </c>
      <c r="F936" s="2" t="s">
        <v>1618</v>
      </c>
    </row>
    <row r="937" spans="1:6" x14ac:dyDescent="0.3">
      <c r="A937" s="2" t="s">
        <v>0</v>
      </c>
      <c r="B937" s="2" t="s">
        <v>66</v>
      </c>
      <c r="C937" s="2" t="s">
        <v>427</v>
      </c>
      <c r="D937" s="2" t="s">
        <v>434</v>
      </c>
      <c r="E937" s="5" t="s">
        <v>1619</v>
      </c>
      <c r="F937" s="2" t="s">
        <v>77</v>
      </c>
    </row>
    <row r="938" spans="1:6" x14ac:dyDescent="0.3">
      <c r="A938" s="2" t="s">
        <v>0</v>
      </c>
      <c r="B938" s="2" t="s">
        <v>66</v>
      </c>
      <c r="C938" s="2" t="s">
        <v>427</v>
      </c>
      <c r="D938" s="2" t="s">
        <v>428</v>
      </c>
      <c r="E938" s="5" t="s">
        <v>1620</v>
      </c>
      <c r="F938" s="2" t="s">
        <v>1163</v>
      </c>
    </row>
    <row r="939" spans="1:6" x14ac:dyDescent="0.3">
      <c r="A939" s="2" t="s">
        <v>0</v>
      </c>
      <c r="B939" s="2" t="s">
        <v>66</v>
      </c>
      <c r="C939" s="2" t="s">
        <v>427</v>
      </c>
      <c r="D939" s="2" t="s">
        <v>428</v>
      </c>
      <c r="E939" s="5" t="s">
        <v>1621</v>
      </c>
      <c r="F939" s="2" t="s">
        <v>1622</v>
      </c>
    </row>
    <row r="940" spans="1:6" x14ac:dyDescent="0.3">
      <c r="A940" s="2" t="s">
        <v>0</v>
      </c>
      <c r="B940" s="2" t="s">
        <v>66</v>
      </c>
      <c r="C940" s="2" t="s">
        <v>427</v>
      </c>
      <c r="D940" s="2" t="s">
        <v>434</v>
      </c>
      <c r="E940" s="5" t="s">
        <v>1623</v>
      </c>
      <c r="F940" s="2" t="s">
        <v>77</v>
      </c>
    </row>
    <row r="941" spans="1:6" x14ac:dyDescent="0.3">
      <c r="A941" s="2" t="s">
        <v>0</v>
      </c>
      <c r="B941" s="2" t="s">
        <v>66</v>
      </c>
      <c r="C941" s="2" t="s">
        <v>427</v>
      </c>
      <c r="D941" s="2" t="s">
        <v>428</v>
      </c>
      <c r="E941" s="5" t="s">
        <v>1624</v>
      </c>
      <c r="F941" s="2" t="s">
        <v>77</v>
      </c>
    </row>
    <row r="942" spans="1:6" x14ac:dyDescent="0.3">
      <c r="A942" s="2" t="s">
        <v>0</v>
      </c>
      <c r="B942" s="2" t="s">
        <v>66</v>
      </c>
      <c r="C942" s="2" t="s">
        <v>427</v>
      </c>
      <c r="D942" s="2" t="s">
        <v>428</v>
      </c>
      <c r="E942" s="5" t="s">
        <v>1625</v>
      </c>
      <c r="F942" s="2" t="s">
        <v>1626</v>
      </c>
    </row>
    <row r="943" spans="1:6" x14ac:dyDescent="0.3">
      <c r="A943" s="2" t="s">
        <v>0</v>
      </c>
      <c r="B943" s="2" t="s">
        <v>66</v>
      </c>
      <c r="C943" s="2" t="s">
        <v>427</v>
      </c>
      <c r="D943" s="2" t="s">
        <v>434</v>
      </c>
      <c r="E943" s="5" t="s">
        <v>1627</v>
      </c>
      <c r="F943" s="2" t="s">
        <v>1628</v>
      </c>
    </row>
    <row r="944" spans="1:6" x14ac:dyDescent="0.3">
      <c r="A944" s="2" t="s">
        <v>0</v>
      </c>
      <c r="B944" s="2" t="s">
        <v>66</v>
      </c>
      <c r="C944" s="2" t="s">
        <v>427</v>
      </c>
      <c r="D944" s="2" t="s">
        <v>434</v>
      </c>
      <c r="E944" s="5" t="s">
        <v>646</v>
      </c>
      <c r="F944" s="2" t="s">
        <v>647</v>
      </c>
    </row>
    <row r="945" spans="1:6" x14ac:dyDescent="0.3">
      <c r="A945" s="2" t="s">
        <v>0</v>
      </c>
      <c r="B945" s="2" t="s">
        <v>66</v>
      </c>
      <c r="C945" s="2" t="s">
        <v>427</v>
      </c>
      <c r="D945" s="2" t="s">
        <v>428</v>
      </c>
      <c r="E945" s="5" t="s">
        <v>1629</v>
      </c>
      <c r="F945" s="2" t="s">
        <v>77</v>
      </c>
    </row>
    <row r="946" spans="1:6" x14ac:dyDescent="0.3">
      <c r="A946" s="2" t="s">
        <v>0</v>
      </c>
      <c r="B946" s="2" t="s">
        <v>66</v>
      </c>
      <c r="C946" s="2" t="s">
        <v>427</v>
      </c>
      <c r="D946" s="2" t="s">
        <v>428</v>
      </c>
      <c r="E946" s="5" t="s">
        <v>648</v>
      </c>
      <c r="F946" s="2" t="s">
        <v>77</v>
      </c>
    </row>
    <row r="947" spans="1:6" x14ac:dyDescent="0.3">
      <c r="A947" s="2" t="s">
        <v>0</v>
      </c>
      <c r="B947" s="2" t="s">
        <v>66</v>
      </c>
      <c r="C947" s="2" t="s">
        <v>427</v>
      </c>
      <c r="D947" s="2" t="s">
        <v>434</v>
      </c>
      <c r="E947" s="5" t="s">
        <v>1630</v>
      </c>
      <c r="F947" s="2" t="s">
        <v>77</v>
      </c>
    </row>
    <row r="948" spans="1:6" x14ac:dyDescent="0.3">
      <c r="A948" s="2" t="s">
        <v>0</v>
      </c>
      <c r="B948" s="2" t="s">
        <v>66</v>
      </c>
      <c r="C948" s="2" t="s">
        <v>427</v>
      </c>
      <c r="D948" s="2" t="s">
        <v>434</v>
      </c>
      <c r="E948" s="5" t="s">
        <v>1631</v>
      </c>
      <c r="F948" s="2" t="s">
        <v>77</v>
      </c>
    </row>
    <row r="949" spans="1:6" x14ac:dyDescent="0.3">
      <c r="A949" s="2" t="s">
        <v>0</v>
      </c>
      <c r="B949" s="2" t="s">
        <v>66</v>
      </c>
      <c r="C949" s="2" t="s">
        <v>427</v>
      </c>
      <c r="D949" s="2" t="s">
        <v>428</v>
      </c>
      <c r="E949" s="5" t="s">
        <v>1632</v>
      </c>
      <c r="F949" s="2" t="s">
        <v>77</v>
      </c>
    </row>
    <row r="950" spans="1:6" x14ac:dyDescent="0.3">
      <c r="A950" s="2" t="s">
        <v>0</v>
      </c>
      <c r="B950" s="2" t="s">
        <v>66</v>
      </c>
      <c r="C950" s="2" t="s">
        <v>427</v>
      </c>
      <c r="D950" s="2" t="s">
        <v>434</v>
      </c>
      <c r="E950" s="5" t="s">
        <v>121</v>
      </c>
      <c r="F950" s="2" t="s">
        <v>1592</v>
      </c>
    </row>
    <row r="951" spans="1:6" x14ac:dyDescent="0.3">
      <c r="A951" s="2" t="s">
        <v>0</v>
      </c>
      <c r="B951" s="2" t="s">
        <v>66</v>
      </c>
      <c r="C951" s="2" t="s">
        <v>427</v>
      </c>
      <c r="D951" s="2" t="s">
        <v>428</v>
      </c>
      <c r="E951" s="5" t="s">
        <v>1633</v>
      </c>
      <c r="F951" s="2" t="s">
        <v>77</v>
      </c>
    </row>
    <row r="952" spans="1:6" x14ac:dyDescent="0.3">
      <c r="A952" s="2" t="s">
        <v>0</v>
      </c>
      <c r="B952" s="2" t="s">
        <v>66</v>
      </c>
      <c r="C952" s="2" t="s">
        <v>427</v>
      </c>
      <c r="D952" s="2" t="s">
        <v>428</v>
      </c>
      <c r="E952" s="5" t="s">
        <v>660</v>
      </c>
      <c r="F952" s="2" t="s">
        <v>77</v>
      </c>
    </row>
    <row r="953" spans="1:6" x14ac:dyDescent="0.3">
      <c r="A953" s="2" t="s">
        <v>0</v>
      </c>
      <c r="B953" s="2" t="s">
        <v>66</v>
      </c>
      <c r="C953" s="2" t="s">
        <v>427</v>
      </c>
      <c r="D953" s="2" t="s">
        <v>428</v>
      </c>
      <c r="E953" s="5" t="s">
        <v>1634</v>
      </c>
      <c r="F953" s="2" t="s">
        <v>77</v>
      </c>
    </row>
    <row r="954" spans="1:6" x14ac:dyDescent="0.3">
      <c r="A954" s="2" t="s">
        <v>0</v>
      </c>
      <c r="B954" s="2" t="s">
        <v>66</v>
      </c>
      <c r="C954" s="2" t="s">
        <v>427</v>
      </c>
      <c r="D954" s="2" t="s">
        <v>428</v>
      </c>
      <c r="E954" s="5" t="s">
        <v>1635</v>
      </c>
      <c r="F954" s="2" t="s">
        <v>77</v>
      </c>
    </row>
    <row r="955" spans="1:6" x14ac:dyDescent="0.3">
      <c r="A955" s="2" t="s">
        <v>0</v>
      </c>
      <c r="B955" s="2" t="s">
        <v>66</v>
      </c>
      <c r="C955" s="2" t="s">
        <v>427</v>
      </c>
      <c r="D955" s="2" t="s">
        <v>428</v>
      </c>
      <c r="E955" s="5" t="s">
        <v>1636</v>
      </c>
      <c r="F955" s="2" t="s">
        <v>77</v>
      </c>
    </row>
    <row r="956" spans="1:6" x14ac:dyDescent="0.3">
      <c r="A956" s="2" t="s">
        <v>0</v>
      </c>
      <c r="B956" s="2" t="s">
        <v>66</v>
      </c>
      <c r="C956" s="2" t="s">
        <v>427</v>
      </c>
      <c r="D956" s="2" t="s">
        <v>428</v>
      </c>
      <c r="E956" s="5" t="s">
        <v>1637</v>
      </c>
      <c r="F956" s="2" t="s">
        <v>77</v>
      </c>
    </row>
    <row r="957" spans="1:6" x14ac:dyDescent="0.3">
      <c r="A957" s="2" t="s">
        <v>0</v>
      </c>
      <c r="B957" s="2" t="s">
        <v>66</v>
      </c>
      <c r="C957" s="2" t="s">
        <v>427</v>
      </c>
      <c r="D957" s="2" t="s">
        <v>428</v>
      </c>
      <c r="E957" s="5" t="s">
        <v>1638</v>
      </c>
      <c r="F957" s="2" t="s">
        <v>77</v>
      </c>
    </row>
    <row r="958" spans="1:6" x14ac:dyDescent="0.3">
      <c r="A958" s="2" t="s">
        <v>0</v>
      </c>
      <c r="B958" s="2" t="s">
        <v>66</v>
      </c>
      <c r="C958" s="2" t="s">
        <v>427</v>
      </c>
      <c r="D958" s="2" t="s">
        <v>428</v>
      </c>
      <c r="E958" s="5" t="s">
        <v>1639</v>
      </c>
      <c r="F958" s="2" t="s">
        <v>77</v>
      </c>
    </row>
    <row r="959" spans="1:6" x14ac:dyDescent="0.3">
      <c r="A959" s="2" t="s">
        <v>0</v>
      </c>
      <c r="B959" s="2" t="s">
        <v>66</v>
      </c>
      <c r="C959" s="2" t="s">
        <v>427</v>
      </c>
      <c r="D959" s="2" t="s">
        <v>428</v>
      </c>
      <c r="E959" s="5" t="s">
        <v>1640</v>
      </c>
      <c r="F959" s="2" t="s">
        <v>77</v>
      </c>
    </row>
    <row r="960" spans="1:6" x14ac:dyDescent="0.3">
      <c r="A960" s="2" t="s">
        <v>0</v>
      </c>
      <c r="B960" s="2" t="s">
        <v>66</v>
      </c>
      <c r="C960" s="2" t="s">
        <v>427</v>
      </c>
      <c r="D960" s="2" t="s">
        <v>434</v>
      </c>
      <c r="E960" s="5" t="s">
        <v>1641</v>
      </c>
      <c r="F960" s="2" t="s">
        <v>77</v>
      </c>
    </row>
    <row r="961" spans="1:6" x14ac:dyDescent="0.3">
      <c r="A961" s="2" t="s">
        <v>0</v>
      </c>
      <c r="B961" s="2" t="s">
        <v>66</v>
      </c>
      <c r="C961" s="2" t="s">
        <v>427</v>
      </c>
      <c r="D961" s="2" t="s">
        <v>428</v>
      </c>
      <c r="E961" s="5" t="s">
        <v>1642</v>
      </c>
      <c r="F961" s="2" t="s">
        <v>1643</v>
      </c>
    </row>
    <row r="962" spans="1:6" x14ac:dyDescent="0.3">
      <c r="A962" s="2" t="s">
        <v>0</v>
      </c>
      <c r="B962" s="2" t="s">
        <v>66</v>
      </c>
      <c r="C962" s="2" t="s">
        <v>427</v>
      </c>
      <c r="D962" s="2" t="s">
        <v>428</v>
      </c>
      <c r="E962" s="5" t="s">
        <v>1644</v>
      </c>
      <c r="F962" s="2" t="s">
        <v>1645</v>
      </c>
    </row>
    <row r="963" spans="1:6" x14ac:dyDescent="0.3">
      <c r="A963" s="2" t="s">
        <v>0</v>
      </c>
      <c r="B963" s="2" t="s">
        <v>66</v>
      </c>
      <c r="C963" s="2" t="s">
        <v>427</v>
      </c>
      <c r="D963" s="2" t="s">
        <v>434</v>
      </c>
      <c r="E963" s="5" t="s">
        <v>1646</v>
      </c>
      <c r="F963" s="2" t="s">
        <v>77</v>
      </c>
    </row>
    <row r="964" spans="1:6" x14ac:dyDescent="0.3">
      <c r="A964" s="2" t="s">
        <v>0</v>
      </c>
      <c r="B964" s="2" t="s">
        <v>66</v>
      </c>
      <c r="C964" s="2" t="s">
        <v>427</v>
      </c>
      <c r="D964" s="2" t="s">
        <v>434</v>
      </c>
      <c r="E964" s="5" t="s">
        <v>1647</v>
      </c>
      <c r="F964" s="2" t="s">
        <v>77</v>
      </c>
    </row>
    <row r="965" spans="1:6" x14ac:dyDescent="0.3">
      <c r="A965" s="2" t="s">
        <v>0</v>
      </c>
      <c r="B965" s="2" t="s">
        <v>66</v>
      </c>
      <c r="C965" s="2" t="s">
        <v>427</v>
      </c>
      <c r="D965" s="2" t="s">
        <v>428</v>
      </c>
      <c r="E965" s="5" t="s">
        <v>677</v>
      </c>
      <c r="F965" s="2" t="s">
        <v>678</v>
      </c>
    </row>
    <row r="966" spans="1:6" x14ac:dyDescent="0.3">
      <c r="A966" s="2" t="s">
        <v>0</v>
      </c>
      <c r="B966" s="2" t="s">
        <v>66</v>
      </c>
      <c r="C966" s="2" t="s">
        <v>427</v>
      </c>
      <c r="D966" s="2" t="s">
        <v>434</v>
      </c>
      <c r="E966" s="5" t="s">
        <v>1648</v>
      </c>
      <c r="F966" s="2" t="s">
        <v>77</v>
      </c>
    </row>
    <row r="967" spans="1:6" x14ac:dyDescent="0.3">
      <c r="A967" s="2" t="s">
        <v>0</v>
      </c>
      <c r="B967" s="2" t="s">
        <v>66</v>
      </c>
      <c r="C967" s="2" t="s">
        <v>427</v>
      </c>
      <c r="D967" s="2" t="s">
        <v>428</v>
      </c>
      <c r="E967" s="5" t="s">
        <v>1649</v>
      </c>
      <c r="F967" s="2" t="s">
        <v>1298</v>
      </c>
    </row>
    <row r="968" spans="1:6" x14ac:dyDescent="0.3">
      <c r="A968" s="2" t="s">
        <v>0</v>
      </c>
      <c r="B968" s="2" t="s">
        <v>66</v>
      </c>
      <c r="C968" s="2" t="s">
        <v>427</v>
      </c>
      <c r="D968" s="2" t="s">
        <v>428</v>
      </c>
      <c r="E968" s="5" t="s">
        <v>1650</v>
      </c>
      <c r="F968" s="2" t="s">
        <v>1651</v>
      </c>
    </row>
    <row r="969" spans="1:6" x14ac:dyDescent="0.3">
      <c r="A969" s="2" t="s">
        <v>0</v>
      </c>
      <c r="B969" s="2" t="s">
        <v>66</v>
      </c>
      <c r="C969" s="2" t="s">
        <v>73</v>
      </c>
      <c r="D969" s="2" t="s">
        <v>74</v>
      </c>
      <c r="E969" s="5" t="s">
        <v>27</v>
      </c>
      <c r="F969" s="2" t="s">
        <v>88</v>
      </c>
    </row>
    <row r="970" spans="1:6" x14ac:dyDescent="0.3">
      <c r="A970" s="2" t="s">
        <v>0</v>
      </c>
      <c r="B970" s="2" t="s">
        <v>66</v>
      </c>
      <c r="C970" s="2" t="s">
        <v>427</v>
      </c>
      <c r="D970" s="2" t="s">
        <v>428</v>
      </c>
      <c r="E970" s="5" t="s">
        <v>1652</v>
      </c>
      <c r="F970" s="2" t="s">
        <v>1653</v>
      </c>
    </row>
    <row r="971" spans="1:6" x14ac:dyDescent="0.3">
      <c r="A971" s="2" t="s">
        <v>0</v>
      </c>
      <c r="B971" s="2" t="s">
        <v>66</v>
      </c>
      <c r="C971" s="2" t="s">
        <v>427</v>
      </c>
      <c r="D971" s="2" t="s">
        <v>434</v>
      </c>
      <c r="E971" s="5" t="s">
        <v>1654</v>
      </c>
      <c r="F971" s="2" t="s">
        <v>1655</v>
      </c>
    </row>
    <row r="972" spans="1:6" x14ac:dyDescent="0.3">
      <c r="A972" s="2" t="s">
        <v>0</v>
      </c>
      <c r="B972" s="2" t="s">
        <v>66</v>
      </c>
      <c r="C972" s="2" t="s">
        <v>427</v>
      </c>
      <c r="D972" s="2" t="s">
        <v>428</v>
      </c>
      <c r="E972" s="5" t="s">
        <v>1656</v>
      </c>
      <c r="F972" s="2" t="s">
        <v>1657</v>
      </c>
    </row>
    <row r="973" spans="1:6" x14ac:dyDescent="0.3">
      <c r="A973" s="2" t="s">
        <v>0</v>
      </c>
      <c r="B973" s="2" t="s">
        <v>66</v>
      </c>
      <c r="C973" s="2" t="s">
        <v>427</v>
      </c>
      <c r="D973" s="2" t="s">
        <v>428</v>
      </c>
      <c r="E973" s="5" t="s">
        <v>1658</v>
      </c>
      <c r="F973" s="2" t="s">
        <v>1659</v>
      </c>
    </row>
    <row r="974" spans="1:6" x14ac:dyDescent="0.3">
      <c r="A974" s="2" t="s">
        <v>0</v>
      </c>
      <c r="B974" s="2" t="s">
        <v>66</v>
      </c>
      <c r="C974" s="2" t="s">
        <v>427</v>
      </c>
      <c r="D974" s="2" t="s">
        <v>428</v>
      </c>
      <c r="E974" s="5" t="s">
        <v>1660</v>
      </c>
      <c r="F974" s="2" t="s">
        <v>77</v>
      </c>
    </row>
    <row r="975" spans="1:6" x14ac:dyDescent="0.3">
      <c r="A975" s="2" t="s">
        <v>0</v>
      </c>
      <c r="B975" s="2" t="s">
        <v>66</v>
      </c>
      <c r="C975" s="2" t="s">
        <v>427</v>
      </c>
      <c r="D975" s="2" t="s">
        <v>428</v>
      </c>
      <c r="E975" s="5" t="s">
        <v>1661</v>
      </c>
      <c r="F975" s="2" t="s">
        <v>77</v>
      </c>
    </row>
    <row r="976" spans="1:6" x14ac:dyDescent="0.3">
      <c r="A976" s="2" t="s">
        <v>0</v>
      </c>
      <c r="B976" s="2" t="s">
        <v>66</v>
      </c>
      <c r="C976" s="2" t="s">
        <v>427</v>
      </c>
      <c r="D976" s="2" t="s">
        <v>428</v>
      </c>
      <c r="E976" s="5" t="s">
        <v>1662</v>
      </c>
      <c r="F976" s="2" t="s">
        <v>1663</v>
      </c>
    </row>
    <row r="977" spans="1:6" x14ac:dyDescent="0.3">
      <c r="A977" s="2" t="s">
        <v>0</v>
      </c>
      <c r="B977" s="2" t="s">
        <v>66</v>
      </c>
      <c r="C977" s="2" t="s">
        <v>427</v>
      </c>
      <c r="D977" s="2" t="s">
        <v>428</v>
      </c>
      <c r="E977" s="5" t="s">
        <v>1664</v>
      </c>
      <c r="F977" s="2" t="s">
        <v>77</v>
      </c>
    </row>
    <row r="978" spans="1:6" x14ac:dyDescent="0.3">
      <c r="A978" s="2" t="s">
        <v>0</v>
      </c>
      <c r="B978" s="2" t="s">
        <v>66</v>
      </c>
      <c r="C978" s="2" t="s">
        <v>427</v>
      </c>
      <c r="D978" s="2" t="s">
        <v>428</v>
      </c>
      <c r="E978" s="5" t="s">
        <v>1665</v>
      </c>
      <c r="F978" s="2" t="s">
        <v>77</v>
      </c>
    </row>
    <row r="979" spans="1:6" x14ac:dyDescent="0.3">
      <c r="A979" s="2" t="s">
        <v>0</v>
      </c>
      <c r="B979" s="2" t="s">
        <v>66</v>
      </c>
      <c r="C979" s="2" t="s">
        <v>427</v>
      </c>
      <c r="D979" s="2" t="s">
        <v>428</v>
      </c>
      <c r="E979" s="5" t="s">
        <v>1666</v>
      </c>
      <c r="F979" s="2" t="s">
        <v>77</v>
      </c>
    </row>
    <row r="980" spans="1:6" x14ac:dyDescent="0.3">
      <c r="A980" s="2" t="s">
        <v>0</v>
      </c>
      <c r="B980" s="2" t="s">
        <v>66</v>
      </c>
      <c r="C980" s="2" t="s">
        <v>427</v>
      </c>
      <c r="D980" s="2" t="s">
        <v>428</v>
      </c>
      <c r="E980" s="5" t="s">
        <v>1667</v>
      </c>
      <c r="F980" s="2" t="s">
        <v>77</v>
      </c>
    </row>
    <row r="981" spans="1:6" x14ac:dyDescent="0.3">
      <c r="A981" s="2" t="s">
        <v>0</v>
      </c>
      <c r="B981" s="2" t="s">
        <v>66</v>
      </c>
      <c r="C981" s="2" t="s">
        <v>427</v>
      </c>
      <c r="D981" s="2" t="s">
        <v>434</v>
      </c>
      <c r="E981" s="5" t="s">
        <v>1668</v>
      </c>
      <c r="F981" s="2" t="s">
        <v>1669</v>
      </c>
    </row>
    <row r="982" spans="1:6" x14ac:dyDescent="0.3">
      <c r="A982" s="2" t="s">
        <v>0</v>
      </c>
      <c r="B982" s="2" t="s">
        <v>66</v>
      </c>
      <c r="C982" s="2" t="s">
        <v>427</v>
      </c>
      <c r="D982" s="2" t="s">
        <v>428</v>
      </c>
      <c r="E982" s="5" t="s">
        <v>1670</v>
      </c>
      <c r="F982" s="2" t="s">
        <v>1671</v>
      </c>
    </row>
    <row r="983" spans="1:6" x14ac:dyDescent="0.3">
      <c r="A983" s="2" t="s">
        <v>0</v>
      </c>
      <c r="B983" s="2" t="s">
        <v>66</v>
      </c>
      <c r="C983" s="2" t="s">
        <v>427</v>
      </c>
      <c r="D983" s="2" t="s">
        <v>428</v>
      </c>
      <c r="E983" s="5" t="s">
        <v>1672</v>
      </c>
      <c r="F983" s="2" t="s">
        <v>1673</v>
      </c>
    </row>
    <row r="984" spans="1:6" x14ac:dyDescent="0.3">
      <c r="A984" s="2" t="s">
        <v>0</v>
      </c>
      <c r="B984" s="2" t="s">
        <v>66</v>
      </c>
      <c r="C984" s="2" t="s">
        <v>427</v>
      </c>
      <c r="D984" s="2" t="s">
        <v>434</v>
      </c>
      <c r="E984" s="5" t="s">
        <v>1674</v>
      </c>
      <c r="F984" s="2" t="s">
        <v>77</v>
      </c>
    </row>
    <row r="985" spans="1:6" x14ac:dyDescent="0.3">
      <c r="A985" s="2" t="s">
        <v>0</v>
      </c>
      <c r="B985" s="2" t="s">
        <v>66</v>
      </c>
      <c r="C985" s="2" t="s">
        <v>427</v>
      </c>
      <c r="D985" s="2" t="s">
        <v>428</v>
      </c>
      <c r="E985" s="5" t="s">
        <v>1675</v>
      </c>
      <c r="F985" s="2" t="s">
        <v>77</v>
      </c>
    </row>
    <row r="986" spans="1:6" x14ac:dyDescent="0.3">
      <c r="A986" s="2" t="s">
        <v>0</v>
      </c>
      <c r="B986" s="2" t="s">
        <v>66</v>
      </c>
      <c r="C986" s="2" t="s">
        <v>427</v>
      </c>
      <c r="D986" s="2" t="s">
        <v>428</v>
      </c>
      <c r="E986" s="5" t="s">
        <v>1676</v>
      </c>
      <c r="F986" s="2" t="s">
        <v>1677</v>
      </c>
    </row>
    <row r="987" spans="1:6" x14ac:dyDescent="0.3">
      <c r="A987" s="2" t="s">
        <v>0</v>
      </c>
      <c r="B987" s="2" t="s">
        <v>66</v>
      </c>
      <c r="C987" s="2" t="s">
        <v>427</v>
      </c>
      <c r="D987" s="2" t="s">
        <v>434</v>
      </c>
      <c r="E987" s="5" t="s">
        <v>1678</v>
      </c>
      <c r="F987" s="2" t="s">
        <v>77</v>
      </c>
    </row>
    <row r="988" spans="1:6" x14ac:dyDescent="0.3">
      <c r="A988" s="2" t="s">
        <v>0</v>
      </c>
      <c r="B988" s="2" t="s">
        <v>66</v>
      </c>
      <c r="C988" s="2" t="s">
        <v>427</v>
      </c>
      <c r="D988" s="2" t="s">
        <v>428</v>
      </c>
      <c r="E988" s="5" t="s">
        <v>1679</v>
      </c>
      <c r="F988" s="2" t="s">
        <v>77</v>
      </c>
    </row>
    <row r="989" spans="1:6" x14ac:dyDescent="0.3">
      <c r="A989" s="2" t="s">
        <v>0</v>
      </c>
      <c r="B989" s="2" t="s">
        <v>66</v>
      </c>
      <c r="C989" s="2" t="s">
        <v>427</v>
      </c>
      <c r="D989" s="2" t="s">
        <v>428</v>
      </c>
      <c r="E989" s="5" t="s">
        <v>1680</v>
      </c>
      <c r="F989" s="2" t="s">
        <v>77</v>
      </c>
    </row>
    <row r="990" spans="1:6" x14ac:dyDescent="0.3">
      <c r="A990" s="2" t="s">
        <v>0</v>
      </c>
      <c r="B990" s="2" t="s">
        <v>66</v>
      </c>
      <c r="C990" s="2" t="s">
        <v>427</v>
      </c>
      <c r="D990" s="2" t="s">
        <v>428</v>
      </c>
      <c r="E990" s="5" t="s">
        <v>1681</v>
      </c>
      <c r="F990" s="2" t="s">
        <v>77</v>
      </c>
    </row>
    <row r="991" spans="1:6" x14ac:dyDescent="0.3">
      <c r="A991" s="2" t="s">
        <v>0</v>
      </c>
      <c r="B991" s="2" t="s">
        <v>66</v>
      </c>
      <c r="C991" s="2" t="s">
        <v>73</v>
      </c>
      <c r="D991" s="2" t="s">
        <v>74</v>
      </c>
      <c r="E991" s="5" t="s">
        <v>33</v>
      </c>
      <c r="F991" s="2" t="s">
        <v>91</v>
      </c>
    </row>
    <row r="992" spans="1:6" x14ac:dyDescent="0.3">
      <c r="A992" s="2" t="s">
        <v>0</v>
      </c>
      <c r="B992" s="2" t="s">
        <v>66</v>
      </c>
      <c r="C992" s="2" t="s">
        <v>427</v>
      </c>
      <c r="D992" s="2" t="s">
        <v>434</v>
      </c>
      <c r="E992" s="5" t="s">
        <v>703</v>
      </c>
      <c r="F992" s="2" t="s">
        <v>77</v>
      </c>
    </row>
    <row r="993" spans="1:6" x14ac:dyDescent="0.3">
      <c r="A993" s="2" t="s">
        <v>0</v>
      </c>
      <c r="B993" s="2" t="s">
        <v>66</v>
      </c>
      <c r="C993" s="2" t="s">
        <v>427</v>
      </c>
      <c r="D993" s="2" t="s">
        <v>428</v>
      </c>
      <c r="E993" s="5" t="s">
        <v>1682</v>
      </c>
      <c r="F993" s="2" t="s">
        <v>1683</v>
      </c>
    </row>
    <row r="994" spans="1:6" x14ac:dyDescent="0.3">
      <c r="A994" s="2" t="s">
        <v>0</v>
      </c>
      <c r="B994" s="2" t="s">
        <v>66</v>
      </c>
      <c r="C994" s="2" t="s">
        <v>427</v>
      </c>
      <c r="D994" s="2" t="s">
        <v>434</v>
      </c>
      <c r="E994" s="5" t="s">
        <v>1684</v>
      </c>
      <c r="F994" s="2" t="s">
        <v>1685</v>
      </c>
    </row>
    <row r="995" spans="1:6" x14ac:dyDescent="0.3">
      <c r="A995" s="2" t="s">
        <v>0</v>
      </c>
      <c r="B995" s="2" t="s">
        <v>66</v>
      </c>
      <c r="C995" s="2" t="s">
        <v>427</v>
      </c>
      <c r="D995" s="2" t="s">
        <v>428</v>
      </c>
      <c r="E995" s="5" t="s">
        <v>1686</v>
      </c>
      <c r="F995" s="2" t="s">
        <v>77</v>
      </c>
    </row>
    <row r="996" spans="1:6" x14ac:dyDescent="0.3">
      <c r="A996" s="2" t="s">
        <v>0</v>
      </c>
      <c r="B996" s="2" t="s">
        <v>66</v>
      </c>
      <c r="C996" s="2" t="s">
        <v>427</v>
      </c>
      <c r="D996" s="2" t="s">
        <v>428</v>
      </c>
      <c r="E996" s="5" t="s">
        <v>1687</v>
      </c>
      <c r="F996" s="2" t="s">
        <v>77</v>
      </c>
    </row>
    <row r="997" spans="1:6" x14ac:dyDescent="0.3">
      <c r="A997" s="2" t="s">
        <v>0</v>
      </c>
      <c r="B997" s="2" t="s">
        <v>66</v>
      </c>
      <c r="C997" s="2" t="s">
        <v>427</v>
      </c>
      <c r="D997" s="2" t="s">
        <v>434</v>
      </c>
      <c r="E997" s="5" t="s">
        <v>1688</v>
      </c>
      <c r="F997" s="2" t="s">
        <v>77</v>
      </c>
    </row>
    <row r="998" spans="1:6" x14ac:dyDescent="0.3">
      <c r="A998" s="2" t="s">
        <v>0</v>
      </c>
      <c r="B998" s="2" t="s">
        <v>66</v>
      </c>
      <c r="C998" s="2" t="s">
        <v>427</v>
      </c>
      <c r="D998" s="2" t="s">
        <v>428</v>
      </c>
      <c r="E998" s="5" t="s">
        <v>1689</v>
      </c>
      <c r="F998" s="2" t="s">
        <v>77</v>
      </c>
    </row>
    <row r="999" spans="1:6" x14ac:dyDescent="0.3">
      <c r="A999" s="2" t="s">
        <v>0</v>
      </c>
      <c r="B999" s="2" t="s">
        <v>66</v>
      </c>
      <c r="C999" s="2" t="s">
        <v>427</v>
      </c>
      <c r="D999" s="2" t="s">
        <v>428</v>
      </c>
      <c r="E999" s="5" t="s">
        <v>1690</v>
      </c>
      <c r="F999" s="2" t="s">
        <v>77</v>
      </c>
    </row>
    <row r="1000" spans="1:6" x14ac:dyDescent="0.3">
      <c r="A1000" s="2" t="s">
        <v>0</v>
      </c>
      <c r="B1000" s="2" t="s">
        <v>66</v>
      </c>
      <c r="C1000" s="2" t="s">
        <v>427</v>
      </c>
      <c r="D1000" s="2" t="s">
        <v>434</v>
      </c>
      <c r="E1000" s="5" t="s">
        <v>1691</v>
      </c>
      <c r="F1000" s="2" t="s">
        <v>77</v>
      </c>
    </row>
    <row r="1001" spans="1:6" x14ac:dyDescent="0.3">
      <c r="A1001" s="2" t="s">
        <v>0</v>
      </c>
      <c r="B1001" s="2" t="s">
        <v>66</v>
      </c>
      <c r="C1001" s="2" t="s">
        <v>427</v>
      </c>
      <c r="D1001" s="2" t="s">
        <v>434</v>
      </c>
      <c r="E1001" s="5" t="s">
        <v>1692</v>
      </c>
      <c r="F1001" s="2" t="s">
        <v>77</v>
      </c>
    </row>
    <row r="1002" spans="1:6" x14ac:dyDescent="0.3">
      <c r="A1002" s="2" t="s">
        <v>0</v>
      </c>
      <c r="B1002" s="2" t="s">
        <v>66</v>
      </c>
      <c r="C1002" s="2" t="s">
        <v>427</v>
      </c>
      <c r="D1002" s="2" t="s">
        <v>428</v>
      </c>
      <c r="E1002" s="5" t="s">
        <v>1693</v>
      </c>
      <c r="F1002" s="2" t="s">
        <v>77</v>
      </c>
    </row>
    <row r="1003" spans="1:6" x14ac:dyDescent="0.3">
      <c r="A1003" s="2" t="s">
        <v>0</v>
      </c>
      <c r="B1003" s="2" t="s">
        <v>66</v>
      </c>
      <c r="C1003" s="2" t="s">
        <v>427</v>
      </c>
      <c r="D1003" s="2" t="s">
        <v>428</v>
      </c>
      <c r="E1003" s="5" t="s">
        <v>1694</v>
      </c>
      <c r="F1003" s="2" t="s">
        <v>77</v>
      </c>
    </row>
    <row r="1004" spans="1:6" x14ac:dyDescent="0.3">
      <c r="A1004" s="2" t="s">
        <v>0</v>
      </c>
      <c r="B1004" s="2" t="s">
        <v>66</v>
      </c>
      <c r="C1004" s="2" t="s">
        <v>427</v>
      </c>
      <c r="D1004" s="2" t="s">
        <v>428</v>
      </c>
      <c r="E1004" s="5" t="s">
        <v>1695</v>
      </c>
      <c r="F1004" s="2" t="s">
        <v>1696</v>
      </c>
    </row>
    <row r="1005" spans="1:6" x14ac:dyDescent="0.3">
      <c r="A1005" s="2" t="s">
        <v>0</v>
      </c>
      <c r="B1005" s="2" t="s">
        <v>66</v>
      </c>
      <c r="C1005" s="2" t="s">
        <v>427</v>
      </c>
      <c r="D1005" s="2" t="s">
        <v>428</v>
      </c>
      <c r="E1005" s="5" t="s">
        <v>1697</v>
      </c>
      <c r="F1005" s="2" t="s">
        <v>77</v>
      </c>
    </row>
    <row r="1006" spans="1:6" x14ac:dyDescent="0.3">
      <c r="A1006" s="2" t="s">
        <v>0</v>
      </c>
      <c r="B1006" s="2" t="s">
        <v>66</v>
      </c>
      <c r="C1006" s="2" t="s">
        <v>427</v>
      </c>
      <c r="D1006" s="2" t="s">
        <v>428</v>
      </c>
      <c r="E1006" s="5" t="s">
        <v>1698</v>
      </c>
      <c r="F1006" s="2" t="s">
        <v>77</v>
      </c>
    </row>
    <row r="1007" spans="1:6" x14ac:dyDescent="0.3">
      <c r="A1007" s="2" t="s">
        <v>0</v>
      </c>
      <c r="B1007" s="2" t="s">
        <v>66</v>
      </c>
      <c r="C1007" s="2" t="s">
        <v>427</v>
      </c>
      <c r="D1007" s="2" t="s">
        <v>428</v>
      </c>
      <c r="E1007" s="5" t="s">
        <v>1699</v>
      </c>
      <c r="F1007" s="2" t="s">
        <v>77</v>
      </c>
    </row>
    <row r="1008" spans="1:6" x14ac:dyDescent="0.3">
      <c r="A1008" s="2" t="s">
        <v>0</v>
      </c>
      <c r="B1008" s="2" t="s">
        <v>66</v>
      </c>
      <c r="C1008" s="2" t="s">
        <v>427</v>
      </c>
      <c r="D1008" s="2" t="s">
        <v>434</v>
      </c>
      <c r="E1008" s="5" t="s">
        <v>1700</v>
      </c>
      <c r="F1008" s="2" t="s">
        <v>1701</v>
      </c>
    </row>
    <row r="1009" spans="1:6" x14ac:dyDescent="0.3">
      <c r="A1009" s="2" t="s">
        <v>0</v>
      </c>
      <c r="B1009" s="2" t="s">
        <v>66</v>
      </c>
      <c r="C1009" s="2" t="s">
        <v>427</v>
      </c>
      <c r="D1009" s="2" t="s">
        <v>428</v>
      </c>
      <c r="E1009" s="5" t="s">
        <v>1702</v>
      </c>
      <c r="F1009" s="2" t="s">
        <v>77</v>
      </c>
    </row>
    <row r="1010" spans="1:6" x14ac:dyDescent="0.3">
      <c r="A1010" s="2" t="s">
        <v>0</v>
      </c>
      <c r="B1010" s="2" t="s">
        <v>66</v>
      </c>
      <c r="C1010" s="2" t="s">
        <v>427</v>
      </c>
      <c r="D1010" s="2" t="s">
        <v>428</v>
      </c>
      <c r="E1010" s="5" t="s">
        <v>1703</v>
      </c>
      <c r="F1010" s="2" t="s">
        <v>1704</v>
      </c>
    </row>
    <row r="1011" spans="1:6" x14ac:dyDescent="0.3">
      <c r="A1011" s="2" t="s">
        <v>0</v>
      </c>
      <c r="B1011" s="2" t="s">
        <v>66</v>
      </c>
      <c r="C1011" s="2" t="s">
        <v>427</v>
      </c>
      <c r="D1011" s="2" t="s">
        <v>428</v>
      </c>
      <c r="E1011" s="5" t="s">
        <v>1705</v>
      </c>
      <c r="F1011" s="2" t="s">
        <v>1706</v>
      </c>
    </row>
    <row r="1012" spans="1:6" x14ac:dyDescent="0.3">
      <c r="A1012" s="2" t="s">
        <v>0</v>
      </c>
      <c r="B1012" s="2" t="s">
        <v>66</v>
      </c>
      <c r="C1012" s="2" t="s">
        <v>427</v>
      </c>
      <c r="D1012" s="2" t="s">
        <v>428</v>
      </c>
      <c r="E1012" s="5" t="s">
        <v>1707</v>
      </c>
      <c r="F1012" s="2" t="s">
        <v>1708</v>
      </c>
    </row>
    <row r="1013" spans="1:6" x14ac:dyDescent="0.3">
      <c r="A1013" s="2" t="s">
        <v>0</v>
      </c>
      <c r="B1013" s="2" t="s">
        <v>66</v>
      </c>
      <c r="C1013" s="2" t="s">
        <v>427</v>
      </c>
      <c r="D1013" s="2" t="s">
        <v>434</v>
      </c>
      <c r="E1013" s="5" t="s">
        <v>1709</v>
      </c>
      <c r="F1013" s="2" t="s">
        <v>1710</v>
      </c>
    </row>
    <row r="1014" spans="1:6" x14ac:dyDescent="0.3">
      <c r="A1014" s="2" t="s">
        <v>0</v>
      </c>
      <c r="B1014" s="2" t="s">
        <v>66</v>
      </c>
      <c r="C1014" s="2" t="s">
        <v>427</v>
      </c>
      <c r="D1014" s="2" t="s">
        <v>434</v>
      </c>
      <c r="E1014" s="5" t="s">
        <v>1711</v>
      </c>
      <c r="F1014" s="2" t="s">
        <v>77</v>
      </c>
    </row>
    <row r="1015" spans="1:6" x14ac:dyDescent="0.3">
      <c r="A1015" s="2" t="s">
        <v>0</v>
      </c>
      <c r="B1015" s="2" t="s">
        <v>66</v>
      </c>
      <c r="C1015" s="2" t="s">
        <v>427</v>
      </c>
      <c r="D1015" s="2" t="s">
        <v>428</v>
      </c>
      <c r="E1015" s="5" t="s">
        <v>1712</v>
      </c>
      <c r="F1015" s="2" t="s">
        <v>77</v>
      </c>
    </row>
    <row r="1016" spans="1:6" x14ac:dyDescent="0.3">
      <c r="A1016" s="2" t="s">
        <v>0</v>
      </c>
      <c r="B1016" s="2" t="s">
        <v>66</v>
      </c>
      <c r="C1016" s="2" t="s">
        <v>427</v>
      </c>
      <c r="D1016" s="2" t="s">
        <v>428</v>
      </c>
      <c r="E1016" s="5" t="s">
        <v>1713</v>
      </c>
      <c r="F1016" s="2" t="s">
        <v>1714</v>
      </c>
    </row>
    <row r="1017" spans="1:6" x14ac:dyDescent="0.3">
      <c r="A1017" s="2" t="s">
        <v>0</v>
      </c>
      <c r="B1017" s="2" t="s">
        <v>66</v>
      </c>
      <c r="C1017" s="2" t="s">
        <v>427</v>
      </c>
      <c r="D1017" s="2" t="s">
        <v>434</v>
      </c>
      <c r="E1017" s="5" t="s">
        <v>1715</v>
      </c>
      <c r="F1017" s="2" t="s">
        <v>77</v>
      </c>
    </row>
    <row r="1018" spans="1:6" x14ac:dyDescent="0.3">
      <c r="A1018" s="2" t="s">
        <v>0</v>
      </c>
      <c r="B1018" s="2" t="s">
        <v>66</v>
      </c>
      <c r="C1018" s="2" t="s">
        <v>427</v>
      </c>
      <c r="D1018" s="2" t="s">
        <v>428</v>
      </c>
      <c r="E1018" s="5" t="s">
        <v>1716</v>
      </c>
      <c r="F1018" s="2" t="s">
        <v>1717</v>
      </c>
    </row>
    <row r="1019" spans="1:6" x14ac:dyDescent="0.3">
      <c r="A1019" s="2" t="s">
        <v>0</v>
      </c>
      <c r="B1019" s="2" t="s">
        <v>66</v>
      </c>
      <c r="C1019" s="2" t="s">
        <v>427</v>
      </c>
      <c r="D1019" s="2" t="s">
        <v>428</v>
      </c>
      <c r="E1019" s="5" t="s">
        <v>1718</v>
      </c>
      <c r="F1019" s="2" t="s">
        <v>1719</v>
      </c>
    </row>
    <row r="1020" spans="1:6" x14ac:dyDescent="0.3">
      <c r="A1020" s="2" t="s">
        <v>0</v>
      </c>
      <c r="B1020" s="2" t="s">
        <v>66</v>
      </c>
      <c r="C1020" s="2" t="s">
        <v>427</v>
      </c>
      <c r="D1020" s="2" t="s">
        <v>428</v>
      </c>
      <c r="E1020" s="5" t="s">
        <v>1720</v>
      </c>
      <c r="F1020" s="2" t="s">
        <v>77</v>
      </c>
    </row>
    <row r="1021" spans="1:6" x14ac:dyDescent="0.3">
      <c r="A1021" s="2" t="s">
        <v>0</v>
      </c>
      <c r="B1021" s="2" t="s">
        <v>66</v>
      </c>
      <c r="C1021" s="2" t="s">
        <v>427</v>
      </c>
      <c r="D1021" s="2" t="s">
        <v>428</v>
      </c>
      <c r="E1021" s="5" t="s">
        <v>1721</v>
      </c>
      <c r="F1021" s="2" t="s">
        <v>1722</v>
      </c>
    </row>
    <row r="1022" spans="1:6" x14ac:dyDescent="0.3">
      <c r="A1022" s="2" t="s">
        <v>0</v>
      </c>
      <c r="B1022" s="2" t="s">
        <v>66</v>
      </c>
      <c r="C1022" s="2" t="s">
        <v>427</v>
      </c>
      <c r="D1022" s="2" t="s">
        <v>428</v>
      </c>
      <c r="E1022" s="5" t="s">
        <v>1723</v>
      </c>
      <c r="F1022" s="2" t="s">
        <v>1724</v>
      </c>
    </row>
    <row r="1023" spans="1:6" x14ac:dyDescent="0.3">
      <c r="A1023" s="2" t="s">
        <v>0</v>
      </c>
      <c r="B1023" s="2" t="s">
        <v>66</v>
      </c>
      <c r="C1023" s="2" t="s">
        <v>427</v>
      </c>
      <c r="D1023" s="2" t="s">
        <v>428</v>
      </c>
      <c r="E1023" s="5" t="s">
        <v>1725</v>
      </c>
      <c r="F1023" s="2" t="s">
        <v>77</v>
      </c>
    </row>
    <row r="1024" spans="1:6" x14ac:dyDescent="0.3">
      <c r="A1024" s="2" t="s">
        <v>0</v>
      </c>
      <c r="B1024" s="2" t="s">
        <v>66</v>
      </c>
      <c r="C1024" s="2" t="s">
        <v>427</v>
      </c>
      <c r="D1024" s="2" t="s">
        <v>428</v>
      </c>
      <c r="E1024" s="5" t="s">
        <v>1726</v>
      </c>
      <c r="F1024" s="2" t="s">
        <v>77</v>
      </c>
    </row>
    <row r="1025" spans="1:6" x14ac:dyDescent="0.3">
      <c r="A1025" s="2" t="s">
        <v>0</v>
      </c>
      <c r="B1025" s="2" t="s">
        <v>66</v>
      </c>
      <c r="C1025" s="2" t="s">
        <v>427</v>
      </c>
      <c r="D1025" s="2" t="s">
        <v>428</v>
      </c>
      <c r="E1025" s="5" t="s">
        <v>1727</v>
      </c>
      <c r="F1025" s="2" t="s">
        <v>77</v>
      </c>
    </row>
    <row r="1026" spans="1:6" x14ac:dyDescent="0.3">
      <c r="A1026" s="2" t="s">
        <v>0</v>
      </c>
      <c r="B1026" s="2" t="s">
        <v>66</v>
      </c>
      <c r="C1026" s="2" t="s">
        <v>427</v>
      </c>
      <c r="D1026" s="2" t="s">
        <v>428</v>
      </c>
      <c r="E1026" s="5" t="s">
        <v>735</v>
      </c>
      <c r="F1026" s="2" t="s">
        <v>77</v>
      </c>
    </row>
    <row r="1027" spans="1:6" x14ac:dyDescent="0.3">
      <c r="A1027" s="2" t="s">
        <v>0</v>
      </c>
      <c r="B1027" s="2" t="s">
        <v>66</v>
      </c>
      <c r="C1027" s="2" t="s">
        <v>427</v>
      </c>
      <c r="D1027" s="2" t="s">
        <v>428</v>
      </c>
      <c r="E1027" s="5" t="s">
        <v>1728</v>
      </c>
      <c r="F1027" s="2" t="s">
        <v>77</v>
      </c>
    </row>
    <row r="1028" spans="1:6" x14ac:dyDescent="0.3">
      <c r="A1028" s="2" t="s">
        <v>0</v>
      </c>
      <c r="B1028" s="2" t="s">
        <v>66</v>
      </c>
      <c r="C1028" s="2" t="s">
        <v>427</v>
      </c>
      <c r="D1028" s="2" t="s">
        <v>428</v>
      </c>
      <c r="E1028" s="5" t="s">
        <v>1729</v>
      </c>
      <c r="F1028" s="2" t="s">
        <v>77</v>
      </c>
    </row>
    <row r="1029" spans="1:6" x14ac:dyDescent="0.3">
      <c r="A1029" s="2" t="s">
        <v>0</v>
      </c>
      <c r="B1029" s="2" t="s">
        <v>66</v>
      </c>
      <c r="C1029" s="2" t="s">
        <v>427</v>
      </c>
      <c r="D1029" s="2" t="s">
        <v>434</v>
      </c>
      <c r="E1029" s="5" t="s">
        <v>1730</v>
      </c>
      <c r="F1029" s="2" t="s">
        <v>1731</v>
      </c>
    </row>
    <row r="1030" spans="1:6" x14ac:dyDescent="0.3">
      <c r="A1030" s="2" t="s">
        <v>0</v>
      </c>
      <c r="B1030" s="2" t="s">
        <v>66</v>
      </c>
      <c r="C1030" s="2" t="s">
        <v>427</v>
      </c>
      <c r="D1030" s="2" t="s">
        <v>434</v>
      </c>
      <c r="E1030" s="5" t="s">
        <v>1732</v>
      </c>
      <c r="F1030" s="2" t="s">
        <v>1731</v>
      </c>
    </row>
    <row r="1031" spans="1:6" x14ac:dyDescent="0.3">
      <c r="A1031" s="2" t="s">
        <v>0</v>
      </c>
      <c r="B1031" s="2" t="s">
        <v>66</v>
      </c>
      <c r="C1031" s="2" t="s">
        <v>427</v>
      </c>
      <c r="D1031" s="2" t="s">
        <v>428</v>
      </c>
      <c r="E1031" s="5" t="s">
        <v>737</v>
      </c>
      <c r="F1031" s="2" t="s">
        <v>738</v>
      </c>
    </row>
    <row r="1032" spans="1:6" x14ac:dyDescent="0.3">
      <c r="A1032" s="2" t="s">
        <v>0</v>
      </c>
      <c r="B1032" s="2" t="s">
        <v>66</v>
      </c>
      <c r="C1032" s="2" t="s">
        <v>427</v>
      </c>
      <c r="D1032" s="2" t="s">
        <v>434</v>
      </c>
      <c r="E1032" s="5" t="s">
        <v>1733</v>
      </c>
      <c r="F1032" s="2" t="s">
        <v>738</v>
      </c>
    </row>
    <row r="1033" spans="1:6" x14ac:dyDescent="0.3">
      <c r="A1033" s="2" t="s">
        <v>0</v>
      </c>
      <c r="B1033" s="2" t="s">
        <v>66</v>
      </c>
      <c r="C1033" s="2" t="s">
        <v>427</v>
      </c>
      <c r="D1033" s="2" t="s">
        <v>434</v>
      </c>
      <c r="E1033" s="5" t="s">
        <v>1734</v>
      </c>
      <c r="F1033" s="2" t="s">
        <v>77</v>
      </c>
    </row>
    <row r="1034" spans="1:6" x14ac:dyDescent="0.3">
      <c r="A1034" s="2" t="s">
        <v>0</v>
      </c>
      <c r="B1034" s="2" t="s">
        <v>66</v>
      </c>
      <c r="C1034" s="2" t="s">
        <v>427</v>
      </c>
      <c r="D1034" s="2" t="s">
        <v>434</v>
      </c>
      <c r="E1034" s="5" t="s">
        <v>1735</v>
      </c>
      <c r="F1034" s="2" t="s">
        <v>77</v>
      </c>
    </row>
    <row r="1035" spans="1:6" x14ac:dyDescent="0.3">
      <c r="A1035" s="2" t="s">
        <v>0</v>
      </c>
      <c r="B1035" s="2" t="s">
        <v>66</v>
      </c>
      <c r="C1035" s="2" t="s">
        <v>427</v>
      </c>
      <c r="D1035" s="2" t="s">
        <v>434</v>
      </c>
      <c r="E1035" s="5" t="s">
        <v>1736</v>
      </c>
      <c r="F1035" s="2" t="s">
        <v>77</v>
      </c>
    </row>
    <row r="1036" spans="1:6" x14ac:dyDescent="0.3">
      <c r="A1036" s="2" t="s">
        <v>0</v>
      </c>
      <c r="B1036" s="2" t="s">
        <v>66</v>
      </c>
      <c r="C1036" s="2" t="s">
        <v>427</v>
      </c>
      <c r="D1036" s="2" t="s">
        <v>428</v>
      </c>
      <c r="E1036" s="5" t="s">
        <v>1737</v>
      </c>
      <c r="F1036" s="2" t="s">
        <v>1031</v>
      </c>
    </row>
    <row r="1037" spans="1:6" x14ac:dyDescent="0.3">
      <c r="A1037" s="2" t="s">
        <v>0</v>
      </c>
      <c r="B1037" s="2" t="s">
        <v>66</v>
      </c>
      <c r="C1037" s="2" t="s">
        <v>427</v>
      </c>
      <c r="D1037" s="2" t="s">
        <v>434</v>
      </c>
      <c r="E1037" s="5" t="s">
        <v>1738</v>
      </c>
      <c r="F1037" s="2" t="s">
        <v>77</v>
      </c>
    </row>
    <row r="1038" spans="1:6" x14ac:dyDescent="0.3">
      <c r="A1038" s="2" t="s">
        <v>0</v>
      </c>
      <c r="B1038" s="2" t="s">
        <v>66</v>
      </c>
      <c r="C1038" s="2" t="s">
        <v>427</v>
      </c>
      <c r="D1038" s="2" t="s">
        <v>428</v>
      </c>
      <c r="E1038" s="5" t="s">
        <v>1739</v>
      </c>
      <c r="F1038" s="2" t="s">
        <v>1740</v>
      </c>
    </row>
    <row r="1039" spans="1:6" x14ac:dyDescent="0.3">
      <c r="A1039" s="2" t="s">
        <v>0</v>
      </c>
      <c r="B1039" s="2" t="s">
        <v>66</v>
      </c>
      <c r="C1039" s="2" t="s">
        <v>427</v>
      </c>
      <c r="D1039" s="2" t="s">
        <v>434</v>
      </c>
      <c r="E1039" s="5" t="s">
        <v>1741</v>
      </c>
      <c r="F1039" s="2" t="s">
        <v>1742</v>
      </c>
    </row>
    <row r="1040" spans="1:6" x14ac:dyDescent="0.3">
      <c r="A1040" s="2" t="s">
        <v>0</v>
      </c>
      <c r="B1040" s="2" t="s">
        <v>66</v>
      </c>
      <c r="C1040" s="2" t="s">
        <v>427</v>
      </c>
      <c r="D1040" s="2" t="s">
        <v>428</v>
      </c>
      <c r="E1040" s="5" t="s">
        <v>1743</v>
      </c>
      <c r="F1040" s="2" t="s">
        <v>1744</v>
      </c>
    </row>
    <row r="1041" spans="1:6" x14ac:dyDescent="0.3">
      <c r="A1041" s="2" t="s">
        <v>0</v>
      </c>
      <c r="B1041" s="2" t="s">
        <v>66</v>
      </c>
      <c r="C1041" s="2" t="s">
        <v>427</v>
      </c>
      <c r="D1041" s="2" t="s">
        <v>428</v>
      </c>
      <c r="E1041" s="5" t="s">
        <v>1745</v>
      </c>
      <c r="F1041" s="2" t="s">
        <v>77</v>
      </c>
    </row>
    <row r="1042" spans="1:6" x14ac:dyDescent="0.3">
      <c r="A1042" s="2" t="s">
        <v>0</v>
      </c>
      <c r="B1042" s="2" t="s">
        <v>66</v>
      </c>
      <c r="C1042" s="2" t="s">
        <v>427</v>
      </c>
      <c r="D1042" s="2" t="s">
        <v>428</v>
      </c>
      <c r="E1042" s="5" t="s">
        <v>755</v>
      </c>
      <c r="F1042" s="2" t="s">
        <v>77</v>
      </c>
    </row>
    <row r="1043" spans="1:6" x14ac:dyDescent="0.3">
      <c r="A1043" s="2" t="s">
        <v>0</v>
      </c>
      <c r="B1043" s="2" t="s">
        <v>66</v>
      </c>
      <c r="C1043" s="2" t="s">
        <v>427</v>
      </c>
      <c r="D1043" s="2" t="s">
        <v>428</v>
      </c>
      <c r="E1043" s="5" t="s">
        <v>756</v>
      </c>
      <c r="F1043" s="2" t="s">
        <v>77</v>
      </c>
    </row>
    <row r="1044" spans="1:6" x14ac:dyDescent="0.3">
      <c r="A1044" s="2" t="s">
        <v>0</v>
      </c>
      <c r="B1044" s="2" t="s">
        <v>66</v>
      </c>
      <c r="C1044" s="2" t="s">
        <v>427</v>
      </c>
      <c r="D1044" s="2" t="s">
        <v>434</v>
      </c>
      <c r="E1044" s="5" t="s">
        <v>1746</v>
      </c>
      <c r="F1044" s="2" t="s">
        <v>765</v>
      </c>
    </row>
    <row r="1045" spans="1:6" x14ac:dyDescent="0.3">
      <c r="A1045" s="2" t="s">
        <v>0</v>
      </c>
      <c r="B1045" s="2" t="s">
        <v>66</v>
      </c>
      <c r="C1045" s="2" t="s">
        <v>427</v>
      </c>
      <c r="D1045" s="2" t="s">
        <v>428</v>
      </c>
      <c r="E1045" s="5" t="s">
        <v>764</v>
      </c>
      <c r="F1045" s="2" t="s">
        <v>765</v>
      </c>
    </row>
    <row r="1046" spans="1:6" x14ac:dyDescent="0.3">
      <c r="A1046" s="2" t="s">
        <v>0</v>
      </c>
      <c r="B1046" s="2" t="s">
        <v>66</v>
      </c>
      <c r="C1046" s="2" t="s">
        <v>427</v>
      </c>
      <c r="D1046" s="2" t="s">
        <v>428</v>
      </c>
      <c r="E1046" s="5" t="s">
        <v>1747</v>
      </c>
      <c r="F1046" s="2" t="s">
        <v>1748</v>
      </c>
    </row>
    <row r="1047" spans="1:6" x14ac:dyDescent="0.3">
      <c r="A1047" s="2" t="s">
        <v>0</v>
      </c>
      <c r="B1047" s="2" t="s">
        <v>66</v>
      </c>
      <c r="C1047" s="2" t="s">
        <v>427</v>
      </c>
      <c r="D1047" s="2" t="s">
        <v>428</v>
      </c>
      <c r="E1047" s="5" t="s">
        <v>1749</v>
      </c>
      <c r="F1047" s="2" t="s">
        <v>1750</v>
      </c>
    </row>
    <row r="1048" spans="1:6" x14ac:dyDescent="0.3">
      <c r="A1048" s="2" t="s">
        <v>0</v>
      </c>
      <c r="B1048" s="2" t="s">
        <v>66</v>
      </c>
      <c r="C1048" s="2" t="s">
        <v>427</v>
      </c>
      <c r="D1048" s="2" t="s">
        <v>428</v>
      </c>
      <c r="E1048" s="5" t="s">
        <v>771</v>
      </c>
      <c r="F1048" s="2" t="s">
        <v>770</v>
      </c>
    </row>
    <row r="1049" spans="1:6" x14ac:dyDescent="0.3">
      <c r="A1049" s="2" t="s">
        <v>0</v>
      </c>
      <c r="B1049" s="2" t="s">
        <v>66</v>
      </c>
      <c r="C1049" s="2" t="s">
        <v>427</v>
      </c>
      <c r="D1049" s="2" t="s">
        <v>428</v>
      </c>
      <c r="E1049" s="5" t="s">
        <v>1751</v>
      </c>
      <c r="F1049" s="2" t="s">
        <v>770</v>
      </c>
    </row>
    <row r="1050" spans="1:6" x14ac:dyDescent="0.3">
      <c r="A1050" s="2" t="s">
        <v>0</v>
      </c>
      <c r="B1050" s="2" t="s">
        <v>66</v>
      </c>
      <c r="C1050" s="2" t="s">
        <v>427</v>
      </c>
      <c r="D1050" s="2" t="s">
        <v>434</v>
      </c>
      <c r="E1050" s="5" t="s">
        <v>1752</v>
      </c>
      <c r="F1050" s="2" t="s">
        <v>770</v>
      </c>
    </row>
    <row r="1051" spans="1:6" x14ac:dyDescent="0.3">
      <c r="A1051" s="2" t="s">
        <v>0</v>
      </c>
      <c r="B1051" s="2" t="s">
        <v>66</v>
      </c>
      <c r="C1051" s="2" t="s">
        <v>427</v>
      </c>
      <c r="D1051" s="2" t="s">
        <v>434</v>
      </c>
      <c r="E1051" s="5" t="s">
        <v>1753</v>
      </c>
      <c r="F1051" s="2" t="s">
        <v>770</v>
      </c>
    </row>
    <row r="1052" spans="1:6" x14ac:dyDescent="0.3">
      <c r="A1052" s="2" t="s">
        <v>0</v>
      </c>
      <c r="B1052" s="2" t="s">
        <v>66</v>
      </c>
      <c r="C1052" s="2" t="s">
        <v>427</v>
      </c>
      <c r="D1052" s="2" t="s">
        <v>434</v>
      </c>
      <c r="E1052" s="5" t="s">
        <v>773</v>
      </c>
      <c r="F1052" s="2" t="s">
        <v>770</v>
      </c>
    </row>
    <row r="1053" spans="1:6" x14ac:dyDescent="0.3">
      <c r="A1053" s="2" t="s">
        <v>0</v>
      </c>
      <c r="B1053" s="2" t="s">
        <v>66</v>
      </c>
      <c r="C1053" s="2" t="s">
        <v>427</v>
      </c>
      <c r="D1053" s="2" t="s">
        <v>428</v>
      </c>
      <c r="E1053" s="5" t="s">
        <v>1754</v>
      </c>
      <c r="F1053" s="2" t="s">
        <v>77</v>
      </c>
    </row>
    <row r="1054" spans="1:6" x14ac:dyDescent="0.3">
      <c r="A1054" s="2" t="s">
        <v>0</v>
      </c>
      <c r="B1054" s="2" t="s">
        <v>66</v>
      </c>
      <c r="C1054" s="2" t="s">
        <v>427</v>
      </c>
      <c r="D1054" s="2" t="s">
        <v>434</v>
      </c>
      <c r="E1054" s="5" t="s">
        <v>1755</v>
      </c>
      <c r="F1054" s="2" t="s">
        <v>1756</v>
      </c>
    </row>
    <row r="1055" spans="1:6" x14ac:dyDescent="0.3">
      <c r="A1055" s="2" t="s">
        <v>0</v>
      </c>
      <c r="B1055" s="2" t="s">
        <v>66</v>
      </c>
      <c r="C1055" s="2" t="s">
        <v>427</v>
      </c>
      <c r="D1055" s="2" t="s">
        <v>434</v>
      </c>
      <c r="E1055" s="5" t="s">
        <v>1757</v>
      </c>
      <c r="F1055" s="2" t="s">
        <v>1758</v>
      </c>
    </row>
    <row r="1056" spans="1:6" x14ac:dyDescent="0.3">
      <c r="A1056" s="2" t="s">
        <v>0</v>
      </c>
      <c r="B1056" s="2" t="s">
        <v>66</v>
      </c>
      <c r="C1056" s="2" t="s">
        <v>427</v>
      </c>
      <c r="D1056" s="2" t="s">
        <v>434</v>
      </c>
      <c r="E1056" s="5" t="s">
        <v>1759</v>
      </c>
      <c r="F1056" s="2" t="s">
        <v>77</v>
      </c>
    </row>
    <row r="1057" spans="1:6" x14ac:dyDescent="0.3">
      <c r="A1057" s="2" t="s">
        <v>0</v>
      </c>
      <c r="B1057" s="2" t="s">
        <v>66</v>
      </c>
      <c r="C1057" s="2" t="s">
        <v>427</v>
      </c>
      <c r="D1057" s="2" t="s">
        <v>428</v>
      </c>
      <c r="E1057" s="5" t="s">
        <v>1760</v>
      </c>
      <c r="F1057" s="2" t="s">
        <v>1761</v>
      </c>
    </row>
    <row r="1058" spans="1:6" x14ac:dyDescent="0.3">
      <c r="A1058" s="2" t="s">
        <v>0</v>
      </c>
      <c r="B1058" s="2" t="s">
        <v>66</v>
      </c>
      <c r="C1058" s="2" t="s">
        <v>427</v>
      </c>
      <c r="D1058" s="2" t="s">
        <v>428</v>
      </c>
      <c r="E1058" s="5" t="s">
        <v>1762</v>
      </c>
      <c r="F1058" s="2" t="s">
        <v>1763</v>
      </c>
    </row>
    <row r="1059" spans="1:6" x14ac:dyDescent="0.3">
      <c r="A1059" s="2" t="s">
        <v>0</v>
      </c>
      <c r="B1059" s="2" t="s">
        <v>66</v>
      </c>
      <c r="C1059" s="2" t="s">
        <v>427</v>
      </c>
      <c r="D1059" s="2" t="s">
        <v>428</v>
      </c>
      <c r="E1059" s="5" t="s">
        <v>1764</v>
      </c>
      <c r="F1059" s="2" t="s">
        <v>1765</v>
      </c>
    </row>
    <row r="1060" spans="1:6" x14ac:dyDescent="0.3">
      <c r="A1060" s="2" t="s">
        <v>0</v>
      </c>
      <c r="B1060" s="2" t="s">
        <v>66</v>
      </c>
      <c r="C1060" s="2" t="s">
        <v>427</v>
      </c>
      <c r="D1060" s="2" t="s">
        <v>428</v>
      </c>
      <c r="E1060" s="5" t="s">
        <v>1766</v>
      </c>
      <c r="F1060" s="2" t="s">
        <v>789</v>
      </c>
    </row>
    <row r="1061" spans="1:6" x14ac:dyDescent="0.3">
      <c r="A1061" s="2" t="s">
        <v>0</v>
      </c>
      <c r="B1061" s="2" t="s">
        <v>66</v>
      </c>
      <c r="C1061" s="2" t="s">
        <v>427</v>
      </c>
      <c r="D1061" s="2" t="s">
        <v>434</v>
      </c>
      <c r="E1061" s="5" t="s">
        <v>1767</v>
      </c>
      <c r="F1061" s="2" t="s">
        <v>77</v>
      </c>
    </row>
    <row r="1062" spans="1:6" x14ac:dyDescent="0.3">
      <c r="A1062" s="2" t="s">
        <v>0</v>
      </c>
      <c r="B1062" s="2" t="s">
        <v>66</v>
      </c>
      <c r="C1062" s="2" t="s">
        <v>427</v>
      </c>
      <c r="D1062" s="2" t="s">
        <v>428</v>
      </c>
      <c r="E1062" s="5" t="s">
        <v>1768</v>
      </c>
      <c r="F1062" s="2" t="s">
        <v>1769</v>
      </c>
    </row>
    <row r="1063" spans="1:6" x14ac:dyDescent="0.3">
      <c r="A1063" s="2" t="s">
        <v>0</v>
      </c>
      <c r="B1063" s="2" t="s">
        <v>66</v>
      </c>
      <c r="C1063" s="2" t="s">
        <v>427</v>
      </c>
      <c r="D1063" s="2" t="s">
        <v>428</v>
      </c>
      <c r="E1063" s="5" t="s">
        <v>1770</v>
      </c>
      <c r="F1063" s="2" t="s">
        <v>77</v>
      </c>
    </row>
    <row r="1064" spans="1:6" x14ac:dyDescent="0.3">
      <c r="A1064" s="2" t="s">
        <v>0</v>
      </c>
      <c r="B1064" s="2" t="s">
        <v>66</v>
      </c>
      <c r="C1064" s="2" t="s">
        <v>427</v>
      </c>
      <c r="D1064" s="2" t="s">
        <v>434</v>
      </c>
      <c r="E1064" s="5" t="s">
        <v>1771</v>
      </c>
      <c r="F1064" s="2" t="s">
        <v>77</v>
      </c>
    </row>
    <row r="1065" spans="1:6" x14ac:dyDescent="0.3">
      <c r="A1065" s="2" t="s">
        <v>0</v>
      </c>
      <c r="B1065" s="2" t="s">
        <v>66</v>
      </c>
      <c r="C1065" s="2" t="s">
        <v>427</v>
      </c>
      <c r="D1065" s="2" t="s">
        <v>428</v>
      </c>
      <c r="E1065" s="5" t="s">
        <v>1772</v>
      </c>
      <c r="F1065" s="2" t="s">
        <v>77</v>
      </c>
    </row>
    <row r="1066" spans="1:6" x14ac:dyDescent="0.3">
      <c r="A1066" s="2" t="s">
        <v>0</v>
      </c>
      <c r="B1066" s="2" t="s">
        <v>66</v>
      </c>
      <c r="C1066" s="2" t="s">
        <v>427</v>
      </c>
      <c r="D1066" s="2" t="s">
        <v>428</v>
      </c>
      <c r="E1066" s="5" t="s">
        <v>1773</v>
      </c>
      <c r="F1066" s="2" t="s">
        <v>77</v>
      </c>
    </row>
    <row r="1067" spans="1:6" x14ac:dyDescent="0.3">
      <c r="A1067" s="2" t="s">
        <v>0</v>
      </c>
      <c r="B1067" s="2" t="s">
        <v>66</v>
      </c>
      <c r="C1067" s="2" t="s">
        <v>427</v>
      </c>
      <c r="D1067" s="2" t="s">
        <v>428</v>
      </c>
      <c r="E1067" s="5" t="s">
        <v>1774</v>
      </c>
      <c r="F1067" s="2" t="s">
        <v>1775</v>
      </c>
    </row>
    <row r="1068" spans="1:6" x14ac:dyDescent="0.3">
      <c r="A1068" s="2" t="s">
        <v>0</v>
      </c>
      <c r="B1068" s="2" t="s">
        <v>66</v>
      </c>
      <c r="C1068" s="2" t="s">
        <v>427</v>
      </c>
      <c r="D1068" s="2" t="s">
        <v>428</v>
      </c>
      <c r="E1068" s="5" t="s">
        <v>1776</v>
      </c>
      <c r="F1068" s="2" t="s">
        <v>77</v>
      </c>
    </row>
    <row r="1069" spans="1:6" x14ac:dyDescent="0.3">
      <c r="A1069" s="2" t="s">
        <v>0</v>
      </c>
      <c r="B1069" s="2" t="s">
        <v>66</v>
      </c>
      <c r="C1069" s="2" t="s">
        <v>93</v>
      </c>
      <c r="D1069" s="2" t="s">
        <v>74</v>
      </c>
      <c r="E1069" s="5" t="s">
        <v>39</v>
      </c>
      <c r="F1069" s="2" t="s">
        <v>94</v>
      </c>
    </row>
    <row r="1070" spans="1:6" x14ac:dyDescent="0.3">
      <c r="A1070" s="2" t="s">
        <v>0</v>
      </c>
      <c r="B1070" s="2" t="s">
        <v>66</v>
      </c>
      <c r="C1070" s="2" t="s">
        <v>427</v>
      </c>
      <c r="D1070" s="2" t="s">
        <v>434</v>
      </c>
      <c r="E1070" s="5" t="s">
        <v>797</v>
      </c>
      <c r="F1070" s="2" t="s">
        <v>798</v>
      </c>
    </row>
    <row r="1071" spans="1:6" x14ac:dyDescent="0.3">
      <c r="A1071" s="2" t="s">
        <v>0</v>
      </c>
      <c r="B1071" s="2" t="s">
        <v>66</v>
      </c>
      <c r="C1071" s="2" t="s">
        <v>427</v>
      </c>
      <c r="D1071" s="2" t="s">
        <v>428</v>
      </c>
      <c r="E1071" s="5" t="s">
        <v>1777</v>
      </c>
      <c r="F1071" s="2" t="s">
        <v>1778</v>
      </c>
    </row>
    <row r="1072" spans="1:6" x14ac:dyDescent="0.3">
      <c r="A1072" s="2" t="s">
        <v>0</v>
      </c>
      <c r="B1072" s="2" t="s">
        <v>66</v>
      </c>
      <c r="C1072" s="2" t="s">
        <v>427</v>
      </c>
      <c r="D1072" s="2" t="s">
        <v>428</v>
      </c>
      <c r="E1072" s="5" t="s">
        <v>1779</v>
      </c>
      <c r="F1072" s="2" t="s">
        <v>1780</v>
      </c>
    </row>
    <row r="1073" spans="1:6" x14ac:dyDescent="0.3">
      <c r="A1073" s="2" t="s">
        <v>0</v>
      </c>
      <c r="B1073" s="2" t="s">
        <v>66</v>
      </c>
      <c r="C1073" s="2" t="s">
        <v>427</v>
      </c>
      <c r="D1073" s="2" t="s">
        <v>434</v>
      </c>
      <c r="E1073" s="5" t="s">
        <v>1781</v>
      </c>
      <c r="F1073" s="2" t="s">
        <v>77</v>
      </c>
    </row>
    <row r="1074" spans="1:6" x14ac:dyDescent="0.3">
      <c r="A1074" s="2" t="s">
        <v>0</v>
      </c>
      <c r="B1074" s="2" t="s">
        <v>66</v>
      </c>
      <c r="C1074" s="2" t="s">
        <v>427</v>
      </c>
      <c r="D1074" s="2" t="s">
        <v>428</v>
      </c>
      <c r="E1074" s="5" t="s">
        <v>1782</v>
      </c>
      <c r="F1074" s="2" t="s">
        <v>1783</v>
      </c>
    </row>
    <row r="1075" spans="1:6" x14ac:dyDescent="0.3">
      <c r="A1075" s="2" t="s">
        <v>0</v>
      </c>
      <c r="B1075" s="2" t="s">
        <v>66</v>
      </c>
      <c r="C1075" s="2" t="s">
        <v>427</v>
      </c>
      <c r="D1075" s="2" t="s">
        <v>428</v>
      </c>
      <c r="E1075" s="5" t="s">
        <v>1784</v>
      </c>
      <c r="F1075" s="2" t="s">
        <v>77</v>
      </c>
    </row>
    <row r="1076" spans="1:6" x14ac:dyDescent="0.3">
      <c r="A1076" s="2" t="s">
        <v>0</v>
      </c>
      <c r="B1076" s="2" t="s">
        <v>66</v>
      </c>
      <c r="C1076" s="2" t="s">
        <v>427</v>
      </c>
      <c r="D1076" s="2" t="s">
        <v>428</v>
      </c>
      <c r="E1076" s="5" t="s">
        <v>1785</v>
      </c>
      <c r="F1076" s="2" t="s">
        <v>77</v>
      </c>
    </row>
    <row r="1077" spans="1:6" x14ac:dyDescent="0.3">
      <c r="A1077" s="2" t="s">
        <v>0</v>
      </c>
      <c r="B1077" s="2" t="s">
        <v>66</v>
      </c>
      <c r="C1077" s="2" t="s">
        <v>427</v>
      </c>
      <c r="D1077" s="2" t="s">
        <v>428</v>
      </c>
      <c r="E1077" s="5" t="s">
        <v>1786</v>
      </c>
      <c r="F1077" s="2" t="s">
        <v>1787</v>
      </c>
    </row>
    <row r="1078" spans="1:6" x14ac:dyDescent="0.3">
      <c r="A1078" s="2" t="s">
        <v>0</v>
      </c>
      <c r="B1078" s="2" t="s">
        <v>66</v>
      </c>
      <c r="C1078" s="2" t="s">
        <v>427</v>
      </c>
      <c r="D1078" s="2" t="s">
        <v>428</v>
      </c>
      <c r="E1078" s="5" t="s">
        <v>1788</v>
      </c>
      <c r="F1078" s="2" t="s">
        <v>1789</v>
      </c>
    </row>
    <row r="1079" spans="1:6" x14ac:dyDescent="0.3">
      <c r="A1079" s="2" t="s">
        <v>0</v>
      </c>
      <c r="B1079" s="2" t="s">
        <v>66</v>
      </c>
      <c r="C1079" s="2" t="s">
        <v>427</v>
      </c>
      <c r="D1079" s="2" t="s">
        <v>434</v>
      </c>
      <c r="E1079" s="5" t="s">
        <v>1790</v>
      </c>
      <c r="F1079" s="2" t="s">
        <v>1791</v>
      </c>
    </row>
    <row r="1080" spans="1:6" x14ac:dyDescent="0.3">
      <c r="A1080" s="2" t="s">
        <v>0</v>
      </c>
      <c r="B1080" s="2" t="s">
        <v>66</v>
      </c>
      <c r="C1080" s="2" t="s">
        <v>427</v>
      </c>
      <c r="D1080" s="2" t="s">
        <v>428</v>
      </c>
      <c r="E1080" s="5" t="s">
        <v>1792</v>
      </c>
      <c r="F1080" s="2" t="s">
        <v>77</v>
      </c>
    </row>
    <row r="1081" spans="1:6" x14ac:dyDescent="0.3">
      <c r="A1081" s="2" t="s">
        <v>0</v>
      </c>
      <c r="B1081" s="2" t="s">
        <v>66</v>
      </c>
      <c r="C1081" s="2" t="s">
        <v>427</v>
      </c>
      <c r="D1081" s="2" t="s">
        <v>428</v>
      </c>
      <c r="E1081" s="5" t="s">
        <v>1793</v>
      </c>
      <c r="F1081" s="2" t="s">
        <v>77</v>
      </c>
    </row>
    <row r="1082" spans="1:6" x14ac:dyDescent="0.3">
      <c r="A1082" s="2" t="s">
        <v>0</v>
      </c>
      <c r="B1082" s="2" t="s">
        <v>66</v>
      </c>
      <c r="C1082" s="2" t="s">
        <v>427</v>
      </c>
      <c r="D1082" s="2" t="s">
        <v>428</v>
      </c>
      <c r="E1082" s="5" t="s">
        <v>1794</v>
      </c>
      <c r="F1082" s="2" t="s">
        <v>1795</v>
      </c>
    </row>
    <row r="1083" spans="1:6" x14ac:dyDescent="0.3">
      <c r="A1083" s="2" t="s">
        <v>0</v>
      </c>
      <c r="B1083" s="2" t="s">
        <v>66</v>
      </c>
      <c r="C1083" s="2" t="s">
        <v>427</v>
      </c>
      <c r="D1083" s="2" t="s">
        <v>434</v>
      </c>
      <c r="E1083" s="5" t="s">
        <v>1796</v>
      </c>
      <c r="F1083" s="2" t="s">
        <v>1797</v>
      </c>
    </row>
    <row r="1084" spans="1:6" x14ac:dyDescent="0.3">
      <c r="A1084" s="2" t="s">
        <v>0</v>
      </c>
      <c r="B1084" s="2" t="s">
        <v>66</v>
      </c>
      <c r="C1084" s="2" t="s">
        <v>427</v>
      </c>
      <c r="D1084" s="2" t="s">
        <v>428</v>
      </c>
      <c r="E1084" s="5" t="s">
        <v>1798</v>
      </c>
      <c r="F1084" s="2" t="s">
        <v>456</v>
      </c>
    </row>
    <row r="1085" spans="1:6" x14ac:dyDescent="0.3">
      <c r="A1085" s="2" t="s">
        <v>0</v>
      </c>
      <c r="B1085" s="2" t="s">
        <v>66</v>
      </c>
      <c r="C1085" s="2" t="s">
        <v>427</v>
      </c>
      <c r="D1085" s="2" t="s">
        <v>428</v>
      </c>
      <c r="E1085" s="5" t="s">
        <v>1799</v>
      </c>
      <c r="F1085" s="2" t="s">
        <v>1800</v>
      </c>
    </row>
    <row r="1086" spans="1:6" x14ac:dyDescent="0.3">
      <c r="A1086" s="2" t="s">
        <v>0</v>
      </c>
      <c r="B1086" s="2" t="s">
        <v>66</v>
      </c>
      <c r="C1086" s="2" t="s">
        <v>427</v>
      </c>
      <c r="D1086" s="2" t="s">
        <v>428</v>
      </c>
      <c r="E1086" s="5" t="s">
        <v>1801</v>
      </c>
      <c r="F1086" s="2" t="s">
        <v>1802</v>
      </c>
    </row>
    <row r="1087" spans="1:6" x14ac:dyDescent="0.3">
      <c r="A1087" s="2" t="s">
        <v>0</v>
      </c>
      <c r="B1087" s="2" t="s">
        <v>66</v>
      </c>
      <c r="C1087" s="2" t="s">
        <v>427</v>
      </c>
      <c r="D1087" s="2" t="s">
        <v>434</v>
      </c>
      <c r="E1087" s="5" t="s">
        <v>1803</v>
      </c>
      <c r="F1087" s="2" t="s">
        <v>1804</v>
      </c>
    </row>
    <row r="1088" spans="1:6" x14ac:dyDescent="0.3">
      <c r="A1088" s="2" t="s">
        <v>0</v>
      </c>
      <c r="B1088" s="2" t="s">
        <v>66</v>
      </c>
      <c r="C1088" s="2" t="s">
        <v>427</v>
      </c>
      <c r="D1088" s="2" t="s">
        <v>428</v>
      </c>
      <c r="E1088" s="5" t="s">
        <v>1805</v>
      </c>
      <c r="F1088" s="2" t="s">
        <v>1806</v>
      </c>
    </row>
    <row r="1089" spans="1:6" x14ac:dyDescent="0.3">
      <c r="A1089" s="2" t="s">
        <v>0</v>
      </c>
      <c r="B1089" s="2" t="s">
        <v>66</v>
      </c>
      <c r="C1089" s="2" t="s">
        <v>427</v>
      </c>
      <c r="D1089" s="2" t="s">
        <v>434</v>
      </c>
      <c r="E1089" s="5" t="s">
        <v>1807</v>
      </c>
      <c r="F1089" s="2" t="s">
        <v>836</v>
      </c>
    </row>
    <row r="1090" spans="1:6" x14ac:dyDescent="0.3">
      <c r="A1090" s="2" t="s">
        <v>0</v>
      </c>
      <c r="B1090" s="2" t="s">
        <v>66</v>
      </c>
      <c r="C1090" s="2" t="s">
        <v>427</v>
      </c>
      <c r="D1090" s="2" t="s">
        <v>428</v>
      </c>
      <c r="E1090" s="5" t="s">
        <v>1808</v>
      </c>
      <c r="F1090" s="2" t="s">
        <v>77</v>
      </c>
    </row>
    <row r="1091" spans="1:6" x14ac:dyDescent="0.3">
      <c r="A1091" s="2" t="s">
        <v>0</v>
      </c>
      <c r="B1091" s="2" t="s">
        <v>66</v>
      </c>
      <c r="C1091" s="2" t="s">
        <v>427</v>
      </c>
      <c r="D1091" s="2" t="s">
        <v>428</v>
      </c>
      <c r="E1091" s="5" t="s">
        <v>1809</v>
      </c>
      <c r="F1091" s="2" t="s">
        <v>1810</v>
      </c>
    </row>
    <row r="1092" spans="1:6" x14ac:dyDescent="0.3">
      <c r="A1092" s="2" t="s">
        <v>0</v>
      </c>
      <c r="B1092" s="2" t="s">
        <v>66</v>
      </c>
      <c r="C1092" s="2" t="s">
        <v>427</v>
      </c>
      <c r="D1092" s="2" t="s">
        <v>434</v>
      </c>
      <c r="E1092" s="5" t="s">
        <v>1811</v>
      </c>
      <c r="F1092" s="2" t="s">
        <v>77</v>
      </c>
    </row>
    <row r="1093" spans="1:6" x14ac:dyDescent="0.3">
      <c r="A1093" s="2" t="s">
        <v>0</v>
      </c>
      <c r="B1093" s="2" t="s">
        <v>66</v>
      </c>
      <c r="C1093" s="2" t="s">
        <v>427</v>
      </c>
      <c r="D1093" s="2" t="s">
        <v>428</v>
      </c>
      <c r="E1093" s="5" t="s">
        <v>844</v>
      </c>
      <c r="F1093" s="2" t="s">
        <v>845</v>
      </c>
    </row>
    <row r="1094" spans="1:6" x14ac:dyDescent="0.3">
      <c r="A1094" s="2" t="s">
        <v>0</v>
      </c>
      <c r="B1094" s="2" t="s">
        <v>66</v>
      </c>
      <c r="C1094" s="2" t="s">
        <v>427</v>
      </c>
      <c r="D1094" s="2" t="s">
        <v>428</v>
      </c>
      <c r="E1094" s="5" t="s">
        <v>1812</v>
      </c>
      <c r="F1094" s="2" t="s">
        <v>1813</v>
      </c>
    </row>
    <row r="1095" spans="1:6" x14ac:dyDescent="0.3">
      <c r="A1095" s="2" t="s">
        <v>0</v>
      </c>
      <c r="B1095" s="2" t="s">
        <v>66</v>
      </c>
      <c r="C1095" s="2" t="s">
        <v>427</v>
      </c>
      <c r="D1095" s="2" t="s">
        <v>428</v>
      </c>
      <c r="E1095" s="5" t="s">
        <v>1814</v>
      </c>
      <c r="F1095" s="2" t="s">
        <v>1815</v>
      </c>
    </row>
    <row r="1096" spans="1:6" x14ac:dyDescent="0.3">
      <c r="A1096" s="2" t="s">
        <v>0</v>
      </c>
      <c r="B1096" s="2" t="s">
        <v>66</v>
      </c>
      <c r="C1096" s="2" t="s">
        <v>427</v>
      </c>
      <c r="D1096" s="2" t="s">
        <v>434</v>
      </c>
      <c r="E1096" s="5" t="s">
        <v>1816</v>
      </c>
      <c r="F1096" s="2" t="s">
        <v>77</v>
      </c>
    </row>
    <row r="1097" spans="1:6" x14ac:dyDescent="0.3">
      <c r="A1097" s="2" t="s">
        <v>0</v>
      </c>
      <c r="B1097" s="2" t="s">
        <v>66</v>
      </c>
      <c r="C1097" s="2" t="s">
        <v>427</v>
      </c>
      <c r="D1097" s="2" t="s">
        <v>428</v>
      </c>
      <c r="E1097" s="5" t="s">
        <v>1817</v>
      </c>
      <c r="F1097" s="2" t="s">
        <v>77</v>
      </c>
    </row>
    <row r="1098" spans="1:6" x14ac:dyDescent="0.3">
      <c r="A1098" s="2" t="s">
        <v>0</v>
      </c>
      <c r="B1098" s="2" t="s">
        <v>66</v>
      </c>
      <c r="C1098" s="2" t="s">
        <v>427</v>
      </c>
      <c r="D1098" s="2" t="s">
        <v>428</v>
      </c>
      <c r="E1098" s="5" t="s">
        <v>1818</v>
      </c>
      <c r="F1098" s="2" t="s">
        <v>1819</v>
      </c>
    </row>
    <row r="1099" spans="1:6" x14ac:dyDescent="0.3">
      <c r="A1099" s="2" t="s">
        <v>0</v>
      </c>
      <c r="B1099" s="2" t="s">
        <v>66</v>
      </c>
      <c r="C1099" s="2" t="s">
        <v>427</v>
      </c>
      <c r="D1099" s="2" t="s">
        <v>428</v>
      </c>
      <c r="E1099" s="5" t="s">
        <v>1820</v>
      </c>
      <c r="F1099" s="2" t="s">
        <v>77</v>
      </c>
    </row>
    <row r="1100" spans="1:6" x14ac:dyDescent="0.3">
      <c r="A1100" s="2" t="s">
        <v>0</v>
      </c>
      <c r="B1100" s="2" t="s">
        <v>66</v>
      </c>
      <c r="C1100" s="2" t="s">
        <v>427</v>
      </c>
      <c r="D1100" s="2" t="s">
        <v>428</v>
      </c>
      <c r="E1100" s="5" t="s">
        <v>1821</v>
      </c>
      <c r="F1100" s="2" t="s">
        <v>77</v>
      </c>
    </row>
    <row r="1101" spans="1:6" x14ac:dyDescent="0.3">
      <c r="A1101" s="2" t="s">
        <v>0</v>
      </c>
      <c r="B1101" s="2" t="s">
        <v>66</v>
      </c>
      <c r="C1101" s="2" t="s">
        <v>427</v>
      </c>
      <c r="D1101" s="2" t="s">
        <v>434</v>
      </c>
      <c r="E1101" s="5" t="s">
        <v>1822</v>
      </c>
      <c r="F1101" s="2" t="s">
        <v>77</v>
      </c>
    </row>
    <row r="1102" spans="1:6" x14ac:dyDescent="0.3">
      <c r="A1102" s="2" t="s">
        <v>0</v>
      </c>
      <c r="B1102" s="2" t="s">
        <v>66</v>
      </c>
      <c r="C1102" s="2" t="s">
        <v>427</v>
      </c>
      <c r="D1102" s="2" t="s">
        <v>428</v>
      </c>
      <c r="E1102" s="5" t="s">
        <v>1823</v>
      </c>
      <c r="F1102" s="2" t="s">
        <v>77</v>
      </c>
    </row>
    <row r="1103" spans="1:6" x14ac:dyDescent="0.3">
      <c r="A1103" s="2" t="s">
        <v>0</v>
      </c>
      <c r="B1103" s="2" t="s">
        <v>66</v>
      </c>
      <c r="C1103" s="2" t="s">
        <v>427</v>
      </c>
      <c r="D1103" s="2" t="s">
        <v>428</v>
      </c>
      <c r="E1103" s="5" t="s">
        <v>1824</v>
      </c>
      <c r="F1103" s="2" t="s">
        <v>77</v>
      </c>
    </row>
    <row r="1104" spans="1:6" x14ac:dyDescent="0.3">
      <c r="A1104" s="2" t="s">
        <v>0</v>
      </c>
      <c r="B1104" s="2" t="s">
        <v>66</v>
      </c>
      <c r="C1104" s="2" t="s">
        <v>427</v>
      </c>
      <c r="D1104" s="2" t="s">
        <v>428</v>
      </c>
      <c r="E1104" s="5" t="s">
        <v>1825</v>
      </c>
      <c r="F1104" s="2" t="s">
        <v>77</v>
      </c>
    </row>
    <row r="1105" spans="1:6" x14ac:dyDescent="0.3">
      <c r="A1105" s="2" t="s">
        <v>0</v>
      </c>
      <c r="B1105" s="2" t="s">
        <v>66</v>
      </c>
      <c r="C1105" s="2" t="s">
        <v>427</v>
      </c>
      <c r="D1105" s="2" t="s">
        <v>428</v>
      </c>
      <c r="E1105" s="5" t="s">
        <v>864</v>
      </c>
      <c r="F1105" s="2" t="s">
        <v>865</v>
      </c>
    </row>
    <row r="1106" spans="1:6" x14ac:dyDescent="0.3">
      <c r="A1106" s="2" t="s">
        <v>0</v>
      </c>
      <c r="B1106" s="2" t="s">
        <v>66</v>
      </c>
      <c r="C1106" s="2" t="s">
        <v>427</v>
      </c>
      <c r="D1106" s="2" t="s">
        <v>428</v>
      </c>
      <c r="E1106" s="5" t="s">
        <v>1826</v>
      </c>
      <c r="F1106" s="2" t="s">
        <v>77</v>
      </c>
    </row>
    <row r="1107" spans="1:6" x14ac:dyDescent="0.3">
      <c r="A1107" s="2" t="s">
        <v>0</v>
      </c>
      <c r="B1107" s="2" t="s">
        <v>66</v>
      </c>
      <c r="C1107" s="2" t="s">
        <v>427</v>
      </c>
      <c r="D1107" s="2" t="s">
        <v>428</v>
      </c>
      <c r="E1107" s="5" t="s">
        <v>1827</v>
      </c>
      <c r="F1107" s="2" t="s">
        <v>77</v>
      </c>
    </row>
    <row r="1108" spans="1:6" x14ac:dyDescent="0.3">
      <c r="A1108" s="2" t="s">
        <v>0</v>
      </c>
      <c r="B1108" s="2" t="s">
        <v>66</v>
      </c>
      <c r="C1108" s="2" t="s">
        <v>427</v>
      </c>
      <c r="D1108" s="2" t="s">
        <v>428</v>
      </c>
      <c r="E1108" s="5" t="s">
        <v>1828</v>
      </c>
      <c r="F1108" s="2" t="s">
        <v>77</v>
      </c>
    </row>
    <row r="1109" spans="1:6" x14ac:dyDescent="0.3">
      <c r="A1109" s="2" t="s">
        <v>0</v>
      </c>
      <c r="B1109" s="2" t="s">
        <v>66</v>
      </c>
      <c r="C1109" s="2" t="s">
        <v>427</v>
      </c>
      <c r="D1109" s="2" t="s">
        <v>428</v>
      </c>
      <c r="E1109" s="5" t="s">
        <v>866</v>
      </c>
      <c r="F1109" s="2" t="s">
        <v>77</v>
      </c>
    </row>
    <row r="1110" spans="1:6" x14ac:dyDescent="0.3">
      <c r="A1110" s="2" t="s">
        <v>0</v>
      </c>
      <c r="B1110" s="2" t="s">
        <v>66</v>
      </c>
      <c r="C1110" s="2" t="s">
        <v>427</v>
      </c>
      <c r="D1110" s="2" t="s">
        <v>428</v>
      </c>
      <c r="E1110" s="5" t="s">
        <v>1829</v>
      </c>
      <c r="F1110" s="2" t="s">
        <v>77</v>
      </c>
    </row>
    <row r="1111" spans="1:6" x14ac:dyDescent="0.3">
      <c r="A1111" s="2" t="s">
        <v>0</v>
      </c>
      <c r="B1111" s="2" t="s">
        <v>66</v>
      </c>
      <c r="C1111" s="2" t="s">
        <v>427</v>
      </c>
      <c r="D1111" s="2" t="s">
        <v>428</v>
      </c>
      <c r="E1111" s="5" t="s">
        <v>1830</v>
      </c>
      <c r="F1111" s="2" t="s">
        <v>77</v>
      </c>
    </row>
    <row r="1112" spans="1:6" x14ac:dyDescent="0.3">
      <c r="A1112" s="2" t="s">
        <v>0</v>
      </c>
      <c r="B1112" s="2" t="s">
        <v>66</v>
      </c>
      <c r="C1112" s="2" t="s">
        <v>427</v>
      </c>
      <c r="D1112" s="2" t="s">
        <v>428</v>
      </c>
      <c r="E1112" s="5" t="s">
        <v>1831</v>
      </c>
      <c r="F1112" s="2" t="s">
        <v>77</v>
      </c>
    </row>
    <row r="1113" spans="1:6" x14ac:dyDescent="0.3">
      <c r="A1113" s="2" t="s">
        <v>0</v>
      </c>
      <c r="B1113" s="2" t="s">
        <v>66</v>
      </c>
      <c r="C1113" s="2" t="s">
        <v>427</v>
      </c>
      <c r="D1113" s="2" t="s">
        <v>428</v>
      </c>
      <c r="E1113" s="5" t="s">
        <v>1832</v>
      </c>
      <c r="F1113" s="2" t="s">
        <v>77</v>
      </c>
    </row>
    <row r="1114" spans="1:6" x14ac:dyDescent="0.3">
      <c r="A1114" s="2" t="s">
        <v>0</v>
      </c>
      <c r="B1114" s="2" t="s">
        <v>66</v>
      </c>
      <c r="C1114" s="2" t="s">
        <v>427</v>
      </c>
      <c r="D1114" s="2" t="s">
        <v>434</v>
      </c>
      <c r="E1114" s="5" t="s">
        <v>1833</v>
      </c>
      <c r="F1114" s="2" t="s">
        <v>77</v>
      </c>
    </row>
    <row r="1115" spans="1:6" x14ac:dyDescent="0.3">
      <c r="A1115" s="2" t="s">
        <v>0</v>
      </c>
      <c r="B1115" s="2" t="s">
        <v>66</v>
      </c>
      <c r="C1115" s="2" t="s">
        <v>427</v>
      </c>
      <c r="D1115" s="2" t="s">
        <v>428</v>
      </c>
      <c r="E1115" s="5" t="s">
        <v>1834</v>
      </c>
      <c r="F1115" s="2" t="s">
        <v>77</v>
      </c>
    </row>
    <row r="1116" spans="1:6" x14ac:dyDescent="0.3">
      <c r="A1116" s="2" t="s">
        <v>0</v>
      </c>
      <c r="B1116" s="2" t="s">
        <v>66</v>
      </c>
      <c r="C1116" s="2" t="s">
        <v>427</v>
      </c>
      <c r="D1116" s="2" t="s">
        <v>428</v>
      </c>
      <c r="E1116" s="5" t="s">
        <v>1835</v>
      </c>
      <c r="F1116" s="2" t="s">
        <v>77</v>
      </c>
    </row>
    <row r="1117" spans="1:6" x14ac:dyDescent="0.3">
      <c r="A1117" s="2" t="s">
        <v>0</v>
      </c>
      <c r="B1117" s="2" t="s">
        <v>66</v>
      </c>
      <c r="C1117" s="2" t="s">
        <v>427</v>
      </c>
      <c r="D1117" s="2" t="s">
        <v>434</v>
      </c>
      <c r="E1117" s="5" t="s">
        <v>1836</v>
      </c>
      <c r="F1117" s="2" t="s">
        <v>77</v>
      </c>
    </row>
    <row r="1118" spans="1:6" x14ac:dyDescent="0.3">
      <c r="A1118" s="2" t="s">
        <v>0</v>
      </c>
      <c r="B1118" s="2" t="s">
        <v>66</v>
      </c>
      <c r="C1118" s="2" t="s">
        <v>427</v>
      </c>
      <c r="D1118" s="2" t="s">
        <v>434</v>
      </c>
      <c r="E1118" s="5" t="s">
        <v>1837</v>
      </c>
      <c r="F1118" s="2" t="s">
        <v>873</v>
      </c>
    </row>
    <row r="1119" spans="1:6" x14ac:dyDescent="0.3">
      <c r="A1119" s="2" t="s">
        <v>0</v>
      </c>
      <c r="B1119" s="2" t="s">
        <v>66</v>
      </c>
      <c r="C1119" s="2" t="s">
        <v>427</v>
      </c>
      <c r="D1119" s="2" t="s">
        <v>428</v>
      </c>
      <c r="E1119" s="5" t="s">
        <v>1838</v>
      </c>
      <c r="F1119" s="2" t="s">
        <v>77</v>
      </c>
    </row>
    <row r="1120" spans="1:6" x14ac:dyDescent="0.3">
      <c r="A1120" s="2" t="s">
        <v>0</v>
      </c>
      <c r="B1120" s="2" t="s">
        <v>66</v>
      </c>
      <c r="C1120" s="2" t="s">
        <v>427</v>
      </c>
      <c r="D1120" s="2" t="s">
        <v>428</v>
      </c>
      <c r="E1120" s="5" t="s">
        <v>1839</v>
      </c>
      <c r="F1120" s="2" t="s">
        <v>77</v>
      </c>
    </row>
    <row r="1121" spans="1:6" x14ac:dyDescent="0.3">
      <c r="A1121" s="2" t="s">
        <v>0</v>
      </c>
      <c r="B1121" s="2" t="s">
        <v>66</v>
      </c>
      <c r="C1121" s="2" t="s">
        <v>427</v>
      </c>
      <c r="D1121" s="2" t="s">
        <v>428</v>
      </c>
      <c r="E1121" s="5" t="s">
        <v>1840</v>
      </c>
      <c r="F1121" s="2" t="s">
        <v>876</v>
      </c>
    </row>
    <row r="1122" spans="1:6" x14ac:dyDescent="0.3">
      <c r="A1122" s="2" t="s">
        <v>0</v>
      </c>
      <c r="B1122" s="2" t="s">
        <v>66</v>
      </c>
      <c r="C1122" s="2" t="s">
        <v>427</v>
      </c>
      <c r="D1122" s="2" t="s">
        <v>428</v>
      </c>
      <c r="E1122" s="5" t="s">
        <v>47</v>
      </c>
      <c r="F1122" s="2" t="s">
        <v>97</v>
      </c>
    </row>
    <row r="1123" spans="1:6" x14ac:dyDescent="0.3">
      <c r="A1123" s="2" t="s">
        <v>0</v>
      </c>
      <c r="B1123" s="2" t="s">
        <v>66</v>
      </c>
      <c r="C1123" s="2" t="s">
        <v>427</v>
      </c>
      <c r="D1123" s="2" t="s">
        <v>428</v>
      </c>
      <c r="E1123" s="5" t="s">
        <v>1841</v>
      </c>
      <c r="F1123" s="2" t="s">
        <v>77</v>
      </c>
    </row>
    <row r="1124" spans="1:6" x14ac:dyDescent="0.3">
      <c r="A1124" s="2" t="s">
        <v>0</v>
      </c>
      <c r="B1124" s="2" t="s">
        <v>66</v>
      </c>
      <c r="C1124" s="2" t="s">
        <v>427</v>
      </c>
      <c r="D1124" s="2" t="s">
        <v>428</v>
      </c>
      <c r="E1124" s="5" t="s">
        <v>1842</v>
      </c>
      <c r="F1124" s="2" t="s">
        <v>77</v>
      </c>
    </row>
    <row r="1125" spans="1:6" x14ac:dyDescent="0.3">
      <c r="A1125" s="2" t="s">
        <v>0</v>
      </c>
      <c r="B1125" s="2" t="s">
        <v>66</v>
      </c>
      <c r="C1125" s="2" t="s">
        <v>427</v>
      </c>
      <c r="D1125" s="2" t="s">
        <v>428</v>
      </c>
      <c r="E1125" s="5" t="s">
        <v>1843</v>
      </c>
      <c r="F1125" s="2" t="s">
        <v>1844</v>
      </c>
    </row>
    <row r="1126" spans="1:6" x14ac:dyDescent="0.3">
      <c r="A1126" s="2" t="s">
        <v>0</v>
      </c>
      <c r="B1126" s="2" t="s">
        <v>66</v>
      </c>
      <c r="C1126" s="2" t="s">
        <v>98</v>
      </c>
      <c r="D1126" s="2" t="s">
        <v>68</v>
      </c>
      <c r="E1126" s="5" t="s">
        <v>24</v>
      </c>
      <c r="F1126" s="2" t="s">
        <v>99</v>
      </c>
    </row>
    <row r="1127" spans="1:6" x14ac:dyDescent="0.3">
      <c r="A1127" s="2" t="s">
        <v>0</v>
      </c>
      <c r="B1127" s="2" t="s">
        <v>66</v>
      </c>
      <c r="C1127" s="2" t="s">
        <v>427</v>
      </c>
      <c r="D1127" s="2" t="s">
        <v>428</v>
      </c>
      <c r="E1127" s="5" t="s">
        <v>1845</v>
      </c>
      <c r="F1127" s="2" t="s">
        <v>1491</v>
      </c>
    </row>
    <row r="1128" spans="1:6" x14ac:dyDescent="0.3">
      <c r="A1128" s="2" t="s">
        <v>0</v>
      </c>
      <c r="B1128" s="2" t="s">
        <v>66</v>
      </c>
      <c r="C1128" s="2" t="s">
        <v>427</v>
      </c>
      <c r="D1128" s="2" t="s">
        <v>428</v>
      </c>
      <c r="E1128" s="5" t="s">
        <v>1846</v>
      </c>
      <c r="F1128" s="2" t="s">
        <v>77</v>
      </c>
    </row>
    <row r="1129" spans="1:6" x14ac:dyDescent="0.3">
      <c r="A1129" s="2" t="s">
        <v>0</v>
      </c>
      <c r="B1129" s="2" t="s">
        <v>66</v>
      </c>
      <c r="C1129" s="2" t="s">
        <v>427</v>
      </c>
      <c r="D1129" s="2" t="s">
        <v>428</v>
      </c>
      <c r="E1129" s="5" t="s">
        <v>888</v>
      </c>
      <c r="F1129" s="2" t="s">
        <v>77</v>
      </c>
    </row>
    <row r="1130" spans="1:6" x14ac:dyDescent="0.3">
      <c r="A1130" s="2" t="s">
        <v>0</v>
      </c>
      <c r="B1130" s="2" t="s">
        <v>66</v>
      </c>
      <c r="C1130" s="2" t="s">
        <v>427</v>
      </c>
      <c r="D1130" s="2" t="s">
        <v>428</v>
      </c>
      <c r="E1130" s="5" t="s">
        <v>1847</v>
      </c>
      <c r="F1130" s="2" t="s">
        <v>948</v>
      </c>
    </row>
    <row r="1131" spans="1:6" x14ac:dyDescent="0.3">
      <c r="A1131" s="2" t="s">
        <v>0</v>
      </c>
      <c r="B1131" s="2" t="s">
        <v>66</v>
      </c>
      <c r="C1131" s="2" t="s">
        <v>427</v>
      </c>
      <c r="D1131" s="2" t="s">
        <v>434</v>
      </c>
      <c r="E1131" s="5" t="s">
        <v>1848</v>
      </c>
      <c r="F1131" s="2" t="s">
        <v>77</v>
      </c>
    </row>
    <row r="1132" spans="1:6" x14ac:dyDescent="0.3">
      <c r="A1132" s="2" t="s">
        <v>0</v>
      </c>
      <c r="B1132" s="2" t="s">
        <v>66</v>
      </c>
      <c r="C1132" s="2" t="s">
        <v>427</v>
      </c>
      <c r="D1132" s="2" t="s">
        <v>428</v>
      </c>
      <c r="E1132" s="5" t="s">
        <v>892</v>
      </c>
      <c r="F1132" s="2" t="s">
        <v>77</v>
      </c>
    </row>
    <row r="1133" spans="1:6" x14ac:dyDescent="0.3">
      <c r="A1133" s="2" t="s">
        <v>0</v>
      </c>
      <c r="B1133" s="2" t="s">
        <v>66</v>
      </c>
      <c r="C1133" s="2" t="s">
        <v>427</v>
      </c>
      <c r="D1133" s="2" t="s">
        <v>428</v>
      </c>
      <c r="E1133" s="5" t="s">
        <v>1849</v>
      </c>
      <c r="F1133" s="2" t="s">
        <v>1850</v>
      </c>
    </row>
    <row r="1134" spans="1:6" x14ac:dyDescent="0.3">
      <c r="A1134" s="2" t="s">
        <v>0</v>
      </c>
      <c r="B1134" s="2" t="s">
        <v>66</v>
      </c>
      <c r="C1134" s="2" t="s">
        <v>427</v>
      </c>
      <c r="D1134" s="2" t="s">
        <v>428</v>
      </c>
      <c r="E1134" s="5" t="s">
        <v>1851</v>
      </c>
      <c r="F1134" s="2" t="s">
        <v>77</v>
      </c>
    </row>
    <row r="1135" spans="1:6" x14ac:dyDescent="0.3">
      <c r="A1135" s="2" t="s">
        <v>0</v>
      </c>
      <c r="B1135" s="2" t="s">
        <v>66</v>
      </c>
      <c r="C1135" s="2" t="s">
        <v>427</v>
      </c>
      <c r="D1135" s="2" t="s">
        <v>428</v>
      </c>
      <c r="E1135" s="5" t="s">
        <v>1852</v>
      </c>
      <c r="F1135" s="2" t="s">
        <v>77</v>
      </c>
    </row>
    <row r="1136" spans="1:6" x14ac:dyDescent="0.3">
      <c r="A1136" s="2" t="s">
        <v>0</v>
      </c>
      <c r="B1136" s="2" t="s">
        <v>66</v>
      </c>
      <c r="C1136" s="2" t="s">
        <v>427</v>
      </c>
      <c r="D1136" s="2" t="s">
        <v>434</v>
      </c>
      <c r="E1136" s="5" t="s">
        <v>1853</v>
      </c>
      <c r="F1136" s="2" t="s">
        <v>77</v>
      </c>
    </row>
    <row r="1137" spans="1:6" x14ac:dyDescent="0.3">
      <c r="A1137" s="2" t="s">
        <v>0</v>
      </c>
      <c r="B1137" s="2" t="s">
        <v>66</v>
      </c>
      <c r="C1137" s="2" t="s">
        <v>427</v>
      </c>
      <c r="D1137" s="2" t="s">
        <v>434</v>
      </c>
      <c r="E1137" s="5" t="s">
        <v>1854</v>
      </c>
      <c r="F1137" s="2" t="s">
        <v>77</v>
      </c>
    </row>
    <row r="1138" spans="1:6" x14ac:dyDescent="0.3">
      <c r="A1138" s="2" t="s">
        <v>0</v>
      </c>
      <c r="B1138" s="2" t="s">
        <v>66</v>
      </c>
      <c r="C1138" s="2" t="s">
        <v>427</v>
      </c>
      <c r="D1138" s="2" t="s">
        <v>428</v>
      </c>
      <c r="E1138" s="5" t="s">
        <v>904</v>
      </c>
      <c r="F1138" s="2" t="s">
        <v>77</v>
      </c>
    </row>
    <row r="1139" spans="1:6" x14ac:dyDescent="0.3">
      <c r="A1139" s="2" t="s">
        <v>0</v>
      </c>
      <c r="B1139" s="2" t="s">
        <v>66</v>
      </c>
      <c r="C1139" s="2" t="s">
        <v>427</v>
      </c>
      <c r="D1139" s="2" t="s">
        <v>428</v>
      </c>
      <c r="E1139" s="5" t="s">
        <v>1855</v>
      </c>
      <c r="F1139" s="2" t="s">
        <v>77</v>
      </c>
    </row>
    <row r="1140" spans="1:6" x14ac:dyDescent="0.3">
      <c r="A1140" s="2" t="s">
        <v>0</v>
      </c>
      <c r="B1140" s="2" t="s">
        <v>66</v>
      </c>
      <c r="C1140" s="2" t="s">
        <v>427</v>
      </c>
      <c r="D1140" s="2" t="s">
        <v>434</v>
      </c>
      <c r="E1140" s="5" t="s">
        <v>1856</v>
      </c>
      <c r="F1140" s="2" t="s">
        <v>77</v>
      </c>
    </row>
    <row r="1141" spans="1:6" x14ac:dyDescent="0.3">
      <c r="A1141" s="2" t="s">
        <v>0</v>
      </c>
      <c r="B1141" s="2" t="s">
        <v>66</v>
      </c>
      <c r="C1141" s="2" t="s">
        <v>427</v>
      </c>
      <c r="D1141" s="2" t="s">
        <v>428</v>
      </c>
      <c r="E1141" s="5" t="s">
        <v>1857</v>
      </c>
      <c r="F1141" s="2" t="s">
        <v>77</v>
      </c>
    </row>
    <row r="1142" spans="1:6" x14ac:dyDescent="0.3">
      <c r="A1142" s="2" t="s">
        <v>0</v>
      </c>
      <c r="B1142" s="2" t="s">
        <v>66</v>
      </c>
      <c r="C1142" s="2" t="s">
        <v>427</v>
      </c>
      <c r="D1142" s="2" t="s">
        <v>428</v>
      </c>
      <c r="E1142" s="5" t="s">
        <v>1858</v>
      </c>
      <c r="F1142" s="2" t="s">
        <v>77</v>
      </c>
    </row>
    <row r="1143" spans="1:6" x14ac:dyDescent="0.3">
      <c r="A1143" s="2" t="s">
        <v>0</v>
      </c>
      <c r="B1143" s="2" t="s">
        <v>66</v>
      </c>
      <c r="C1143" s="2" t="s">
        <v>427</v>
      </c>
      <c r="D1143" s="2" t="s">
        <v>428</v>
      </c>
      <c r="E1143" s="5" t="s">
        <v>1859</v>
      </c>
      <c r="F1143" s="2" t="s">
        <v>77</v>
      </c>
    </row>
    <row r="1144" spans="1:6" x14ac:dyDescent="0.3">
      <c r="A1144" s="2" t="s">
        <v>0</v>
      </c>
      <c r="B1144" s="2" t="s">
        <v>66</v>
      </c>
      <c r="C1144" s="2" t="s">
        <v>427</v>
      </c>
      <c r="D1144" s="2" t="s">
        <v>428</v>
      </c>
      <c r="E1144" s="5" t="s">
        <v>1860</v>
      </c>
      <c r="F1144" s="2" t="s">
        <v>77</v>
      </c>
    </row>
    <row r="1145" spans="1:6" x14ac:dyDescent="0.3">
      <c r="A1145" s="2" t="s">
        <v>0</v>
      </c>
      <c r="B1145" s="2" t="s">
        <v>66</v>
      </c>
      <c r="C1145" s="2" t="s">
        <v>427</v>
      </c>
      <c r="D1145" s="2" t="s">
        <v>428</v>
      </c>
      <c r="E1145" s="5" t="s">
        <v>1861</v>
      </c>
      <c r="F1145" s="2" t="s">
        <v>1862</v>
      </c>
    </row>
    <row r="1146" spans="1:6" x14ac:dyDescent="0.3">
      <c r="A1146" s="2" t="s">
        <v>0</v>
      </c>
      <c r="B1146" s="2" t="s">
        <v>66</v>
      </c>
      <c r="C1146" s="2" t="s">
        <v>427</v>
      </c>
      <c r="D1146" s="2" t="s">
        <v>428</v>
      </c>
      <c r="E1146" s="5" t="s">
        <v>1863</v>
      </c>
      <c r="F1146" s="2" t="s">
        <v>77</v>
      </c>
    </row>
    <row r="1147" spans="1:6" x14ac:dyDescent="0.3">
      <c r="A1147" s="2" t="s">
        <v>0</v>
      </c>
      <c r="B1147" s="2" t="s">
        <v>66</v>
      </c>
      <c r="C1147" s="2" t="s">
        <v>427</v>
      </c>
      <c r="D1147" s="2" t="s">
        <v>428</v>
      </c>
      <c r="E1147" s="5" t="s">
        <v>1864</v>
      </c>
      <c r="F1147" s="2" t="s">
        <v>77</v>
      </c>
    </row>
    <row r="1148" spans="1:6" x14ac:dyDescent="0.3">
      <c r="A1148" s="2" t="s">
        <v>0</v>
      </c>
      <c r="B1148" s="2" t="s">
        <v>66</v>
      </c>
      <c r="C1148" s="2" t="s">
        <v>427</v>
      </c>
      <c r="D1148" s="2" t="s">
        <v>428</v>
      </c>
      <c r="E1148" s="5" t="s">
        <v>1865</v>
      </c>
      <c r="F1148" s="2" t="s">
        <v>77</v>
      </c>
    </row>
    <row r="1149" spans="1:6" x14ac:dyDescent="0.3">
      <c r="A1149" s="2" t="s">
        <v>0</v>
      </c>
      <c r="B1149" s="2" t="s">
        <v>66</v>
      </c>
      <c r="C1149" s="2" t="s">
        <v>427</v>
      </c>
      <c r="D1149" s="2" t="s">
        <v>428</v>
      </c>
      <c r="E1149" s="5" t="s">
        <v>1866</v>
      </c>
      <c r="F1149" s="2" t="s">
        <v>77</v>
      </c>
    </row>
    <row r="1150" spans="1:6" x14ac:dyDescent="0.3">
      <c r="A1150" s="2" t="s">
        <v>0</v>
      </c>
      <c r="B1150" s="2" t="s">
        <v>66</v>
      </c>
      <c r="C1150" s="2" t="s">
        <v>427</v>
      </c>
      <c r="D1150" s="2" t="s">
        <v>428</v>
      </c>
      <c r="E1150" s="5" t="s">
        <v>1867</v>
      </c>
      <c r="F1150" s="2" t="s">
        <v>77</v>
      </c>
    </row>
    <row r="1151" spans="1:6" x14ac:dyDescent="0.3">
      <c r="A1151" s="2" t="s">
        <v>0</v>
      </c>
      <c r="B1151" s="2" t="s">
        <v>66</v>
      </c>
      <c r="C1151" s="2" t="s">
        <v>427</v>
      </c>
      <c r="D1151" s="2" t="s">
        <v>428</v>
      </c>
      <c r="E1151" s="5" t="s">
        <v>1868</v>
      </c>
      <c r="F1151" s="2" t="s">
        <v>77</v>
      </c>
    </row>
    <row r="1152" spans="1:6" x14ac:dyDescent="0.3">
      <c r="A1152" s="2" t="s">
        <v>0</v>
      </c>
      <c r="B1152" s="2" t="s">
        <v>66</v>
      </c>
      <c r="C1152" s="2" t="s">
        <v>427</v>
      </c>
      <c r="D1152" s="2" t="s">
        <v>428</v>
      </c>
      <c r="E1152" s="5" t="s">
        <v>1869</v>
      </c>
      <c r="F1152" s="2" t="s">
        <v>77</v>
      </c>
    </row>
    <row r="1153" spans="1:6" x14ac:dyDescent="0.3">
      <c r="A1153" s="2" t="s">
        <v>0</v>
      </c>
      <c r="B1153" s="2" t="s">
        <v>66</v>
      </c>
      <c r="C1153" s="2" t="s">
        <v>427</v>
      </c>
      <c r="D1153" s="2" t="s">
        <v>428</v>
      </c>
      <c r="E1153" s="5" t="s">
        <v>1870</v>
      </c>
      <c r="F1153" s="2" t="s">
        <v>77</v>
      </c>
    </row>
    <row r="1154" spans="1:6" x14ac:dyDescent="0.3">
      <c r="A1154" s="2" t="s">
        <v>0</v>
      </c>
      <c r="B1154" s="2" t="s">
        <v>66</v>
      </c>
      <c r="C1154" s="2" t="s">
        <v>427</v>
      </c>
      <c r="D1154" s="2" t="s">
        <v>428</v>
      </c>
      <c r="E1154" s="5" t="s">
        <v>1871</v>
      </c>
      <c r="F1154" s="2" t="s">
        <v>1872</v>
      </c>
    </row>
    <row r="1155" spans="1:6" x14ac:dyDescent="0.3">
      <c r="A1155" s="2" t="s">
        <v>0</v>
      </c>
      <c r="B1155" s="2" t="s">
        <v>66</v>
      </c>
      <c r="C1155" s="2" t="s">
        <v>427</v>
      </c>
      <c r="D1155" s="2" t="s">
        <v>428</v>
      </c>
      <c r="E1155" s="5" t="s">
        <v>1873</v>
      </c>
      <c r="F1155" s="2" t="s">
        <v>1874</v>
      </c>
    </row>
    <row r="1156" spans="1:6" x14ac:dyDescent="0.3">
      <c r="A1156" s="2" t="s">
        <v>0</v>
      </c>
      <c r="B1156" s="2" t="s">
        <v>66</v>
      </c>
      <c r="C1156" s="2" t="s">
        <v>427</v>
      </c>
      <c r="D1156" s="2" t="s">
        <v>428</v>
      </c>
      <c r="E1156" s="5" t="s">
        <v>1875</v>
      </c>
      <c r="F1156" s="2" t="s">
        <v>77</v>
      </c>
    </row>
    <row r="1157" spans="1:6" x14ac:dyDescent="0.3">
      <c r="A1157" s="2" t="s">
        <v>0</v>
      </c>
      <c r="B1157" s="2" t="s">
        <v>66</v>
      </c>
      <c r="C1157" s="2" t="s">
        <v>427</v>
      </c>
      <c r="D1157" s="2" t="s">
        <v>428</v>
      </c>
      <c r="E1157" s="5" t="s">
        <v>1876</v>
      </c>
      <c r="F1157" s="2" t="s">
        <v>77</v>
      </c>
    </row>
    <row r="1158" spans="1:6" x14ac:dyDescent="0.3">
      <c r="A1158" s="2" t="s">
        <v>0</v>
      </c>
      <c r="B1158" s="2" t="s">
        <v>66</v>
      </c>
      <c r="C1158" s="2" t="s">
        <v>427</v>
      </c>
      <c r="D1158" s="2" t="s">
        <v>434</v>
      </c>
      <c r="E1158" s="5" t="s">
        <v>1877</v>
      </c>
      <c r="F1158" s="2" t="s">
        <v>77</v>
      </c>
    </row>
    <row r="1159" spans="1:6" x14ac:dyDescent="0.3">
      <c r="A1159" s="2" t="s">
        <v>0</v>
      </c>
      <c r="B1159" s="2" t="s">
        <v>66</v>
      </c>
      <c r="C1159" s="2" t="s">
        <v>427</v>
      </c>
      <c r="D1159" s="2" t="s">
        <v>434</v>
      </c>
      <c r="E1159" s="5" t="s">
        <v>930</v>
      </c>
      <c r="F1159" s="2" t="s">
        <v>77</v>
      </c>
    </row>
    <row r="1160" spans="1:6" x14ac:dyDescent="0.3">
      <c r="A1160" s="2" t="s">
        <v>0</v>
      </c>
      <c r="B1160" s="2" t="s">
        <v>66</v>
      </c>
      <c r="C1160" s="2" t="s">
        <v>427</v>
      </c>
      <c r="D1160" s="2" t="s">
        <v>434</v>
      </c>
      <c r="E1160" s="5" t="s">
        <v>1878</v>
      </c>
      <c r="F1160" s="2" t="s">
        <v>77</v>
      </c>
    </row>
    <row r="1161" spans="1:6" x14ac:dyDescent="0.3">
      <c r="A1161" s="2" t="s">
        <v>0</v>
      </c>
      <c r="B1161" s="2" t="s">
        <v>66</v>
      </c>
      <c r="C1161" s="2" t="s">
        <v>427</v>
      </c>
      <c r="D1161" s="2" t="s">
        <v>434</v>
      </c>
      <c r="E1161" s="5" t="s">
        <v>1879</v>
      </c>
      <c r="F1161" s="2" t="s">
        <v>77</v>
      </c>
    </row>
    <row r="1162" spans="1:6" x14ac:dyDescent="0.3">
      <c r="A1162" s="2" t="s">
        <v>0</v>
      </c>
      <c r="B1162" s="2" t="s">
        <v>66</v>
      </c>
      <c r="C1162" s="2" t="s">
        <v>427</v>
      </c>
      <c r="D1162" s="2" t="s">
        <v>428</v>
      </c>
      <c r="E1162" s="5" t="s">
        <v>14</v>
      </c>
      <c r="F1162" s="2" t="s">
        <v>100</v>
      </c>
    </row>
    <row r="1163" spans="1:6" x14ac:dyDescent="0.3">
      <c r="A1163" s="2" t="s">
        <v>0</v>
      </c>
      <c r="B1163" s="2" t="s">
        <v>66</v>
      </c>
      <c r="C1163" s="2" t="s">
        <v>427</v>
      </c>
      <c r="D1163" s="2" t="s">
        <v>434</v>
      </c>
      <c r="E1163" s="5" t="s">
        <v>1880</v>
      </c>
      <c r="F1163" s="2" t="s">
        <v>1881</v>
      </c>
    </row>
    <row r="1164" spans="1:6" x14ac:dyDescent="0.3">
      <c r="A1164" s="2" t="s">
        <v>0</v>
      </c>
      <c r="B1164" s="2" t="s">
        <v>66</v>
      </c>
      <c r="C1164" s="2" t="s">
        <v>427</v>
      </c>
      <c r="D1164" s="2" t="s">
        <v>428</v>
      </c>
      <c r="E1164" s="5" t="s">
        <v>1882</v>
      </c>
      <c r="F1164" s="2" t="s">
        <v>1883</v>
      </c>
    </row>
    <row r="1165" spans="1:6" x14ac:dyDescent="0.3">
      <c r="A1165" s="2" t="s">
        <v>0</v>
      </c>
      <c r="B1165" s="2" t="s">
        <v>66</v>
      </c>
      <c r="C1165" s="2" t="s">
        <v>427</v>
      </c>
      <c r="D1165" s="2" t="s">
        <v>428</v>
      </c>
      <c r="E1165" s="5" t="s">
        <v>1884</v>
      </c>
      <c r="F1165" s="2" t="s">
        <v>77</v>
      </c>
    </row>
    <row r="1166" spans="1:6" x14ac:dyDescent="0.3">
      <c r="A1166" s="2" t="s">
        <v>0</v>
      </c>
      <c r="B1166" s="2" t="s">
        <v>66</v>
      </c>
      <c r="C1166" s="2" t="s">
        <v>427</v>
      </c>
      <c r="D1166" s="2" t="s">
        <v>428</v>
      </c>
      <c r="E1166" s="5" t="s">
        <v>1885</v>
      </c>
      <c r="F1166" s="2" t="s">
        <v>1886</v>
      </c>
    </row>
    <row r="1167" spans="1:6" x14ac:dyDescent="0.3">
      <c r="A1167" s="2" t="s">
        <v>0</v>
      </c>
      <c r="B1167" s="2" t="s">
        <v>66</v>
      </c>
      <c r="C1167" s="2" t="s">
        <v>427</v>
      </c>
      <c r="D1167" s="2" t="s">
        <v>428</v>
      </c>
      <c r="E1167" s="5" t="s">
        <v>1887</v>
      </c>
      <c r="F1167" s="2" t="s">
        <v>77</v>
      </c>
    </row>
    <row r="1168" spans="1:6" x14ac:dyDescent="0.3">
      <c r="A1168" s="2" t="s">
        <v>0</v>
      </c>
      <c r="B1168" s="2" t="s">
        <v>66</v>
      </c>
      <c r="C1168" s="2" t="s">
        <v>427</v>
      </c>
      <c r="D1168" s="2" t="s">
        <v>434</v>
      </c>
      <c r="E1168" s="5" t="s">
        <v>1888</v>
      </c>
      <c r="F1168" s="2" t="s">
        <v>77</v>
      </c>
    </row>
    <row r="1169" spans="1:6" x14ac:dyDescent="0.3">
      <c r="A1169" s="2" t="s">
        <v>0</v>
      </c>
      <c r="B1169" s="2" t="s">
        <v>66</v>
      </c>
      <c r="C1169" s="2" t="s">
        <v>427</v>
      </c>
      <c r="D1169" s="2" t="s">
        <v>428</v>
      </c>
      <c r="E1169" s="5" t="s">
        <v>1889</v>
      </c>
      <c r="F1169" s="2" t="s">
        <v>77</v>
      </c>
    </row>
    <row r="1170" spans="1:6" x14ac:dyDescent="0.3">
      <c r="A1170" s="2" t="s">
        <v>0</v>
      </c>
      <c r="B1170" s="2" t="s">
        <v>66</v>
      </c>
      <c r="C1170" s="2" t="s">
        <v>427</v>
      </c>
      <c r="D1170" s="2" t="s">
        <v>428</v>
      </c>
      <c r="E1170" s="5" t="s">
        <v>1890</v>
      </c>
      <c r="F1170" s="2" t="s">
        <v>77</v>
      </c>
    </row>
    <row r="1171" spans="1:6" x14ac:dyDescent="0.3">
      <c r="A1171" s="2" t="s">
        <v>0</v>
      </c>
      <c r="B1171" s="2" t="s">
        <v>66</v>
      </c>
      <c r="C1171" s="2" t="s">
        <v>427</v>
      </c>
      <c r="D1171" s="2" t="s">
        <v>434</v>
      </c>
      <c r="E1171" s="5" t="s">
        <v>1891</v>
      </c>
      <c r="F1171" s="2" t="s">
        <v>77</v>
      </c>
    </row>
    <row r="1172" spans="1:6" x14ac:dyDescent="0.3">
      <c r="A1172" s="2" t="s">
        <v>0</v>
      </c>
      <c r="B1172" s="2" t="s">
        <v>66</v>
      </c>
      <c r="C1172" s="2" t="s">
        <v>427</v>
      </c>
      <c r="D1172" s="2" t="s">
        <v>428</v>
      </c>
      <c r="E1172" s="5" t="s">
        <v>1892</v>
      </c>
      <c r="F1172" s="2" t="s">
        <v>77</v>
      </c>
    </row>
    <row r="1173" spans="1:6" x14ac:dyDescent="0.3">
      <c r="A1173" s="2" t="s">
        <v>0</v>
      </c>
      <c r="B1173" s="2" t="s">
        <v>66</v>
      </c>
      <c r="C1173" s="2" t="s">
        <v>427</v>
      </c>
      <c r="D1173" s="2" t="s">
        <v>434</v>
      </c>
      <c r="E1173" s="5" t="s">
        <v>1893</v>
      </c>
      <c r="F1173" s="2" t="s">
        <v>77</v>
      </c>
    </row>
    <row r="1174" spans="1:6" x14ac:dyDescent="0.3">
      <c r="A1174" s="2" t="s">
        <v>0</v>
      </c>
      <c r="B1174" s="2" t="s">
        <v>66</v>
      </c>
      <c r="C1174" s="2" t="s">
        <v>427</v>
      </c>
      <c r="D1174" s="2" t="s">
        <v>434</v>
      </c>
      <c r="E1174" s="5" t="s">
        <v>1894</v>
      </c>
      <c r="F1174" s="2" t="s">
        <v>77</v>
      </c>
    </row>
    <row r="1175" spans="1:6" x14ac:dyDescent="0.3">
      <c r="A1175" s="2" t="s">
        <v>0</v>
      </c>
      <c r="B1175" s="2" t="s">
        <v>66</v>
      </c>
      <c r="C1175" s="2" t="s">
        <v>427</v>
      </c>
      <c r="D1175" s="2" t="s">
        <v>428</v>
      </c>
      <c r="E1175" s="5" t="s">
        <v>1895</v>
      </c>
      <c r="F1175" s="2" t="s">
        <v>1896</v>
      </c>
    </row>
    <row r="1176" spans="1:6" x14ac:dyDescent="0.3">
      <c r="A1176" s="2" t="s">
        <v>0</v>
      </c>
      <c r="B1176" s="2" t="s">
        <v>66</v>
      </c>
      <c r="C1176" s="2" t="s">
        <v>427</v>
      </c>
      <c r="D1176" s="2" t="s">
        <v>428</v>
      </c>
      <c r="E1176" s="5" t="s">
        <v>1897</v>
      </c>
      <c r="F1176" s="2" t="s">
        <v>77</v>
      </c>
    </row>
    <row r="1177" spans="1:6" x14ac:dyDescent="0.3">
      <c r="A1177" s="2" t="s">
        <v>0</v>
      </c>
      <c r="B1177" s="2" t="s">
        <v>66</v>
      </c>
      <c r="C1177" s="2" t="s">
        <v>427</v>
      </c>
      <c r="D1177" s="2" t="s">
        <v>428</v>
      </c>
      <c r="E1177" s="5" t="s">
        <v>1898</v>
      </c>
      <c r="F1177" s="2" t="s">
        <v>77</v>
      </c>
    </row>
    <row r="1178" spans="1:6" x14ac:dyDescent="0.3">
      <c r="A1178" s="2" t="s">
        <v>0</v>
      </c>
      <c r="B1178" s="2" t="s">
        <v>66</v>
      </c>
      <c r="C1178" s="2" t="s">
        <v>427</v>
      </c>
      <c r="D1178" s="2" t="s">
        <v>434</v>
      </c>
      <c r="E1178" s="5" t="s">
        <v>1899</v>
      </c>
      <c r="F1178" s="2" t="s">
        <v>77</v>
      </c>
    </row>
    <row r="1179" spans="1:6" x14ac:dyDescent="0.3">
      <c r="A1179" s="2" t="s">
        <v>0</v>
      </c>
      <c r="B1179" s="2" t="s">
        <v>66</v>
      </c>
      <c r="C1179" s="2" t="s">
        <v>427</v>
      </c>
      <c r="D1179" s="2" t="s">
        <v>428</v>
      </c>
      <c r="E1179" s="5" t="s">
        <v>957</v>
      </c>
      <c r="F1179" s="2" t="s">
        <v>77</v>
      </c>
    </row>
    <row r="1180" spans="1:6" x14ac:dyDescent="0.3">
      <c r="A1180" s="2" t="s">
        <v>0</v>
      </c>
      <c r="B1180" s="2" t="s">
        <v>66</v>
      </c>
      <c r="C1180" s="2" t="s">
        <v>427</v>
      </c>
      <c r="D1180" s="2" t="s">
        <v>428</v>
      </c>
      <c r="E1180" s="5" t="s">
        <v>1900</v>
      </c>
      <c r="F1180" s="2" t="s">
        <v>77</v>
      </c>
    </row>
    <row r="1181" spans="1:6" x14ac:dyDescent="0.3">
      <c r="A1181" s="2" t="s">
        <v>0</v>
      </c>
      <c r="B1181" s="2" t="s">
        <v>66</v>
      </c>
      <c r="C1181" s="2" t="s">
        <v>427</v>
      </c>
      <c r="D1181" s="2" t="s">
        <v>434</v>
      </c>
      <c r="E1181" s="5" t="s">
        <v>1901</v>
      </c>
      <c r="F1181" s="2" t="s">
        <v>77</v>
      </c>
    </row>
    <row r="1182" spans="1:6" x14ac:dyDescent="0.3">
      <c r="A1182" s="2" t="s">
        <v>0</v>
      </c>
      <c r="B1182" s="2" t="s">
        <v>66</v>
      </c>
      <c r="C1182" s="2" t="s">
        <v>427</v>
      </c>
      <c r="D1182" s="2" t="s">
        <v>428</v>
      </c>
      <c r="E1182" s="5" t="s">
        <v>1902</v>
      </c>
      <c r="F1182" s="2" t="s">
        <v>1903</v>
      </c>
    </row>
    <row r="1183" spans="1:6" x14ac:dyDescent="0.3">
      <c r="A1183" s="2" t="s">
        <v>0</v>
      </c>
      <c r="B1183" s="2" t="s">
        <v>66</v>
      </c>
      <c r="C1183" s="2" t="s">
        <v>427</v>
      </c>
      <c r="D1183" s="2" t="s">
        <v>434</v>
      </c>
      <c r="E1183" s="5" t="s">
        <v>1904</v>
      </c>
      <c r="F1183" s="2" t="s">
        <v>1905</v>
      </c>
    </row>
    <row r="1184" spans="1:6" x14ac:dyDescent="0.3">
      <c r="A1184" s="2" t="s">
        <v>0</v>
      </c>
      <c r="B1184" s="2" t="s">
        <v>66</v>
      </c>
      <c r="C1184" s="2" t="s">
        <v>427</v>
      </c>
      <c r="D1184" s="2" t="s">
        <v>428</v>
      </c>
      <c r="E1184" s="5" t="s">
        <v>1906</v>
      </c>
      <c r="F1184" s="2" t="s">
        <v>77</v>
      </c>
    </row>
    <row r="1185" spans="1:6" x14ac:dyDescent="0.3">
      <c r="A1185" s="2" t="s">
        <v>0</v>
      </c>
      <c r="B1185" s="2" t="s">
        <v>66</v>
      </c>
      <c r="C1185" s="2" t="s">
        <v>427</v>
      </c>
      <c r="D1185" s="2" t="s">
        <v>434</v>
      </c>
      <c r="E1185" s="5" t="s">
        <v>1907</v>
      </c>
      <c r="F1185" s="2" t="s">
        <v>77</v>
      </c>
    </row>
    <row r="1186" spans="1:6" x14ac:dyDescent="0.3">
      <c r="A1186" s="2" t="s">
        <v>0</v>
      </c>
      <c r="B1186" s="2" t="s">
        <v>66</v>
      </c>
      <c r="C1186" s="2" t="s">
        <v>427</v>
      </c>
      <c r="D1186" s="2" t="s">
        <v>428</v>
      </c>
      <c r="E1186" s="5" t="s">
        <v>1908</v>
      </c>
      <c r="F1186" s="2" t="s">
        <v>1883</v>
      </c>
    </row>
    <row r="1187" spans="1:6" x14ac:dyDescent="0.3">
      <c r="A1187" s="2" t="s">
        <v>0</v>
      </c>
      <c r="B1187" s="2" t="s">
        <v>66</v>
      </c>
      <c r="C1187" s="2" t="s">
        <v>427</v>
      </c>
      <c r="D1187" s="2" t="s">
        <v>428</v>
      </c>
      <c r="E1187" s="5" t="s">
        <v>1909</v>
      </c>
      <c r="F1187" s="2" t="s">
        <v>1910</v>
      </c>
    </row>
    <row r="1188" spans="1:6" x14ac:dyDescent="0.3">
      <c r="A1188" s="2" t="s">
        <v>0</v>
      </c>
      <c r="B1188" s="2" t="s">
        <v>66</v>
      </c>
      <c r="C1188" s="2" t="s">
        <v>427</v>
      </c>
      <c r="D1188" s="2" t="s">
        <v>434</v>
      </c>
      <c r="E1188" s="5" t="s">
        <v>1911</v>
      </c>
      <c r="F1188" s="2" t="s">
        <v>770</v>
      </c>
    </row>
    <row r="1189" spans="1:6" x14ac:dyDescent="0.3">
      <c r="A1189" s="2" t="s">
        <v>0</v>
      </c>
      <c r="B1189" s="2" t="s">
        <v>66</v>
      </c>
      <c r="C1189" s="2" t="s">
        <v>427</v>
      </c>
      <c r="D1189" s="2" t="s">
        <v>428</v>
      </c>
      <c r="E1189" s="5" t="s">
        <v>1912</v>
      </c>
      <c r="F1189" s="2" t="s">
        <v>77</v>
      </c>
    </row>
    <row r="1190" spans="1:6" x14ac:dyDescent="0.3">
      <c r="A1190" s="2" t="s">
        <v>0</v>
      </c>
      <c r="B1190" s="2" t="s">
        <v>66</v>
      </c>
      <c r="C1190" s="2" t="s">
        <v>427</v>
      </c>
      <c r="D1190" s="2" t="s">
        <v>428</v>
      </c>
      <c r="E1190" s="5" t="s">
        <v>1913</v>
      </c>
      <c r="F1190" s="2" t="s">
        <v>77</v>
      </c>
    </row>
    <row r="1191" spans="1:6" x14ac:dyDescent="0.3">
      <c r="A1191" s="2" t="s">
        <v>0</v>
      </c>
      <c r="B1191" s="2" t="s">
        <v>66</v>
      </c>
      <c r="C1191" s="2" t="s">
        <v>427</v>
      </c>
      <c r="D1191" s="2" t="s">
        <v>428</v>
      </c>
      <c r="E1191" s="5" t="s">
        <v>1914</v>
      </c>
      <c r="F1191" s="2" t="s">
        <v>77</v>
      </c>
    </row>
    <row r="1192" spans="1:6" x14ac:dyDescent="0.3">
      <c r="A1192" s="2" t="s">
        <v>0</v>
      </c>
      <c r="B1192" s="2" t="s">
        <v>66</v>
      </c>
      <c r="C1192" s="2" t="s">
        <v>427</v>
      </c>
      <c r="D1192" s="2" t="s">
        <v>428</v>
      </c>
      <c r="E1192" s="5" t="s">
        <v>1915</v>
      </c>
      <c r="F1192" s="2" t="s">
        <v>77</v>
      </c>
    </row>
    <row r="1193" spans="1:6" x14ac:dyDescent="0.3">
      <c r="A1193" s="2" t="s">
        <v>0</v>
      </c>
      <c r="B1193" s="2" t="s">
        <v>66</v>
      </c>
      <c r="C1193" s="2" t="s">
        <v>427</v>
      </c>
      <c r="D1193" s="2" t="s">
        <v>428</v>
      </c>
      <c r="E1193" s="5" t="s">
        <v>1916</v>
      </c>
      <c r="F1193" s="2" t="s">
        <v>77</v>
      </c>
    </row>
    <row r="1194" spans="1:6" x14ac:dyDescent="0.3">
      <c r="A1194" s="2" t="s">
        <v>0</v>
      </c>
      <c r="B1194" s="2" t="s">
        <v>66</v>
      </c>
      <c r="C1194" s="2" t="s">
        <v>427</v>
      </c>
      <c r="D1194" s="2" t="s">
        <v>428</v>
      </c>
      <c r="E1194" s="5" t="s">
        <v>1917</v>
      </c>
      <c r="F1194" s="2" t="s">
        <v>77</v>
      </c>
    </row>
    <row r="1195" spans="1:6" x14ac:dyDescent="0.3">
      <c r="A1195" s="2" t="s">
        <v>0</v>
      </c>
      <c r="B1195" s="2" t="s">
        <v>66</v>
      </c>
      <c r="C1195" s="2" t="s">
        <v>427</v>
      </c>
      <c r="D1195" s="2" t="s">
        <v>434</v>
      </c>
      <c r="E1195" s="5" t="s">
        <v>1918</v>
      </c>
      <c r="F1195" s="2" t="s">
        <v>77</v>
      </c>
    </row>
    <row r="1196" spans="1:6" x14ac:dyDescent="0.3">
      <c r="A1196" s="2" t="s">
        <v>0</v>
      </c>
      <c r="B1196" s="2" t="s">
        <v>66</v>
      </c>
      <c r="C1196" s="2" t="s">
        <v>427</v>
      </c>
      <c r="D1196" s="2" t="s">
        <v>428</v>
      </c>
      <c r="E1196" s="5" t="s">
        <v>1919</v>
      </c>
      <c r="F1196" s="2" t="s">
        <v>77</v>
      </c>
    </row>
    <row r="1197" spans="1:6" x14ac:dyDescent="0.3">
      <c r="A1197" s="2" t="s">
        <v>0</v>
      </c>
      <c r="B1197" s="2" t="s">
        <v>66</v>
      </c>
      <c r="C1197" s="2" t="s">
        <v>427</v>
      </c>
      <c r="D1197" s="2" t="s">
        <v>428</v>
      </c>
      <c r="E1197" s="5" t="s">
        <v>1920</v>
      </c>
      <c r="F1197" s="2" t="s">
        <v>77</v>
      </c>
    </row>
    <row r="1198" spans="1:6" x14ac:dyDescent="0.3">
      <c r="A1198" s="2" t="s">
        <v>0</v>
      </c>
      <c r="B1198" s="2" t="s">
        <v>66</v>
      </c>
      <c r="C1198" s="2" t="s">
        <v>427</v>
      </c>
      <c r="D1198" s="2" t="s">
        <v>428</v>
      </c>
      <c r="E1198" s="5" t="s">
        <v>1921</v>
      </c>
      <c r="F1198" s="2" t="s">
        <v>1922</v>
      </c>
    </row>
    <row r="1199" spans="1:6" x14ac:dyDescent="0.3">
      <c r="A1199" s="2" t="s">
        <v>0</v>
      </c>
      <c r="B1199" s="2" t="s">
        <v>66</v>
      </c>
      <c r="C1199" s="2" t="s">
        <v>427</v>
      </c>
      <c r="D1199" s="2" t="s">
        <v>428</v>
      </c>
      <c r="E1199" s="5" t="s">
        <v>1923</v>
      </c>
      <c r="F1199" s="2" t="s">
        <v>77</v>
      </c>
    </row>
    <row r="1200" spans="1:6" x14ac:dyDescent="0.3">
      <c r="A1200" s="2" t="s">
        <v>0</v>
      </c>
      <c r="B1200" s="2" t="s">
        <v>66</v>
      </c>
      <c r="C1200" s="2" t="s">
        <v>427</v>
      </c>
      <c r="D1200" s="2" t="s">
        <v>428</v>
      </c>
      <c r="E1200" s="5" t="s">
        <v>1924</v>
      </c>
      <c r="F1200" s="2" t="s">
        <v>77</v>
      </c>
    </row>
    <row r="1201" spans="1:6" x14ac:dyDescent="0.3">
      <c r="A1201" s="2" t="s">
        <v>0</v>
      </c>
      <c r="B1201" s="2" t="s">
        <v>66</v>
      </c>
      <c r="C1201" s="2" t="s">
        <v>427</v>
      </c>
      <c r="D1201" s="2" t="s">
        <v>434</v>
      </c>
      <c r="E1201" s="5" t="s">
        <v>1925</v>
      </c>
      <c r="F1201" s="2" t="s">
        <v>77</v>
      </c>
    </row>
    <row r="1202" spans="1:6" x14ac:dyDescent="0.3">
      <c r="A1202" s="2" t="s">
        <v>0</v>
      </c>
      <c r="B1202" s="2" t="s">
        <v>66</v>
      </c>
      <c r="C1202" s="2" t="s">
        <v>76</v>
      </c>
      <c r="D1202" s="2" t="s">
        <v>68</v>
      </c>
      <c r="E1202" s="5" t="s">
        <v>16</v>
      </c>
      <c r="F1202" s="2" t="s">
        <v>105</v>
      </c>
    </row>
    <row r="1203" spans="1:6" x14ac:dyDescent="0.3">
      <c r="A1203" s="2" t="s">
        <v>0</v>
      </c>
      <c r="B1203" s="2" t="s">
        <v>66</v>
      </c>
      <c r="C1203" s="2" t="s">
        <v>427</v>
      </c>
      <c r="D1203" s="2" t="s">
        <v>434</v>
      </c>
      <c r="E1203" s="5" t="s">
        <v>1926</v>
      </c>
      <c r="F1203" s="2" t="s">
        <v>77</v>
      </c>
    </row>
    <row r="1204" spans="1:6" x14ac:dyDescent="0.3">
      <c r="A1204" s="2" t="s">
        <v>0</v>
      </c>
      <c r="B1204" s="2" t="s">
        <v>66</v>
      </c>
      <c r="C1204" s="2" t="s">
        <v>427</v>
      </c>
      <c r="D1204" s="2" t="s">
        <v>434</v>
      </c>
      <c r="E1204" s="5" t="s">
        <v>1927</v>
      </c>
      <c r="F1204" s="2" t="s">
        <v>77</v>
      </c>
    </row>
    <row r="1205" spans="1:6" x14ac:dyDescent="0.3">
      <c r="A1205" s="2" t="s">
        <v>0</v>
      </c>
      <c r="B1205" s="2" t="s">
        <v>66</v>
      </c>
      <c r="C1205" s="2" t="s">
        <v>427</v>
      </c>
      <c r="D1205" s="2" t="s">
        <v>428</v>
      </c>
      <c r="E1205" s="5" t="s">
        <v>1928</v>
      </c>
      <c r="F1205" s="2" t="s">
        <v>77</v>
      </c>
    </row>
    <row r="1206" spans="1:6" x14ac:dyDescent="0.3">
      <c r="A1206" s="2" t="s">
        <v>0</v>
      </c>
      <c r="B1206" s="2" t="s">
        <v>66</v>
      </c>
      <c r="C1206" s="2" t="s">
        <v>427</v>
      </c>
      <c r="D1206" s="2" t="s">
        <v>428</v>
      </c>
      <c r="E1206" s="5" t="s">
        <v>1929</v>
      </c>
      <c r="F1206" s="2" t="s">
        <v>77</v>
      </c>
    </row>
    <row r="1207" spans="1:6" x14ac:dyDescent="0.3">
      <c r="A1207" s="2" t="s">
        <v>0</v>
      </c>
      <c r="B1207" s="2" t="s">
        <v>66</v>
      </c>
      <c r="C1207" s="2" t="s">
        <v>427</v>
      </c>
      <c r="D1207" s="2" t="s">
        <v>428</v>
      </c>
      <c r="E1207" s="5" t="s">
        <v>1930</v>
      </c>
      <c r="F1207" s="2" t="s">
        <v>1931</v>
      </c>
    </row>
    <row r="1208" spans="1:6" x14ac:dyDescent="0.3">
      <c r="A1208" s="2" t="s">
        <v>0</v>
      </c>
      <c r="B1208" s="2" t="s">
        <v>66</v>
      </c>
      <c r="C1208" s="2" t="s">
        <v>427</v>
      </c>
      <c r="D1208" s="2" t="s">
        <v>428</v>
      </c>
      <c r="E1208" s="5" t="s">
        <v>1932</v>
      </c>
      <c r="F1208" s="2" t="s">
        <v>77</v>
      </c>
    </row>
    <row r="1209" spans="1:6" x14ac:dyDescent="0.3">
      <c r="A1209" s="2" t="s">
        <v>0</v>
      </c>
      <c r="B1209" s="2" t="s">
        <v>66</v>
      </c>
      <c r="C1209" s="2" t="s">
        <v>427</v>
      </c>
      <c r="D1209" s="2" t="s">
        <v>428</v>
      </c>
      <c r="E1209" s="5" t="s">
        <v>1933</v>
      </c>
      <c r="F1209" s="2" t="s">
        <v>77</v>
      </c>
    </row>
    <row r="1210" spans="1:6" x14ac:dyDescent="0.3">
      <c r="A1210" s="2" t="s">
        <v>0</v>
      </c>
      <c r="B1210" s="2" t="s">
        <v>66</v>
      </c>
      <c r="C1210" s="2" t="s">
        <v>427</v>
      </c>
      <c r="D1210" s="2" t="s">
        <v>428</v>
      </c>
      <c r="E1210" s="5" t="s">
        <v>1934</v>
      </c>
      <c r="F1210" s="2" t="s">
        <v>1935</v>
      </c>
    </row>
    <row r="1211" spans="1:6" x14ac:dyDescent="0.3">
      <c r="A1211" s="2" t="s">
        <v>0</v>
      </c>
      <c r="B1211" s="2" t="s">
        <v>66</v>
      </c>
      <c r="C1211" s="2" t="s">
        <v>427</v>
      </c>
      <c r="D1211" s="2" t="s">
        <v>428</v>
      </c>
      <c r="E1211" s="5" t="s">
        <v>1936</v>
      </c>
      <c r="F1211" s="2" t="s">
        <v>1937</v>
      </c>
    </row>
    <row r="1212" spans="1:6" x14ac:dyDescent="0.3">
      <c r="A1212" s="2" t="s">
        <v>0</v>
      </c>
      <c r="B1212" s="2" t="s">
        <v>66</v>
      </c>
      <c r="C1212" s="2" t="s">
        <v>427</v>
      </c>
      <c r="D1212" s="2" t="s">
        <v>428</v>
      </c>
      <c r="E1212" s="5" t="s">
        <v>1938</v>
      </c>
      <c r="F1212" s="2" t="s">
        <v>1939</v>
      </c>
    </row>
    <row r="1213" spans="1:6" x14ac:dyDescent="0.3">
      <c r="A1213" s="2" t="s">
        <v>0</v>
      </c>
      <c r="B1213" s="2" t="s">
        <v>66</v>
      </c>
      <c r="C1213" s="2" t="s">
        <v>427</v>
      </c>
      <c r="D1213" s="2" t="s">
        <v>434</v>
      </c>
      <c r="E1213" s="5" t="s">
        <v>1940</v>
      </c>
      <c r="F1213" s="2" t="s">
        <v>1941</v>
      </c>
    </row>
    <row r="1214" spans="1:6" x14ac:dyDescent="0.3">
      <c r="A1214" s="2" t="s">
        <v>0</v>
      </c>
      <c r="B1214" s="2" t="s">
        <v>66</v>
      </c>
      <c r="C1214" s="2" t="s">
        <v>427</v>
      </c>
      <c r="D1214" s="2" t="s">
        <v>434</v>
      </c>
      <c r="E1214" s="5" t="s">
        <v>1942</v>
      </c>
      <c r="F1214" s="2" t="s">
        <v>77</v>
      </c>
    </row>
    <row r="1215" spans="1:6" x14ac:dyDescent="0.3">
      <c r="A1215" s="2" t="s">
        <v>0</v>
      </c>
      <c r="B1215" s="2" t="s">
        <v>66</v>
      </c>
      <c r="C1215" s="2" t="s">
        <v>427</v>
      </c>
      <c r="D1215" s="2" t="s">
        <v>428</v>
      </c>
      <c r="E1215" s="5" t="s">
        <v>1943</v>
      </c>
      <c r="F1215" s="2" t="s">
        <v>77</v>
      </c>
    </row>
    <row r="1216" spans="1:6" x14ac:dyDescent="0.3">
      <c r="A1216" s="2" t="s">
        <v>0</v>
      </c>
      <c r="B1216" s="2" t="s">
        <v>66</v>
      </c>
      <c r="C1216" s="2" t="s">
        <v>427</v>
      </c>
      <c r="D1216" s="2" t="s">
        <v>428</v>
      </c>
      <c r="E1216" s="5" t="s">
        <v>1944</v>
      </c>
      <c r="F1216" s="2" t="s">
        <v>1945</v>
      </c>
    </row>
    <row r="1217" spans="1:6" x14ac:dyDescent="0.3">
      <c r="A1217" s="2" t="s">
        <v>0</v>
      </c>
      <c r="B1217" s="2" t="s">
        <v>66</v>
      </c>
      <c r="C1217" s="2" t="s">
        <v>427</v>
      </c>
      <c r="D1217" s="2" t="s">
        <v>428</v>
      </c>
      <c r="E1217" s="5" t="s">
        <v>1946</v>
      </c>
      <c r="F1217" s="2" t="s">
        <v>1947</v>
      </c>
    </row>
    <row r="1218" spans="1:6" x14ac:dyDescent="0.3">
      <c r="A1218" s="2" t="s">
        <v>0</v>
      </c>
      <c r="B1218" s="2" t="s">
        <v>66</v>
      </c>
      <c r="C1218" s="2" t="s">
        <v>427</v>
      </c>
      <c r="D1218" s="2" t="s">
        <v>428</v>
      </c>
      <c r="E1218" s="5" t="s">
        <v>1948</v>
      </c>
      <c r="F1218" s="2" t="s">
        <v>77</v>
      </c>
    </row>
    <row r="1219" spans="1:6" x14ac:dyDescent="0.3">
      <c r="A1219" s="2" t="s">
        <v>0</v>
      </c>
      <c r="B1219" s="2" t="s">
        <v>66</v>
      </c>
      <c r="C1219" s="2" t="s">
        <v>427</v>
      </c>
      <c r="D1219" s="2" t="s">
        <v>428</v>
      </c>
      <c r="E1219" s="5" t="s">
        <v>1949</v>
      </c>
      <c r="F1219" s="2" t="s">
        <v>1950</v>
      </c>
    </row>
    <row r="1220" spans="1:6" x14ac:dyDescent="0.3">
      <c r="A1220" s="2" t="s">
        <v>0</v>
      </c>
      <c r="B1220" s="2" t="s">
        <v>66</v>
      </c>
      <c r="C1220" s="2" t="s">
        <v>427</v>
      </c>
      <c r="D1220" s="2" t="s">
        <v>434</v>
      </c>
      <c r="E1220" s="5" t="s">
        <v>1951</v>
      </c>
      <c r="F1220" s="2" t="s">
        <v>77</v>
      </c>
    </row>
    <row r="1221" spans="1:6" x14ac:dyDescent="0.3">
      <c r="A1221" s="2" t="s">
        <v>0</v>
      </c>
      <c r="B1221" s="2" t="s">
        <v>66</v>
      </c>
      <c r="C1221" s="2" t="s">
        <v>427</v>
      </c>
      <c r="D1221" s="2" t="s">
        <v>434</v>
      </c>
      <c r="E1221" s="5" t="s">
        <v>1952</v>
      </c>
      <c r="F1221" s="2" t="s">
        <v>77</v>
      </c>
    </row>
    <row r="1222" spans="1:6" x14ac:dyDescent="0.3">
      <c r="A1222" s="2" t="s">
        <v>0</v>
      </c>
      <c r="B1222" s="2" t="s">
        <v>66</v>
      </c>
      <c r="C1222" s="2" t="s">
        <v>427</v>
      </c>
      <c r="D1222" s="2" t="s">
        <v>428</v>
      </c>
      <c r="E1222" s="5" t="s">
        <v>1953</v>
      </c>
      <c r="F1222" s="2" t="s">
        <v>1954</v>
      </c>
    </row>
    <row r="1223" spans="1:6" x14ac:dyDescent="0.3">
      <c r="A1223" s="2" t="s">
        <v>0</v>
      </c>
      <c r="B1223" s="2" t="s">
        <v>66</v>
      </c>
      <c r="C1223" s="2" t="s">
        <v>427</v>
      </c>
      <c r="D1223" s="2" t="s">
        <v>428</v>
      </c>
      <c r="E1223" s="5" t="s">
        <v>1955</v>
      </c>
      <c r="F1223" s="2" t="s">
        <v>890</v>
      </c>
    </row>
    <row r="1224" spans="1:6" x14ac:dyDescent="0.3">
      <c r="A1224" s="2" t="s">
        <v>0</v>
      </c>
      <c r="B1224" s="2" t="s">
        <v>66</v>
      </c>
      <c r="C1224" s="2" t="s">
        <v>427</v>
      </c>
      <c r="D1224" s="2" t="s">
        <v>428</v>
      </c>
      <c r="E1224" s="5" t="s">
        <v>1956</v>
      </c>
      <c r="F1224" s="2" t="s">
        <v>1957</v>
      </c>
    </row>
    <row r="1225" spans="1:6" x14ac:dyDescent="0.3">
      <c r="A1225" s="2" t="s">
        <v>0</v>
      </c>
      <c r="B1225" s="2" t="s">
        <v>66</v>
      </c>
      <c r="C1225" s="2" t="s">
        <v>427</v>
      </c>
      <c r="D1225" s="2" t="s">
        <v>428</v>
      </c>
      <c r="E1225" s="5" t="s">
        <v>1958</v>
      </c>
      <c r="F1225" s="2" t="s">
        <v>995</v>
      </c>
    </row>
    <row r="1226" spans="1:6" x14ac:dyDescent="0.3">
      <c r="A1226" s="2" t="s">
        <v>0</v>
      </c>
      <c r="B1226" s="2" t="s">
        <v>66</v>
      </c>
      <c r="C1226" s="2" t="s">
        <v>427</v>
      </c>
      <c r="D1226" s="2" t="s">
        <v>428</v>
      </c>
      <c r="E1226" s="5" t="s">
        <v>1959</v>
      </c>
      <c r="F1226" s="2" t="s">
        <v>77</v>
      </c>
    </row>
    <row r="1227" spans="1:6" x14ac:dyDescent="0.3">
      <c r="A1227" s="2" t="s">
        <v>0</v>
      </c>
      <c r="B1227" s="2" t="s">
        <v>66</v>
      </c>
      <c r="C1227" s="2" t="s">
        <v>427</v>
      </c>
      <c r="D1227" s="2" t="s">
        <v>434</v>
      </c>
      <c r="E1227" s="5" t="s">
        <v>1960</v>
      </c>
      <c r="F1227" s="2" t="s">
        <v>1961</v>
      </c>
    </row>
    <row r="1228" spans="1:6" x14ac:dyDescent="0.3">
      <c r="A1228" s="2" t="s">
        <v>0</v>
      </c>
      <c r="B1228" s="2" t="s">
        <v>66</v>
      </c>
      <c r="C1228" s="2" t="s">
        <v>427</v>
      </c>
      <c r="D1228" s="2" t="s">
        <v>434</v>
      </c>
      <c r="E1228" s="5" t="s">
        <v>1962</v>
      </c>
      <c r="F1228" s="2" t="s">
        <v>1963</v>
      </c>
    </row>
    <row r="1229" spans="1:6" x14ac:dyDescent="0.3">
      <c r="A1229" s="2" t="s">
        <v>0</v>
      </c>
      <c r="B1229" s="2" t="s">
        <v>66</v>
      </c>
      <c r="C1229" s="2" t="s">
        <v>427</v>
      </c>
      <c r="D1229" s="2" t="s">
        <v>428</v>
      </c>
      <c r="E1229" s="5" t="s">
        <v>1964</v>
      </c>
      <c r="F1229" s="2" t="s">
        <v>77</v>
      </c>
    </row>
    <row r="1230" spans="1:6" x14ac:dyDescent="0.3">
      <c r="A1230" s="2" t="s">
        <v>0</v>
      </c>
      <c r="B1230" s="2" t="s">
        <v>66</v>
      </c>
      <c r="C1230" s="2" t="s">
        <v>427</v>
      </c>
      <c r="D1230" s="2" t="s">
        <v>428</v>
      </c>
      <c r="E1230" s="5" t="s">
        <v>999</v>
      </c>
      <c r="F1230" s="2" t="s">
        <v>77</v>
      </c>
    </row>
    <row r="1231" spans="1:6" x14ac:dyDescent="0.3">
      <c r="A1231" s="2" t="s">
        <v>0</v>
      </c>
      <c r="B1231" s="2" t="s">
        <v>66</v>
      </c>
      <c r="C1231" s="2" t="s">
        <v>427</v>
      </c>
      <c r="D1231" s="2" t="s">
        <v>434</v>
      </c>
      <c r="E1231" s="5" t="s">
        <v>1965</v>
      </c>
      <c r="F1231" s="2" t="s">
        <v>77</v>
      </c>
    </row>
    <row r="1232" spans="1:6" x14ac:dyDescent="0.3">
      <c r="A1232" s="2" t="s">
        <v>0</v>
      </c>
      <c r="B1232" s="2" t="s">
        <v>66</v>
      </c>
      <c r="C1232" s="2" t="s">
        <v>427</v>
      </c>
      <c r="D1232" s="2" t="s">
        <v>428</v>
      </c>
      <c r="E1232" s="5" t="s">
        <v>1966</v>
      </c>
      <c r="F1232" s="2" t="s">
        <v>77</v>
      </c>
    </row>
    <row r="1233" spans="1:6" x14ac:dyDescent="0.3">
      <c r="A1233" s="2" t="s">
        <v>0</v>
      </c>
      <c r="B1233" s="2" t="s">
        <v>66</v>
      </c>
      <c r="C1233" s="2" t="s">
        <v>427</v>
      </c>
      <c r="D1233" s="2" t="s">
        <v>434</v>
      </c>
      <c r="E1233" s="5" t="s">
        <v>1000</v>
      </c>
      <c r="F1233" s="2" t="s">
        <v>1001</v>
      </c>
    </row>
    <row r="1234" spans="1:6" x14ac:dyDescent="0.3">
      <c r="A1234" s="2" t="s">
        <v>0</v>
      </c>
      <c r="B1234" s="2" t="s">
        <v>66</v>
      </c>
      <c r="C1234" s="2" t="s">
        <v>427</v>
      </c>
      <c r="D1234" s="2" t="s">
        <v>428</v>
      </c>
      <c r="E1234" s="5" t="s">
        <v>1967</v>
      </c>
      <c r="F1234" s="2" t="s">
        <v>1001</v>
      </c>
    </row>
    <row r="1235" spans="1:6" x14ac:dyDescent="0.3">
      <c r="A1235" s="2" t="s">
        <v>0</v>
      </c>
      <c r="B1235" s="2" t="s">
        <v>66</v>
      </c>
      <c r="C1235" s="2" t="s">
        <v>427</v>
      </c>
      <c r="D1235" s="2" t="s">
        <v>428</v>
      </c>
      <c r="E1235" s="5" t="s">
        <v>1968</v>
      </c>
      <c r="F1235" s="2" t="s">
        <v>77</v>
      </c>
    </row>
    <row r="1236" spans="1:6" x14ac:dyDescent="0.3">
      <c r="A1236" s="2" t="s">
        <v>0</v>
      </c>
      <c r="B1236" s="2" t="s">
        <v>66</v>
      </c>
      <c r="C1236" s="2" t="s">
        <v>427</v>
      </c>
      <c r="D1236" s="2" t="s">
        <v>434</v>
      </c>
      <c r="E1236" s="5" t="s">
        <v>1969</v>
      </c>
      <c r="F1236" s="2" t="s">
        <v>1970</v>
      </c>
    </row>
    <row r="1237" spans="1:6" x14ac:dyDescent="0.3">
      <c r="A1237" s="2" t="s">
        <v>0</v>
      </c>
      <c r="B1237" s="2" t="s">
        <v>66</v>
      </c>
      <c r="C1237" s="2" t="s">
        <v>427</v>
      </c>
      <c r="D1237" s="2" t="s">
        <v>434</v>
      </c>
      <c r="E1237" s="5" t="s">
        <v>1971</v>
      </c>
      <c r="F1237" s="2" t="s">
        <v>1972</v>
      </c>
    </row>
    <row r="1238" spans="1:6" x14ac:dyDescent="0.3">
      <c r="A1238" s="2" t="s">
        <v>0</v>
      </c>
      <c r="B1238" s="2" t="s">
        <v>66</v>
      </c>
      <c r="C1238" s="2" t="s">
        <v>427</v>
      </c>
      <c r="D1238" s="2" t="s">
        <v>428</v>
      </c>
      <c r="E1238" s="5" t="s">
        <v>1973</v>
      </c>
      <c r="F1238" s="2" t="s">
        <v>77</v>
      </c>
    </row>
    <row r="1239" spans="1:6" x14ac:dyDescent="0.3">
      <c r="A1239" s="2" t="s">
        <v>0</v>
      </c>
      <c r="B1239" s="2" t="s">
        <v>66</v>
      </c>
      <c r="C1239" s="2" t="s">
        <v>427</v>
      </c>
      <c r="D1239" s="2" t="s">
        <v>428</v>
      </c>
      <c r="E1239" s="5" t="s">
        <v>1974</v>
      </c>
      <c r="F1239" s="2" t="s">
        <v>77</v>
      </c>
    </row>
    <row r="1240" spans="1:6" x14ac:dyDescent="0.3">
      <c r="A1240" s="2" t="s">
        <v>0</v>
      </c>
      <c r="B1240" s="2" t="s">
        <v>66</v>
      </c>
      <c r="C1240" s="2" t="s">
        <v>427</v>
      </c>
      <c r="D1240" s="2" t="s">
        <v>428</v>
      </c>
      <c r="E1240" s="5" t="s">
        <v>1975</v>
      </c>
      <c r="F1240" s="2" t="s">
        <v>77</v>
      </c>
    </row>
    <row r="1241" spans="1:6" x14ac:dyDescent="0.3">
      <c r="A1241" s="2" t="s">
        <v>0</v>
      </c>
      <c r="B1241" s="2" t="s">
        <v>66</v>
      </c>
      <c r="C1241" s="2" t="s">
        <v>427</v>
      </c>
      <c r="D1241" s="2" t="s">
        <v>428</v>
      </c>
      <c r="E1241" s="5" t="s">
        <v>1976</v>
      </c>
      <c r="F1241" s="2" t="s">
        <v>77</v>
      </c>
    </row>
    <row r="1242" spans="1:6" x14ac:dyDescent="0.3">
      <c r="A1242" s="2" t="s">
        <v>0</v>
      </c>
      <c r="B1242" s="2" t="s">
        <v>66</v>
      </c>
      <c r="C1242" s="2" t="s">
        <v>427</v>
      </c>
      <c r="D1242" s="2" t="s">
        <v>428</v>
      </c>
      <c r="E1242" s="5" t="s">
        <v>1977</v>
      </c>
      <c r="F1242" s="2" t="s">
        <v>77</v>
      </c>
    </row>
    <row r="1243" spans="1:6" x14ac:dyDescent="0.3">
      <c r="A1243" s="2" t="s">
        <v>0</v>
      </c>
      <c r="B1243" s="2" t="s">
        <v>66</v>
      </c>
      <c r="C1243" s="2" t="s">
        <v>427</v>
      </c>
      <c r="D1243" s="2" t="s">
        <v>428</v>
      </c>
      <c r="E1243" s="5" t="s">
        <v>1978</v>
      </c>
      <c r="F1243" s="2" t="s">
        <v>77</v>
      </c>
    </row>
    <row r="1244" spans="1:6" x14ac:dyDescent="0.3">
      <c r="A1244" s="2" t="s">
        <v>0</v>
      </c>
      <c r="B1244" s="2" t="s">
        <v>66</v>
      </c>
      <c r="C1244" s="2" t="s">
        <v>427</v>
      </c>
      <c r="D1244" s="2" t="s">
        <v>428</v>
      </c>
      <c r="E1244" s="5" t="s">
        <v>1979</v>
      </c>
      <c r="F1244" s="2" t="s">
        <v>77</v>
      </c>
    </row>
    <row r="1245" spans="1:6" x14ac:dyDescent="0.3">
      <c r="A1245" s="2" t="s">
        <v>0</v>
      </c>
      <c r="B1245" s="2" t="s">
        <v>66</v>
      </c>
      <c r="C1245" s="2" t="s">
        <v>427</v>
      </c>
      <c r="D1245" s="2" t="s">
        <v>434</v>
      </c>
      <c r="E1245" s="5" t="s">
        <v>1980</v>
      </c>
      <c r="F1245" s="2" t="s">
        <v>77</v>
      </c>
    </row>
    <row r="1246" spans="1:6" x14ac:dyDescent="0.3">
      <c r="A1246" s="2" t="s">
        <v>0</v>
      </c>
      <c r="B1246" s="2" t="s">
        <v>66</v>
      </c>
      <c r="C1246" s="2" t="s">
        <v>427</v>
      </c>
      <c r="D1246" s="2" t="s">
        <v>428</v>
      </c>
      <c r="E1246" s="5" t="s">
        <v>1981</v>
      </c>
      <c r="F1246" s="2" t="s">
        <v>1982</v>
      </c>
    </row>
    <row r="1247" spans="1:6" x14ac:dyDescent="0.3">
      <c r="A1247" s="2" t="s">
        <v>0</v>
      </c>
      <c r="B1247" s="2" t="s">
        <v>66</v>
      </c>
      <c r="C1247" s="2" t="s">
        <v>427</v>
      </c>
      <c r="D1247" s="2" t="s">
        <v>434</v>
      </c>
      <c r="E1247" s="5" t="s">
        <v>1983</v>
      </c>
      <c r="F1247" s="2" t="s">
        <v>77</v>
      </c>
    </row>
    <row r="1248" spans="1:6" x14ac:dyDescent="0.3">
      <c r="A1248" s="2" t="s">
        <v>0</v>
      </c>
      <c r="B1248" s="2" t="s">
        <v>66</v>
      </c>
      <c r="C1248" s="2" t="s">
        <v>427</v>
      </c>
      <c r="D1248" s="2" t="s">
        <v>428</v>
      </c>
      <c r="E1248" s="5" t="s">
        <v>1984</v>
      </c>
      <c r="F1248" s="2" t="s">
        <v>1985</v>
      </c>
    </row>
    <row r="1249" spans="1:6" x14ac:dyDescent="0.3">
      <c r="A1249" s="2" t="s">
        <v>0</v>
      </c>
      <c r="B1249" s="2" t="s">
        <v>66</v>
      </c>
      <c r="C1249" s="2" t="s">
        <v>427</v>
      </c>
      <c r="D1249" s="2" t="s">
        <v>428</v>
      </c>
      <c r="E1249" s="5" t="s">
        <v>1016</v>
      </c>
      <c r="F1249" s="2" t="s">
        <v>1017</v>
      </c>
    </row>
    <row r="1250" spans="1:6" x14ac:dyDescent="0.3">
      <c r="A1250" s="2" t="s">
        <v>0</v>
      </c>
      <c r="B1250" s="2" t="s">
        <v>66</v>
      </c>
      <c r="C1250" s="2" t="s">
        <v>427</v>
      </c>
      <c r="D1250" s="2" t="s">
        <v>428</v>
      </c>
      <c r="E1250" s="5" t="s">
        <v>1020</v>
      </c>
      <c r="F1250" s="2" t="s">
        <v>77</v>
      </c>
    </row>
    <row r="1251" spans="1:6" x14ac:dyDescent="0.3">
      <c r="A1251" s="2" t="s">
        <v>0</v>
      </c>
      <c r="B1251" s="2" t="s">
        <v>66</v>
      </c>
      <c r="C1251" s="2" t="s">
        <v>427</v>
      </c>
      <c r="D1251" s="2" t="s">
        <v>428</v>
      </c>
      <c r="E1251" s="5" t="s">
        <v>1986</v>
      </c>
      <c r="F1251" s="2" t="s">
        <v>77</v>
      </c>
    </row>
    <row r="1252" spans="1:6" x14ac:dyDescent="0.3">
      <c r="A1252" s="2" t="s">
        <v>0</v>
      </c>
      <c r="B1252" s="2" t="s">
        <v>66</v>
      </c>
      <c r="C1252" s="2" t="s">
        <v>427</v>
      </c>
      <c r="D1252" s="2" t="s">
        <v>428</v>
      </c>
      <c r="E1252" s="5" t="s">
        <v>1987</v>
      </c>
      <c r="F1252" s="2" t="s">
        <v>1988</v>
      </c>
    </row>
    <row r="1253" spans="1:6" x14ac:dyDescent="0.3">
      <c r="A1253" s="2" t="s">
        <v>0</v>
      </c>
      <c r="B1253" s="2" t="s">
        <v>66</v>
      </c>
      <c r="C1253" s="2" t="s">
        <v>427</v>
      </c>
      <c r="D1253" s="2" t="s">
        <v>428</v>
      </c>
      <c r="E1253" s="5" t="s">
        <v>1989</v>
      </c>
      <c r="F1253" s="2" t="s">
        <v>1990</v>
      </c>
    </row>
    <row r="1254" spans="1:6" x14ac:dyDescent="0.3">
      <c r="A1254" s="2" t="s">
        <v>0</v>
      </c>
      <c r="B1254" s="2" t="s">
        <v>66</v>
      </c>
      <c r="C1254" s="2" t="s">
        <v>427</v>
      </c>
      <c r="D1254" s="2" t="s">
        <v>428</v>
      </c>
      <c r="E1254" s="5" t="s">
        <v>1991</v>
      </c>
      <c r="F1254" s="2" t="s">
        <v>77</v>
      </c>
    </row>
    <row r="1255" spans="1:6" x14ac:dyDescent="0.3">
      <c r="A1255" s="2" t="s">
        <v>0</v>
      </c>
      <c r="B1255" s="2" t="s">
        <v>66</v>
      </c>
      <c r="C1255" s="2" t="s">
        <v>427</v>
      </c>
      <c r="D1255" s="2" t="s">
        <v>428</v>
      </c>
      <c r="E1255" s="5" t="s">
        <v>1992</v>
      </c>
      <c r="F1255" s="2" t="s">
        <v>1993</v>
      </c>
    </row>
    <row r="1256" spans="1:6" x14ac:dyDescent="0.3">
      <c r="A1256" s="2" t="s">
        <v>0</v>
      </c>
      <c r="B1256" s="2" t="s">
        <v>66</v>
      </c>
      <c r="C1256" s="2" t="s">
        <v>427</v>
      </c>
      <c r="D1256" s="2" t="s">
        <v>428</v>
      </c>
      <c r="E1256" s="5" t="s">
        <v>1994</v>
      </c>
      <c r="F1256" s="2" t="s">
        <v>77</v>
      </c>
    </row>
    <row r="1257" spans="1:6" x14ac:dyDescent="0.3">
      <c r="A1257" s="2" t="s">
        <v>0</v>
      </c>
      <c r="B1257" s="2" t="s">
        <v>66</v>
      </c>
      <c r="C1257" s="2" t="s">
        <v>427</v>
      </c>
      <c r="D1257" s="2" t="s">
        <v>428</v>
      </c>
      <c r="E1257" s="5" t="s">
        <v>1995</v>
      </c>
      <c r="F1257" s="2" t="s">
        <v>1996</v>
      </c>
    </row>
    <row r="1258" spans="1:6" x14ac:dyDescent="0.3">
      <c r="A1258" s="2" t="s">
        <v>0</v>
      </c>
      <c r="B1258" s="2" t="s">
        <v>66</v>
      </c>
      <c r="C1258" s="2" t="s">
        <v>427</v>
      </c>
      <c r="D1258" s="2" t="s">
        <v>428</v>
      </c>
      <c r="E1258" s="5" t="s">
        <v>1997</v>
      </c>
      <c r="F1258" s="2" t="s">
        <v>1998</v>
      </c>
    </row>
    <row r="1259" spans="1:6" x14ac:dyDescent="0.3">
      <c r="A1259" s="2" t="s">
        <v>0</v>
      </c>
      <c r="B1259" s="2" t="s">
        <v>66</v>
      </c>
      <c r="C1259" s="2" t="s">
        <v>427</v>
      </c>
      <c r="D1259" s="2" t="s">
        <v>428</v>
      </c>
      <c r="E1259" s="5" t="s">
        <v>1999</v>
      </c>
      <c r="F1259" s="2" t="s">
        <v>77</v>
      </c>
    </row>
    <row r="1260" spans="1:6" x14ac:dyDescent="0.3">
      <c r="A1260" s="2" t="s">
        <v>0</v>
      </c>
      <c r="B1260" s="2" t="s">
        <v>66</v>
      </c>
      <c r="C1260" s="2" t="s">
        <v>427</v>
      </c>
      <c r="D1260" s="2" t="s">
        <v>434</v>
      </c>
      <c r="E1260" s="5" t="s">
        <v>2000</v>
      </c>
      <c r="F1260" s="2" t="s">
        <v>77</v>
      </c>
    </row>
    <row r="1261" spans="1:6" x14ac:dyDescent="0.3">
      <c r="A1261" s="2" t="s">
        <v>0</v>
      </c>
      <c r="B1261" s="2" t="s">
        <v>66</v>
      </c>
      <c r="C1261" s="2" t="s">
        <v>427</v>
      </c>
      <c r="D1261" s="2" t="s">
        <v>428</v>
      </c>
      <c r="E1261" s="5" t="s">
        <v>2001</v>
      </c>
      <c r="F1261" s="2" t="s">
        <v>77</v>
      </c>
    </row>
    <row r="1262" spans="1:6" x14ac:dyDescent="0.3">
      <c r="A1262" s="2" t="s">
        <v>0</v>
      </c>
      <c r="B1262" s="2" t="s">
        <v>66</v>
      </c>
      <c r="C1262" s="2" t="s">
        <v>427</v>
      </c>
      <c r="D1262" s="2" t="s">
        <v>428</v>
      </c>
      <c r="E1262" s="5" t="s">
        <v>2002</v>
      </c>
      <c r="F1262" s="2" t="s">
        <v>77</v>
      </c>
    </row>
    <row r="1263" spans="1:6" x14ac:dyDescent="0.3">
      <c r="A1263" s="2" t="s">
        <v>0</v>
      </c>
      <c r="B1263" s="2" t="s">
        <v>66</v>
      </c>
      <c r="C1263" s="2" t="s">
        <v>427</v>
      </c>
      <c r="D1263" s="2" t="s">
        <v>428</v>
      </c>
      <c r="E1263" s="5" t="s">
        <v>2003</v>
      </c>
      <c r="F1263" s="2" t="s">
        <v>2004</v>
      </c>
    </row>
    <row r="1264" spans="1:6" x14ac:dyDescent="0.3">
      <c r="A1264" s="2" t="s">
        <v>0</v>
      </c>
      <c r="B1264" s="2" t="s">
        <v>66</v>
      </c>
      <c r="C1264" s="2" t="s">
        <v>427</v>
      </c>
      <c r="D1264" s="2" t="s">
        <v>428</v>
      </c>
      <c r="E1264" s="5" t="s">
        <v>2005</v>
      </c>
      <c r="F1264" s="2" t="s">
        <v>2006</v>
      </c>
    </row>
    <row r="1265" spans="1:6" x14ac:dyDescent="0.3">
      <c r="A1265" s="2" t="s">
        <v>0</v>
      </c>
      <c r="B1265" s="2" t="s">
        <v>66</v>
      </c>
      <c r="C1265" s="2" t="s">
        <v>427</v>
      </c>
      <c r="D1265" s="2" t="s">
        <v>428</v>
      </c>
      <c r="E1265" s="5" t="s">
        <v>2007</v>
      </c>
      <c r="F1265" s="2" t="s">
        <v>77</v>
      </c>
    </row>
    <row r="1266" spans="1:6" x14ac:dyDescent="0.3">
      <c r="A1266" s="2" t="s">
        <v>0</v>
      </c>
      <c r="B1266" s="2" t="s">
        <v>66</v>
      </c>
      <c r="C1266" s="2" t="s">
        <v>427</v>
      </c>
      <c r="D1266" s="2" t="s">
        <v>428</v>
      </c>
      <c r="E1266" s="5" t="s">
        <v>2008</v>
      </c>
      <c r="F1266" s="2" t="s">
        <v>2009</v>
      </c>
    </row>
    <row r="1267" spans="1:6" x14ac:dyDescent="0.3">
      <c r="A1267" s="2" t="s">
        <v>0</v>
      </c>
      <c r="B1267" s="2" t="s">
        <v>66</v>
      </c>
      <c r="C1267" s="2" t="s">
        <v>427</v>
      </c>
      <c r="D1267" s="2" t="s">
        <v>428</v>
      </c>
      <c r="E1267" s="5" t="s">
        <v>2010</v>
      </c>
      <c r="F1267" s="2" t="s">
        <v>77</v>
      </c>
    </row>
    <row r="1268" spans="1:6" x14ac:dyDescent="0.3">
      <c r="A1268" s="2" t="s">
        <v>0</v>
      </c>
      <c r="B1268" s="2" t="s">
        <v>66</v>
      </c>
      <c r="C1268" s="2" t="s">
        <v>427</v>
      </c>
      <c r="D1268" s="2" t="s">
        <v>434</v>
      </c>
      <c r="E1268" s="5" t="s">
        <v>2011</v>
      </c>
      <c r="F1268" s="2" t="s">
        <v>77</v>
      </c>
    </row>
    <row r="1269" spans="1:6" x14ac:dyDescent="0.3">
      <c r="A1269" s="2" t="s">
        <v>0</v>
      </c>
      <c r="B1269" s="2" t="s">
        <v>66</v>
      </c>
      <c r="C1269" s="2" t="s">
        <v>427</v>
      </c>
      <c r="D1269" s="2" t="s">
        <v>428</v>
      </c>
      <c r="E1269" s="5" t="s">
        <v>2012</v>
      </c>
      <c r="F1269" s="2" t="s">
        <v>77</v>
      </c>
    </row>
    <row r="1270" spans="1:6" x14ac:dyDescent="0.3">
      <c r="A1270" s="2" t="s">
        <v>0</v>
      </c>
      <c r="B1270" s="2" t="s">
        <v>66</v>
      </c>
      <c r="C1270" s="2" t="s">
        <v>427</v>
      </c>
      <c r="D1270" s="2" t="s">
        <v>428</v>
      </c>
      <c r="E1270" s="5" t="s">
        <v>2013</v>
      </c>
      <c r="F1270" s="2" t="s">
        <v>77</v>
      </c>
    </row>
    <row r="1271" spans="1:6" x14ac:dyDescent="0.3">
      <c r="A1271" s="2" t="s">
        <v>0</v>
      </c>
      <c r="B1271" s="2" t="s">
        <v>66</v>
      </c>
      <c r="C1271" s="2" t="s">
        <v>427</v>
      </c>
      <c r="D1271" s="2" t="s">
        <v>428</v>
      </c>
      <c r="E1271" s="5" t="s">
        <v>2014</v>
      </c>
      <c r="F1271" s="2" t="s">
        <v>2015</v>
      </c>
    </row>
    <row r="1272" spans="1:6" x14ac:dyDescent="0.3">
      <c r="A1272" s="2" t="s">
        <v>0</v>
      </c>
      <c r="B1272" s="2" t="s">
        <v>66</v>
      </c>
      <c r="C1272" s="2" t="s">
        <v>427</v>
      </c>
      <c r="D1272" s="2" t="s">
        <v>428</v>
      </c>
      <c r="E1272" s="5" t="s">
        <v>2016</v>
      </c>
      <c r="F1272" s="2" t="s">
        <v>77</v>
      </c>
    </row>
    <row r="1273" spans="1:6" x14ac:dyDescent="0.3">
      <c r="A1273" s="2" t="s">
        <v>0</v>
      </c>
      <c r="B1273" s="2" t="s">
        <v>66</v>
      </c>
      <c r="C1273" s="2" t="s">
        <v>427</v>
      </c>
      <c r="D1273" s="2" t="s">
        <v>428</v>
      </c>
      <c r="E1273" s="5" t="s">
        <v>2017</v>
      </c>
      <c r="F1273" s="2" t="s">
        <v>2018</v>
      </c>
    </row>
    <row r="1274" spans="1:6" x14ac:dyDescent="0.3">
      <c r="A1274" s="2" t="s">
        <v>0</v>
      </c>
      <c r="B1274" s="2" t="s">
        <v>66</v>
      </c>
      <c r="C1274" s="2" t="s">
        <v>427</v>
      </c>
      <c r="D1274" s="2" t="s">
        <v>428</v>
      </c>
      <c r="E1274" s="5" t="s">
        <v>2019</v>
      </c>
      <c r="F1274" s="2" t="s">
        <v>2020</v>
      </c>
    </row>
    <row r="1275" spans="1:6" x14ac:dyDescent="0.3">
      <c r="A1275" s="2" t="s">
        <v>0</v>
      </c>
      <c r="B1275" s="2" t="s">
        <v>66</v>
      </c>
      <c r="C1275" s="2" t="s">
        <v>427</v>
      </c>
      <c r="D1275" s="2" t="s">
        <v>428</v>
      </c>
      <c r="E1275" s="5" t="s">
        <v>2021</v>
      </c>
      <c r="F1275" s="2" t="s">
        <v>77</v>
      </c>
    </row>
    <row r="1276" spans="1:6" x14ac:dyDescent="0.3">
      <c r="A1276" s="2" t="s">
        <v>0</v>
      </c>
      <c r="B1276" s="2" t="s">
        <v>66</v>
      </c>
      <c r="C1276" s="2" t="s">
        <v>427</v>
      </c>
      <c r="D1276" s="2" t="s">
        <v>428</v>
      </c>
      <c r="E1276" s="5" t="s">
        <v>2022</v>
      </c>
      <c r="F1276" s="2" t="s">
        <v>77</v>
      </c>
    </row>
    <row r="1277" spans="1:6" x14ac:dyDescent="0.3">
      <c r="A1277" s="2" t="s">
        <v>0</v>
      </c>
      <c r="B1277" s="2" t="s">
        <v>66</v>
      </c>
      <c r="C1277" s="2" t="s">
        <v>427</v>
      </c>
      <c r="D1277" s="2" t="s">
        <v>428</v>
      </c>
      <c r="E1277" s="5" t="s">
        <v>1053</v>
      </c>
      <c r="F1277" s="2" t="s">
        <v>1054</v>
      </c>
    </row>
    <row r="1278" spans="1:6" x14ac:dyDescent="0.3">
      <c r="A1278" s="2" t="s">
        <v>0</v>
      </c>
      <c r="B1278" s="2" t="s">
        <v>66</v>
      </c>
      <c r="C1278" s="2" t="s">
        <v>427</v>
      </c>
      <c r="D1278" s="2" t="s">
        <v>428</v>
      </c>
      <c r="E1278" s="5" t="s">
        <v>2023</v>
      </c>
      <c r="F1278" s="2" t="s">
        <v>2024</v>
      </c>
    </row>
    <row r="1279" spans="1:6" x14ac:dyDescent="0.3">
      <c r="A1279" s="2" t="s">
        <v>0</v>
      </c>
      <c r="B1279" s="2" t="s">
        <v>66</v>
      </c>
      <c r="C1279" s="2" t="s">
        <v>427</v>
      </c>
      <c r="D1279" s="2" t="s">
        <v>428</v>
      </c>
      <c r="E1279" s="5" t="s">
        <v>2025</v>
      </c>
      <c r="F1279" s="2" t="s">
        <v>77</v>
      </c>
    </row>
    <row r="1280" spans="1:6" x14ac:dyDescent="0.3">
      <c r="A1280" s="2" t="s">
        <v>0</v>
      </c>
      <c r="B1280" s="2" t="s">
        <v>66</v>
      </c>
      <c r="C1280" s="2" t="s">
        <v>427</v>
      </c>
      <c r="D1280" s="2" t="s">
        <v>428</v>
      </c>
      <c r="E1280" s="5" t="s">
        <v>2026</v>
      </c>
      <c r="F1280" s="2" t="s">
        <v>77</v>
      </c>
    </row>
    <row r="1281" spans="1:6" x14ac:dyDescent="0.3">
      <c r="A1281" s="2" t="s">
        <v>0</v>
      </c>
      <c r="B1281" s="2" t="s">
        <v>66</v>
      </c>
      <c r="C1281" s="2" t="s">
        <v>427</v>
      </c>
      <c r="D1281" s="2" t="s">
        <v>434</v>
      </c>
      <c r="E1281" s="5" t="s">
        <v>123</v>
      </c>
      <c r="F1281" s="2" t="s">
        <v>2027</v>
      </c>
    </row>
    <row r="1282" spans="1:6" x14ac:dyDescent="0.3">
      <c r="A1282" s="2" t="s">
        <v>0</v>
      </c>
      <c r="B1282" s="2" t="s">
        <v>66</v>
      </c>
      <c r="C1282" s="2" t="s">
        <v>427</v>
      </c>
      <c r="D1282" s="2" t="s">
        <v>428</v>
      </c>
      <c r="E1282" s="5" t="s">
        <v>2028</v>
      </c>
      <c r="F1282" s="2" t="s">
        <v>77</v>
      </c>
    </row>
    <row r="1283" spans="1:6" x14ac:dyDescent="0.3">
      <c r="A1283" s="2" t="s">
        <v>0</v>
      </c>
      <c r="B1283" s="2" t="s">
        <v>66</v>
      </c>
      <c r="C1283" s="2" t="s">
        <v>427</v>
      </c>
      <c r="D1283" s="2" t="s">
        <v>428</v>
      </c>
      <c r="E1283" s="5" t="s">
        <v>2029</v>
      </c>
      <c r="F1283" s="2" t="s">
        <v>77</v>
      </c>
    </row>
    <row r="1284" spans="1:6" x14ac:dyDescent="0.3">
      <c r="A1284" s="2" t="s">
        <v>0</v>
      </c>
      <c r="B1284" s="2" t="s">
        <v>66</v>
      </c>
      <c r="C1284" s="2" t="s">
        <v>427</v>
      </c>
      <c r="D1284" s="2" t="s">
        <v>428</v>
      </c>
      <c r="E1284" s="5" t="s">
        <v>2030</v>
      </c>
      <c r="F1284" s="2" t="s">
        <v>77</v>
      </c>
    </row>
    <row r="1285" spans="1:6" x14ac:dyDescent="0.3">
      <c r="A1285" s="2" t="s">
        <v>0</v>
      </c>
      <c r="B1285" s="2" t="s">
        <v>66</v>
      </c>
      <c r="C1285" s="2" t="s">
        <v>427</v>
      </c>
      <c r="D1285" s="2" t="s">
        <v>428</v>
      </c>
      <c r="E1285" s="5" t="s">
        <v>2031</v>
      </c>
      <c r="F1285" s="2" t="s">
        <v>77</v>
      </c>
    </row>
    <row r="1286" spans="1:6" x14ac:dyDescent="0.3">
      <c r="A1286" s="2" t="s">
        <v>0</v>
      </c>
      <c r="B1286" s="2" t="s">
        <v>66</v>
      </c>
      <c r="C1286" s="2" t="s">
        <v>427</v>
      </c>
      <c r="D1286" s="2" t="s">
        <v>434</v>
      </c>
      <c r="E1286" s="5" t="s">
        <v>2032</v>
      </c>
      <c r="F1286" s="2" t="s">
        <v>77</v>
      </c>
    </row>
    <row r="1287" spans="1:6" x14ac:dyDescent="0.3">
      <c r="A1287" s="2" t="s">
        <v>0</v>
      </c>
      <c r="B1287" s="2" t="s">
        <v>66</v>
      </c>
      <c r="C1287" s="2" t="s">
        <v>427</v>
      </c>
      <c r="D1287" s="2" t="s">
        <v>434</v>
      </c>
      <c r="E1287" s="5" t="s">
        <v>2033</v>
      </c>
      <c r="F1287" s="2" t="s">
        <v>77</v>
      </c>
    </row>
    <row r="1288" spans="1:6" x14ac:dyDescent="0.3">
      <c r="A1288" s="2" t="s">
        <v>0</v>
      </c>
      <c r="B1288" s="2" t="s">
        <v>66</v>
      </c>
      <c r="C1288" s="2" t="s">
        <v>427</v>
      </c>
      <c r="D1288" s="2" t="s">
        <v>428</v>
      </c>
      <c r="E1288" s="5" t="s">
        <v>2034</v>
      </c>
      <c r="F1288" s="2" t="s">
        <v>77</v>
      </c>
    </row>
    <row r="1289" spans="1:6" x14ac:dyDescent="0.3">
      <c r="A1289" s="2" t="s">
        <v>0</v>
      </c>
      <c r="B1289" s="2" t="s">
        <v>66</v>
      </c>
      <c r="C1289" s="2" t="s">
        <v>427</v>
      </c>
      <c r="D1289" s="2" t="s">
        <v>434</v>
      </c>
      <c r="E1289" s="5" t="s">
        <v>2035</v>
      </c>
      <c r="F1289" s="2" t="s">
        <v>2036</v>
      </c>
    </row>
    <row r="1290" spans="1:6" x14ac:dyDescent="0.3">
      <c r="A1290" s="2" t="s">
        <v>0</v>
      </c>
      <c r="B1290" s="2" t="s">
        <v>66</v>
      </c>
      <c r="C1290" s="2" t="s">
        <v>427</v>
      </c>
      <c r="D1290" s="2" t="s">
        <v>428</v>
      </c>
      <c r="E1290" s="5" t="s">
        <v>2037</v>
      </c>
      <c r="F1290" s="2" t="s">
        <v>77</v>
      </c>
    </row>
    <row r="1291" spans="1:6" x14ac:dyDescent="0.3">
      <c r="A1291" s="2" t="s">
        <v>0</v>
      </c>
      <c r="B1291" s="2" t="s">
        <v>66</v>
      </c>
      <c r="C1291" s="2" t="s">
        <v>427</v>
      </c>
      <c r="D1291" s="2" t="s">
        <v>434</v>
      </c>
      <c r="E1291" s="5" t="s">
        <v>2038</v>
      </c>
      <c r="F1291" s="2" t="s">
        <v>77</v>
      </c>
    </row>
    <row r="1292" spans="1:6" x14ac:dyDescent="0.3">
      <c r="A1292" s="2" t="s">
        <v>0</v>
      </c>
      <c r="B1292" s="2" t="s">
        <v>66</v>
      </c>
      <c r="C1292" s="2" t="s">
        <v>427</v>
      </c>
      <c r="D1292" s="2" t="s">
        <v>434</v>
      </c>
      <c r="E1292" s="5" t="s">
        <v>2039</v>
      </c>
      <c r="F1292" s="2" t="s">
        <v>77</v>
      </c>
    </row>
    <row r="1293" spans="1:6" x14ac:dyDescent="0.3">
      <c r="A1293" s="2" t="s">
        <v>0</v>
      </c>
      <c r="B1293" s="2" t="s">
        <v>66</v>
      </c>
      <c r="C1293" s="2" t="s">
        <v>427</v>
      </c>
      <c r="D1293" s="2" t="s">
        <v>428</v>
      </c>
      <c r="E1293" s="5" t="s">
        <v>2040</v>
      </c>
      <c r="F1293" s="2" t="s">
        <v>1065</v>
      </c>
    </row>
    <row r="1294" spans="1:6" x14ac:dyDescent="0.3">
      <c r="A1294" s="2" t="s">
        <v>0</v>
      </c>
      <c r="B1294" s="2" t="s">
        <v>66</v>
      </c>
      <c r="C1294" s="2" t="s">
        <v>427</v>
      </c>
      <c r="D1294" s="2" t="s">
        <v>428</v>
      </c>
      <c r="E1294" s="5" t="s">
        <v>2041</v>
      </c>
      <c r="F1294" s="2" t="s">
        <v>77</v>
      </c>
    </row>
    <row r="1295" spans="1:6" x14ac:dyDescent="0.3">
      <c r="A1295" s="2" t="s">
        <v>0</v>
      </c>
      <c r="B1295" s="2" t="s">
        <v>66</v>
      </c>
      <c r="C1295" s="2" t="s">
        <v>427</v>
      </c>
      <c r="D1295" s="2" t="s">
        <v>428</v>
      </c>
      <c r="E1295" s="5" t="s">
        <v>1068</v>
      </c>
      <c r="F1295" s="2" t="s">
        <v>77</v>
      </c>
    </row>
    <row r="1296" spans="1:6" x14ac:dyDescent="0.3">
      <c r="A1296" s="2" t="s">
        <v>0</v>
      </c>
      <c r="B1296" s="2" t="s">
        <v>66</v>
      </c>
      <c r="C1296" s="2" t="s">
        <v>427</v>
      </c>
      <c r="D1296" s="2" t="s">
        <v>428</v>
      </c>
      <c r="E1296" s="5" t="s">
        <v>2042</v>
      </c>
      <c r="F1296" s="2" t="s">
        <v>2043</v>
      </c>
    </row>
    <row r="1297" spans="1:6" x14ac:dyDescent="0.3">
      <c r="A1297" s="2" t="s">
        <v>0</v>
      </c>
      <c r="B1297" s="2" t="s">
        <v>66</v>
      </c>
      <c r="C1297" s="2" t="s">
        <v>427</v>
      </c>
      <c r="D1297" s="2" t="s">
        <v>428</v>
      </c>
      <c r="E1297" s="5" t="s">
        <v>2044</v>
      </c>
      <c r="F1297" s="2" t="s">
        <v>2045</v>
      </c>
    </row>
    <row r="1298" spans="1:6" x14ac:dyDescent="0.3">
      <c r="A1298" s="2" t="s">
        <v>0</v>
      </c>
      <c r="B1298" s="2" t="s">
        <v>66</v>
      </c>
      <c r="C1298" s="2" t="s">
        <v>427</v>
      </c>
      <c r="D1298" s="2" t="s">
        <v>428</v>
      </c>
      <c r="E1298" s="5" t="s">
        <v>2046</v>
      </c>
      <c r="F1298" s="2" t="s">
        <v>1872</v>
      </c>
    </row>
    <row r="1299" spans="1:6" x14ac:dyDescent="0.3">
      <c r="A1299" s="2" t="s">
        <v>0</v>
      </c>
      <c r="B1299" s="2" t="s">
        <v>66</v>
      </c>
      <c r="C1299" s="2" t="s">
        <v>427</v>
      </c>
      <c r="D1299" s="2" t="s">
        <v>428</v>
      </c>
      <c r="E1299" s="5" t="s">
        <v>2047</v>
      </c>
      <c r="F1299" s="2" t="s">
        <v>77</v>
      </c>
    </row>
    <row r="1300" spans="1:6" x14ac:dyDescent="0.3">
      <c r="A1300" s="2" t="s">
        <v>0</v>
      </c>
      <c r="B1300" s="2" t="s">
        <v>66</v>
      </c>
      <c r="C1300" s="2" t="s">
        <v>427</v>
      </c>
      <c r="D1300" s="2" t="s">
        <v>428</v>
      </c>
      <c r="E1300" s="5" t="s">
        <v>2048</v>
      </c>
      <c r="F1300" s="2" t="s">
        <v>77</v>
      </c>
    </row>
    <row r="1301" spans="1:6" x14ac:dyDescent="0.3">
      <c r="A1301" s="2" t="s">
        <v>0</v>
      </c>
      <c r="B1301" s="2" t="s">
        <v>66</v>
      </c>
      <c r="C1301" s="2" t="s">
        <v>427</v>
      </c>
      <c r="D1301" s="2" t="s">
        <v>428</v>
      </c>
      <c r="E1301" s="5" t="s">
        <v>2049</v>
      </c>
      <c r="F1301" s="2" t="s">
        <v>77</v>
      </c>
    </row>
    <row r="1302" spans="1:6" x14ac:dyDescent="0.3">
      <c r="A1302" s="2" t="s">
        <v>0</v>
      </c>
      <c r="B1302" s="2" t="s">
        <v>66</v>
      </c>
      <c r="C1302" s="2" t="s">
        <v>427</v>
      </c>
      <c r="D1302" s="2" t="s">
        <v>428</v>
      </c>
      <c r="E1302" s="5" t="s">
        <v>2050</v>
      </c>
      <c r="F1302" s="2" t="s">
        <v>77</v>
      </c>
    </row>
    <row r="1303" spans="1:6" x14ac:dyDescent="0.3">
      <c r="A1303" s="2" t="s">
        <v>0</v>
      </c>
      <c r="B1303" s="2" t="s">
        <v>66</v>
      </c>
      <c r="C1303" s="2" t="s">
        <v>427</v>
      </c>
      <c r="D1303" s="2" t="s">
        <v>428</v>
      </c>
      <c r="E1303" s="5" t="s">
        <v>2051</v>
      </c>
      <c r="F1303" s="2" t="s">
        <v>2052</v>
      </c>
    </row>
    <row r="1304" spans="1:6" x14ac:dyDescent="0.3">
      <c r="A1304" s="2" t="s">
        <v>0</v>
      </c>
      <c r="B1304" s="2" t="s">
        <v>66</v>
      </c>
      <c r="C1304" s="2" t="s">
        <v>427</v>
      </c>
      <c r="D1304" s="2" t="s">
        <v>434</v>
      </c>
      <c r="E1304" s="5" t="s">
        <v>2053</v>
      </c>
      <c r="F1304" s="2" t="s">
        <v>77</v>
      </c>
    </row>
    <row r="1305" spans="1:6" x14ac:dyDescent="0.3">
      <c r="A1305" s="2" t="s">
        <v>0</v>
      </c>
      <c r="B1305" s="2" t="s">
        <v>66</v>
      </c>
      <c r="C1305" s="2" t="s">
        <v>427</v>
      </c>
      <c r="D1305" s="2" t="s">
        <v>428</v>
      </c>
      <c r="E1305" s="5" t="s">
        <v>2054</v>
      </c>
      <c r="F1305" s="2" t="s">
        <v>77</v>
      </c>
    </row>
    <row r="1306" spans="1:6" x14ac:dyDescent="0.3">
      <c r="A1306" s="2" t="s">
        <v>0</v>
      </c>
      <c r="B1306" s="2" t="s">
        <v>66</v>
      </c>
      <c r="C1306" s="2" t="s">
        <v>427</v>
      </c>
      <c r="D1306" s="2" t="s">
        <v>428</v>
      </c>
      <c r="E1306" s="5" t="s">
        <v>2055</v>
      </c>
      <c r="F1306" s="2" t="s">
        <v>77</v>
      </c>
    </row>
    <row r="1307" spans="1:6" x14ac:dyDescent="0.3">
      <c r="A1307" s="2" t="s">
        <v>0</v>
      </c>
      <c r="B1307" s="2" t="s">
        <v>66</v>
      </c>
      <c r="C1307" s="2" t="s">
        <v>427</v>
      </c>
      <c r="D1307" s="2" t="s">
        <v>428</v>
      </c>
      <c r="E1307" s="5" t="s">
        <v>2056</v>
      </c>
      <c r="F1307" s="2" t="s">
        <v>77</v>
      </c>
    </row>
    <row r="1308" spans="1:6" x14ac:dyDescent="0.3">
      <c r="A1308" s="2" t="s">
        <v>0</v>
      </c>
      <c r="B1308" s="2" t="s">
        <v>66</v>
      </c>
      <c r="C1308" s="2" t="s">
        <v>427</v>
      </c>
      <c r="D1308" s="2" t="s">
        <v>428</v>
      </c>
      <c r="E1308" s="5" t="s">
        <v>2057</v>
      </c>
      <c r="F1308" s="2" t="s">
        <v>77</v>
      </c>
    </row>
    <row r="1309" spans="1:6" x14ac:dyDescent="0.3">
      <c r="A1309" s="2" t="s">
        <v>0</v>
      </c>
      <c r="B1309" s="2" t="s">
        <v>66</v>
      </c>
      <c r="C1309" s="2" t="s">
        <v>427</v>
      </c>
      <c r="D1309" s="2" t="s">
        <v>434</v>
      </c>
      <c r="E1309" s="5" t="s">
        <v>2058</v>
      </c>
      <c r="F1309" s="2" t="s">
        <v>1104</v>
      </c>
    </row>
    <row r="1310" spans="1:6" x14ac:dyDescent="0.3">
      <c r="A1310" s="2" t="s">
        <v>0</v>
      </c>
      <c r="B1310" s="2" t="s">
        <v>66</v>
      </c>
      <c r="C1310" s="2" t="s">
        <v>427</v>
      </c>
      <c r="D1310" s="2" t="s">
        <v>428</v>
      </c>
      <c r="E1310" s="5" t="s">
        <v>2059</v>
      </c>
      <c r="F1310" s="2" t="s">
        <v>77</v>
      </c>
    </row>
    <row r="1311" spans="1:6" x14ac:dyDescent="0.3">
      <c r="A1311" s="2" t="s">
        <v>0</v>
      </c>
      <c r="B1311" s="2" t="s">
        <v>66</v>
      </c>
      <c r="C1311" s="2" t="s">
        <v>427</v>
      </c>
      <c r="D1311" s="2" t="s">
        <v>434</v>
      </c>
      <c r="E1311" s="5" t="s">
        <v>2060</v>
      </c>
      <c r="F1311" s="2" t="s">
        <v>2061</v>
      </c>
    </row>
    <row r="1312" spans="1:6" x14ac:dyDescent="0.3">
      <c r="A1312" s="2" t="s">
        <v>0</v>
      </c>
      <c r="B1312" s="2" t="s">
        <v>66</v>
      </c>
      <c r="C1312" s="2" t="s">
        <v>427</v>
      </c>
      <c r="D1312" s="2" t="s">
        <v>434</v>
      </c>
      <c r="E1312" s="5" t="s">
        <v>2062</v>
      </c>
      <c r="F1312" s="2" t="s">
        <v>77</v>
      </c>
    </row>
    <row r="1313" spans="1:6" x14ac:dyDescent="0.3">
      <c r="A1313" s="2" t="s">
        <v>0</v>
      </c>
      <c r="B1313" s="2" t="s">
        <v>66</v>
      </c>
      <c r="C1313" s="2" t="s">
        <v>427</v>
      </c>
      <c r="D1313" s="2" t="s">
        <v>428</v>
      </c>
      <c r="E1313" s="5" t="s">
        <v>2063</v>
      </c>
      <c r="F1313" s="2" t="s">
        <v>2064</v>
      </c>
    </row>
    <row r="1314" spans="1:6" x14ac:dyDescent="0.3">
      <c r="A1314" s="2" t="s">
        <v>0</v>
      </c>
      <c r="B1314" s="2" t="s">
        <v>66</v>
      </c>
      <c r="C1314" s="2" t="s">
        <v>427</v>
      </c>
      <c r="D1314" s="2" t="s">
        <v>428</v>
      </c>
      <c r="E1314" s="5" t="s">
        <v>2065</v>
      </c>
      <c r="F1314" s="2" t="s">
        <v>77</v>
      </c>
    </row>
    <row r="1315" spans="1:6" x14ac:dyDescent="0.3">
      <c r="A1315" s="2" t="s">
        <v>0</v>
      </c>
      <c r="B1315" s="2" t="s">
        <v>66</v>
      </c>
      <c r="C1315" s="2" t="s">
        <v>427</v>
      </c>
      <c r="D1315" s="2" t="s">
        <v>434</v>
      </c>
      <c r="E1315" s="5" t="s">
        <v>2066</v>
      </c>
      <c r="F1315" s="2" t="s">
        <v>77</v>
      </c>
    </row>
    <row r="1316" spans="1:6" x14ac:dyDescent="0.3">
      <c r="A1316" s="2" t="s">
        <v>0</v>
      </c>
      <c r="B1316" s="2" t="s">
        <v>66</v>
      </c>
      <c r="C1316" s="2" t="s">
        <v>427</v>
      </c>
      <c r="D1316" s="2" t="s">
        <v>428</v>
      </c>
      <c r="E1316" s="5" t="s">
        <v>2067</v>
      </c>
      <c r="F1316" s="2" t="s">
        <v>77</v>
      </c>
    </row>
    <row r="1317" spans="1:6" x14ac:dyDescent="0.3">
      <c r="A1317" s="2" t="s">
        <v>0</v>
      </c>
      <c r="B1317" s="2" t="s">
        <v>66</v>
      </c>
      <c r="C1317" s="2" t="s">
        <v>427</v>
      </c>
      <c r="D1317" s="2" t="s">
        <v>428</v>
      </c>
      <c r="E1317" s="5" t="s">
        <v>2068</v>
      </c>
      <c r="F1317" s="2" t="s">
        <v>77</v>
      </c>
    </row>
    <row r="1318" spans="1:6" x14ac:dyDescent="0.3">
      <c r="A1318" s="2" t="s">
        <v>0</v>
      </c>
      <c r="B1318" s="2" t="s">
        <v>66</v>
      </c>
      <c r="C1318" s="2" t="s">
        <v>427</v>
      </c>
      <c r="D1318" s="2" t="s">
        <v>428</v>
      </c>
      <c r="E1318" s="5" t="s">
        <v>2069</v>
      </c>
      <c r="F1318" s="2" t="s">
        <v>2070</v>
      </c>
    </row>
    <row r="1319" spans="1:6" x14ac:dyDescent="0.3">
      <c r="A1319" s="2" t="s">
        <v>0</v>
      </c>
      <c r="B1319" s="2" t="s">
        <v>66</v>
      </c>
      <c r="C1319" s="2" t="s">
        <v>427</v>
      </c>
      <c r="D1319" s="2" t="s">
        <v>428</v>
      </c>
      <c r="E1319" s="5" t="s">
        <v>2071</v>
      </c>
      <c r="F1319" s="2" t="s">
        <v>77</v>
      </c>
    </row>
    <row r="1320" spans="1:6" x14ac:dyDescent="0.3">
      <c r="A1320" s="2" t="s">
        <v>0</v>
      </c>
      <c r="B1320" s="2" t="s">
        <v>66</v>
      </c>
      <c r="C1320" s="2" t="s">
        <v>427</v>
      </c>
      <c r="D1320" s="2" t="s">
        <v>428</v>
      </c>
      <c r="E1320" s="5" t="s">
        <v>2072</v>
      </c>
      <c r="F1320" s="2" t="s">
        <v>77</v>
      </c>
    </row>
    <row r="1321" spans="1:6" x14ac:dyDescent="0.3">
      <c r="A1321" s="2" t="s">
        <v>0</v>
      </c>
      <c r="B1321" s="2" t="s">
        <v>66</v>
      </c>
      <c r="C1321" s="2" t="s">
        <v>427</v>
      </c>
      <c r="D1321" s="2" t="s">
        <v>434</v>
      </c>
      <c r="E1321" s="5" t="s">
        <v>2073</v>
      </c>
      <c r="F1321" s="2" t="s">
        <v>77</v>
      </c>
    </row>
    <row r="1322" spans="1:6" x14ac:dyDescent="0.3">
      <c r="A1322" s="2" t="s">
        <v>0</v>
      </c>
      <c r="B1322" s="2" t="s">
        <v>66</v>
      </c>
      <c r="C1322" s="2" t="s">
        <v>427</v>
      </c>
      <c r="D1322" s="2" t="s">
        <v>428</v>
      </c>
      <c r="E1322" s="5" t="s">
        <v>2074</v>
      </c>
      <c r="F1322" s="2" t="s">
        <v>77</v>
      </c>
    </row>
    <row r="1323" spans="1:6" x14ac:dyDescent="0.3">
      <c r="A1323" s="2" t="s">
        <v>0</v>
      </c>
      <c r="B1323" s="2" t="s">
        <v>66</v>
      </c>
      <c r="C1323" s="2" t="s">
        <v>427</v>
      </c>
      <c r="D1323" s="2" t="s">
        <v>428</v>
      </c>
      <c r="E1323" s="5" t="s">
        <v>2075</v>
      </c>
      <c r="F1323" s="2" t="s">
        <v>77</v>
      </c>
    </row>
    <row r="1324" spans="1:6" x14ac:dyDescent="0.3">
      <c r="A1324" s="2" t="s">
        <v>0</v>
      </c>
      <c r="B1324" s="2" t="s">
        <v>66</v>
      </c>
      <c r="C1324" s="2" t="s">
        <v>427</v>
      </c>
      <c r="D1324" s="2" t="s">
        <v>428</v>
      </c>
      <c r="E1324" s="5" t="s">
        <v>2076</v>
      </c>
      <c r="F1324" s="2" t="s">
        <v>77</v>
      </c>
    </row>
    <row r="1325" spans="1:6" x14ac:dyDescent="0.3">
      <c r="A1325" s="2" t="s">
        <v>0</v>
      </c>
      <c r="B1325" s="2" t="s">
        <v>66</v>
      </c>
      <c r="C1325" s="2" t="s">
        <v>427</v>
      </c>
      <c r="D1325" s="2" t="s">
        <v>434</v>
      </c>
      <c r="E1325" s="5" t="s">
        <v>2077</v>
      </c>
      <c r="F1325" s="2" t="s">
        <v>77</v>
      </c>
    </row>
    <row r="1326" spans="1:6" x14ac:dyDescent="0.3">
      <c r="A1326" s="2" t="s">
        <v>0</v>
      </c>
      <c r="B1326" s="2" t="s">
        <v>66</v>
      </c>
      <c r="C1326" s="2" t="s">
        <v>427</v>
      </c>
      <c r="D1326" s="2" t="s">
        <v>428</v>
      </c>
      <c r="E1326" s="5" t="s">
        <v>2078</v>
      </c>
      <c r="F1326" s="2" t="s">
        <v>77</v>
      </c>
    </row>
    <row r="1327" spans="1:6" x14ac:dyDescent="0.3">
      <c r="A1327" s="2" t="s">
        <v>0</v>
      </c>
      <c r="B1327" s="2" t="s">
        <v>66</v>
      </c>
      <c r="C1327" s="2" t="s">
        <v>427</v>
      </c>
      <c r="D1327" s="2" t="s">
        <v>428</v>
      </c>
      <c r="E1327" s="5" t="s">
        <v>2079</v>
      </c>
      <c r="F1327" s="2" t="s">
        <v>77</v>
      </c>
    </row>
    <row r="1328" spans="1:6" x14ac:dyDescent="0.3">
      <c r="A1328" s="2" t="s">
        <v>0</v>
      </c>
      <c r="B1328" s="2" t="s">
        <v>66</v>
      </c>
      <c r="C1328" s="2" t="s">
        <v>427</v>
      </c>
      <c r="D1328" s="2" t="s">
        <v>434</v>
      </c>
      <c r="E1328" s="5" t="s">
        <v>2080</v>
      </c>
      <c r="F1328" s="2" t="s">
        <v>77</v>
      </c>
    </row>
    <row r="1329" spans="1:6" x14ac:dyDescent="0.3">
      <c r="A1329" s="2" t="s">
        <v>0</v>
      </c>
      <c r="B1329" s="2" t="s">
        <v>66</v>
      </c>
      <c r="C1329" s="2" t="s">
        <v>427</v>
      </c>
      <c r="D1329" s="2" t="s">
        <v>428</v>
      </c>
      <c r="E1329" s="5" t="s">
        <v>2081</v>
      </c>
      <c r="F1329" s="2" t="s">
        <v>2082</v>
      </c>
    </row>
    <row r="1330" spans="1:6" x14ac:dyDescent="0.3">
      <c r="A1330" s="2" t="s">
        <v>0</v>
      </c>
      <c r="B1330" s="2" t="s">
        <v>66</v>
      </c>
      <c r="C1330" s="2" t="s">
        <v>427</v>
      </c>
      <c r="D1330" s="2" t="s">
        <v>428</v>
      </c>
      <c r="E1330" s="5" t="s">
        <v>2083</v>
      </c>
      <c r="F1330" s="2" t="s">
        <v>2084</v>
      </c>
    </row>
    <row r="1331" spans="1:6" x14ac:dyDescent="0.3">
      <c r="A1331" s="2" t="s">
        <v>0</v>
      </c>
      <c r="B1331" s="2" t="s">
        <v>66</v>
      </c>
      <c r="C1331" s="2" t="s">
        <v>427</v>
      </c>
      <c r="D1331" s="2" t="s">
        <v>428</v>
      </c>
      <c r="E1331" s="5" t="s">
        <v>2085</v>
      </c>
      <c r="F1331" s="2" t="s">
        <v>2084</v>
      </c>
    </row>
    <row r="1332" spans="1:6" x14ac:dyDescent="0.3">
      <c r="A1332" s="2" t="s">
        <v>0</v>
      </c>
      <c r="B1332" s="2" t="s">
        <v>66</v>
      </c>
      <c r="C1332" s="2" t="s">
        <v>427</v>
      </c>
      <c r="D1332" s="2" t="s">
        <v>428</v>
      </c>
      <c r="E1332" s="5" t="s">
        <v>2086</v>
      </c>
      <c r="F1332" s="2" t="s">
        <v>2087</v>
      </c>
    </row>
    <row r="1333" spans="1:6" x14ac:dyDescent="0.3">
      <c r="A1333" s="2" t="s">
        <v>0</v>
      </c>
      <c r="B1333" s="2" t="s">
        <v>66</v>
      </c>
      <c r="C1333" s="2" t="s">
        <v>427</v>
      </c>
      <c r="D1333" s="2" t="s">
        <v>428</v>
      </c>
      <c r="E1333" s="5" t="s">
        <v>2088</v>
      </c>
      <c r="F1333" s="2" t="s">
        <v>2089</v>
      </c>
    </row>
    <row r="1334" spans="1:6" x14ac:dyDescent="0.3">
      <c r="A1334" s="2" t="s">
        <v>0</v>
      </c>
      <c r="B1334" s="2" t="s">
        <v>66</v>
      </c>
      <c r="C1334" s="2" t="s">
        <v>427</v>
      </c>
      <c r="D1334" s="2" t="s">
        <v>428</v>
      </c>
      <c r="E1334" s="5" t="s">
        <v>1123</v>
      </c>
      <c r="F1334" s="2" t="s">
        <v>77</v>
      </c>
    </row>
    <row r="1335" spans="1:6" x14ac:dyDescent="0.3">
      <c r="A1335" s="2" t="s">
        <v>0</v>
      </c>
      <c r="B1335" s="2" t="s">
        <v>66</v>
      </c>
      <c r="C1335" s="2" t="s">
        <v>427</v>
      </c>
      <c r="D1335" s="2" t="s">
        <v>428</v>
      </c>
      <c r="E1335" s="5" t="s">
        <v>1124</v>
      </c>
      <c r="F1335" s="2" t="s">
        <v>1125</v>
      </c>
    </row>
    <row r="1336" spans="1:6" x14ac:dyDescent="0.3">
      <c r="A1336" s="2" t="s">
        <v>0</v>
      </c>
      <c r="B1336" s="2" t="s">
        <v>66</v>
      </c>
      <c r="C1336" s="2" t="s">
        <v>427</v>
      </c>
      <c r="D1336" s="2" t="s">
        <v>434</v>
      </c>
      <c r="E1336" s="5" t="s">
        <v>2090</v>
      </c>
      <c r="F1336" s="2" t="s">
        <v>2091</v>
      </c>
    </row>
    <row r="1337" spans="1:6" x14ac:dyDescent="0.3">
      <c r="A1337" s="2" t="s">
        <v>0</v>
      </c>
      <c r="B1337" s="2" t="s">
        <v>66</v>
      </c>
      <c r="C1337" s="2" t="s">
        <v>427</v>
      </c>
      <c r="D1337" s="2" t="s">
        <v>428</v>
      </c>
      <c r="E1337" s="5" t="s">
        <v>1127</v>
      </c>
      <c r="F1337" s="2" t="s">
        <v>77</v>
      </c>
    </row>
    <row r="1338" spans="1:6" x14ac:dyDescent="0.3">
      <c r="A1338" s="2" t="s">
        <v>0</v>
      </c>
      <c r="B1338" s="2" t="s">
        <v>66</v>
      </c>
      <c r="C1338" s="2" t="s">
        <v>427</v>
      </c>
      <c r="D1338" s="2" t="s">
        <v>428</v>
      </c>
      <c r="E1338" s="5" t="s">
        <v>2092</v>
      </c>
      <c r="F1338" s="2" t="s">
        <v>77</v>
      </c>
    </row>
    <row r="1339" spans="1:6" x14ac:dyDescent="0.3">
      <c r="A1339" s="2" t="s">
        <v>0</v>
      </c>
      <c r="B1339" s="2" t="s">
        <v>66</v>
      </c>
      <c r="C1339" s="2" t="s">
        <v>427</v>
      </c>
      <c r="D1339" s="2" t="s">
        <v>428</v>
      </c>
      <c r="E1339" s="5" t="s">
        <v>2093</v>
      </c>
      <c r="F1339" s="2" t="s">
        <v>77</v>
      </c>
    </row>
    <row r="1340" spans="1:6" x14ac:dyDescent="0.3">
      <c r="A1340" s="2" t="s">
        <v>0</v>
      </c>
      <c r="B1340" s="2" t="s">
        <v>66</v>
      </c>
      <c r="C1340" s="2" t="s">
        <v>427</v>
      </c>
      <c r="D1340" s="2" t="s">
        <v>428</v>
      </c>
      <c r="E1340" s="5" t="s">
        <v>2094</v>
      </c>
      <c r="F1340" s="2" t="s">
        <v>77</v>
      </c>
    </row>
    <row r="1341" spans="1:6" x14ac:dyDescent="0.3">
      <c r="A1341" s="2" t="s">
        <v>0</v>
      </c>
      <c r="B1341" s="2" t="s">
        <v>66</v>
      </c>
      <c r="C1341" s="2" t="s">
        <v>427</v>
      </c>
      <c r="D1341" s="2" t="s">
        <v>428</v>
      </c>
      <c r="E1341" s="5" t="s">
        <v>2095</v>
      </c>
      <c r="F1341" s="2" t="s">
        <v>77</v>
      </c>
    </row>
    <row r="1342" spans="1:6" x14ac:dyDescent="0.3">
      <c r="A1342" s="2" t="s">
        <v>0</v>
      </c>
      <c r="B1342" s="2" t="s">
        <v>66</v>
      </c>
      <c r="C1342" s="2" t="s">
        <v>427</v>
      </c>
      <c r="D1342" s="2" t="s">
        <v>428</v>
      </c>
      <c r="E1342" s="5" t="s">
        <v>2096</v>
      </c>
      <c r="F1342" s="2" t="s">
        <v>77</v>
      </c>
    </row>
    <row r="1343" spans="1:6" x14ac:dyDescent="0.3">
      <c r="A1343" s="2" t="s">
        <v>0</v>
      </c>
      <c r="B1343" s="2" t="s">
        <v>66</v>
      </c>
      <c r="C1343" s="2" t="s">
        <v>427</v>
      </c>
      <c r="D1343" s="2" t="s">
        <v>428</v>
      </c>
      <c r="E1343" s="5" t="s">
        <v>2097</v>
      </c>
      <c r="F1343" s="2" t="s">
        <v>77</v>
      </c>
    </row>
    <row r="1344" spans="1:6" x14ac:dyDescent="0.3">
      <c r="A1344" s="2" t="s">
        <v>0</v>
      </c>
      <c r="B1344" s="2" t="s">
        <v>66</v>
      </c>
      <c r="C1344" s="2" t="s">
        <v>427</v>
      </c>
      <c r="D1344" s="2" t="s">
        <v>428</v>
      </c>
      <c r="E1344" s="5" t="s">
        <v>2098</v>
      </c>
      <c r="F1344" s="2" t="s">
        <v>2099</v>
      </c>
    </row>
    <row r="1345" spans="1:6" x14ac:dyDescent="0.3">
      <c r="A1345" s="2" t="s">
        <v>0</v>
      </c>
      <c r="B1345" s="2" t="s">
        <v>66</v>
      </c>
      <c r="C1345" s="2" t="s">
        <v>427</v>
      </c>
      <c r="D1345" s="2" t="s">
        <v>434</v>
      </c>
      <c r="E1345" s="5" t="s">
        <v>2100</v>
      </c>
      <c r="F1345" s="2" t="s">
        <v>77</v>
      </c>
    </row>
    <row r="1346" spans="1:6" x14ac:dyDescent="0.3">
      <c r="A1346" s="2" t="s">
        <v>0</v>
      </c>
      <c r="B1346" s="2" t="s">
        <v>66</v>
      </c>
      <c r="C1346" s="2" t="s">
        <v>427</v>
      </c>
      <c r="D1346" s="2" t="s">
        <v>428</v>
      </c>
      <c r="E1346" s="5" t="s">
        <v>2101</v>
      </c>
      <c r="F1346" s="2" t="s">
        <v>77</v>
      </c>
    </row>
    <row r="1347" spans="1:6" x14ac:dyDescent="0.3">
      <c r="A1347" s="2" t="s">
        <v>0</v>
      </c>
      <c r="B1347" s="2" t="s">
        <v>66</v>
      </c>
      <c r="C1347" s="2" t="s">
        <v>427</v>
      </c>
      <c r="D1347" s="2" t="s">
        <v>434</v>
      </c>
      <c r="E1347" s="5" t="s">
        <v>2102</v>
      </c>
      <c r="F1347" s="2" t="s">
        <v>77</v>
      </c>
    </row>
    <row r="1348" spans="1:6" x14ac:dyDescent="0.3">
      <c r="A1348" s="2" t="s">
        <v>0</v>
      </c>
      <c r="B1348" s="2" t="s">
        <v>66</v>
      </c>
      <c r="C1348" s="2" t="s">
        <v>427</v>
      </c>
      <c r="D1348" s="2" t="s">
        <v>428</v>
      </c>
      <c r="E1348" s="5" t="s">
        <v>2103</v>
      </c>
      <c r="F1348" s="2" t="s">
        <v>77</v>
      </c>
    </row>
    <row r="1349" spans="1:6" x14ac:dyDescent="0.3">
      <c r="A1349" s="2" t="s">
        <v>0</v>
      </c>
      <c r="B1349" s="2" t="s">
        <v>66</v>
      </c>
      <c r="C1349" s="2" t="s">
        <v>427</v>
      </c>
      <c r="D1349" s="2" t="s">
        <v>428</v>
      </c>
      <c r="E1349" s="5" t="s">
        <v>2104</v>
      </c>
      <c r="F1349" s="2" t="s">
        <v>1663</v>
      </c>
    </row>
    <row r="1350" spans="1:6" x14ac:dyDescent="0.3">
      <c r="A1350" s="2" t="s">
        <v>0</v>
      </c>
      <c r="B1350" s="2" t="s">
        <v>66</v>
      </c>
      <c r="C1350" s="2" t="s">
        <v>427</v>
      </c>
      <c r="D1350" s="2" t="s">
        <v>434</v>
      </c>
      <c r="E1350" s="5" t="s">
        <v>2105</v>
      </c>
      <c r="F1350" s="2" t="s">
        <v>77</v>
      </c>
    </row>
    <row r="1351" spans="1:6" x14ac:dyDescent="0.3">
      <c r="A1351" s="2" t="s">
        <v>0</v>
      </c>
      <c r="B1351" s="2" t="s">
        <v>66</v>
      </c>
      <c r="C1351" s="2" t="s">
        <v>427</v>
      </c>
      <c r="D1351" s="2" t="s">
        <v>434</v>
      </c>
      <c r="E1351" s="5" t="s">
        <v>2106</v>
      </c>
      <c r="F1351" s="2" t="s">
        <v>77</v>
      </c>
    </row>
    <row r="1352" spans="1:6" x14ac:dyDescent="0.3">
      <c r="A1352" s="2" t="s">
        <v>0</v>
      </c>
      <c r="B1352" s="2" t="s">
        <v>66</v>
      </c>
      <c r="C1352" s="2" t="s">
        <v>427</v>
      </c>
      <c r="D1352" s="2" t="s">
        <v>428</v>
      </c>
      <c r="E1352" s="5" t="s">
        <v>2107</v>
      </c>
      <c r="F1352" s="2" t="s">
        <v>77</v>
      </c>
    </row>
    <row r="1353" spans="1:6" x14ac:dyDescent="0.3">
      <c r="A1353" s="2" t="s">
        <v>0</v>
      </c>
      <c r="B1353" s="2" t="s">
        <v>66</v>
      </c>
      <c r="C1353" s="2" t="s">
        <v>427</v>
      </c>
      <c r="D1353" s="2" t="s">
        <v>428</v>
      </c>
      <c r="E1353" s="5" t="s">
        <v>2108</v>
      </c>
      <c r="F1353" s="2" t="s">
        <v>77</v>
      </c>
    </row>
    <row r="1354" spans="1:6" x14ac:dyDescent="0.3">
      <c r="A1354" s="2" t="s">
        <v>0</v>
      </c>
      <c r="B1354" s="2" t="s">
        <v>66</v>
      </c>
      <c r="C1354" s="2" t="s">
        <v>427</v>
      </c>
      <c r="D1354" s="2" t="s">
        <v>428</v>
      </c>
      <c r="E1354" s="5" t="s">
        <v>2109</v>
      </c>
      <c r="F1354" s="2" t="s">
        <v>77</v>
      </c>
    </row>
    <row r="1355" spans="1:6" x14ac:dyDescent="0.3">
      <c r="A1355" s="2" t="s">
        <v>0</v>
      </c>
      <c r="B1355" s="2" t="s">
        <v>66</v>
      </c>
      <c r="C1355" s="2" t="s">
        <v>427</v>
      </c>
      <c r="D1355" s="2" t="s">
        <v>428</v>
      </c>
      <c r="E1355" s="5" t="s">
        <v>2110</v>
      </c>
      <c r="F1355" s="2" t="s">
        <v>77</v>
      </c>
    </row>
    <row r="1356" spans="1:6" x14ac:dyDescent="0.3">
      <c r="A1356" s="2" t="s">
        <v>0</v>
      </c>
      <c r="B1356" s="2" t="s">
        <v>66</v>
      </c>
      <c r="C1356" s="2" t="s">
        <v>427</v>
      </c>
      <c r="D1356" s="2" t="s">
        <v>428</v>
      </c>
      <c r="E1356" s="5" t="s">
        <v>2111</v>
      </c>
      <c r="F1356" s="2" t="s">
        <v>77</v>
      </c>
    </row>
    <row r="1357" spans="1:6" x14ac:dyDescent="0.3">
      <c r="A1357" s="2" t="s">
        <v>0</v>
      </c>
      <c r="B1357" s="2" t="s">
        <v>66</v>
      </c>
      <c r="C1357" s="2" t="s">
        <v>427</v>
      </c>
      <c r="D1357" s="2" t="s">
        <v>428</v>
      </c>
      <c r="E1357" s="5" t="s">
        <v>2112</v>
      </c>
      <c r="F1357" s="2" t="s">
        <v>2113</v>
      </c>
    </row>
    <row r="1358" spans="1:6" x14ac:dyDescent="0.3">
      <c r="A1358" s="2" t="s">
        <v>0</v>
      </c>
      <c r="B1358" s="2" t="s">
        <v>66</v>
      </c>
      <c r="C1358" s="2" t="s">
        <v>427</v>
      </c>
      <c r="D1358" s="2" t="s">
        <v>428</v>
      </c>
      <c r="E1358" s="5" t="s">
        <v>2114</v>
      </c>
      <c r="F1358" s="2" t="s">
        <v>2115</v>
      </c>
    </row>
    <row r="1359" spans="1:6" x14ac:dyDescent="0.3">
      <c r="A1359" s="2" t="s">
        <v>0</v>
      </c>
      <c r="B1359" s="2" t="s">
        <v>66</v>
      </c>
      <c r="C1359" s="2" t="s">
        <v>427</v>
      </c>
      <c r="D1359" s="2" t="s">
        <v>428</v>
      </c>
      <c r="E1359" s="5" t="s">
        <v>2116</v>
      </c>
      <c r="F1359" s="2" t="s">
        <v>2117</v>
      </c>
    </row>
    <row r="1360" spans="1:6" x14ac:dyDescent="0.3">
      <c r="A1360" s="2" t="s">
        <v>0</v>
      </c>
      <c r="B1360" s="2" t="s">
        <v>66</v>
      </c>
      <c r="C1360" s="2" t="s">
        <v>427</v>
      </c>
      <c r="D1360" s="2" t="s">
        <v>428</v>
      </c>
      <c r="E1360" s="5" t="s">
        <v>2118</v>
      </c>
      <c r="F1360" s="2" t="s">
        <v>1787</v>
      </c>
    </row>
    <row r="1361" spans="1:6" x14ac:dyDescent="0.3">
      <c r="A1361" s="2" t="s">
        <v>0</v>
      </c>
      <c r="B1361" s="2" t="s">
        <v>66</v>
      </c>
      <c r="C1361" s="2" t="s">
        <v>427</v>
      </c>
      <c r="D1361" s="2" t="s">
        <v>434</v>
      </c>
      <c r="E1361" s="5" t="s">
        <v>2119</v>
      </c>
      <c r="F1361" s="2" t="s">
        <v>77</v>
      </c>
    </row>
    <row r="1362" spans="1:6" x14ac:dyDescent="0.3">
      <c r="A1362" s="2" t="s">
        <v>0</v>
      </c>
      <c r="B1362" s="2" t="s">
        <v>66</v>
      </c>
      <c r="C1362" s="2" t="s">
        <v>427</v>
      </c>
      <c r="D1362" s="2" t="s">
        <v>428</v>
      </c>
      <c r="E1362" s="5" t="s">
        <v>2120</v>
      </c>
      <c r="F1362" s="2" t="s">
        <v>2121</v>
      </c>
    </row>
    <row r="1363" spans="1:6" x14ac:dyDescent="0.3">
      <c r="A1363" s="2" t="s">
        <v>0</v>
      </c>
      <c r="B1363" s="2" t="s">
        <v>66</v>
      </c>
      <c r="C1363" s="2" t="s">
        <v>427</v>
      </c>
      <c r="D1363" s="2" t="s">
        <v>434</v>
      </c>
      <c r="E1363" s="5" t="s">
        <v>2122</v>
      </c>
      <c r="F1363" s="2" t="s">
        <v>77</v>
      </c>
    </row>
    <row r="1364" spans="1:6" x14ac:dyDescent="0.3">
      <c r="A1364" s="2" t="s">
        <v>0</v>
      </c>
      <c r="B1364" s="2" t="s">
        <v>66</v>
      </c>
      <c r="C1364" s="2" t="s">
        <v>427</v>
      </c>
      <c r="D1364" s="2" t="s">
        <v>428</v>
      </c>
      <c r="E1364" s="5" t="s">
        <v>2123</v>
      </c>
      <c r="F1364" s="2" t="s">
        <v>2124</v>
      </c>
    </row>
    <row r="1365" spans="1:6" x14ac:dyDescent="0.3">
      <c r="A1365" s="2" t="s">
        <v>0</v>
      </c>
      <c r="B1365" s="2" t="s">
        <v>66</v>
      </c>
      <c r="C1365" s="2" t="s">
        <v>427</v>
      </c>
      <c r="D1365" s="2" t="s">
        <v>428</v>
      </c>
      <c r="E1365" s="5" t="s">
        <v>2125</v>
      </c>
      <c r="F1365" s="2" t="s">
        <v>2126</v>
      </c>
    </row>
    <row r="1366" spans="1:6" x14ac:dyDescent="0.3">
      <c r="A1366" s="2" t="s">
        <v>0</v>
      </c>
      <c r="B1366" s="2" t="s">
        <v>66</v>
      </c>
      <c r="C1366" s="2" t="s">
        <v>427</v>
      </c>
      <c r="D1366" s="2" t="s">
        <v>428</v>
      </c>
      <c r="E1366" s="5" t="s">
        <v>2127</v>
      </c>
      <c r="F1366" s="2" t="s">
        <v>77</v>
      </c>
    </row>
    <row r="1367" spans="1:6" x14ac:dyDescent="0.3">
      <c r="A1367" s="2" t="s">
        <v>0</v>
      </c>
      <c r="B1367" s="2" t="s">
        <v>66</v>
      </c>
      <c r="C1367" s="2" t="s">
        <v>427</v>
      </c>
      <c r="D1367" s="2" t="s">
        <v>428</v>
      </c>
      <c r="E1367" s="5" t="s">
        <v>2128</v>
      </c>
      <c r="F1367" s="2" t="s">
        <v>77</v>
      </c>
    </row>
    <row r="1368" spans="1:6" x14ac:dyDescent="0.3">
      <c r="A1368" s="2" t="s">
        <v>0</v>
      </c>
      <c r="B1368" s="2" t="s">
        <v>66</v>
      </c>
      <c r="C1368" s="2" t="s">
        <v>427</v>
      </c>
      <c r="D1368" s="2" t="s">
        <v>428</v>
      </c>
      <c r="E1368" s="5" t="s">
        <v>2129</v>
      </c>
      <c r="F1368" s="2" t="s">
        <v>2130</v>
      </c>
    </row>
    <row r="1369" spans="1:6" x14ac:dyDescent="0.3">
      <c r="A1369" s="2" t="s">
        <v>0</v>
      </c>
      <c r="B1369" s="2" t="s">
        <v>66</v>
      </c>
      <c r="C1369" s="2" t="s">
        <v>427</v>
      </c>
      <c r="D1369" s="2" t="s">
        <v>428</v>
      </c>
      <c r="E1369" s="5" t="s">
        <v>2131</v>
      </c>
      <c r="F1369" s="2" t="s">
        <v>1054</v>
      </c>
    </row>
    <row r="1370" spans="1:6" x14ac:dyDescent="0.3">
      <c r="A1370" s="2" t="s">
        <v>0</v>
      </c>
      <c r="B1370" s="2" t="s">
        <v>66</v>
      </c>
      <c r="C1370" s="2" t="s">
        <v>427</v>
      </c>
      <c r="D1370" s="2" t="s">
        <v>428</v>
      </c>
      <c r="E1370" s="5" t="s">
        <v>2132</v>
      </c>
      <c r="F1370" s="2" t="s">
        <v>2133</v>
      </c>
    </row>
    <row r="1371" spans="1:6" x14ac:dyDescent="0.3">
      <c r="A1371" s="2" t="s">
        <v>0</v>
      </c>
      <c r="B1371" s="2" t="s">
        <v>66</v>
      </c>
      <c r="C1371" s="2" t="s">
        <v>427</v>
      </c>
      <c r="D1371" s="2" t="s">
        <v>428</v>
      </c>
      <c r="E1371" s="5" t="s">
        <v>2134</v>
      </c>
      <c r="F1371" s="2" t="s">
        <v>77</v>
      </c>
    </row>
    <row r="1372" spans="1:6" x14ac:dyDescent="0.3">
      <c r="A1372" s="2" t="s">
        <v>0</v>
      </c>
      <c r="B1372" s="2" t="s">
        <v>66</v>
      </c>
      <c r="C1372" s="2" t="s">
        <v>427</v>
      </c>
      <c r="D1372" s="2" t="s">
        <v>428</v>
      </c>
      <c r="E1372" s="5" t="s">
        <v>2135</v>
      </c>
      <c r="F1372" s="2" t="s">
        <v>2136</v>
      </c>
    </row>
    <row r="1373" spans="1:6" x14ac:dyDescent="0.3">
      <c r="A1373" s="2" t="s">
        <v>0</v>
      </c>
      <c r="B1373" s="2" t="s">
        <v>66</v>
      </c>
      <c r="C1373" s="2" t="s">
        <v>84</v>
      </c>
      <c r="D1373" s="2" t="s">
        <v>74</v>
      </c>
      <c r="E1373" s="5" t="s">
        <v>6</v>
      </c>
      <c r="F1373" s="2" t="s">
        <v>111</v>
      </c>
    </row>
    <row r="1374" spans="1:6" x14ac:dyDescent="0.3">
      <c r="A1374" s="2" t="s">
        <v>0</v>
      </c>
      <c r="B1374" s="2" t="s">
        <v>66</v>
      </c>
      <c r="C1374" s="2" t="s">
        <v>427</v>
      </c>
      <c r="D1374" s="2" t="s">
        <v>428</v>
      </c>
      <c r="E1374" s="5" t="s">
        <v>2137</v>
      </c>
      <c r="F1374" s="2" t="s">
        <v>2138</v>
      </c>
    </row>
    <row r="1375" spans="1:6" x14ac:dyDescent="0.3">
      <c r="A1375" s="2" t="s">
        <v>0</v>
      </c>
      <c r="B1375" s="2" t="s">
        <v>66</v>
      </c>
      <c r="C1375" s="2" t="s">
        <v>427</v>
      </c>
      <c r="D1375" s="2" t="s">
        <v>428</v>
      </c>
      <c r="E1375" s="5" t="s">
        <v>2139</v>
      </c>
      <c r="F1375" s="2" t="s">
        <v>2140</v>
      </c>
    </row>
    <row r="1376" spans="1:6" x14ac:dyDescent="0.3">
      <c r="A1376" s="2" t="s">
        <v>0</v>
      </c>
      <c r="B1376" s="2" t="s">
        <v>66</v>
      </c>
      <c r="C1376" s="2" t="s">
        <v>427</v>
      </c>
      <c r="D1376" s="2" t="s">
        <v>428</v>
      </c>
      <c r="E1376" s="5" t="s">
        <v>2141</v>
      </c>
      <c r="F1376" s="2" t="s">
        <v>77</v>
      </c>
    </row>
    <row r="1377" spans="1:6" x14ac:dyDescent="0.3">
      <c r="A1377" s="2" t="s">
        <v>0</v>
      </c>
      <c r="B1377" s="2" t="s">
        <v>66</v>
      </c>
      <c r="C1377" s="2" t="s">
        <v>427</v>
      </c>
      <c r="D1377" s="2" t="s">
        <v>434</v>
      </c>
      <c r="E1377" s="5" t="s">
        <v>2142</v>
      </c>
      <c r="F1377" s="2" t="s">
        <v>77</v>
      </c>
    </row>
    <row r="1378" spans="1:6" x14ac:dyDescent="0.3">
      <c r="A1378" s="2" t="s">
        <v>0</v>
      </c>
      <c r="B1378" s="2" t="s">
        <v>66</v>
      </c>
      <c r="C1378" s="2" t="s">
        <v>427</v>
      </c>
      <c r="D1378" s="2" t="s">
        <v>428</v>
      </c>
      <c r="E1378" s="5" t="s">
        <v>2143</v>
      </c>
      <c r="F1378" s="2" t="s">
        <v>77</v>
      </c>
    </row>
    <row r="1379" spans="1:6" x14ac:dyDescent="0.3">
      <c r="A1379" s="2" t="s">
        <v>0</v>
      </c>
      <c r="B1379" s="2" t="s">
        <v>66</v>
      </c>
      <c r="C1379" s="2" t="s">
        <v>84</v>
      </c>
      <c r="D1379" s="2" t="s">
        <v>74</v>
      </c>
      <c r="E1379" s="5" t="s">
        <v>36</v>
      </c>
      <c r="F1379" s="2" t="s">
        <v>112</v>
      </c>
    </row>
    <row r="1380" spans="1:6" x14ac:dyDescent="0.3">
      <c r="A1380" s="2" t="s">
        <v>0</v>
      </c>
      <c r="B1380" s="2" t="s">
        <v>66</v>
      </c>
      <c r="C1380" s="2" t="s">
        <v>427</v>
      </c>
      <c r="D1380" s="2" t="s">
        <v>434</v>
      </c>
      <c r="E1380" s="5" t="s">
        <v>2144</v>
      </c>
      <c r="F1380" s="2" t="s">
        <v>77</v>
      </c>
    </row>
    <row r="1381" spans="1:6" x14ac:dyDescent="0.3">
      <c r="A1381" s="2" t="s">
        <v>0</v>
      </c>
      <c r="B1381" s="2" t="s">
        <v>66</v>
      </c>
      <c r="C1381" s="2" t="s">
        <v>427</v>
      </c>
      <c r="D1381" s="2" t="s">
        <v>434</v>
      </c>
      <c r="E1381" s="5" t="s">
        <v>2145</v>
      </c>
      <c r="F1381" s="2" t="s">
        <v>2146</v>
      </c>
    </row>
    <row r="1382" spans="1:6" x14ac:dyDescent="0.3">
      <c r="A1382" s="2" t="s">
        <v>0</v>
      </c>
      <c r="B1382" s="2" t="s">
        <v>66</v>
      </c>
      <c r="C1382" s="2" t="s">
        <v>427</v>
      </c>
      <c r="D1382" s="2" t="s">
        <v>434</v>
      </c>
      <c r="E1382" s="5" t="s">
        <v>2147</v>
      </c>
      <c r="F1382" s="2" t="s">
        <v>77</v>
      </c>
    </row>
    <row r="1383" spans="1:6" x14ac:dyDescent="0.3">
      <c r="A1383" s="2" t="s">
        <v>0</v>
      </c>
      <c r="B1383" s="2" t="s">
        <v>66</v>
      </c>
      <c r="C1383" s="2" t="s">
        <v>427</v>
      </c>
      <c r="D1383" s="2" t="s">
        <v>428</v>
      </c>
      <c r="E1383" s="5" t="s">
        <v>2148</v>
      </c>
      <c r="F1383" s="2" t="s">
        <v>77</v>
      </c>
    </row>
    <row r="1384" spans="1:6" x14ac:dyDescent="0.3">
      <c r="A1384" s="2" t="s">
        <v>0</v>
      </c>
      <c r="B1384" s="2" t="s">
        <v>66</v>
      </c>
      <c r="C1384" s="2" t="s">
        <v>427</v>
      </c>
      <c r="D1384" s="2" t="s">
        <v>428</v>
      </c>
      <c r="E1384" s="5" t="s">
        <v>2149</v>
      </c>
      <c r="F1384" s="2" t="s">
        <v>2150</v>
      </c>
    </row>
    <row r="1385" spans="1:6" x14ac:dyDescent="0.3">
      <c r="A1385" s="2" t="s">
        <v>0</v>
      </c>
      <c r="B1385" s="2" t="s">
        <v>66</v>
      </c>
      <c r="C1385" s="2" t="s">
        <v>427</v>
      </c>
      <c r="D1385" s="2" t="s">
        <v>434</v>
      </c>
      <c r="E1385" s="5" t="s">
        <v>2151</v>
      </c>
      <c r="F1385" s="2" t="s">
        <v>77</v>
      </c>
    </row>
    <row r="1386" spans="1:6" x14ac:dyDescent="0.3">
      <c r="A1386" s="2" t="s">
        <v>0</v>
      </c>
      <c r="B1386" s="2" t="s">
        <v>66</v>
      </c>
      <c r="C1386" s="2" t="s">
        <v>427</v>
      </c>
      <c r="D1386" s="2" t="s">
        <v>428</v>
      </c>
      <c r="E1386" s="5" t="s">
        <v>2152</v>
      </c>
      <c r="F1386" s="2" t="s">
        <v>2153</v>
      </c>
    </row>
    <row r="1387" spans="1:6" x14ac:dyDescent="0.3">
      <c r="A1387" s="2" t="s">
        <v>0</v>
      </c>
      <c r="B1387" s="2" t="s">
        <v>66</v>
      </c>
      <c r="C1387" s="2" t="s">
        <v>427</v>
      </c>
      <c r="D1387" s="2" t="s">
        <v>428</v>
      </c>
      <c r="E1387" s="5" t="s">
        <v>2154</v>
      </c>
      <c r="F1387" s="2" t="s">
        <v>77</v>
      </c>
    </row>
    <row r="1388" spans="1:6" x14ac:dyDescent="0.3">
      <c r="A1388" s="2" t="s">
        <v>0</v>
      </c>
      <c r="B1388" s="2" t="s">
        <v>66</v>
      </c>
      <c r="C1388" s="2" t="s">
        <v>427</v>
      </c>
      <c r="D1388" s="2" t="s">
        <v>428</v>
      </c>
      <c r="E1388" s="5" t="s">
        <v>2155</v>
      </c>
      <c r="F1388" s="2" t="s">
        <v>77</v>
      </c>
    </row>
    <row r="1389" spans="1:6" x14ac:dyDescent="0.3">
      <c r="A1389" s="2" t="s">
        <v>0</v>
      </c>
      <c r="B1389" s="2" t="s">
        <v>66</v>
      </c>
      <c r="C1389" s="2" t="s">
        <v>427</v>
      </c>
      <c r="D1389" s="2" t="s">
        <v>428</v>
      </c>
      <c r="E1389" s="5" t="s">
        <v>2156</v>
      </c>
      <c r="F1389" s="2" t="s">
        <v>77</v>
      </c>
    </row>
    <row r="1390" spans="1:6" x14ac:dyDescent="0.3">
      <c r="A1390" s="2" t="s">
        <v>0</v>
      </c>
      <c r="B1390" s="2" t="s">
        <v>66</v>
      </c>
      <c r="C1390" s="2" t="s">
        <v>427</v>
      </c>
      <c r="D1390" s="2" t="s">
        <v>428</v>
      </c>
      <c r="E1390" s="5" t="s">
        <v>2157</v>
      </c>
      <c r="F1390" s="2" t="s">
        <v>77</v>
      </c>
    </row>
    <row r="1391" spans="1:6" x14ac:dyDescent="0.3">
      <c r="A1391" s="2" t="s">
        <v>0</v>
      </c>
      <c r="B1391" s="2" t="s">
        <v>66</v>
      </c>
      <c r="C1391" s="2" t="s">
        <v>427</v>
      </c>
      <c r="D1391" s="2" t="s">
        <v>428</v>
      </c>
      <c r="E1391" s="5" t="s">
        <v>2158</v>
      </c>
      <c r="F1391" s="2" t="s">
        <v>77</v>
      </c>
    </row>
    <row r="1392" spans="1:6" x14ac:dyDescent="0.3">
      <c r="A1392" s="2" t="s">
        <v>0</v>
      </c>
      <c r="B1392" s="2" t="s">
        <v>66</v>
      </c>
      <c r="C1392" s="2" t="s">
        <v>427</v>
      </c>
      <c r="D1392" s="2" t="s">
        <v>428</v>
      </c>
      <c r="E1392" s="5" t="s">
        <v>2159</v>
      </c>
      <c r="F1392" s="2" t="s">
        <v>2160</v>
      </c>
    </row>
    <row r="1393" spans="1:6" x14ac:dyDescent="0.3">
      <c r="A1393" s="2" t="s">
        <v>0</v>
      </c>
      <c r="B1393" s="2" t="s">
        <v>66</v>
      </c>
      <c r="C1393" s="2" t="s">
        <v>427</v>
      </c>
      <c r="D1393" s="2" t="s">
        <v>428</v>
      </c>
      <c r="E1393" s="5" t="s">
        <v>2161</v>
      </c>
      <c r="F1393" s="2" t="s">
        <v>77</v>
      </c>
    </row>
    <row r="1394" spans="1:6" x14ac:dyDescent="0.3">
      <c r="A1394" s="2" t="s">
        <v>0</v>
      </c>
      <c r="B1394" s="2" t="s">
        <v>66</v>
      </c>
      <c r="C1394" s="2" t="s">
        <v>427</v>
      </c>
      <c r="D1394" s="2" t="s">
        <v>428</v>
      </c>
      <c r="E1394" s="5" t="s">
        <v>2162</v>
      </c>
      <c r="F1394" s="2" t="s">
        <v>1982</v>
      </c>
    </row>
    <row r="1395" spans="1:6" x14ac:dyDescent="0.3">
      <c r="A1395" s="2" t="s">
        <v>0</v>
      </c>
      <c r="B1395" s="2" t="s">
        <v>66</v>
      </c>
      <c r="C1395" s="2" t="s">
        <v>427</v>
      </c>
      <c r="D1395" s="2" t="s">
        <v>428</v>
      </c>
      <c r="E1395" s="5" t="s">
        <v>2163</v>
      </c>
      <c r="F1395" s="2" t="s">
        <v>2164</v>
      </c>
    </row>
    <row r="1396" spans="1:6" x14ac:dyDescent="0.3">
      <c r="A1396" s="2" t="s">
        <v>0</v>
      </c>
      <c r="B1396" s="2" t="s">
        <v>66</v>
      </c>
      <c r="C1396" s="2" t="s">
        <v>427</v>
      </c>
      <c r="D1396" s="2" t="s">
        <v>428</v>
      </c>
      <c r="E1396" s="5" t="s">
        <v>2165</v>
      </c>
      <c r="F1396" s="2" t="s">
        <v>77</v>
      </c>
    </row>
    <row r="1397" spans="1:6" x14ac:dyDescent="0.3">
      <c r="A1397" s="2" t="s">
        <v>0</v>
      </c>
      <c r="B1397" s="2" t="s">
        <v>66</v>
      </c>
      <c r="C1397" s="2" t="s">
        <v>427</v>
      </c>
      <c r="D1397" s="2" t="s">
        <v>428</v>
      </c>
      <c r="E1397" s="5" t="s">
        <v>2166</v>
      </c>
      <c r="F1397" s="2" t="s">
        <v>77</v>
      </c>
    </row>
    <row r="1398" spans="1:6" x14ac:dyDescent="0.3">
      <c r="A1398" s="2" t="s">
        <v>0</v>
      </c>
      <c r="B1398" s="2" t="s">
        <v>66</v>
      </c>
      <c r="C1398" s="2" t="s">
        <v>427</v>
      </c>
      <c r="D1398" s="2" t="s">
        <v>428</v>
      </c>
      <c r="E1398" s="5" t="s">
        <v>2167</v>
      </c>
      <c r="F1398" s="2" t="s">
        <v>77</v>
      </c>
    </row>
    <row r="1399" spans="1:6" x14ac:dyDescent="0.3">
      <c r="A1399" s="2" t="s">
        <v>0</v>
      </c>
      <c r="B1399" s="2" t="s">
        <v>66</v>
      </c>
      <c r="C1399" s="2" t="s">
        <v>427</v>
      </c>
      <c r="D1399" s="2" t="s">
        <v>434</v>
      </c>
      <c r="E1399" s="5" t="s">
        <v>2168</v>
      </c>
      <c r="F1399" s="2" t="s">
        <v>2169</v>
      </c>
    </row>
    <row r="1400" spans="1:6" x14ac:dyDescent="0.3">
      <c r="A1400" s="2" t="s">
        <v>0</v>
      </c>
      <c r="B1400" s="2" t="s">
        <v>66</v>
      </c>
      <c r="C1400" s="2" t="s">
        <v>427</v>
      </c>
      <c r="D1400" s="2" t="s">
        <v>428</v>
      </c>
      <c r="E1400" s="5" t="s">
        <v>2170</v>
      </c>
      <c r="F1400" s="2" t="s">
        <v>77</v>
      </c>
    </row>
    <row r="1401" spans="1:6" x14ac:dyDescent="0.3">
      <c r="A1401" s="2" t="s">
        <v>0</v>
      </c>
      <c r="B1401" s="2" t="s">
        <v>66</v>
      </c>
      <c r="C1401" s="2" t="s">
        <v>427</v>
      </c>
      <c r="D1401" s="2" t="s">
        <v>428</v>
      </c>
      <c r="E1401" s="5" t="s">
        <v>2171</v>
      </c>
      <c r="F1401" s="2" t="s">
        <v>77</v>
      </c>
    </row>
    <row r="1402" spans="1:6" x14ac:dyDescent="0.3">
      <c r="A1402" s="2" t="s">
        <v>0</v>
      </c>
      <c r="B1402" s="2" t="s">
        <v>66</v>
      </c>
      <c r="C1402" s="2" t="s">
        <v>427</v>
      </c>
      <c r="D1402" s="2" t="s">
        <v>428</v>
      </c>
      <c r="E1402" s="5" t="s">
        <v>2172</v>
      </c>
      <c r="F1402" s="2" t="s">
        <v>77</v>
      </c>
    </row>
    <row r="1403" spans="1:6" x14ac:dyDescent="0.3">
      <c r="A1403" s="2" t="s">
        <v>0</v>
      </c>
      <c r="B1403" s="2" t="s">
        <v>66</v>
      </c>
      <c r="C1403" s="2" t="s">
        <v>427</v>
      </c>
      <c r="D1403" s="2" t="s">
        <v>434</v>
      </c>
      <c r="E1403" s="5" t="s">
        <v>2173</v>
      </c>
      <c r="F1403" s="2" t="s">
        <v>2174</v>
      </c>
    </row>
    <row r="1404" spans="1:6" x14ac:dyDescent="0.3">
      <c r="A1404" s="2" t="s">
        <v>0</v>
      </c>
      <c r="B1404" s="2" t="s">
        <v>66</v>
      </c>
      <c r="C1404" s="2" t="s">
        <v>427</v>
      </c>
      <c r="D1404" s="2" t="s">
        <v>428</v>
      </c>
      <c r="E1404" s="5" t="s">
        <v>1209</v>
      </c>
      <c r="F1404" s="2" t="s">
        <v>77</v>
      </c>
    </row>
    <row r="1405" spans="1:6" x14ac:dyDescent="0.3">
      <c r="A1405" s="2" t="s">
        <v>0</v>
      </c>
      <c r="B1405" s="2" t="s">
        <v>66</v>
      </c>
      <c r="C1405" s="2" t="s">
        <v>427</v>
      </c>
      <c r="D1405" s="2" t="s">
        <v>428</v>
      </c>
      <c r="E1405" s="5" t="s">
        <v>2175</v>
      </c>
      <c r="F1405" s="2" t="s">
        <v>856</v>
      </c>
    </row>
    <row r="1406" spans="1:6" x14ac:dyDescent="0.3">
      <c r="A1406" s="2" t="s">
        <v>0</v>
      </c>
      <c r="B1406" s="2" t="s">
        <v>66</v>
      </c>
      <c r="C1406" s="2" t="s">
        <v>427</v>
      </c>
      <c r="D1406" s="2" t="s">
        <v>428</v>
      </c>
      <c r="E1406" s="5" t="s">
        <v>2176</v>
      </c>
      <c r="F1406" s="2" t="s">
        <v>1970</v>
      </c>
    </row>
    <row r="1407" spans="1:6" x14ac:dyDescent="0.3">
      <c r="A1407" s="2" t="s">
        <v>0</v>
      </c>
      <c r="B1407" s="2" t="s">
        <v>66</v>
      </c>
      <c r="C1407" s="2" t="s">
        <v>427</v>
      </c>
      <c r="D1407" s="2" t="s">
        <v>434</v>
      </c>
      <c r="E1407" s="5" t="s">
        <v>2177</v>
      </c>
      <c r="F1407" s="2" t="s">
        <v>77</v>
      </c>
    </row>
    <row r="1408" spans="1:6" x14ac:dyDescent="0.3">
      <c r="A1408" s="2" t="s">
        <v>0</v>
      </c>
      <c r="B1408" s="2" t="s">
        <v>66</v>
      </c>
      <c r="C1408" s="2" t="s">
        <v>427</v>
      </c>
      <c r="D1408" s="2" t="s">
        <v>428</v>
      </c>
      <c r="E1408" s="5" t="s">
        <v>2178</v>
      </c>
      <c r="F1408" s="2" t="s">
        <v>77</v>
      </c>
    </row>
    <row r="1409" spans="1:6" x14ac:dyDescent="0.3">
      <c r="A1409" s="2" t="s">
        <v>0</v>
      </c>
      <c r="B1409" s="2" t="s">
        <v>66</v>
      </c>
      <c r="C1409" s="2" t="s">
        <v>427</v>
      </c>
      <c r="D1409" s="2" t="s">
        <v>428</v>
      </c>
      <c r="E1409" s="5" t="s">
        <v>2179</v>
      </c>
      <c r="F1409" s="2" t="s">
        <v>2180</v>
      </c>
    </row>
    <row r="1410" spans="1:6" x14ac:dyDescent="0.3">
      <c r="A1410" s="2" t="s">
        <v>0</v>
      </c>
      <c r="B1410" s="2" t="s">
        <v>66</v>
      </c>
      <c r="C1410" s="2" t="s">
        <v>427</v>
      </c>
      <c r="D1410" s="2" t="s">
        <v>428</v>
      </c>
      <c r="E1410" s="5" t="s">
        <v>2181</v>
      </c>
      <c r="F1410" s="2" t="s">
        <v>2182</v>
      </c>
    </row>
    <row r="1411" spans="1:6" x14ac:dyDescent="0.3">
      <c r="A1411" s="2" t="s">
        <v>0</v>
      </c>
      <c r="B1411" s="2" t="s">
        <v>66</v>
      </c>
      <c r="C1411" s="2" t="s">
        <v>427</v>
      </c>
      <c r="D1411" s="2" t="s">
        <v>428</v>
      </c>
      <c r="E1411" s="5" t="s">
        <v>2183</v>
      </c>
      <c r="F1411" s="2" t="s">
        <v>77</v>
      </c>
    </row>
    <row r="1412" spans="1:6" x14ac:dyDescent="0.3">
      <c r="A1412" s="2" t="s">
        <v>0</v>
      </c>
      <c r="B1412" s="2" t="s">
        <v>66</v>
      </c>
      <c r="C1412" s="2" t="s">
        <v>427</v>
      </c>
      <c r="D1412" s="2" t="s">
        <v>428</v>
      </c>
      <c r="E1412" s="5" t="s">
        <v>2184</v>
      </c>
      <c r="F1412" s="2" t="s">
        <v>77</v>
      </c>
    </row>
    <row r="1413" spans="1:6" x14ac:dyDescent="0.3">
      <c r="A1413" s="2" t="s">
        <v>0</v>
      </c>
      <c r="B1413" s="2" t="s">
        <v>66</v>
      </c>
      <c r="C1413" s="2" t="s">
        <v>427</v>
      </c>
      <c r="D1413" s="2" t="s">
        <v>428</v>
      </c>
      <c r="E1413" s="5" t="s">
        <v>2185</v>
      </c>
      <c r="F1413" s="2" t="s">
        <v>2186</v>
      </c>
    </row>
    <row r="1414" spans="1:6" x14ac:dyDescent="0.3">
      <c r="A1414" s="2" t="s">
        <v>0</v>
      </c>
      <c r="B1414" s="2" t="s">
        <v>66</v>
      </c>
      <c r="C1414" s="2" t="s">
        <v>427</v>
      </c>
      <c r="D1414" s="2" t="s">
        <v>428</v>
      </c>
      <c r="E1414" s="5" t="s">
        <v>2187</v>
      </c>
      <c r="F1414" s="2" t="s">
        <v>77</v>
      </c>
    </row>
    <row r="1415" spans="1:6" x14ac:dyDescent="0.3">
      <c r="A1415" s="2" t="s">
        <v>0</v>
      </c>
      <c r="B1415" s="2" t="s">
        <v>66</v>
      </c>
      <c r="C1415" s="2" t="s">
        <v>427</v>
      </c>
      <c r="D1415" s="2" t="s">
        <v>428</v>
      </c>
      <c r="E1415" s="5" t="s">
        <v>2188</v>
      </c>
      <c r="F1415" s="2" t="s">
        <v>2189</v>
      </c>
    </row>
    <row r="1416" spans="1:6" x14ac:dyDescent="0.3">
      <c r="A1416" s="2" t="s">
        <v>0</v>
      </c>
      <c r="B1416" s="2" t="s">
        <v>66</v>
      </c>
      <c r="C1416" s="2" t="s">
        <v>427</v>
      </c>
      <c r="D1416" s="2" t="s">
        <v>428</v>
      </c>
      <c r="E1416" s="5" t="s">
        <v>1229</v>
      </c>
      <c r="F1416" s="2" t="s">
        <v>1230</v>
      </c>
    </row>
    <row r="1417" spans="1:6" x14ac:dyDescent="0.3">
      <c r="A1417" s="2" t="s">
        <v>0</v>
      </c>
      <c r="B1417" s="2" t="s">
        <v>66</v>
      </c>
      <c r="C1417" s="2" t="s">
        <v>427</v>
      </c>
      <c r="D1417" s="2" t="s">
        <v>428</v>
      </c>
      <c r="E1417" s="5" t="s">
        <v>2190</v>
      </c>
      <c r="F1417" s="2" t="s">
        <v>77</v>
      </c>
    </row>
    <row r="1418" spans="1:6" x14ac:dyDescent="0.3">
      <c r="A1418" s="2" t="s">
        <v>0</v>
      </c>
      <c r="B1418" s="2" t="s">
        <v>66</v>
      </c>
      <c r="C1418" s="2" t="s">
        <v>427</v>
      </c>
      <c r="D1418" s="2" t="s">
        <v>428</v>
      </c>
      <c r="E1418" s="5" t="s">
        <v>2191</v>
      </c>
      <c r="F1418" s="2" t="s">
        <v>77</v>
      </c>
    </row>
    <row r="1419" spans="1:6" x14ac:dyDescent="0.3">
      <c r="A1419" s="2" t="s">
        <v>0</v>
      </c>
      <c r="B1419" s="2" t="s">
        <v>66</v>
      </c>
      <c r="C1419" s="2" t="s">
        <v>427</v>
      </c>
      <c r="D1419" s="2" t="s">
        <v>434</v>
      </c>
      <c r="E1419" s="5" t="s">
        <v>2192</v>
      </c>
      <c r="F1419" s="2" t="s">
        <v>77</v>
      </c>
    </row>
    <row r="1420" spans="1:6" x14ac:dyDescent="0.3">
      <c r="A1420" s="2" t="s">
        <v>0</v>
      </c>
      <c r="B1420" s="2" t="s">
        <v>66</v>
      </c>
      <c r="C1420" s="2" t="s">
        <v>427</v>
      </c>
      <c r="D1420" s="2" t="s">
        <v>428</v>
      </c>
      <c r="E1420" s="5" t="s">
        <v>2193</v>
      </c>
      <c r="F1420" s="2" t="s">
        <v>580</v>
      </c>
    </row>
    <row r="1421" spans="1:6" x14ac:dyDescent="0.3">
      <c r="A1421" s="2" t="s">
        <v>0</v>
      </c>
      <c r="B1421" s="2" t="s">
        <v>66</v>
      </c>
      <c r="C1421" s="2" t="s">
        <v>427</v>
      </c>
      <c r="D1421" s="2" t="s">
        <v>434</v>
      </c>
      <c r="E1421" s="5" t="s">
        <v>2194</v>
      </c>
      <c r="F1421" s="2" t="s">
        <v>77</v>
      </c>
    </row>
    <row r="1422" spans="1:6" x14ac:dyDescent="0.3">
      <c r="A1422" s="2" t="s">
        <v>0</v>
      </c>
      <c r="B1422" s="2" t="s">
        <v>66</v>
      </c>
      <c r="C1422" s="2" t="s">
        <v>427</v>
      </c>
      <c r="D1422" s="2" t="s">
        <v>428</v>
      </c>
      <c r="E1422" s="5" t="s">
        <v>2195</v>
      </c>
      <c r="F1422" s="2" t="s">
        <v>1228</v>
      </c>
    </row>
    <row r="1423" spans="1:6" x14ac:dyDescent="0.3">
      <c r="A1423" s="2" t="s">
        <v>0</v>
      </c>
      <c r="B1423" s="2" t="s">
        <v>66</v>
      </c>
      <c r="C1423" s="2" t="s">
        <v>427</v>
      </c>
      <c r="D1423" s="2" t="s">
        <v>428</v>
      </c>
      <c r="E1423" s="5" t="s">
        <v>2196</v>
      </c>
      <c r="F1423" s="2" t="s">
        <v>77</v>
      </c>
    </row>
    <row r="1424" spans="1:6" x14ac:dyDescent="0.3">
      <c r="A1424" s="2" t="s">
        <v>0</v>
      </c>
      <c r="B1424" s="2" t="s">
        <v>66</v>
      </c>
      <c r="C1424" s="2" t="s">
        <v>427</v>
      </c>
      <c r="D1424" s="2" t="s">
        <v>428</v>
      </c>
      <c r="E1424" s="5" t="s">
        <v>2197</v>
      </c>
      <c r="F1424" s="2" t="s">
        <v>2198</v>
      </c>
    </row>
    <row r="1425" spans="1:6" x14ac:dyDescent="0.3">
      <c r="A1425" s="2" t="s">
        <v>0</v>
      </c>
      <c r="B1425" s="2" t="s">
        <v>66</v>
      </c>
      <c r="C1425" s="2" t="s">
        <v>427</v>
      </c>
      <c r="D1425" s="2" t="s">
        <v>428</v>
      </c>
      <c r="E1425" s="5" t="s">
        <v>2199</v>
      </c>
      <c r="F1425" s="2" t="s">
        <v>77</v>
      </c>
    </row>
    <row r="1426" spans="1:6" x14ac:dyDescent="0.3">
      <c r="A1426" s="2" t="s">
        <v>0</v>
      </c>
      <c r="B1426" s="2" t="s">
        <v>66</v>
      </c>
      <c r="C1426" s="2" t="s">
        <v>427</v>
      </c>
      <c r="D1426" s="2" t="s">
        <v>434</v>
      </c>
      <c r="E1426" s="5" t="s">
        <v>2200</v>
      </c>
      <c r="F1426" s="2" t="s">
        <v>2201</v>
      </c>
    </row>
    <row r="1427" spans="1:6" x14ac:dyDescent="0.3">
      <c r="A1427" s="2" t="s">
        <v>0</v>
      </c>
      <c r="B1427" s="2" t="s">
        <v>66</v>
      </c>
      <c r="C1427" s="2" t="s">
        <v>427</v>
      </c>
      <c r="D1427" s="2" t="s">
        <v>428</v>
      </c>
      <c r="E1427" s="5" t="s">
        <v>2202</v>
      </c>
      <c r="F1427" s="2" t="s">
        <v>77</v>
      </c>
    </row>
    <row r="1428" spans="1:6" x14ac:dyDescent="0.3">
      <c r="A1428" s="2" t="s">
        <v>0</v>
      </c>
      <c r="B1428" s="2" t="s">
        <v>66</v>
      </c>
      <c r="C1428" s="2" t="s">
        <v>427</v>
      </c>
      <c r="D1428" s="2" t="s">
        <v>428</v>
      </c>
      <c r="E1428" s="5" t="s">
        <v>2203</v>
      </c>
      <c r="F1428" s="2" t="s">
        <v>77</v>
      </c>
    </row>
    <row r="1429" spans="1:6" x14ac:dyDescent="0.3">
      <c r="A1429" s="2" t="s">
        <v>0</v>
      </c>
      <c r="B1429" s="2" t="s">
        <v>66</v>
      </c>
      <c r="C1429" s="2" t="s">
        <v>427</v>
      </c>
      <c r="D1429" s="2" t="s">
        <v>428</v>
      </c>
      <c r="E1429" s="5" t="s">
        <v>2204</v>
      </c>
      <c r="F1429" s="2" t="s">
        <v>2205</v>
      </c>
    </row>
    <row r="1430" spans="1:6" x14ac:dyDescent="0.3">
      <c r="A1430" s="2" t="s">
        <v>0</v>
      </c>
      <c r="B1430" s="2" t="s">
        <v>66</v>
      </c>
      <c r="C1430" s="2" t="s">
        <v>427</v>
      </c>
      <c r="D1430" s="2" t="s">
        <v>428</v>
      </c>
      <c r="E1430" s="5" t="s">
        <v>2206</v>
      </c>
      <c r="F1430" s="2" t="s">
        <v>77</v>
      </c>
    </row>
    <row r="1431" spans="1:6" x14ac:dyDescent="0.3">
      <c r="A1431" s="2" t="s">
        <v>0</v>
      </c>
      <c r="B1431" s="2" t="s">
        <v>66</v>
      </c>
      <c r="C1431" s="2" t="s">
        <v>427</v>
      </c>
      <c r="D1431" s="2" t="s">
        <v>428</v>
      </c>
      <c r="E1431" s="5" t="s">
        <v>2207</v>
      </c>
      <c r="F1431" s="2" t="s">
        <v>77</v>
      </c>
    </row>
    <row r="1432" spans="1:6" x14ac:dyDescent="0.3">
      <c r="A1432" s="2" t="s">
        <v>0</v>
      </c>
      <c r="B1432" s="2" t="s">
        <v>66</v>
      </c>
      <c r="C1432" s="2" t="s">
        <v>427</v>
      </c>
      <c r="D1432" s="2" t="s">
        <v>428</v>
      </c>
      <c r="E1432" s="5" t="s">
        <v>2208</v>
      </c>
      <c r="F1432" s="2" t="s">
        <v>77</v>
      </c>
    </row>
    <row r="1433" spans="1:6" x14ac:dyDescent="0.3">
      <c r="A1433" s="2" t="s">
        <v>0</v>
      </c>
      <c r="B1433" s="2" t="s">
        <v>66</v>
      </c>
      <c r="C1433" s="2" t="s">
        <v>427</v>
      </c>
      <c r="D1433" s="2" t="s">
        <v>428</v>
      </c>
      <c r="E1433" s="5" t="s">
        <v>2209</v>
      </c>
      <c r="F1433" s="2" t="s">
        <v>77</v>
      </c>
    </row>
    <row r="1434" spans="1:6" x14ac:dyDescent="0.3">
      <c r="A1434" s="2" t="s">
        <v>0</v>
      </c>
      <c r="B1434" s="2" t="s">
        <v>66</v>
      </c>
      <c r="C1434" s="2" t="s">
        <v>427</v>
      </c>
      <c r="D1434" s="2" t="s">
        <v>428</v>
      </c>
      <c r="E1434" s="5" t="s">
        <v>2210</v>
      </c>
      <c r="F1434" s="2" t="s">
        <v>77</v>
      </c>
    </row>
    <row r="1435" spans="1:6" x14ac:dyDescent="0.3">
      <c r="A1435" s="2" t="s">
        <v>0</v>
      </c>
      <c r="B1435" s="2" t="s">
        <v>66</v>
      </c>
      <c r="C1435" s="2" t="s">
        <v>427</v>
      </c>
      <c r="D1435" s="2" t="s">
        <v>428</v>
      </c>
      <c r="E1435" s="5" t="s">
        <v>2211</v>
      </c>
      <c r="F1435" s="2" t="s">
        <v>77</v>
      </c>
    </row>
    <row r="1436" spans="1:6" x14ac:dyDescent="0.3">
      <c r="A1436" s="2" t="s">
        <v>0</v>
      </c>
      <c r="B1436" s="2" t="s">
        <v>66</v>
      </c>
      <c r="C1436" s="2" t="s">
        <v>427</v>
      </c>
      <c r="D1436" s="2" t="s">
        <v>428</v>
      </c>
      <c r="E1436" s="5" t="s">
        <v>2212</v>
      </c>
      <c r="F1436" s="2" t="s">
        <v>77</v>
      </c>
    </row>
    <row r="1437" spans="1:6" x14ac:dyDescent="0.3">
      <c r="A1437" s="2" t="s">
        <v>0</v>
      </c>
      <c r="B1437" s="2" t="s">
        <v>66</v>
      </c>
      <c r="C1437" s="2" t="s">
        <v>427</v>
      </c>
      <c r="D1437" s="2" t="s">
        <v>428</v>
      </c>
      <c r="E1437" s="5" t="s">
        <v>2213</v>
      </c>
      <c r="F1437" s="2" t="s">
        <v>77</v>
      </c>
    </row>
    <row r="1438" spans="1:6" x14ac:dyDescent="0.3">
      <c r="A1438" s="2" t="s">
        <v>0</v>
      </c>
      <c r="B1438" s="2" t="s">
        <v>66</v>
      </c>
      <c r="C1438" s="2" t="s">
        <v>427</v>
      </c>
      <c r="D1438" s="2" t="s">
        <v>428</v>
      </c>
      <c r="E1438" s="5" t="s">
        <v>2214</v>
      </c>
      <c r="F1438" s="2" t="s">
        <v>2215</v>
      </c>
    </row>
    <row r="1439" spans="1:6" x14ac:dyDescent="0.3">
      <c r="A1439" s="2" t="s">
        <v>0</v>
      </c>
      <c r="B1439" s="2" t="s">
        <v>66</v>
      </c>
      <c r="C1439" s="2" t="s">
        <v>427</v>
      </c>
      <c r="D1439" s="2" t="s">
        <v>428</v>
      </c>
      <c r="E1439" s="5" t="s">
        <v>2216</v>
      </c>
      <c r="F1439" s="2" t="s">
        <v>77</v>
      </c>
    </row>
    <row r="1440" spans="1:6" x14ac:dyDescent="0.3">
      <c r="A1440" s="2" t="s">
        <v>0</v>
      </c>
      <c r="B1440" s="2" t="s">
        <v>66</v>
      </c>
      <c r="C1440" s="2" t="s">
        <v>427</v>
      </c>
      <c r="D1440" s="2" t="s">
        <v>434</v>
      </c>
      <c r="E1440" s="5" t="s">
        <v>2217</v>
      </c>
      <c r="F1440" s="2" t="s">
        <v>77</v>
      </c>
    </row>
    <row r="1441" spans="1:6" x14ac:dyDescent="0.3">
      <c r="A1441" s="2" t="s">
        <v>0</v>
      </c>
      <c r="B1441" s="2" t="s">
        <v>66</v>
      </c>
      <c r="C1441" s="2" t="s">
        <v>427</v>
      </c>
      <c r="D1441" s="2" t="s">
        <v>428</v>
      </c>
      <c r="E1441" s="5" t="s">
        <v>2218</v>
      </c>
      <c r="F1441" s="2" t="s">
        <v>77</v>
      </c>
    </row>
    <row r="1442" spans="1:6" x14ac:dyDescent="0.3">
      <c r="A1442" s="2" t="s">
        <v>0</v>
      </c>
      <c r="B1442" s="2" t="s">
        <v>66</v>
      </c>
      <c r="C1442" s="2" t="s">
        <v>427</v>
      </c>
      <c r="D1442" s="2" t="s">
        <v>434</v>
      </c>
      <c r="E1442" s="5" t="s">
        <v>2219</v>
      </c>
      <c r="F1442" s="2" t="s">
        <v>2220</v>
      </c>
    </row>
    <row r="1443" spans="1:6" x14ac:dyDescent="0.3">
      <c r="A1443" s="2" t="s">
        <v>0</v>
      </c>
      <c r="B1443" s="2" t="s">
        <v>66</v>
      </c>
      <c r="C1443" s="2" t="s">
        <v>427</v>
      </c>
      <c r="D1443" s="2" t="s">
        <v>434</v>
      </c>
      <c r="E1443" s="5" t="s">
        <v>38</v>
      </c>
      <c r="F1443" s="2" t="s">
        <v>114</v>
      </c>
    </row>
    <row r="1444" spans="1:6" x14ac:dyDescent="0.3">
      <c r="A1444" s="2" t="s">
        <v>0</v>
      </c>
      <c r="B1444" s="2" t="s">
        <v>66</v>
      </c>
      <c r="C1444" s="2" t="s">
        <v>427</v>
      </c>
      <c r="D1444" s="2" t="s">
        <v>428</v>
      </c>
      <c r="E1444" s="5" t="s">
        <v>2221</v>
      </c>
      <c r="F1444" s="2" t="s">
        <v>77</v>
      </c>
    </row>
    <row r="1445" spans="1:6" x14ac:dyDescent="0.3">
      <c r="A1445" s="2" t="s">
        <v>0</v>
      </c>
      <c r="B1445" s="2" t="s">
        <v>66</v>
      </c>
      <c r="C1445" s="2" t="s">
        <v>427</v>
      </c>
      <c r="D1445" s="2" t="s">
        <v>428</v>
      </c>
      <c r="E1445" s="5" t="s">
        <v>1263</v>
      </c>
      <c r="F1445" s="2" t="s">
        <v>77</v>
      </c>
    </row>
    <row r="1446" spans="1:6" x14ac:dyDescent="0.3">
      <c r="A1446" s="2" t="s">
        <v>0</v>
      </c>
      <c r="B1446" s="2" t="s">
        <v>66</v>
      </c>
      <c r="C1446" s="2" t="s">
        <v>427</v>
      </c>
      <c r="D1446" s="2" t="s">
        <v>428</v>
      </c>
      <c r="E1446" s="5" t="s">
        <v>2222</v>
      </c>
      <c r="F1446" s="2" t="s">
        <v>77</v>
      </c>
    </row>
    <row r="1447" spans="1:6" x14ac:dyDescent="0.3">
      <c r="A1447" s="2" t="s">
        <v>0</v>
      </c>
      <c r="B1447" s="2" t="s">
        <v>66</v>
      </c>
      <c r="C1447" s="2" t="s">
        <v>427</v>
      </c>
      <c r="D1447" s="2" t="s">
        <v>428</v>
      </c>
      <c r="E1447" s="5" t="s">
        <v>2223</v>
      </c>
      <c r="F1447" s="2" t="s">
        <v>77</v>
      </c>
    </row>
    <row r="1448" spans="1:6" x14ac:dyDescent="0.3">
      <c r="A1448" s="2" t="s">
        <v>0</v>
      </c>
      <c r="B1448" s="2" t="s">
        <v>66</v>
      </c>
      <c r="C1448" s="2" t="s">
        <v>427</v>
      </c>
      <c r="D1448" s="2" t="s">
        <v>428</v>
      </c>
      <c r="E1448" s="5" t="s">
        <v>2224</v>
      </c>
      <c r="F1448" s="2" t="s">
        <v>77</v>
      </c>
    </row>
    <row r="1449" spans="1:6" x14ac:dyDescent="0.3">
      <c r="A1449" s="2" t="s">
        <v>0</v>
      </c>
      <c r="B1449" s="2" t="s">
        <v>66</v>
      </c>
      <c r="C1449" s="2" t="s">
        <v>427</v>
      </c>
      <c r="D1449" s="2" t="s">
        <v>434</v>
      </c>
      <c r="E1449" s="5" t="s">
        <v>2225</v>
      </c>
      <c r="F1449" s="2" t="s">
        <v>77</v>
      </c>
    </row>
    <row r="1450" spans="1:6" x14ac:dyDescent="0.3">
      <c r="A1450" s="2" t="s">
        <v>0</v>
      </c>
      <c r="B1450" s="2" t="s">
        <v>66</v>
      </c>
      <c r="C1450" s="2" t="s">
        <v>427</v>
      </c>
      <c r="D1450" s="2" t="s">
        <v>428</v>
      </c>
      <c r="E1450" s="5" t="s">
        <v>2226</v>
      </c>
      <c r="F1450" s="2" t="s">
        <v>77</v>
      </c>
    </row>
    <row r="1451" spans="1:6" x14ac:dyDescent="0.3">
      <c r="A1451" s="2" t="s">
        <v>0</v>
      </c>
      <c r="B1451" s="2" t="s">
        <v>66</v>
      </c>
      <c r="C1451" s="2" t="s">
        <v>427</v>
      </c>
      <c r="D1451" s="2" t="s">
        <v>428</v>
      </c>
      <c r="E1451" s="5" t="s">
        <v>2227</v>
      </c>
      <c r="F1451" s="2" t="s">
        <v>77</v>
      </c>
    </row>
    <row r="1452" spans="1:6" x14ac:dyDescent="0.3">
      <c r="A1452" s="2" t="s">
        <v>0</v>
      </c>
      <c r="B1452" s="2" t="s">
        <v>66</v>
      </c>
      <c r="C1452" s="2" t="s">
        <v>427</v>
      </c>
      <c r="D1452" s="2" t="s">
        <v>428</v>
      </c>
      <c r="E1452" s="5" t="s">
        <v>1276</v>
      </c>
      <c r="F1452" s="2" t="s">
        <v>77</v>
      </c>
    </row>
    <row r="1453" spans="1:6" x14ac:dyDescent="0.3">
      <c r="A1453" s="2" t="s">
        <v>0</v>
      </c>
      <c r="B1453" s="2" t="s">
        <v>66</v>
      </c>
      <c r="C1453" s="2" t="s">
        <v>427</v>
      </c>
      <c r="D1453" s="2" t="s">
        <v>428</v>
      </c>
      <c r="E1453" s="5" t="s">
        <v>2228</v>
      </c>
      <c r="F1453" s="2" t="s">
        <v>77</v>
      </c>
    </row>
    <row r="1454" spans="1:6" x14ac:dyDescent="0.3">
      <c r="A1454" s="2" t="s">
        <v>0</v>
      </c>
      <c r="B1454" s="2" t="s">
        <v>66</v>
      </c>
      <c r="C1454" s="2" t="s">
        <v>427</v>
      </c>
      <c r="D1454" s="2" t="s">
        <v>428</v>
      </c>
      <c r="E1454" s="5" t="s">
        <v>2229</v>
      </c>
      <c r="F1454" s="2" t="s">
        <v>77</v>
      </c>
    </row>
    <row r="1455" spans="1:6" x14ac:dyDescent="0.3">
      <c r="A1455" s="2" t="s">
        <v>0</v>
      </c>
      <c r="B1455" s="2" t="s">
        <v>66</v>
      </c>
      <c r="C1455" s="2" t="s">
        <v>427</v>
      </c>
      <c r="D1455" s="2" t="s">
        <v>428</v>
      </c>
      <c r="E1455" s="5" t="s">
        <v>2230</v>
      </c>
      <c r="F1455" s="2" t="s">
        <v>77</v>
      </c>
    </row>
    <row r="1456" spans="1:6" x14ac:dyDescent="0.3">
      <c r="A1456" s="2" t="s">
        <v>0</v>
      </c>
      <c r="B1456" s="2" t="s">
        <v>66</v>
      </c>
      <c r="C1456" s="2" t="s">
        <v>427</v>
      </c>
      <c r="D1456" s="2" t="s">
        <v>428</v>
      </c>
      <c r="E1456" s="5" t="s">
        <v>2231</v>
      </c>
      <c r="F1456" s="2" t="s">
        <v>77</v>
      </c>
    </row>
    <row r="1457" spans="1:6" x14ac:dyDescent="0.3">
      <c r="A1457" s="2" t="s">
        <v>0</v>
      </c>
      <c r="B1457" s="2" t="s">
        <v>66</v>
      </c>
      <c r="C1457" s="2" t="s">
        <v>427</v>
      </c>
      <c r="D1457" s="2" t="s">
        <v>428</v>
      </c>
      <c r="E1457" s="5" t="s">
        <v>2232</v>
      </c>
      <c r="F1457" s="2" t="s">
        <v>77</v>
      </c>
    </row>
    <row r="1458" spans="1:6" x14ac:dyDescent="0.3">
      <c r="A1458" s="2" t="s">
        <v>0</v>
      </c>
      <c r="B1458" s="2" t="s">
        <v>66</v>
      </c>
      <c r="C1458" s="2" t="s">
        <v>427</v>
      </c>
      <c r="D1458" s="2" t="s">
        <v>428</v>
      </c>
      <c r="E1458" s="5" t="s">
        <v>2233</v>
      </c>
      <c r="F1458" s="2" t="s">
        <v>77</v>
      </c>
    </row>
    <row r="1459" spans="1:6" x14ac:dyDescent="0.3">
      <c r="A1459" s="2" t="s">
        <v>0</v>
      </c>
      <c r="B1459" s="2" t="s">
        <v>66</v>
      </c>
      <c r="C1459" s="2" t="s">
        <v>427</v>
      </c>
      <c r="D1459" s="2" t="s">
        <v>428</v>
      </c>
      <c r="E1459" s="5" t="s">
        <v>2234</v>
      </c>
      <c r="F1459" s="2" t="s">
        <v>77</v>
      </c>
    </row>
    <row r="1460" spans="1:6" x14ac:dyDescent="0.3">
      <c r="A1460" s="2" t="s">
        <v>0</v>
      </c>
      <c r="B1460" s="2" t="s">
        <v>66</v>
      </c>
      <c r="C1460" s="2" t="s">
        <v>427</v>
      </c>
      <c r="D1460" s="2" t="s">
        <v>428</v>
      </c>
      <c r="E1460" s="5" t="s">
        <v>2235</v>
      </c>
      <c r="F1460" s="2" t="s">
        <v>77</v>
      </c>
    </row>
    <row r="1461" spans="1:6" x14ac:dyDescent="0.3">
      <c r="A1461" s="2" t="s">
        <v>0</v>
      </c>
      <c r="B1461" s="2" t="s">
        <v>66</v>
      </c>
      <c r="C1461" s="2" t="s">
        <v>427</v>
      </c>
      <c r="D1461" s="2" t="s">
        <v>428</v>
      </c>
      <c r="E1461" s="5" t="s">
        <v>2236</v>
      </c>
      <c r="F1461" s="2" t="s">
        <v>77</v>
      </c>
    </row>
    <row r="1462" spans="1:6" x14ac:dyDescent="0.3">
      <c r="A1462" s="2" t="s">
        <v>0</v>
      </c>
      <c r="B1462" s="2" t="s">
        <v>66</v>
      </c>
      <c r="C1462" s="2" t="s">
        <v>427</v>
      </c>
      <c r="D1462" s="2" t="s">
        <v>428</v>
      </c>
      <c r="E1462" s="5" t="s">
        <v>1291</v>
      </c>
      <c r="F1462" s="2" t="s">
        <v>77</v>
      </c>
    </row>
    <row r="1463" spans="1:6" x14ac:dyDescent="0.3">
      <c r="A1463" s="2" t="s">
        <v>0</v>
      </c>
      <c r="B1463" s="2" t="s">
        <v>66</v>
      </c>
      <c r="C1463" s="2" t="s">
        <v>427</v>
      </c>
      <c r="D1463" s="2" t="s">
        <v>434</v>
      </c>
      <c r="E1463" s="5" t="s">
        <v>2237</v>
      </c>
      <c r="F1463" s="2" t="s">
        <v>77</v>
      </c>
    </row>
    <row r="1464" spans="1:6" x14ac:dyDescent="0.3">
      <c r="A1464" s="2" t="s">
        <v>0</v>
      </c>
      <c r="B1464" s="2" t="s">
        <v>66</v>
      </c>
      <c r="C1464" s="2" t="s">
        <v>427</v>
      </c>
      <c r="D1464" s="2" t="s">
        <v>428</v>
      </c>
      <c r="E1464" s="5" t="s">
        <v>2238</v>
      </c>
      <c r="F1464" s="2" t="s">
        <v>2239</v>
      </c>
    </row>
    <row r="1465" spans="1:6" x14ac:dyDescent="0.3">
      <c r="A1465" s="2" t="s">
        <v>0</v>
      </c>
      <c r="B1465" s="2" t="s">
        <v>66</v>
      </c>
      <c r="C1465" s="2" t="s">
        <v>427</v>
      </c>
      <c r="D1465" s="2" t="s">
        <v>434</v>
      </c>
      <c r="E1465" s="5" t="s">
        <v>2240</v>
      </c>
      <c r="F1465" s="2" t="s">
        <v>1592</v>
      </c>
    </row>
    <row r="1466" spans="1:6" x14ac:dyDescent="0.3">
      <c r="A1466" s="2" t="s">
        <v>0</v>
      </c>
      <c r="B1466" s="2" t="s">
        <v>66</v>
      </c>
      <c r="C1466" s="2" t="s">
        <v>427</v>
      </c>
      <c r="D1466" s="2" t="s">
        <v>428</v>
      </c>
      <c r="E1466" s="5" t="s">
        <v>2241</v>
      </c>
      <c r="F1466" s="2" t="s">
        <v>77</v>
      </c>
    </row>
    <row r="1467" spans="1:6" x14ac:dyDescent="0.3">
      <c r="A1467" s="2" t="s">
        <v>0</v>
      </c>
      <c r="B1467" s="2" t="s">
        <v>66</v>
      </c>
      <c r="C1467" s="2" t="s">
        <v>427</v>
      </c>
      <c r="D1467" s="2" t="s">
        <v>428</v>
      </c>
      <c r="E1467" s="5" t="s">
        <v>2242</v>
      </c>
      <c r="F1467" s="2" t="s">
        <v>77</v>
      </c>
    </row>
    <row r="1468" spans="1:6" x14ac:dyDescent="0.3">
      <c r="A1468" s="2" t="s">
        <v>0</v>
      </c>
      <c r="B1468" s="2" t="s">
        <v>66</v>
      </c>
      <c r="C1468" s="2" t="s">
        <v>427</v>
      </c>
      <c r="D1468" s="2" t="s">
        <v>428</v>
      </c>
      <c r="E1468" s="5" t="s">
        <v>2243</v>
      </c>
      <c r="F1468" s="2" t="s">
        <v>2244</v>
      </c>
    </row>
    <row r="1469" spans="1:6" x14ac:dyDescent="0.3">
      <c r="A1469" s="2" t="s">
        <v>0</v>
      </c>
      <c r="B1469" s="2" t="s">
        <v>66</v>
      </c>
      <c r="C1469" s="2" t="s">
        <v>427</v>
      </c>
      <c r="D1469" s="2" t="s">
        <v>428</v>
      </c>
      <c r="E1469" s="5" t="s">
        <v>2245</v>
      </c>
      <c r="F1469" s="2" t="s">
        <v>77</v>
      </c>
    </row>
    <row r="1470" spans="1:6" x14ac:dyDescent="0.3">
      <c r="A1470" s="2" t="s">
        <v>0</v>
      </c>
      <c r="B1470" s="2" t="s">
        <v>66</v>
      </c>
      <c r="C1470" s="2" t="s">
        <v>427</v>
      </c>
      <c r="D1470" s="2" t="s">
        <v>428</v>
      </c>
      <c r="E1470" s="5" t="s">
        <v>2246</v>
      </c>
      <c r="F1470" s="2" t="s">
        <v>77</v>
      </c>
    </row>
    <row r="1471" spans="1:6" x14ac:dyDescent="0.3">
      <c r="A1471" s="2" t="s">
        <v>0</v>
      </c>
      <c r="B1471" s="2" t="s">
        <v>66</v>
      </c>
      <c r="C1471" s="2" t="s">
        <v>427</v>
      </c>
      <c r="D1471" s="2" t="s">
        <v>428</v>
      </c>
      <c r="E1471" s="5" t="s">
        <v>2247</v>
      </c>
      <c r="F1471" s="2" t="s">
        <v>77</v>
      </c>
    </row>
    <row r="1472" spans="1:6" x14ac:dyDescent="0.3">
      <c r="A1472" s="2" t="s">
        <v>0</v>
      </c>
      <c r="B1472" s="2" t="s">
        <v>66</v>
      </c>
      <c r="C1472" s="2" t="s">
        <v>427</v>
      </c>
      <c r="D1472" s="2" t="s">
        <v>428</v>
      </c>
      <c r="E1472" s="5" t="s">
        <v>2248</v>
      </c>
      <c r="F1472" s="2" t="s">
        <v>77</v>
      </c>
    </row>
    <row r="1473" spans="1:6" x14ac:dyDescent="0.3">
      <c r="A1473" s="2" t="s">
        <v>0</v>
      </c>
      <c r="B1473" s="2" t="s">
        <v>66</v>
      </c>
      <c r="C1473" s="2" t="s">
        <v>427</v>
      </c>
      <c r="D1473" s="2" t="s">
        <v>428</v>
      </c>
      <c r="E1473" s="5" t="s">
        <v>2249</v>
      </c>
      <c r="F1473" s="2" t="s">
        <v>1154</v>
      </c>
    </row>
    <row r="1474" spans="1:6" x14ac:dyDescent="0.3">
      <c r="A1474" s="2" t="s">
        <v>0</v>
      </c>
      <c r="B1474" s="2" t="s">
        <v>66</v>
      </c>
      <c r="C1474" s="2" t="s">
        <v>427</v>
      </c>
      <c r="D1474" s="2" t="s">
        <v>428</v>
      </c>
      <c r="E1474" s="5" t="s">
        <v>2250</v>
      </c>
      <c r="F1474" s="2" t="s">
        <v>1317</v>
      </c>
    </row>
    <row r="1475" spans="1:6" x14ac:dyDescent="0.3">
      <c r="A1475" s="2" t="s">
        <v>0</v>
      </c>
      <c r="B1475" s="2" t="s">
        <v>66</v>
      </c>
      <c r="C1475" s="2" t="s">
        <v>427</v>
      </c>
      <c r="D1475" s="2" t="s">
        <v>428</v>
      </c>
      <c r="E1475" s="5" t="s">
        <v>1316</v>
      </c>
      <c r="F1475" s="2" t="s">
        <v>1317</v>
      </c>
    </row>
    <row r="1476" spans="1:6" x14ac:dyDescent="0.3">
      <c r="A1476" s="2" t="s">
        <v>0</v>
      </c>
      <c r="B1476" s="2" t="s">
        <v>66</v>
      </c>
      <c r="C1476" s="2" t="s">
        <v>427</v>
      </c>
      <c r="D1476" s="2" t="s">
        <v>434</v>
      </c>
      <c r="E1476" s="5" t="s">
        <v>2251</v>
      </c>
      <c r="F1476" s="2" t="s">
        <v>1317</v>
      </c>
    </row>
    <row r="1477" spans="1:6" x14ac:dyDescent="0.3">
      <c r="A1477" s="2" t="s">
        <v>0</v>
      </c>
      <c r="B1477" s="2" t="s">
        <v>66</v>
      </c>
      <c r="C1477" s="2" t="s">
        <v>427</v>
      </c>
      <c r="D1477" s="2" t="s">
        <v>428</v>
      </c>
      <c r="E1477" s="5" t="s">
        <v>2252</v>
      </c>
      <c r="F1477" s="2" t="s">
        <v>77</v>
      </c>
    </row>
    <row r="1478" spans="1:6" x14ac:dyDescent="0.3">
      <c r="A1478" s="2" t="s">
        <v>0</v>
      </c>
      <c r="B1478" s="2" t="s">
        <v>66</v>
      </c>
      <c r="C1478" s="2" t="s">
        <v>427</v>
      </c>
      <c r="D1478" s="2" t="s">
        <v>434</v>
      </c>
      <c r="E1478" s="5" t="s">
        <v>2253</v>
      </c>
      <c r="F1478" s="2" t="s">
        <v>2254</v>
      </c>
    </row>
    <row r="1479" spans="1:6" x14ac:dyDescent="0.3">
      <c r="A1479" s="2" t="s">
        <v>0</v>
      </c>
      <c r="B1479" s="2" t="s">
        <v>66</v>
      </c>
      <c r="C1479" s="2" t="s">
        <v>427</v>
      </c>
      <c r="D1479" s="2" t="s">
        <v>428</v>
      </c>
      <c r="E1479" s="5" t="s">
        <v>2255</v>
      </c>
      <c r="F1479" s="2" t="s">
        <v>77</v>
      </c>
    </row>
    <row r="1480" spans="1:6" x14ac:dyDescent="0.3">
      <c r="A1480" s="2" t="s">
        <v>0</v>
      </c>
      <c r="B1480" s="2" t="s">
        <v>66</v>
      </c>
      <c r="C1480" s="2" t="s">
        <v>427</v>
      </c>
      <c r="D1480" s="2" t="s">
        <v>428</v>
      </c>
      <c r="E1480" s="5" t="s">
        <v>2256</v>
      </c>
      <c r="F1480" s="2" t="s">
        <v>77</v>
      </c>
    </row>
    <row r="1481" spans="1:6" x14ac:dyDescent="0.3">
      <c r="A1481" s="2" t="s">
        <v>0</v>
      </c>
      <c r="B1481" s="2" t="s">
        <v>66</v>
      </c>
      <c r="C1481" s="2" t="s">
        <v>427</v>
      </c>
      <c r="D1481" s="2" t="s">
        <v>428</v>
      </c>
      <c r="E1481" s="5" t="s">
        <v>2257</v>
      </c>
      <c r="F1481" s="2" t="s">
        <v>2258</v>
      </c>
    </row>
    <row r="1482" spans="1:6" x14ac:dyDescent="0.3">
      <c r="A1482" s="2" t="s">
        <v>0</v>
      </c>
      <c r="B1482" s="2" t="s">
        <v>66</v>
      </c>
      <c r="C1482" s="2" t="s">
        <v>427</v>
      </c>
      <c r="D1482" s="2" t="s">
        <v>434</v>
      </c>
      <c r="E1482" s="5" t="s">
        <v>2259</v>
      </c>
      <c r="F1482" s="2" t="s">
        <v>77</v>
      </c>
    </row>
    <row r="1483" spans="1:6" x14ac:dyDescent="0.3">
      <c r="A1483" s="2" t="s">
        <v>0</v>
      </c>
      <c r="B1483" s="2" t="s">
        <v>66</v>
      </c>
      <c r="C1483" s="2" t="s">
        <v>427</v>
      </c>
      <c r="D1483" s="2" t="s">
        <v>428</v>
      </c>
      <c r="E1483" s="5" t="s">
        <v>2260</v>
      </c>
      <c r="F1483" s="2" t="s">
        <v>77</v>
      </c>
    </row>
    <row r="1484" spans="1:6" x14ac:dyDescent="0.3">
      <c r="A1484" s="2" t="s">
        <v>0</v>
      </c>
      <c r="B1484" s="2" t="s">
        <v>66</v>
      </c>
      <c r="C1484" s="2" t="s">
        <v>427</v>
      </c>
      <c r="D1484" s="2" t="s">
        <v>428</v>
      </c>
      <c r="E1484" s="5" t="s">
        <v>1320</v>
      </c>
      <c r="F1484" s="2" t="s">
        <v>77</v>
      </c>
    </row>
    <row r="1485" spans="1:6" x14ac:dyDescent="0.3">
      <c r="A1485" s="2" t="s">
        <v>0</v>
      </c>
      <c r="B1485" s="2" t="s">
        <v>66</v>
      </c>
      <c r="C1485" s="2" t="s">
        <v>427</v>
      </c>
      <c r="D1485" s="2" t="s">
        <v>434</v>
      </c>
      <c r="E1485" s="5" t="s">
        <v>2261</v>
      </c>
      <c r="F1485" s="2" t="s">
        <v>2262</v>
      </c>
    </row>
    <row r="1486" spans="1:6" x14ac:dyDescent="0.3">
      <c r="A1486" s="2" t="s">
        <v>0</v>
      </c>
      <c r="B1486" s="2" t="s">
        <v>66</v>
      </c>
      <c r="C1486" s="2" t="s">
        <v>427</v>
      </c>
      <c r="D1486" s="2" t="s">
        <v>428</v>
      </c>
      <c r="E1486" s="5" t="s">
        <v>2263</v>
      </c>
      <c r="F1486" s="2" t="s">
        <v>77</v>
      </c>
    </row>
    <row r="1487" spans="1:6" x14ac:dyDescent="0.3">
      <c r="A1487" s="2" t="s">
        <v>0</v>
      </c>
      <c r="B1487" s="2" t="s">
        <v>66</v>
      </c>
      <c r="C1487" s="2" t="s">
        <v>427</v>
      </c>
      <c r="D1487" s="2" t="s">
        <v>428</v>
      </c>
      <c r="E1487" s="5" t="s">
        <v>2264</v>
      </c>
      <c r="F1487" s="2" t="s">
        <v>77</v>
      </c>
    </row>
    <row r="1488" spans="1:6" x14ac:dyDescent="0.3">
      <c r="A1488" s="2" t="s">
        <v>0</v>
      </c>
      <c r="B1488" s="2" t="s">
        <v>66</v>
      </c>
      <c r="C1488" s="2" t="s">
        <v>427</v>
      </c>
      <c r="D1488" s="2" t="s">
        <v>434</v>
      </c>
      <c r="E1488" s="5" t="s">
        <v>2265</v>
      </c>
      <c r="F1488" s="2" t="s">
        <v>1322</v>
      </c>
    </row>
    <row r="1489" spans="1:6" x14ac:dyDescent="0.3">
      <c r="A1489" s="2" t="s">
        <v>0</v>
      </c>
      <c r="B1489" s="2" t="s">
        <v>66</v>
      </c>
      <c r="C1489" s="2" t="s">
        <v>427</v>
      </c>
      <c r="D1489" s="2" t="s">
        <v>428</v>
      </c>
      <c r="E1489" s="5" t="s">
        <v>2266</v>
      </c>
      <c r="F1489" s="2" t="s">
        <v>1322</v>
      </c>
    </row>
    <row r="1490" spans="1:6" x14ac:dyDescent="0.3">
      <c r="A1490" s="2" t="s">
        <v>0</v>
      </c>
      <c r="B1490" s="2" t="s">
        <v>66</v>
      </c>
      <c r="C1490" s="2" t="s">
        <v>427</v>
      </c>
      <c r="D1490" s="2" t="s">
        <v>428</v>
      </c>
      <c r="E1490" s="5" t="s">
        <v>2267</v>
      </c>
      <c r="F1490" s="2" t="s">
        <v>1322</v>
      </c>
    </row>
    <row r="1491" spans="1:6" x14ac:dyDescent="0.3">
      <c r="A1491" s="2" t="s">
        <v>0</v>
      </c>
      <c r="B1491" s="2" t="s">
        <v>66</v>
      </c>
      <c r="C1491" s="2" t="s">
        <v>427</v>
      </c>
      <c r="D1491" s="2" t="s">
        <v>434</v>
      </c>
      <c r="E1491" s="5" t="s">
        <v>2268</v>
      </c>
      <c r="F1491" s="2" t="s">
        <v>77</v>
      </c>
    </row>
    <row r="1492" spans="1:6" x14ac:dyDescent="0.3">
      <c r="A1492" s="2" t="s">
        <v>0</v>
      </c>
      <c r="B1492" s="2" t="s">
        <v>66</v>
      </c>
      <c r="C1492" s="2" t="s">
        <v>427</v>
      </c>
      <c r="D1492" s="2" t="s">
        <v>428</v>
      </c>
      <c r="E1492" s="5" t="s">
        <v>2269</v>
      </c>
      <c r="F1492" s="2" t="s">
        <v>77</v>
      </c>
    </row>
    <row r="1493" spans="1:6" x14ac:dyDescent="0.3">
      <c r="A1493" s="2" t="s">
        <v>0</v>
      </c>
      <c r="B1493" s="2" t="s">
        <v>66</v>
      </c>
      <c r="C1493" s="2" t="s">
        <v>427</v>
      </c>
      <c r="D1493" s="2" t="s">
        <v>428</v>
      </c>
      <c r="E1493" s="5" t="s">
        <v>2270</v>
      </c>
      <c r="F1493" s="2" t="s">
        <v>1125</v>
      </c>
    </row>
    <row r="1494" spans="1:6" x14ac:dyDescent="0.3">
      <c r="A1494" s="2" t="s">
        <v>0</v>
      </c>
      <c r="B1494" s="2" t="s">
        <v>66</v>
      </c>
      <c r="C1494" s="2" t="s">
        <v>427</v>
      </c>
      <c r="D1494" s="2" t="s">
        <v>434</v>
      </c>
      <c r="E1494" s="5" t="s">
        <v>2271</v>
      </c>
      <c r="F1494" s="2" t="s">
        <v>2272</v>
      </c>
    </row>
    <row r="1495" spans="1:6" x14ac:dyDescent="0.3">
      <c r="A1495" s="2" t="s">
        <v>0</v>
      </c>
      <c r="B1495" s="2" t="s">
        <v>66</v>
      </c>
      <c r="C1495" s="2" t="s">
        <v>427</v>
      </c>
      <c r="D1495" s="2" t="s">
        <v>428</v>
      </c>
      <c r="E1495" s="5" t="s">
        <v>2273</v>
      </c>
      <c r="F1495" s="2" t="s">
        <v>1332</v>
      </c>
    </row>
    <row r="1496" spans="1:6" x14ac:dyDescent="0.3">
      <c r="A1496" s="2" t="s">
        <v>0</v>
      </c>
      <c r="B1496" s="2" t="s">
        <v>66</v>
      </c>
      <c r="C1496" s="2" t="s">
        <v>427</v>
      </c>
      <c r="D1496" s="2" t="s">
        <v>428</v>
      </c>
      <c r="E1496" s="5" t="s">
        <v>2274</v>
      </c>
      <c r="F1496" s="2" t="s">
        <v>1332</v>
      </c>
    </row>
    <row r="1497" spans="1:6" x14ac:dyDescent="0.3">
      <c r="A1497" s="2" t="s">
        <v>0</v>
      </c>
      <c r="B1497" s="2" t="s">
        <v>66</v>
      </c>
      <c r="C1497" s="2" t="s">
        <v>427</v>
      </c>
      <c r="D1497" s="2" t="s">
        <v>428</v>
      </c>
      <c r="E1497" s="5" t="s">
        <v>2275</v>
      </c>
      <c r="F1497" s="2" t="s">
        <v>1332</v>
      </c>
    </row>
    <row r="1498" spans="1:6" x14ac:dyDescent="0.3">
      <c r="A1498" s="2" t="s">
        <v>0</v>
      </c>
      <c r="B1498" s="2" t="s">
        <v>66</v>
      </c>
      <c r="C1498" s="2" t="s">
        <v>427</v>
      </c>
      <c r="D1498" s="2" t="s">
        <v>428</v>
      </c>
      <c r="E1498" s="5" t="s">
        <v>2276</v>
      </c>
      <c r="F1498" s="2" t="s">
        <v>1332</v>
      </c>
    </row>
    <row r="1499" spans="1:6" x14ac:dyDescent="0.3">
      <c r="A1499" s="2" t="s">
        <v>0</v>
      </c>
      <c r="B1499" s="2" t="s">
        <v>66</v>
      </c>
      <c r="C1499" s="2" t="s">
        <v>427</v>
      </c>
      <c r="D1499" s="2" t="s">
        <v>434</v>
      </c>
      <c r="E1499" s="5" t="s">
        <v>2277</v>
      </c>
      <c r="F1499" s="2" t="s">
        <v>77</v>
      </c>
    </row>
    <row r="1500" spans="1:6" x14ac:dyDescent="0.3">
      <c r="A1500" s="2" t="s">
        <v>0</v>
      </c>
      <c r="B1500" s="2" t="s">
        <v>66</v>
      </c>
      <c r="C1500" s="2" t="s">
        <v>427</v>
      </c>
      <c r="D1500" s="2" t="s">
        <v>428</v>
      </c>
      <c r="E1500" s="5" t="s">
        <v>2278</v>
      </c>
      <c r="F1500" s="2" t="s">
        <v>77</v>
      </c>
    </row>
    <row r="1501" spans="1:6" x14ac:dyDescent="0.3">
      <c r="A1501" s="2" t="s">
        <v>0</v>
      </c>
      <c r="B1501" s="2" t="s">
        <v>66</v>
      </c>
      <c r="C1501" s="2" t="s">
        <v>427</v>
      </c>
      <c r="D1501" s="2" t="s">
        <v>428</v>
      </c>
      <c r="E1501" s="5" t="s">
        <v>2279</v>
      </c>
      <c r="F1501" s="2" t="s">
        <v>2280</v>
      </c>
    </row>
    <row r="1502" spans="1:6" x14ac:dyDescent="0.3">
      <c r="A1502" s="2" t="s">
        <v>0</v>
      </c>
      <c r="B1502" s="2" t="s">
        <v>66</v>
      </c>
      <c r="C1502" s="2" t="s">
        <v>427</v>
      </c>
      <c r="D1502" s="2" t="s">
        <v>428</v>
      </c>
      <c r="E1502" s="5" t="s">
        <v>2281</v>
      </c>
      <c r="F1502" s="2" t="s">
        <v>77</v>
      </c>
    </row>
    <row r="1503" spans="1:6" x14ac:dyDescent="0.3">
      <c r="A1503" s="2" t="s">
        <v>0</v>
      </c>
      <c r="B1503" s="2" t="s">
        <v>66</v>
      </c>
      <c r="C1503" s="2" t="s">
        <v>427</v>
      </c>
      <c r="D1503" s="2" t="s">
        <v>428</v>
      </c>
      <c r="E1503" s="5" t="s">
        <v>2282</v>
      </c>
      <c r="F1503" s="2" t="s">
        <v>77</v>
      </c>
    </row>
    <row r="1504" spans="1:6" x14ac:dyDescent="0.3">
      <c r="A1504" s="2" t="s">
        <v>0</v>
      </c>
      <c r="B1504" s="2" t="s">
        <v>66</v>
      </c>
      <c r="C1504" s="2" t="s">
        <v>427</v>
      </c>
      <c r="D1504" s="2" t="s">
        <v>434</v>
      </c>
      <c r="E1504" s="5" t="s">
        <v>2283</v>
      </c>
      <c r="F1504" s="2" t="s">
        <v>77</v>
      </c>
    </row>
    <row r="1505" spans="1:6" x14ac:dyDescent="0.3">
      <c r="A1505" s="2" t="s">
        <v>0</v>
      </c>
      <c r="B1505" s="2" t="s">
        <v>66</v>
      </c>
      <c r="C1505" s="2" t="s">
        <v>427</v>
      </c>
      <c r="D1505" s="2" t="s">
        <v>428</v>
      </c>
      <c r="E1505" s="5" t="s">
        <v>2284</v>
      </c>
      <c r="F1505" s="2" t="s">
        <v>77</v>
      </c>
    </row>
    <row r="1506" spans="1:6" x14ac:dyDescent="0.3">
      <c r="A1506" s="2" t="s">
        <v>0</v>
      </c>
      <c r="B1506" s="2" t="s">
        <v>66</v>
      </c>
      <c r="C1506" s="2" t="s">
        <v>427</v>
      </c>
      <c r="D1506" s="2" t="s">
        <v>428</v>
      </c>
      <c r="E1506" s="5" t="s">
        <v>2285</v>
      </c>
      <c r="F1506" s="2" t="s">
        <v>77</v>
      </c>
    </row>
    <row r="1507" spans="1:6" x14ac:dyDescent="0.3">
      <c r="A1507" s="2" t="s">
        <v>0</v>
      </c>
      <c r="B1507" s="2" t="s">
        <v>66</v>
      </c>
      <c r="C1507" s="2" t="s">
        <v>427</v>
      </c>
      <c r="D1507" s="2" t="s">
        <v>434</v>
      </c>
      <c r="E1507" s="5" t="s">
        <v>2286</v>
      </c>
      <c r="F1507" s="2" t="s">
        <v>77</v>
      </c>
    </row>
    <row r="1508" spans="1:6" x14ac:dyDescent="0.3">
      <c r="A1508" s="2" t="s">
        <v>0</v>
      </c>
      <c r="B1508" s="2" t="s">
        <v>66</v>
      </c>
      <c r="C1508" s="2" t="s">
        <v>427</v>
      </c>
      <c r="D1508" s="2" t="s">
        <v>428</v>
      </c>
      <c r="E1508" s="5" t="s">
        <v>2287</v>
      </c>
      <c r="F1508" s="2" t="s">
        <v>77</v>
      </c>
    </row>
    <row r="1509" spans="1:6" x14ac:dyDescent="0.3">
      <c r="A1509" s="2" t="s">
        <v>0</v>
      </c>
      <c r="B1509" s="2" t="s">
        <v>66</v>
      </c>
      <c r="C1509" s="2" t="s">
        <v>427</v>
      </c>
      <c r="D1509" s="2" t="s">
        <v>428</v>
      </c>
      <c r="E1509" s="5" t="s">
        <v>2288</v>
      </c>
      <c r="F1509" s="2" t="s">
        <v>77</v>
      </c>
    </row>
    <row r="1510" spans="1:6" x14ac:dyDescent="0.3">
      <c r="A1510" s="2" t="s">
        <v>0</v>
      </c>
      <c r="B1510" s="2" t="s">
        <v>66</v>
      </c>
      <c r="C1510" s="2" t="s">
        <v>427</v>
      </c>
      <c r="D1510" s="2" t="s">
        <v>428</v>
      </c>
      <c r="E1510" s="5" t="s">
        <v>2289</v>
      </c>
      <c r="F1510" s="2" t="s">
        <v>77</v>
      </c>
    </row>
    <row r="1511" spans="1:6" x14ac:dyDescent="0.3">
      <c r="A1511" s="2" t="s">
        <v>0</v>
      </c>
      <c r="B1511" s="2" t="s">
        <v>66</v>
      </c>
      <c r="C1511" s="2" t="s">
        <v>427</v>
      </c>
      <c r="D1511" s="2" t="s">
        <v>428</v>
      </c>
      <c r="E1511" s="5" t="s">
        <v>2290</v>
      </c>
      <c r="F1511" s="2" t="s">
        <v>77</v>
      </c>
    </row>
    <row r="1512" spans="1:6" x14ac:dyDescent="0.3">
      <c r="A1512" s="2" t="s">
        <v>0</v>
      </c>
      <c r="B1512" s="2" t="s">
        <v>66</v>
      </c>
      <c r="C1512" s="2" t="s">
        <v>427</v>
      </c>
      <c r="D1512" s="2" t="s">
        <v>428</v>
      </c>
      <c r="E1512" s="5" t="s">
        <v>2291</v>
      </c>
      <c r="F1512" s="2" t="s">
        <v>2136</v>
      </c>
    </row>
    <row r="1513" spans="1:6" x14ac:dyDescent="0.3">
      <c r="A1513" s="2" t="s">
        <v>0</v>
      </c>
      <c r="B1513" s="2" t="s">
        <v>66</v>
      </c>
      <c r="C1513" s="2" t="s">
        <v>427</v>
      </c>
      <c r="D1513" s="2" t="s">
        <v>434</v>
      </c>
      <c r="E1513" s="5" t="s">
        <v>2292</v>
      </c>
      <c r="F1513" s="2" t="s">
        <v>1356</v>
      </c>
    </row>
    <row r="1514" spans="1:6" x14ac:dyDescent="0.3">
      <c r="A1514" s="2" t="s">
        <v>0</v>
      </c>
      <c r="B1514" s="2" t="s">
        <v>66</v>
      </c>
      <c r="C1514" s="2" t="s">
        <v>427</v>
      </c>
      <c r="D1514" s="2" t="s">
        <v>428</v>
      </c>
      <c r="E1514" s="5" t="s">
        <v>2293</v>
      </c>
      <c r="F1514" s="2" t="s">
        <v>2294</v>
      </c>
    </row>
    <row r="1515" spans="1:6" x14ac:dyDescent="0.3">
      <c r="A1515" s="2" t="s">
        <v>0</v>
      </c>
      <c r="B1515" s="2" t="s">
        <v>66</v>
      </c>
      <c r="C1515" s="2" t="s">
        <v>427</v>
      </c>
      <c r="D1515" s="2" t="s">
        <v>428</v>
      </c>
      <c r="E1515" s="5" t="s">
        <v>1360</v>
      </c>
      <c r="F1515" s="2" t="s">
        <v>77</v>
      </c>
    </row>
    <row r="1516" spans="1:6" x14ac:dyDescent="0.3">
      <c r="A1516" s="2" t="s">
        <v>0</v>
      </c>
      <c r="B1516" s="2" t="s">
        <v>66</v>
      </c>
      <c r="C1516" s="2" t="s">
        <v>427</v>
      </c>
      <c r="D1516" s="2" t="s">
        <v>428</v>
      </c>
      <c r="E1516" s="5" t="s">
        <v>2295</v>
      </c>
      <c r="F1516" s="2" t="s">
        <v>77</v>
      </c>
    </row>
    <row r="1517" spans="1:6" x14ac:dyDescent="0.3">
      <c r="A1517" s="2" t="s">
        <v>0</v>
      </c>
      <c r="B1517" s="2" t="s">
        <v>66</v>
      </c>
      <c r="C1517" s="2" t="s">
        <v>427</v>
      </c>
      <c r="D1517" s="2" t="s">
        <v>428</v>
      </c>
      <c r="E1517" s="5" t="s">
        <v>2296</v>
      </c>
      <c r="F1517" s="2" t="s">
        <v>2297</v>
      </c>
    </row>
    <row r="1518" spans="1:6" x14ac:dyDescent="0.3">
      <c r="A1518" s="2" t="s">
        <v>0</v>
      </c>
      <c r="B1518" s="2" t="s">
        <v>66</v>
      </c>
      <c r="C1518" s="2" t="s">
        <v>427</v>
      </c>
      <c r="D1518" s="2" t="s">
        <v>428</v>
      </c>
      <c r="E1518" s="5" t="s">
        <v>2298</v>
      </c>
      <c r="F1518" s="2" t="s">
        <v>2299</v>
      </c>
    </row>
    <row r="1519" spans="1:6" x14ac:dyDescent="0.3">
      <c r="A1519" s="2" t="s">
        <v>0</v>
      </c>
      <c r="B1519" s="2" t="s">
        <v>66</v>
      </c>
      <c r="C1519" s="2" t="s">
        <v>427</v>
      </c>
      <c r="D1519" s="2" t="s">
        <v>428</v>
      </c>
      <c r="E1519" s="5" t="s">
        <v>2300</v>
      </c>
      <c r="F1519" s="2" t="s">
        <v>77</v>
      </c>
    </row>
    <row r="1520" spans="1:6" x14ac:dyDescent="0.3">
      <c r="A1520" s="2" t="s">
        <v>0</v>
      </c>
      <c r="B1520" s="2" t="s">
        <v>66</v>
      </c>
      <c r="C1520" s="2" t="s">
        <v>427</v>
      </c>
      <c r="D1520" s="2" t="s">
        <v>428</v>
      </c>
      <c r="E1520" s="5" t="s">
        <v>1368</v>
      </c>
      <c r="F1520" s="2" t="s">
        <v>77</v>
      </c>
    </row>
    <row r="1521" spans="1:6" x14ac:dyDescent="0.3">
      <c r="A1521" s="2" t="s">
        <v>0</v>
      </c>
      <c r="B1521" s="2" t="s">
        <v>66</v>
      </c>
      <c r="C1521" s="2" t="s">
        <v>427</v>
      </c>
      <c r="D1521" s="2" t="s">
        <v>434</v>
      </c>
      <c r="E1521" s="5" t="s">
        <v>2301</v>
      </c>
      <c r="F1521" s="2" t="s">
        <v>77</v>
      </c>
    </row>
    <row r="1522" spans="1:6" x14ac:dyDescent="0.3">
      <c r="A1522" s="2" t="s">
        <v>0</v>
      </c>
      <c r="B1522" s="2" t="s">
        <v>66</v>
      </c>
      <c r="C1522" s="2" t="s">
        <v>427</v>
      </c>
      <c r="D1522" s="2" t="s">
        <v>428</v>
      </c>
      <c r="E1522" s="5" t="s">
        <v>2302</v>
      </c>
      <c r="F1522" s="2" t="s">
        <v>77</v>
      </c>
    </row>
    <row r="1523" spans="1:6" x14ac:dyDescent="0.3">
      <c r="A1523" s="2" t="s">
        <v>0</v>
      </c>
      <c r="B1523" s="2" t="s">
        <v>66</v>
      </c>
      <c r="C1523" s="2" t="s">
        <v>427</v>
      </c>
      <c r="D1523" s="2" t="s">
        <v>428</v>
      </c>
      <c r="E1523" s="5" t="s">
        <v>2303</v>
      </c>
      <c r="F1523" s="2" t="s">
        <v>77</v>
      </c>
    </row>
    <row r="1524" spans="1:6" x14ac:dyDescent="0.3">
      <c r="A1524" s="2" t="s">
        <v>0</v>
      </c>
      <c r="B1524" s="2" t="s">
        <v>66</v>
      </c>
      <c r="C1524" s="2" t="s">
        <v>427</v>
      </c>
      <c r="D1524" s="2" t="s">
        <v>428</v>
      </c>
      <c r="E1524" s="5" t="s">
        <v>2304</v>
      </c>
      <c r="F1524" s="2" t="s">
        <v>77</v>
      </c>
    </row>
    <row r="1525" spans="1:6" x14ac:dyDescent="0.3">
      <c r="A1525" s="2" t="s">
        <v>0</v>
      </c>
      <c r="B1525" s="2" t="s">
        <v>66</v>
      </c>
      <c r="C1525" s="2" t="s">
        <v>427</v>
      </c>
      <c r="D1525" s="2" t="s">
        <v>434</v>
      </c>
      <c r="E1525" s="5" t="s">
        <v>2305</v>
      </c>
      <c r="F1525" s="2" t="s">
        <v>77</v>
      </c>
    </row>
    <row r="1526" spans="1:6" x14ac:dyDescent="0.3">
      <c r="A1526" s="2" t="s">
        <v>0</v>
      </c>
      <c r="B1526" s="2" t="s">
        <v>66</v>
      </c>
      <c r="C1526" s="2" t="s">
        <v>427</v>
      </c>
      <c r="D1526" s="2" t="s">
        <v>434</v>
      </c>
      <c r="E1526" s="5" t="s">
        <v>2306</v>
      </c>
      <c r="F1526" s="2" t="s">
        <v>77</v>
      </c>
    </row>
    <row r="1527" spans="1:6" x14ac:dyDescent="0.3">
      <c r="A1527" s="2" t="s">
        <v>0</v>
      </c>
      <c r="B1527" s="2" t="s">
        <v>66</v>
      </c>
      <c r="C1527" s="2" t="s">
        <v>427</v>
      </c>
      <c r="D1527" s="2" t="s">
        <v>428</v>
      </c>
      <c r="E1527" s="5" t="s">
        <v>2307</v>
      </c>
      <c r="F1527" s="2" t="s">
        <v>77</v>
      </c>
    </row>
    <row r="1528" spans="1:6" x14ac:dyDescent="0.3">
      <c r="A1528" s="2" t="s">
        <v>0</v>
      </c>
      <c r="B1528" s="2" t="s">
        <v>66</v>
      </c>
      <c r="C1528" s="2" t="s">
        <v>427</v>
      </c>
      <c r="D1528" s="2" t="s">
        <v>434</v>
      </c>
      <c r="E1528" s="5" t="s">
        <v>2308</v>
      </c>
      <c r="F1528" s="2" t="s">
        <v>77</v>
      </c>
    </row>
    <row r="1529" spans="1:6" x14ac:dyDescent="0.3">
      <c r="A1529" s="2" t="s">
        <v>0</v>
      </c>
      <c r="B1529" s="2" t="s">
        <v>66</v>
      </c>
      <c r="C1529" s="2" t="s">
        <v>427</v>
      </c>
      <c r="D1529" s="2" t="s">
        <v>434</v>
      </c>
      <c r="E1529" s="5" t="s">
        <v>2309</v>
      </c>
      <c r="F1529" s="2" t="s">
        <v>77</v>
      </c>
    </row>
    <row r="1530" spans="1:6" x14ac:dyDescent="0.3">
      <c r="A1530" s="2" t="s">
        <v>0</v>
      </c>
      <c r="B1530" s="2" t="s">
        <v>66</v>
      </c>
      <c r="C1530" s="2" t="s">
        <v>427</v>
      </c>
      <c r="D1530" s="2" t="s">
        <v>428</v>
      </c>
      <c r="E1530" s="5" t="s">
        <v>2310</v>
      </c>
      <c r="F1530" s="2" t="s">
        <v>77</v>
      </c>
    </row>
    <row r="1531" spans="1:6" x14ac:dyDescent="0.3">
      <c r="A1531" s="2" t="s">
        <v>0</v>
      </c>
      <c r="B1531" s="2" t="s">
        <v>66</v>
      </c>
      <c r="C1531" s="2" t="s">
        <v>427</v>
      </c>
      <c r="D1531" s="2" t="s">
        <v>428</v>
      </c>
      <c r="E1531" s="5" t="s">
        <v>2311</v>
      </c>
      <c r="F1531" s="2" t="s">
        <v>77</v>
      </c>
    </row>
    <row r="1532" spans="1:6" x14ac:dyDescent="0.3">
      <c r="A1532" s="2" t="s">
        <v>0</v>
      </c>
      <c r="B1532" s="2" t="s">
        <v>66</v>
      </c>
      <c r="C1532" s="2" t="s">
        <v>427</v>
      </c>
      <c r="D1532" s="2" t="s">
        <v>434</v>
      </c>
      <c r="E1532" s="5" t="s">
        <v>2312</v>
      </c>
      <c r="F1532" s="2" t="s">
        <v>77</v>
      </c>
    </row>
    <row r="1533" spans="1:6" x14ac:dyDescent="0.3">
      <c r="A1533" s="2" t="s">
        <v>0</v>
      </c>
      <c r="B1533" s="2" t="s">
        <v>66</v>
      </c>
      <c r="C1533" s="2" t="s">
        <v>427</v>
      </c>
      <c r="D1533" s="2" t="s">
        <v>428</v>
      </c>
      <c r="E1533" s="5" t="s">
        <v>2313</v>
      </c>
      <c r="F1533" s="2" t="s">
        <v>77</v>
      </c>
    </row>
    <row r="1534" spans="1:6" x14ac:dyDescent="0.3">
      <c r="A1534" s="2" t="s">
        <v>0</v>
      </c>
      <c r="B1534" s="2" t="s">
        <v>66</v>
      </c>
      <c r="C1534" s="2" t="s">
        <v>427</v>
      </c>
      <c r="D1534" s="2" t="s">
        <v>428</v>
      </c>
      <c r="E1534" s="5" t="s">
        <v>2314</v>
      </c>
      <c r="F1534" s="2" t="s">
        <v>77</v>
      </c>
    </row>
    <row r="1535" spans="1:6" x14ac:dyDescent="0.3">
      <c r="A1535" s="2" t="s">
        <v>0</v>
      </c>
      <c r="B1535" s="2" t="s">
        <v>66</v>
      </c>
      <c r="C1535" s="2" t="s">
        <v>427</v>
      </c>
      <c r="D1535" s="2" t="s">
        <v>434</v>
      </c>
      <c r="E1535" s="5" t="s">
        <v>2315</v>
      </c>
      <c r="F1535" s="2" t="s">
        <v>77</v>
      </c>
    </row>
    <row r="1536" spans="1:6" x14ac:dyDescent="0.3">
      <c r="A1536" s="2" t="s">
        <v>0</v>
      </c>
      <c r="B1536" s="2" t="s">
        <v>66</v>
      </c>
      <c r="C1536" s="2" t="s">
        <v>427</v>
      </c>
      <c r="D1536" s="2" t="s">
        <v>434</v>
      </c>
      <c r="E1536" s="5" t="s">
        <v>2316</v>
      </c>
      <c r="F1536" s="2" t="s">
        <v>77</v>
      </c>
    </row>
    <row r="1537" spans="1:6" x14ac:dyDescent="0.3">
      <c r="A1537" s="2" t="s">
        <v>0</v>
      </c>
      <c r="B1537" s="2" t="s">
        <v>66</v>
      </c>
      <c r="C1537" s="2" t="s">
        <v>427</v>
      </c>
      <c r="D1537" s="2" t="s">
        <v>428</v>
      </c>
      <c r="E1537" s="5" t="s">
        <v>2317</v>
      </c>
      <c r="F1537" s="2" t="s">
        <v>77</v>
      </c>
    </row>
    <row r="1538" spans="1:6" x14ac:dyDescent="0.3">
      <c r="A1538" s="2" t="s">
        <v>0</v>
      </c>
      <c r="B1538" s="2" t="s">
        <v>66</v>
      </c>
      <c r="C1538" s="2" t="s">
        <v>427</v>
      </c>
      <c r="D1538" s="2" t="s">
        <v>434</v>
      </c>
      <c r="E1538" s="5" t="s">
        <v>2318</v>
      </c>
      <c r="F1538" s="2" t="s">
        <v>77</v>
      </c>
    </row>
    <row r="1539" spans="1:6" x14ac:dyDescent="0.3">
      <c r="A1539" s="2" t="s">
        <v>0</v>
      </c>
      <c r="B1539" s="2" t="s">
        <v>66</v>
      </c>
      <c r="C1539" s="2" t="s">
        <v>427</v>
      </c>
      <c r="D1539" s="2" t="s">
        <v>434</v>
      </c>
      <c r="E1539" s="5" t="s">
        <v>2319</v>
      </c>
      <c r="F1539" s="2" t="s">
        <v>77</v>
      </c>
    </row>
    <row r="1540" spans="1:6" x14ac:dyDescent="0.3">
      <c r="A1540" s="2" t="s">
        <v>0</v>
      </c>
      <c r="B1540" s="2" t="s">
        <v>66</v>
      </c>
      <c r="C1540" s="2" t="s">
        <v>427</v>
      </c>
      <c r="D1540" s="2" t="s">
        <v>434</v>
      </c>
      <c r="E1540" s="5" t="s">
        <v>2320</v>
      </c>
      <c r="F1540" s="2" t="s">
        <v>77</v>
      </c>
    </row>
    <row r="1541" spans="1:6" x14ac:dyDescent="0.3">
      <c r="A1541" s="2" t="s">
        <v>0</v>
      </c>
      <c r="B1541" s="2" t="s">
        <v>66</v>
      </c>
      <c r="C1541" s="2" t="s">
        <v>427</v>
      </c>
      <c r="D1541" s="2" t="s">
        <v>428</v>
      </c>
      <c r="E1541" s="5" t="s">
        <v>2321</v>
      </c>
      <c r="F1541" s="2" t="s">
        <v>77</v>
      </c>
    </row>
    <row r="1542" spans="1:6" x14ac:dyDescent="0.3">
      <c r="A1542" s="2" t="s">
        <v>0</v>
      </c>
      <c r="B1542" s="2" t="s">
        <v>66</v>
      </c>
      <c r="C1542" s="2" t="s">
        <v>427</v>
      </c>
      <c r="D1542" s="2" t="s">
        <v>434</v>
      </c>
      <c r="E1542" s="5" t="s">
        <v>1384</v>
      </c>
      <c r="F1542" s="2" t="s">
        <v>77</v>
      </c>
    </row>
    <row r="1543" spans="1:6" x14ac:dyDescent="0.3">
      <c r="A1543" s="2" t="s">
        <v>0</v>
      </c>
      <c r="B1543" s="2" t="s">
        <v>66</v>
      </c>
      <c r="C1543" s="2" t="s">
        <v>427</v>
      </c>
      <c r="D1543" s="2" t="s">
        <v>434</v>
      </c>
      <c r="E1543" s="5" t="s">
        <v>2322</v>
      </c>
      <c r="F1543" s="2" t="s">
        <v>77</v>
      </c>
    </row>
    <row r="1544" spans="1:6" x14ac:dyDescent="0.3">
      <c r="A1544" s="2" t="s">
        <v>0</v>
      </c>
      <c r="B1544" s="2" t="s">
        <v>66</v>
      </c>
      <c r="C1544" s="2" t="s">
        <v>427</v>
      </c>
      <c r="D1544" s="2" t="s">
        <v>434</v>
      </c>
      <c r="E1544" s="5" t="s">
        <v>2323</v>
      </c>
      <c r="F1544" s="2" t="s">
        <v>77</v>
      </c>
    </row>
    <row r="1545" spans="1:6" x14ac:dyDescent="0.3">
      <c r="A1545" s="2" t="s">
        <v>0</v>
      </c>
      <c r="B1545" s="2" t="s">
        <v>66</v>
      </c>
      <c r="C1545" s="2" t="s">
        <v>427</v>
      </c>
      <c r="D1545" s="2" t="s">
        <v>434</v>
      </c>
      <c r="E1545" s="5" t="s">
        <v>2324</v>
      </c>
      <c r="F1545" s="2" t="s">
        <v>77</v>
      </c>
    </row>
    <row r="1546" spans="1:6" x14ac:dyDescent="0.3">
      <c r="A1546" s="2" t="s">
        <v>0</v>
      </c>
      <c r="B1546" s="2" t="s">
        <v>66</v>
      </c>
      <c r="C1546" s="2" t="s">
        <v>427</v>
      </c>
      <c r="D1546" s="2" t="s">
        <v>428</v>
      </c>
      <c r="E1546" s="5" t="s">
        <v>2325</v>
      </c>
      <c r="F1546" s="2" t="s">
        <v>77</v>
      </c>
    </row>
    <row r="1547" spans="1:6" x14ac:dyDescent="0.3">
      <c r="A1547" s="2" t="s">
        <v>0</v>
      </c>
      <c r="B1547" s="2" t="s">
        <v>66</v>
      </c>
      <c r="C1547" s="2" t="s">
        <v>427</v>
      </c>
      <c r="D1547" s="2" t="s">
        <v>428</v>
      </c>
      <c r="E1547" s="5" t="s">
        <v>2326</v>
      </c>
      <c r="F1547" s="2" t="s">
        <v>77</v>
      </c>
    </row>
    <row r="1548" spans="1:6" x14ac:dyDescent="0.3">
      <c r="A1548" s="2" t="s">
        <v>0</v>
      </c>
      <c r="B1548" s="2" t="s">
        <v>66</v>
      </c>
      <c r="C1548" s="2" t="s">
        <v>427</v>
      </c>
      <c r="D1548" s="2" t="s">
        <v>434</v>
      </c>
      <c r="E1548" s="5" t="s">
        <v>2327</v>
      </c>
      <c r="F1548" s="2" t="s">
        <v>77</v>
      </c>
    </row>
    <row r="1549" spans="1:6" x14ac:dyDescent="0.3">
      <c r="A1549" s="2" t="s">
        <v>0</v>
      </c>
      <c r="B1549" s="2" t="s">
        <v>66</v>
      </c>
      <c r="C1549" s="2" t="s">
        <v>427</v>
      </c>
      <c r="D1549" s="2" t="s">
        <v>428</v>
      </c>
      <c r="E1549" s="5" t="s">
        <v>1387</v>
      </c>
      <c r="F1549" s="2" t="s">
        <v>77</v>
      </c>
    </row>
    <row r="1550" spans="1:6" x14ac:dyDescent="0.3">
      <c r="A1550" s="2" t="s">
        <v>0</v>
      </c>
      <c r="B1550" s="2" t="s">
        <v>66</v>
      </c>
      <c r="C1550" s="2" t="s">
        <v>427</v>
      </c>
      <c r="D1550" s="2" t="s">
        <v>434</v>
      </c>
      <c r="E1550" s="5" t="s">
        <v>2328</v>
      </c>
      <c r="F1550" s="2" t="s">
        <v>77</v>
      </c>
    </row>
    <row r="1551" spans="1:6" x14ac:dyDescent="0.3">
      <c r="A1551" s="2" t="s">
        <v>0</v>
      </c>
      <c r="B1551" s="2" t="s">
        <v>66</v>
      </c>
      <c r="C1551" s="2" t="s">
        <v>427</v>
      </c>
      <c r="D1551" s="2" t="s">
        <v>428</v>
      </c>
      <c r="E1551" s="5" t="s">
        <v>2329</v>
      </c>
      <c r="F1551" s="2" t="s">
        <v>77</v>
      </c>
    </row>
    <row r="1552" spans="1:6" x14ac:dyDescent="0.3">
      <c r="A1552" s="2" t="s">
        <v>0</v>
      </c>
      <c r="B1552" s="2" t="s">
        <v>66</v>
      </c>
      <c r="C1552" s="2" t="s">
        <v>427</v>
      </c>
      <c r="D1552" s="2" t="s">
        <v>428</v>
      </c>
      <c r="E1552" s="5" t="s">
        <v>2330</v>
      </c>
      <c r="F1552" s="2" t="s">
        <v>77</v>
      </c>
    </row>
    <row r="1553" spans="1:6" x14ac:dyDescent="0.3">
      <c r="A1553" s="2" t="s">
        <v>0</v>
      </c>
      <c r="B1553" s="2" t="s">
        <v>66</v>
      </c>
      <c r="C1553" s="2" t="s">
        <v>427</v>
      </c>
      <c r="D1553" s="2" t="s">
        <v>428</v>
      </c>
      <c r="E1553" s="5" t="s">
        <v>2331</v>
      </c>
      <c r="F1553" s="2" t="s">
        <v>77</v>
      </c>
    </row>
    <row r="1554" spans="1:6" x14ac:dyDescent="0.3">
      <c r="A1554" s="2" t="s">
        <v>0</v>
      </c>
      <c r="B1554" s="2" t="s">
        <v>66</v>
      </c>
      <c r="C1554" s="2" t="s">
        <v>427</v>
      </c>
      <c r="D1554" s="2" t="s">
        <v>428</v>
      </c>
      <c r="E1554" s="5" t="s">
        <v>2332</v>
      </c>
      <c r="F1554" s="2" t="s">
        <v>77</v>
      </c>
    </row>
    <row r="1555" spans="1:6" x14ac:dyDescent="0.3">
      <c r="A1555" s="2" t="s">
        <v>0</v>
      </c>
      <c r="B1555" s="2" t="s">
        <v>66</v>
      </c>
      <c r="C1555" s="2" t="s">
        <v>427</v>
      </c>
      <c r="D1555" s="2" t="s">
        <v>434</v>
      </c>
      <c r="E1555" s="5" t="s">
        <v>2333</v>
      </c>
      <c r="F1555" s="2" t="s">
        <v>77</v>
      </c>
    </row>
    <row r="1556" spans="1:6" x14ac:dyDescent="0.3">
      <c r="A1556" s="2" t="s">
        <v>0</v>
      </c>
      <c r="B1556" s="2" t="s">
        <v>66</v>
      </c>
      <c r="C1556" s="2" t="s">
        <v>427</v>
      </c>
      <c r="D1556" s="2" t="s">
        <v>434</v>
      </c>
      <c r="E1556" s="5" t="s">
        <v>2334</v>
      </c>
      <c r="F1556" s="2" t="s">
        <v>77</v>
      </c>
    </row>
    <row r="1557" spans="1:6" x14ac:dyDescent="0.3">
      <c r="A1557" s="2" t="s">
        <v>0</v>
      </c>
      <c r="B1557" s="2" t="s">
        <v>66</v>
      </c>
      <c r="C1557" s="2" t="s">
        <v>427</v>
      </c>
      <c r="D1557" s="2" t="s">
        <v>428</v>
      </c>
      <c r="E1557" s="5" t="s">
        <v>2335</v>
      </c>
      <c r="F1557" s="2" t="s">
        <v>77</v>
      </c>
    </row>
    <row r="1558" spans="1:6" x14ac:dyDescent="0.3">
      <c r="A1558" s="2" t="s">
        <v>0</v>
      </c>
      <c r="B1558" s="2" t="s">
        <v>66</v>
      </c>
      <c r="C1558" s="2" t="s">
        <v>427</v>
      </c>
      <c r="D1558" s="2" t="s">
        <v>434</v>
      </c>
      <c r="E1558" s="5" t="s">
        <v>2336</v>
      </c>
      <c r="F1558" s="2" t="s">
        <v>77</v>
      </c>
    </row>
    <row r="1559" spans="1:6" x14ac:dyDescent="0.3">
      <c r="A1559" s="2" t="s">
        <v>0</v>
      </c>
      <c r="B1559" s="2" t="s">
        <v>66</v>
      </c>
      <c r="C1559" s="2" t="s">
        <v>427</v>
      </c>
      <c r="D1559" s="2" t="s">
        <v>434</v>
      </c>
      <c r="E1559" s="5" t="s">
        <v>2337</v>
      </c>
      <c r="F1559" s="2" t="s">
        <v>77</v>
      </c>
    </row>
    <row r="1560" spans="1:6" x14ac:dyDescent="0.3">
      <c r="A1560" s="2" t="s">
        <v>0</v>
      </c>
      <c r="B1560" s="2" t="s">
        <v>66</v>
      </c>
      <c r="C1560" s="2" t="s">
        <v>427</v>
      </c>
      <c r="D1560" s="2" t="s">
        <v>434</v>
      </c>
      <c r="E1560" s="5" t="s">
        <v>2338</v>
      </c>
      <c r="F1560" s="2" t="s">
        <v>77</v>
      </c>
    </row>
    <row r="1561" spans="1:6" x14ac:dyDescent="0.3">
      <c r="A1561" s="2" t="s">
        <v>0</v>
      </c>
      <c r="B1561" s="2" t="s">
        <v>66</v>
      </c>
      <c r="C1561" s="2" t="s">
        <v>427</v>
      </c>
      <c r="D1561" s="2" t="s">
        <v>434</v>
      </c>
      <c r="E1561" s="5" t="s">
        <v>2339</v>
      </c>
      <c r="F1561" s="2" t="s">
        <v>77</v>
      </c>
    </row>
    <row r="1562" spans="1:6" x14ac:dyDescent="0.3">
      <c r="A1562" s="2" t="s">
        <v>0</v>
      </c>
      <c r="B1562" s="2" t="s">
        <v>66</v>
      </c>
      <c r="C1562" s="2" t="s">
        <v>427</v>
      </c>
      <c r="D1562" s="2" t="s">
        <v>434</v>
      </c>
      <c r="E1562" s="5" t="s">
        <v>2340</v>
      </c>
      <c r="F1562" s="2" t="s">
        <v>77</v>
      </c>
    </row>
    <row r="1563" spans="1:6" x14ac:dyDescent="0.3">
      <c r="A1563" s="2" t="s">
        <v>0</v>
      </c>
      <c r="B1563" s="2" t="s">
        <v>66</v>
      </c>
      <c r="C1563" s="2" t="s">
        <v>427</v>
      </c>
      <c r="D1563" s="2" t="s">
        <v>434</v>
      </c>
      <c r="E1563" s="5" t="s">
        <v>2341</v>
      </c>
      <c r="F1563" s="2" t="s">
        <v>77</v>
      </c>
    </row>
    <row r="1564" spans="1:6" x14ac:dyDescent="0.3">
      <c r="A1564" s="2" t="s">
        <v>0</v>
      </c>
      <c r="B1564" s="2" t="s">
        <v>66</v>
      </c>
      <c r="C1564" s="2" t="s">
        <v>427</v>
      </c>
      <c r="D1564" s="2" t="s">
        <v>428</v>
      </c>
      <c r="E1564" s="5" t="s">
        <v>2342</v>
      </c>
      <c r="F1564" s="2" t="s">
        <v>77</v>
      </c>
    </row>
    <row r="1565" spans="1:6" x14ac:dyDescent="0.3">
      <c r="A1565" s="2" t="s">
        <v>0</v>
      </c>
      <c r="B1565" s="2" t="s">
        <v>66</v>
      </c>
      <c r="C1565" s="2" t="s">
        <v>427</v>
      </c>
      <c r="D1565" s="2" t="s">
        <v>434</v>
      </c>
      <c r="E1565" s="5" t="s">
        <v>2343</v>
      </c>
      <c r="F1565" s="2" t="s">
        <v>77</v>
      </c>
    </row>
    <row r="1566" spans="1:6" x14ac:dyDescent="0.3">
      <c r="A1566" s="2" t="s">
        <v>0</v>
      </c>
      <c r="B1566" s="2" t="s">
        <v>66</v>
      </c>
      <c r="C1566" s="2" t="s">
        <v>427</v>
      </c>
      <c r="D1566" s="2" t="s">
        <v>428</v>
      </c>
      <c r="E1566" s="5" t="s">
        <v>2344</v>
      </c>
      <c r="F1566" s="2" t="s">
        <v>77</v>
      </c>
    </row>
    <row r="1567" spans="1:6" x14ac:dyDescent="0.3">
      <c r="A1567" s="2" t="s">
        <v>0</v>
      </c>
      <c r="B1567" s="2" t="s">
        <v>66</v>
      </c>
      <c r="C1567" s="2" t="s">
        <v>427</v>
      </c>
      <c r="D1567" s="2" t="s">
        <v>434</v>
      </c>
      <c r="E1567" s="5" t="s">
        <v>2345</v>
      </c>
      <c r="F1567" s="2" t="s">
        <v>77</v>
      </c>
    </row>
    <row r="1568" spans="1:6" x14ac:dyDescent="0.3">
      <c r="A1568" s="2" t="s">
        <v>0</v>
      </c>
      <c r="B1568" s="2" t="s">
        <v>66</v>
      </c>
      <c r="C1568" s="2" t="s">
        <v>427</v>
      </c>
      <c r="D1568" s="2" t="s">
        <v>2346</v>
      </c>
      <c r="E1568" s="5" t="s">
        <v>2347</v>
      </c>
      <c r="F1568" s="2" t="s">
        <v>77</v>
      </c>
    </row>
    <row r="1569" spans="1:6" x14ac:dyDescent="0.3">
      <c r="A1569" s="2" t="s">
        <v>0</v>
      </c>
      <c r="B1569" s="2" t="s">
        <v>66</v>
      </c>
      <c r="C1569" s="2" t="s">
        <v>427</v>
      </c>
      <c r="D1569" s="2" t="s">
        <v>434</v>
      </c>
      <c r="E1569" s="5" t="s">
        <v>1393</v>
      </c>
      <c r="F1569" s="2" t="s">
        <v>77</v>
      </c>
    </row>
    <row r="1570" spans="1:6" x14ac:dyDescent="0.3">
      <c r="A1570" s="2" t="s">
        <v>0</v>
      </c>
      <c r="B1570" s="2" t="s">
        <v>66</v>
      </c>
      <c r="C1570" s="2" t="s">
        <v>427</v>
      </c>
      <c r="D1570" s="2" t="s">
        <v>428</v>
      </c>
      <c r="E1570" s="5" t="s">
        <v>2348</v>
      </c>
      <c r="F1570" s="2" t="s">
        <v>77</v>
      </c>
    </row>
    <row r="1571" spans="1:6" x14ac:dyDescent="0.3">
      <c r="A1571" s="2" t="s">
        <v>0</v>
      </c>
      <c r="B1571" s="2" t="s">
        <v>66</v>
      </c>
      <c r="C1571" s="2" t="s">
        <v>427</v>
      </c>
      <c r="D1571" s="2" t="s">
        <v>428</v>
      </c>
      <c r="E1571" s="5" t="s">
        <v>2349</v>
      </c>
      <c r="F1571" s="2" t="s">
        <v>77</v>
      </c>
    </row>
    <row r="1572" spans="1:6" x14ac:dyDescent="0.3">
      <c r="A1572" s="2" t="s">
        <v>0</v>
      </c>
      <c r="B1572" s="2" t="s">
        <v>66</v>
      </c>
      <c r="C1572" s="2" t="s">
        <v>427</v>
      </c>
      <c r="D1572" s="2" t="s">
        <v>434</v>
      </c>
      <c r="E1572" s="5" t="s">
        <v>2350</v>
      </c>
      <c r="F1572" s="2" t="s">
        <v>77</v>
      </c>
    </row>
    <row r="1573" spans="1:6" x14ac:dyDescent="0.3">
      <c r="A1573" s="2" t="s">
        <v>0</v>
      </c>
      <c r="B1573" s="2" t="s">
        <v>66</v>
      </c>
      <c r="C1573" s="2" t="s">
        <v>427</v>
      </c>
      <c r="D1573" s="2" t="s">
        <v>434</v>
      </c>
      <c r="E1573" s="5" t="s">
        <v>2351</v>
      </c>
      <c r="F1573" s="2" t="s">
        <v>77</v>
      </c>
    </row>
    <row r="1574" spans="1:6" x14ac:dyDescent="0.3">
      <c r="A1574" s="2" t="s">
        <v>0</v>
      </c>
      <c r="B1574" s="2" t="s">
        <v>66</v>
      </c>
      <c r="C1574" s="2" t="s">
        <v>427</v>
      </c>
      <c r="D1574" s="2" t="s">
        <v>434</v>
      </c>
      <c r="E1574" s="5" t="s">
        <v>1395</v>
      </c>
      <c r="F1574" s="2" t="s">
        <v>77</v>
      </c>
    </row>
    <row r="1575" spans="1:6" x14ac:dyDescent="0.3">
      <c r="A1575" s="2" t="s">
        <v>0</v>
      </c>
      <c r="B1575" s="2" t="s">
        <v>66</v>
      </c>
      <c r="C1575" s="2" t="s">
        <v>427</v>
      </c>
      <c r="D1575" s="2" t="s">
        <v>434</v>
      </c>
      <c r="E1575" s="5" t="s">
        <v>2352</v>
      </c>
      <c r="F1575" s="2" t="s">
        <v>77</v>
      </c>
    </row>
    <row r="1576" spans="1:6" x14ac:dyDescent="0.3">
      <c r="A1576" s="2" t="s">
        <v>0</v>
      </c>
      <c r="B1576" s="2" t="s">
        <v>66</v>
      </c>
      <c r="C1576" s="2" t="s">
        <v>427</v>
      </c>
      <c r="D1576" s="2" t="s">
        <v>428</v>
      </c>
      <c r="E1576" s="5" t="s">
        <v>2353</v>
      </c>
      <c r="F1576" s="2" t="s">
        <v>77</v>
      </c>
    </row>
    <row r="1577" spans="1:6" x14ac:dyDescent="0.3">
      <c r="A1577" s="2" t="s">
        <v>0</v>
      </c>
      <c r="B1577" s="2" t="s">
        <v>66</v>
      </c>
      <c r="C1577" s="2" t="s">
        <v>427</v>
      </c>
      <c r="D1577" s="2" t="s">
        <v>434</v>
      </c>
      <c r="E1577" s="5" t="s">
        <v>2354</v>
      </c>
      <c r="F1577" s="2" t="s">
        <v>77</v>
      </c>
    </row>
    <row r="1578" spans="1:6" x14ac:dyDescent="0.3">
      <c r="A1578" s="2" t="s">
        <v>0</v>
      </c>
      <c r="B1578" s="2" t="s">
        <v>66</v>
      </c>
      <c r="C1578" s="2" t="s">
        <v>427</v>
      </c>
      <c r="D1578" s="2" t="s">
        <v>428</v>
      </c>
      <c r="E1578" s="5" t="s">
        <v>2355</v>
      </c>
      <c r="F1578" s="2" t="s">
        <v>77</v>
      </c>
    </row>
    <row r="1579" spans="1:6" x14ac:dyDescent="0.3">
      <c r="A1579" s="2" t="s">
        <v>0</v>
      </c>
      <c r="B1579" s="2" t="s">
        <v>66</v>
      </c>
      <c r="C1579" s="2" t="s">
        <v>427</v>
      </c>
      <c r="D1579" s="2" t="s">
        <v>434</v>
      </c>
      <c r="E1579" s="5" t="s">
        <v>2356</v>
      </c>
      <c r="F1579" s="2" t="s">
        <v>77</v>
      </c>
    </row>
    <row r="1580" spans="1:6" x14ac:dyDescent="0.3">
      <c r="A1580" s="2" t="s">
        <v>0</v>
      </c>
      <c r="B1580" s="2" t="s">
        <v>66</v>
      </c>
      <c r="C1580" s="2" t="s">
        <v>427</v>
      </c>
      <c r="D1580" s="2" t="s">
        <v>428</v>
      </c>
      <c r="E1580" s="5" t="s">
        <v>2357</v>
      </c>
      <c r="F1580" s="2" t="s">
        <v>77</v>
      </c>
    </row>
    <row r="1581" spans="1:6" x14ac:dyDescent="0.3">
      <c r="A1581" s="2" t="s">
        <v>0</v>
      </c>
      <c r="B1581" s="2" t="s">
        <v>66</v>
      </c>
      <c r="C1581" s="2" t="s">
        <v>427</v>
      </c>
      <c r="D1581" s="2" t="s">
        <v>434</v>
      </c>
      <c r="E1581" s="5" t="s">
        <v>2358</v>
      </c>
      <c r="F1581" s="2" t="s">
        <v>77</v>
      </c>
    </row>
    <row r="1582" spans="1:6" x14ac:dyDescent="0.3">
      <c r="A1582" s="2" t="s">
        <v>0</v>
      </c>
      <c r="B1582" s="2" t="s">
        <v>66</v>
      </c>
      <c r="C1582" s="2" t="s">
        <v>427</v>
      </c>
      <c r="D1582" s="2" t="s">
        <v>434</v>
      </c>
      <c r="E1582" s="5" t="s">
        <v>2359</v>
      </c>
      <c r="F1582" s="2" t="s">
        <v>77</v>
      </c>
    </row>
    <row r="1583" spans="1:6" x14ac:dyDescent="0.3">
      <c r="A1583" s="2" t="s">
        <v>0</v>
      </c>
      <c r="B1583" s="2" t="s">
        <v>66</v>
      </c>
      <c r="C1583" s="2" t="s">
        <v>427</v>
      </c>
      <c r="D1583" s="2" t="s">
        <v>434</v>
      </c>
      <c r="E1583" s="5" t="s">
        <v>2360</v>
      </c>
      <c r="F1583" s="2" t="s">
        <v>77</v>
      </c>
    </row>
    <row r="1584" spans="1:6" x14ac:dyDescent="0.3">
      <c r="A1584" s="2" t="s">
        <v>0</v>
      </c>
      <c r="B1584" s="2" t="s">
        <v>66</v>
      </c>
      <c r="C1584" s="2" t="s">
        <v>427</v>
      </c>
      <c r="D1584" s="2" t="s">
        <v>434</v>
      </c>
      <c r="E1584" s="5" t="s">
        <v>2361</v>
      </c>
      <c r="F1584" s="2" t="s">
        <v>77</v>
      </c>
    </row>
    <row r="1585" spans="1:6" x14ac:dyDescent="0.3">
      <c r="A1585" s="2" t="s">
        <v>0</v>
      </c>
      <c r="B1585" s="2" t="s">
        <v>66</v>
      </c>
      <c r="C1585" s="2" t="s">
        <v>427</v>
      </c>
      <c r="D1585" s="2" t="s">
        <v>434</v>
      </c>
      <c r="E1585" s="5" t="s">
        <v>2362</v>
      </c>
      <c r="F1585" s="2" t="s">
        <v>77</v>
      </c>
    </row>
    <row r="1586" spans="1:6" x14ac:dyDescent="0.3">
      <c r="A1586" s="2" t="s">
        <v>0</v>
      </c>
      <c r="B1586" s="2" t="s">
        <v>66</v>
      </c>
      <c r="C1586" s="2" t="s">
        <v>427</v>
      </c>
      <c r="D1586" s="2" t="s">
        <v>428</v>
      </c>
      <c r="E1586" s="5" t="s">
        <v>2363</v>
      </c>
      <c r="F1586" s="2" t="s">
        <v>77</v>
      </c>
    </row>
    <row r="1587" spans="1:6" x14ac:dyDescent="0.3">
      <c r="A1587" s="2" t="s">
        <v>0</v>
      </c>
      <c r="B1587" s="2" t="s">
        <v>66</v>
      </c>
      <c r="C1587" s="2" t="s">
        <v>427</v>
      </c>
      <c r="D1587" s="2" t="s">
        <v>434</v>
      </c>
      <c r="E1587" s="5" t="s">
        <v>2364</v>
      </c>
      <c r="F1587" s="2" t="s">
        <v>77</v>
      </c>
    </row>
    <row r="1588" spans="1:6" x14ac:dyDescent="0.3">
      <c r="A1588" s="2" t="s">
        <v>0</v>
      </c>
      <c r="B1588" s="2" t="s">
        <v>66</v>
      </c>
      <c r="C1588" s="2" t="s">
        <v>427</v>
      </c>
      <c r="D1588" s="2" t="s">
        <v>434</v>
      </c>
      <c r="E1588" s="5" t="s">
        <v>2365</v>
      </c>
      <c r="F1588" s="2" t="s">
        <v>77</v>
      </c>
    </row>
    <row r="1589" spans="1:6" x14ac:dyDescent="0.3">
      <c r="A1589" s="2" t="s">
        <v>0</v>
      </c>
      <c r="B1589" s="2" t="s">
        <v>66</v>
      </c>
      <c r="C1589" s="2" t="s">
        <v>427</v>
      </c>
      <c r="D1589" s="2" t="s">
        <v>428</v>
      </c>
      <c r="E1589" s="5" t="s">
        <v>2366</v>
      </c>
      <c r="F1589" s="2" t="s">
        <v>77</v>
      </c>
    </row>
    <row r="1590" spans="1:6" x14ac:dyDescent="0.3">
      <c r="A1590" s="2" t="s">
        <v>0</v>
      </c>
      <c r="B1590" s="2" t="s">
        <v>66</v>
      </c>
      <c r="C1590" s="2" t="s">
        <v>427</v>
      </c>
      <c r="D1590" s="2" t="s">
        <v>428</v>
      </c>
      <c r="E1590" s="5" t="s">
        <v>2367</v>
      </c>
      <c r="F1590" s="2" t="s">
        <v>77</v>
      </c>
    </row>
    <row r="1591" spans="1:6" x14ac:dyDescent="0.3">
      <c r="A1591" s="2" t="s">
        <v>0</v>
      </c>
      <c r="B1591" s="2" t="s">
        <v>66</v>
      </c>
      <c r="C1591" s="2" t="s">
        <v>427</v>
      </c>
      <c r="D1591" s="2" t="s">
        <v>434</v>
      </c>
      <c r="E1591" s="5" t="s">
        <v>2368</v>
      </c>
      <c r="F1591" s="2" t="s">
        <v>77</v>
      </c>
    </row>
    <row r="1592" spans="1:6" x14ac:dyDescent="0.3">
      <c r="A1592" s="2" t="s">
        <v>0</v>
      </c>
      <c r="B1592" s="2" t="s">
        <v>66</v>
      </c>
      <c r="C1592" s="2" t="s">
        <v>427</v>
      </c>
      <c r="D1592" s="2" t="s">
        <v>434</v>
      </c>
      <c r="E1592" s="5" t="s">
        <v>2369</v>
      </c>
      <c r="F1592" s="2" t="s">
        <v>77</v>
      </c>
    </row>
    <row r="1593" spans="1:6" x14ac:dyDescent="0.3">
      <c r="A1593" s="2" t="s">
        <v>0</v>
      </c>
      <c r="B1593" s="2" t="s">
        <v>66</v>
      </c>
      <c r="C1593" s="2" t="s">
        <v>427</v>
      </c>
      <c r="D1593" s="2" t="s">
        <v>428</v>
      </c>
      <c r="E1593" s="5" t="s">
        <v>2370</v>
      </c>
      <c r="F1593" s="2" t="s">
        <v>77</v>
      </c>
    </row>
    <row r="1594" spans="1:6" x14ac:dyDescent="0.3">
      <c r="A1594" s="2" t="s">
        <v>0</v>
      </c>
      <c r="B1594" s="2" t="s">
        <v>66</v>
      </c>
      <c r="C1594" s="2" t="s">
        <v>427</v>
      </c>
      <c r="D1594" s="2" t="s">
        <v>428</v>
      </c>
      <c r="E1594" s="5" t="s">
        <v>2371</v>
      </c>
      <c r="F1594" s="2" t="s">
        <v>77</v>
      </c>
    </row>
    <row r="1595" spans="1:6" x14ac:dyDescent="0.3">
      <c r="A1595" s="2" t="s">
        <v>0</v>
      </c>
      <c r="B1595" s="2" t="s">
        <v>66</v>
      </c>
      <c r="C1595" s="2" t="s">
        <v>427</v>
      </c>
      <c r="D1595" s="2" t="s">
        <v>428</v>
      </c>
      <c r="E1595" s="5" t="s">
        <v>2372</v>
      </c>
      <c r="F1595" s="2" t="s">
        <v>77</v>
      </c>
    </row>
    <row r="1596" spans="1:6" x14ac:dyDescent="0.3">
      <c r="A1596" s="2" t="s">
        <v>0</v>
      </c>
      <c r="B1596" s="2" t="s">
        <v>66</v>
      </c>
      <c r="C1596" s="2" t="s">
        <v>427</v>
      </c>
      <c r="D1596" s="2" t="s">
        <v>428</v>
      </c>
      <c r="E1596" s="5" t="s">
        <v>2373</v>
      </c>
      <c r="F1596" s="2" t="s">
        <v>77</v>
      </c>
    </row>
    <row r="1597" spans="1:6" x14ac:dyDescent="0.3">
      <c r="A1597" s="2" t="s">
        <v>0</v>
      </c>
      <c r="B1597" s="2" t="s">
        <v>66</v>
      </c>
      <c r="C1597" s="2" t="s">
        <v>427</v>
      </c>
      <c r="D1597" s="2" t="s">
        <v>428</v>
      </c>
      <c r="E1597" s="5" t="s">
        <v>2374</v>
      </c>
      <c r="F1597" s="2" t="s">
        <v>77</v>
      </c>
    </row>
    <row r="1598" spans="1:6" x14ac:dyDescent="0.3">
      <c r="A1598" s="2" t="s">
        <v>0</v>
      </c>
      <c r="B1598" s="2" t="s">
        <v>66</v>
      </c>
      <c r="C1598" s="2" t="s">
        <v>427</v>
      </c>
      <c r="D1598" s="2" t="s">
        <v>434</v>
      </c>
      <c r="E1598" s="5" t="s">
        <v>2375</v>
      </c>
      <c r="F1598" s="2" t="s">
        <v>77</v>
      </c>
    </row>
    <row r="1599" spans="1:6" x14ac:dyDescent="0.3">
      <c r="A1599" s="2" t="s">
        <v>0</v>
      </c>
      <c r="B1599" s="2" t="s">
        <v>66</v>
      </c>
      <c r="C1599" s="2" t="s">
        <v>427</v>
      </c>
      <c r="D1599" s="2" t="s">
        <v>434</v>
      </c>
      <c r="E1599" s="5" t="s">
        <v>2376</v>
      </c>
      <c r="F1599" s="2" t="s">
        <v>77</v>
      </c>
    </row>
    <row r="1600" spans="1:6" x14ac:dyDescent="0.3">
      <c r="A1600" s="2" t="s">
        <v>0</v>
      </c>
      <c r="B1600" s="2" t="s">
        <v>66</v>
      </c>
      <c r="C1600" s="2" t="s">
        <v>427</v>
      </c>
      <c r="D1600" s="2" t="s">
        <v>434</v>
      </c>
      <c r="E1600" s="5" t="s">
        <v>2377</v>
      </c>
      <c r="F1600" s="2" t="s">
        <v>77</v>
      </c>
    </row>
    <row r="1601" spans="1:6" x14ac:dyDescent="0.3">
      <c r="A1601" s="2" t="s">
        <v>0</v>
      </c>
      <c r="B1601" s="2" t="s">
        <v>66</v>
      </c>
      <c r="C1601" s="2" t="s">
        <v>427</v>
      </c>
      <c r="D1601" s="2" t="s">
        <v>434</v>
      </c>
      <c r="E1601" s="5" t="s">
        <v>2378</v>
      </c>
      <c r="F1601" s="2" t="s">
        <v>77</v>
      </c>
    </row>
    <row r="1602" spans="1:6" x14ac:dyDescent="0.3">
      <c r="A1602" s="2" t="s">
        <v>0</v>
      </c>
      <c r="B1602" s="2" t="s">
        <v>66</v>
      </c>
      <c r="C1602" s="2" t="s">
        <v>427</v>
      </c>
      <c r="D1602" s="2" t="s">
        <v>434</v>
      </c>
      <c r="E1602" s="5" t="s">
        <v>2379</v>
      </c>
      <c r="F1602" s="2" t="s">
        <v>77</v>
      </c>
    </row>
    <row r="1603" spans="1:6" x14ac:dyDescent="0.3">
      <c r="A1603" s="2" t="s">
        <v>0</v>
      </c>
      <c r="B1603" s="2" t="s">
        <v>66</v>
      </c>
      <c r="C1603" s="2" t="s">
        <v>427</v>
      </c>
      <c r="D1603" s="2" t="s">
        <v>434</v>
      </c>
      <c r="E1603" s="5" t="s">
        <v>1405</v>
      </c>
      <c r="F1603" s="2" t="s">
        <v>77</v>
      </c>
    </row>
    <row r="1604" spans="1:6" x14ac:dyDescent="0.3">
      <c r="A1604" s="2" t="s">
        <v>0</v>
      </c>
      <c r="B1604" s="2" t="s">
        <v>66</v>
      </c>
      <c r="C1604" s="2" t="s">
        <v>427</v>
      </c>
      <c r="D1604" s="2" t="s">
        <v>434</v>
      </c>
      <c r="E1604" s="5" t="s">
        <v>2380</v>
      </c>
      <c r="F1604" s="2" t="s">
        <v>77</v>
      </c>
    </row>
    <row r="1605" spans="1:6" x14ac:dyDescent="0.3">
      <c r="A1605" s="2" t="s">
        <v>0</v>
      </c>
      <c r="B1605" s="2" t="s">
        <v>66</v>
      </c>
      <c r="C1605" s="2" t="s">
        <v>427</v>
      </c>
      <c r="D1605" s="2" t="s">
        <v>434</v>
      </c>
      <c r="E1605" s="5" t="s">
        <v>2381</v>
      </c>
      <c r="F1605" s="2" t="s">
        <v>77</v>
      </c>
    </row>
    <row r="1606" spans="1:6" x14ac:dyDescent="0.3">
      <c r="A1606" s="2" t="s">
        <v>0</v>
      </c>
      <c r="B1606" s="2" t="s">
        <v>66</v>
      </c>
      <c r="C1606" s="2" t="s">
        <v>427</v>
      </c>
      <c r="D1606" s="2" t="s">
        <v>434</v>
      </c>
      <c r="E1606" s="5" t="s">
        <v>2382</v>
      </c>
      <c r="F1606" s="2" t="s">
        <v>77</v>
      </c>
    </row>
    <row r="1607" spans="1:6" x14ac:dyDescent="0.3">
      <c r="A1607" s="2" t="s">
        <v>0</v>
      </c>
      <c r="B1607" s="2" t="s">
        <v>66</v>
      </c>
      <c r="C1607" s="2" t="s">
        <v>427</v>
      </c>
      <c r="D1607" s="2" t="s">
        <v>434</v>
      </c>
      <c r="E1607" s="5" t="s">
        <v>2383</v>
      </c>
      <c r="F1607" s="2" t="s">
        <v>77</v>
      </c>
    </row>
    <row r="1608" spans="1:6" x14ac:dyDescent="0.3">
      <c r="A1608" s="2" t="s">
        <v>0</v>
      </c>
      <c r="B1608" s="2" t="s">
        <v>66</v>
      </c>
      <c r="C1608" s="2" t="s">
        <v>427</v>
      </c>
      <c r="D1608" s="2" t="s">
        <v>428</v>
      </c>
      <c r="E1608" s="5" t="s">
        <v>2384</v>
      </c>
      <c r="F1608" s="2" t="s">
        <v>77</v>
      </c>
    </row>
    <row r="1609" spans="1:6" x14ac:dyDescent="0.3">
      <c r="A1609" s="2" t="s">
        <v>0</v>
      </c>
      <c r="B1609" s="2" t="s">
        <v>66</v>
      </c>
      <c r="C1609" s="2" t="s">
        <v>427</v>
      </c>
      <c r="D1609" s="2" t="s">
        <v>428</v>
      </c>
      <c r="E1609" s="5" t="s">
        <v>2385</v>
      </c>
      <c r="F1609" s="2" t="s">
        <v>77</v>
      </c>
    </row>
    <row r="1610" spans="1:6" x14ac:dyDescent="0.3">
      <c r="A1610" s="2" t="s">
        <v>0</v>
      </c>
      <c r="B1610" s="2" t="s">
        <v>66</v>
      </c>
      <c r="C1610" s="2" t="s">
        <v>427</v>
      </c>
      <c r="D1610" s="2" t="s">
        <v>428</v>
      </c>
      <c r="E1610" s="5" t="s">
        <v>2386</v>
      </c>
      <c r="F1610" s="2" t="s">
        <v>77</v>
      </c>
    </row>
    <row r="1611" spans="1:6" x14ac:dyDescent="0.3">
      <c r="A1611" s="2" t="s">
        <v>0</v>
      </c>
      <c r="B1611" s="2" t="s">
        <v>66</v>
      </c>
      <c r="C1611" s="2" t="s">
        <v>427</v>
      </c>
      <c r="D1611" s="2" t="s">
        <v>428</v>
      </c>
      <c r="E1611" s="5" t="s">
        <v>2387</v>
      </c>
      <c r="F1611" s="2" t="s">
        <v>77</v>
      </c>
    </row>
    <row r="1612" spans="1:6" x14ac:dyDescent="0.3">
      <c r="A1612" s="2" t="s">
        <v>0</v>
      </c>
      <c r="B1612" s="2" t="s">
        <v>66</v>
      </c>
      <c r="C1612" s="2" t="s">
        <v>427</v>
      </c>
      <c r="D1612" s="2" t="s">
        <v>434</v>
      </c>
      <c r="E1612" s="5" t="s">
        <v>2388</v>
      </c>
      <c r="F1612" s="2" t="s">
        <v>77</v>
      </c>
    </row>
    <row r="1613" spans="1:6" x14ac:dyDescent="0.3">
      <c r="A1613" s="2" t="s">
        <v>0</v>
      </c>
      <c r="B1613" s="2" t="s">
        <v>66</v>
      </c>
      <c r="C1613" s="2" t="s">
        <v>427</v>
      </c>
      <c r="D1613" s="2" t="s">
        <v>434</v>
      </c>
      <c r="E1613" s="5" t="s">
        <v>2389</v>
      </c>
      <c r="F1613" s="2" t="s">
        <v>77</v>
      </c>
    </row>
    <row r="1614" spans="1:6" x14ac:dyDescent="0.3">
      <c r="A1614" s="2" t="s">
        <v>0</v>
      </c>
      <c r="B1614" s="2" t="s">
        <v>66</v>
      </c>
      <c r="C1614" s="2" t="s">
        <v>427</v>
      </c>
      <c r="D1614" s="2" t="s">
        <v>428</v>
      </c>
      <c r="E1614" s="5" t="s">
        <v>2390</v>
      </c>
      <c r="F1614" s="2" t="s">
        <v>77</v>
      </c>
    </row>
    <row r="1615" spans="1:6" x14ac:dyDescent="0.3">
      <c r="A1615" s="2" t="s">
        <v>0</v>
      </c>
      <c r="B1615" s="2" t="s">
        <v>66</v>
      </c>
      <c r="C1615" s="2" t="s">
        <v>427</v>
      </c>
      <c r="D1615" s="2" t="s">
        <v>434</v>
      </c>
      <c r="E1615" s="5" t="s">
        <v>2391</v>
      </c>
      <c r="F1615" s="2" t="s">
        <v>77</v>
      </c>
    </row>
    <row r="1616" spans="1:6" x14ac:dyDescent="0.3">
      <c r="A1616" s="2" t="s">
        <v>0</v>
      </c>
      <c r="B1616" s="2" t="s">
        <v>66</v>
      </c>
      <c r="C1616" s="2" t="s">
        <v>427</v>
      </c>
      <c r="D1616" s="2" t="s">
        <v>434</v>
      </c>
      <c r="E1616" s="5" t="s">
        <v>2392</v>
      </c>
      <c r="F1616" s="2" t="s">
        <v>77</v>
      </c>
    </row>
    <row r="1617" spans="1:6" x14ac:dyDescent="0.3">
      <c r="A1617" s="2" t="s">
        <v>0</v>
      </c>
      <c r="B1617" s="2" t="s">
        <v>66</v>
      </c>
      <c r="C1617" s="2" t="s">
        <v>427</v>
      </c>
      <c r="D1617" s="2" t="s">
        <v>428</v>
      </c>
      <c r="E1617" s="5" t="s">
        <v>2393</v>
      </c>
      <c r="F1617" s="2" t="s">
        <v>77</v>
      </c>
    </row>
    <row r="1618" spans="1:6" x14ac:dyDescent="0.3">
      <c r="A1618" s="2" t="s">
        <v>0</v>
      </c>
      <c r="B1618" s="2" t="s">
        <v>66</v>
      </c>
      <c r="C1618" s="2" t="s">
        <v>427</v>
      </c>
      <c r="D1618" s="2" t="s">
        <v>434</v>
      </c>
      <c r="E1618" s="5" t="s">
        <v>2394</v>
      </c>
      <c r="F1618" s="2" t="s">
        <v>77</v>
      </c>
    </row>
    <row r="1619" spans="1:6" x14ac:dyDescent="0.3">
      <c r="A1619" s="2" t="s">
        <v>0</v>
      </c>
      <c r="B1619" s="2" t="s">
        <v>66</v>
      </c>
      <c r="C1619" s="2" t="s">
        <v>427</v>
      </c>
      <c r="D1619" s="2" t="s">
        <v>428</v>
      </c>
      <c r="E1619" s="5" t="s">
        <v>2395</v>
      </c>
      <c r="F1619" s="2" t="s">
        <v>77</v>
      </c>
    </row>
    <row r="1620" spans="1:6" x14ac:dyDescent="0.3">
      <c r="A1620" s="2" t="s">
        <v>0</v>
      </c>
      <c r="B1620" s="2" t="s">
        <v>66</v>
      </c>
      <c r="C1620" s="2" t="s">
        <v>427</v>
      </c>
      <c r="D1620" s="2" t="s">
        <v>434</v>
      </c>
      <c r="E1620" s="5" t="s">
        <v>2396</v>
      </c>
      <c r="F1620" s="2" t="s">
        <v>77</v>
      </c>
    </row>
    <row r="1621" spans="1:6" x14ac:dyDescent="0.3">
      <c r="A1621" s="2" t="s">
        <v>0</v>
      </c>
      <c r="B1621" s="2" t="s">
        <v>66</v>
      </c>
      <c r="C1621" s="2" t="s">
        <v>427</v>
      </c>
      <c r="D1621" s="2" t="s">
        <v>428</v>
      </c>
      <c r="E1621" s="5" t="s">
        <v>2397</v>
      </c>
      <c r="F1621" s="2" t="s">
        <v>77</v>
      </c>
    </row>
    <row r="1622" spans="1:6" x14ac:dyDescent="0.3">
      <c r="A1622" s="2" t="s">
        <v>0</v>
      </c>
      <c r="B1622" s="2" t="s">
        <v>66</v>
      </c>
      <c r="C1622" s="2" t="s">
        <v>427</v>
      </c>
      <c r="D1622" s="2" t="s">
        <v>434</v>
      </c>
      <c r="E1622" s="5" t="s">
        <v>2398</v>
      </c>
      <c r="F1622" s="2" t="s">
        <v>77</v>
      </c>
    </row>
    <row r="1623" spans="1:6" x14ac:dyDescent="0.3">
      <c r="A1623" s="2" t="s">
        <v>0</v>
      </c>
      <c r="B1623" s="2" t="s">
        <v>66</v>
      </c>
      <c r="C1623" s="2" t="s">
        <v>427</v>
      </c>
      <c r="D1623" s="2" t="s">
        <v>428</v>
      </c>
      <c r="E1623" s="5" t="s">
        <v>2399</v>
      </c>
      <c r="F1623" s="2" t="s">
        <v>77</v>
      </c>
    </row>
    <row r="1624" spans="1:6" x14ac:dyDescent="0.3">
      <c r="A1624" s="2" t="s">
        <v>2</v>
      </c>
      <c r="B1624" s="2" t="s">
        <v>70</v>
      </c>
      <c r="C1624" s="2" t="s">
        <v>427</v>
      </c>
      <c r="D1624" s="2" t="s">
        <v>428</v>
      </c>
      <c r="E1624" s="5" t="s">
        <v>2400</v>
      </c>
      <c r="F1624" s="2" t="s">
        <v>639</v>
      </c>
    </row>
    <row r="1625" spans="1:6" x14ac:dyDescent="0.3">
      <c r="A1625" s="2" t="s">
        <v>2</v>
      </c>
      <c r="B1625" s="2" t="s">
        <v>70</v>
      </c>
      <c r="C1625" s="2" t="s">
        <v>427</v>
      </c>
      <c r="D1625" s="2" t="s">
        <v>428</v>
      </c>
      <c r="E1625" s="5" t="s">
        <v>2401</v>
      </c>
      <c r="F1625" s="2" t="s">
        <v>77</v>
      </c>
    </row>
    <row r="1626" spans="1:6" x14ac:dyDescent="0.3">
      <c r="A1626" s="2" t="s">
        <v>2</v>
      </c>
      <c r="B1626" s="2" t="s">
        <v>70</v>
      </c>
      <c r="C1626" s="2" t="s">
        <v>427</v>
      </c>
      <c r="D1626" s="2" t="s">
        <v>428</v>
      </c>
      <c r="E1626" s="5" t="s">
        <v>2402</v>
      </c>
      <c r="F1626" s="2" t="s">
        <v>2403</v>
      </c>
    </row>
    <row r="1627" spans="1:6" x14ac:dyDescent="0.3">
      <c r="A1627" s="2" t="s">
        <v>2</v>
      </c>
      <c r="B1627" s="2" t="s">
        <v>70</v>
      </c>
      <c r="C1627" s="2" t="s">
        <v>427</v>
      </c>
      <c r="D1627" s="2" t="s">
        <v>428</v>
      </c>
      <c r="E1627" s="5" t="s">
        <v>439</v>
      </c>
      <c r="F1627" s="2" t="s">
        <v>440</v>
      </c>
    </row>
    <row r="1628" spans="1:6" x14ac:dyDescent="0.3">
      <c r="A1628" s="2" t="s">
        <v>2</v>
      </c>
      <c r="B1628" s="2" t="s">
        <v>70</v>
      </c>
      <c r="C1628" s="2" t="s">
        <v>427</v>
      </c>
      <c r="D1628" s="2" t="s">
        <v>428</v>
      </c>
      <c r="E1628" s="5" t="s">
        <v>2404</v>
      </c>
      <c r="F1628" s="2" t="s">
        <v>77</v>
      </c>
    </row>
    <row r="1629" spans="1:6" x14ac:dyDescent="0.3">
      <c r="A1629" s="2" t="s">
        <v>2</v>
      </c>
      <c r="B1629" s="2" t="s">
        <v>70</v>
      </c>
      <c r="C1629" s="2" t="s">
        <v>427</v>
      </c>
      <c r="D1629" s="2" t="s">
        <v>428</v>
      </c>
      <c r="E1629" s="5" t="s">
        <v>2405</v>
      </c>
      <c r="F1629" s="2" t="s">
        <v>2406</v>
      </c>
    </row>
    <row r="1630" spans="1:6" x14ac:dyDescent="0.3">
      <c r="A1630" s="2" t="s">
        <v>2</v>
      </c>
      <c r="B1630" s="2" t="s">
        <v>70</v>
      </c>
      <c r="C1630" s="2" t="s">
        <v>427</v>
      </c>
      <c r="D1630" s="2" t="s">
        <v>428</v>
      </c>
      <c r="E1630" s="5" t="s">
        <v>2407</v>
      </c>
      <c r="F1630" s="2" t="s">
        <v>2408</v>
      </c>
    </row>
    <row r="1631" spans="1:6" x14ac:dyDescent="0.3">
      <c r="A1631" s="2" t="s">
        <v>2</v>
      </c>
      <c r="B1631" s="2" t="s">
        <v>70</v>
      </c>
      <c r="C1631" s="2" t="s">
        <v>427</v>
      </c>
      <c r="D1631" s="2" t="s">
        <v>434</v>
      </c>
      <c r="E1631" s="5" t="s">
        <v>2409</v>
      </c>
      <c r="F1631" s="2" t="s">
        <v>2410</v>
      </c>
    </row>
    <row r="1632" spans="1:6" x14ac:dyDescent="0.3">
      <c r="A1632" s="2" t="s">
        <v>2</v>
      </c>
      <c r="B1632" s="2" t="s">
        <v>70</v>
      </c>
      <c r="C1632" s="2" t="s">
        <v>427</v>
      </c>
      <c r="D1632" s="2" t="s">
        <v>434</v>
      </c>
      <c r="E1632" s="5" t="s">
        <v>2411</v>
      </c>
      <c r="F1632" s="2" t="s">
        <v>2412</v>
      </c>
    </row>
    <row r="1633" spans="1:6" x14ac:dyDescent="0.3">
      <c r="A1633" s="2" t="s">
        <v>2</v>
      </c>
      <c r="B1633" s="2" t="s">
        <v>70</v>
      </c>
      <c r="C1633" s="2" t="s">
        <v>427</v>
      </c>
      <c r="D1633" s="2" t="s">
        <v>428</v>
      </c>
      <c r="E1633" s="5" t="s">
        <v>2413</v>
      </c>
      <c r="F1633" s="2" t="s">
        <v>2414</v>
      </c>
    </row>
    <row r="1634" spans="1:6" x14ac:dyDescent="0.3">
      <c r="A1634" s="2" t="s">
        <v>2</v>
      </c>
      <c r="B1634" s="2" t="s">
        <v>70</v>
      </c>
      <c r="C1634" s="2" t="s">
        <v>427</v>
      </c>
      <c r="D1634" s="2" t="s">
        <v>428</v>
      </c>
      <c r="E1634" s="5" t="s">
        <v>2415</v>
      </c>
      <c r="F1634" s="2" t="s">
        <v>1970</v>
      </c>
    </row>
    <row r="1635" spans="1:6" x14ac:dyDescent="0.3">
      <c r="A1635" s="2" t="s">
        <v>2</v>
      </c>
      <c r="B1635" s="2" t="s">
        <v>70</v>
      </c>
      <c r="C1635" s="2" t="s">
        <v>427</v>
      </c>
      <c r="D1635" s="2" t="s">
        <v>428</v>
      </c>
      <c r="E1635" s="5" t="s">
        <v>2416</v>
      </c>
      <c r="F1635" s="2" t="s">
        <v>2417</v>
      </c>
    </row>
    <row r="1636" spans="1:6" x14ac:dyDescent="0.3">
      <c r="A1636" s="2" t="s">
        <v>2</v>
      </c>
      <c r="B1636" s="2" t="s">
        <v>70</v>
      </c>
      <c r="C1636" s="2" t="s">
        <v>427</v>
      </c>
      <c r="D1636" s="2" t="s">
        <v>428</v>
      </c>
      <c r="E1636" s="5" t="s">
        <v>2418</v>
      </c>
      <c r="F1636" s="2" t="s">
        <v>770</v>
      </c>
    </row>
    <row r="1637" spans="1:6" x14ac:dyDescent="0.3">
      <c r="A1637" s="2" t="s">
        <v>2</v>
      </c>
      <c r="B1637" s="2" t="s">
        <v>70</v>
      </c>
      <c r="C1637" s="2" t="s">
        <v>427</v>
      </c>
      <c r="D1637" s="2" t="s">
        <v>428</v>
      </c>
      <c r="E1637" s="5" t="s">
        <v>2419</v>
      </c>
      <c r="F1637" s="2" t="s">
        <v>2420</v>
      </c>
    </row>
    <row r="1638" spans="1:6" x14ac:dyDescent="0.3">
      <c r="A1638" s="2" t="s">
        <v>2</v>
      </c>
      <c r="B1638" s="2" t="s">
        <v>70</v>
      </c>
      <c r="C1638" s="2" t="s">
        <v>427</v>
      </c>
      <c r="D1638" s="2" t="s">
        <v>428</v>
      </c>
      <c r="E1638" s="5" t="s">
        <v>2421</v>
      </c>
      <c r="F1638" s="2" t="s">
        <v>77</v>
      </c>
    </row>
    <row r="1639" spans="1:6" x14ac:dyDescent="0.3">
      <c r="A1639" s="2" t="s">
        <v>2</v>
      </c>
      <c r="B1639" s="2" t="s">
        <v>70</v>
      </c>
      <c r="C1639" s="2" t="s">
        <v>427</v>
      </c>
      <c r="D1639" s="2" t="s">
        <v>428</v>
      </c>
      <c r="E1639" s="5" t="s">
        <v>2422</v>
      </c>
      <c r="F1639" s="2" t="s">
        <v>77</v>
      </c>
    </row>
    <row r="1640" spans="1:6" x14ac:dyDescent="0.3">
      <c r="A1640" s="2" t="s">
        <v>2</v>
      </c>
      <c r="B1640" s="2" t="s">
        <v>70</v>
      </c>
      <c r="C1640" s="2" t="s">
        <v>427</v>
      </c>
      <c r="D1640" s="2" t="s">
        <v>428</v>
      </c>
      <c r="E1640" s="5" t="s">
        <v>2423</v>
      </c>
      <c r="F1640" s="2" t="s">
        <v>77</v>
      </c>
    </row>
    <row r="1641" spans="1:6" x14ac:dyDescent="0.3">
      <c r="A1641" s="2" t="s">
        <v>2</v>
      </c>
      <c r="B1641" s="2" t="s">
        <v>70</v>
      </c>
      <c r="C1641" s="2" t="s">
        <v>427</v>
      </c>
      <c r="D1641" s="2" t="s">
        <v>428</v>
      </c>
      <c r="E1641" s="5" t="s">
        <v>2424</v>
      </c>
      <c r="F1641" s="2" t="s">
        <v>77</v>
      </c>
    </row>
    <row r="1642" spans="1:6" x14ac:dyDescent="0.3">
      <c r="A1642" s="2" t="s">
        <v>2</v>
      </c>
      <c r="B1642" s="2" t="s">
        <v>70</v>
      </c>
      <c r="C1642" s="2" t="s">
        <v>427</v>
      </c>
      <c r="D1642" s="2" t="s">
        <v>428</v>
      </c>
      <c r="E1642" s="5" t="s">
        <v>2425</v>
      </c>
      <c r="F1642" s="2" t="s">
        <v>77</v>
      </c>
    </row>
    <row r="1643" spans="1:6" x14ac:dyDescent="0.3">
      <c r="A1643" s="2" t="s">
        <v>2</v>
      </c>
      <c r="B1643" s="2" t="s">
        <v>70</v>
      </c>
      <c r="C1643" s="2" t="s">
        <v>427</v>
      </c>
      <c r="D1643" s="2" t="s">
        <v>434</v>
      </c>
      <c r="E1643" s="5" t="s">
        <v>2426</v>
      </c>
      <c r="F1643" s="2" t="s">
        <v>77</v>
      </c>
    </row>
    <row r="1644" spans="1:6" x14ac:dyDescent="0.3">
      <c r="A1644" s="2" t="s">
        <v>2</v>
      </c>
      <c r="B1644" s="2" t="s">
        <v>70</v>
      </c>
      <c r="C1644" s="2" t="s">
        <v>427</v>
      </c>
      <c r="D1644" s="2" t="s">
        <v>428</v>
      </c>
      <c r="E1644" s="5" t="s">
        <v>1437</v>
      </c>
      <c r="F1644" s="2" t="s">
        <v>1438</v>
      </c>
    </row>
    <row r="1645" spans="1:6" x14ac:dyDescent="0.3">
      <c r="A1645" s="2" t="s">
        <v>2</v>
      </c>
      <c r="B1645" s="2" t="s">
        <v>70</v>
      </c>
      <c r="C1645" s="2" t="s">
        <v>427</v>
      </c>
      <c r="D1645" s="2" t="s">
        <v>428</v>
      </c>
      <c r="E1645" s="5" t="s">
        <v>463</v>
      </c>
      <c r="F1645" s="2" t="s">
        <v>464</v>
      </c>
    </row>
    <row r="1646" spans="1:6" x14ac:dyDescent="0.3">
      <c r="A1646" s="2" t="s">
        <v>2</v>
      </c>
      <c r="B1646" s="2" t="s">
        <v>70</v>
      </c>
      <c r="C1646" s="2" t="s">
        <v>427</v>
      </c>
      <c r="D1646" s="2" t="s">
        <v>428</v>
      </c>
      <c r="E1646" s="5" t="s">
        <v>2427</v>
      </c>
      <c r="F1646" s="2" t="s">
        <v>2428</v>
      </c>
    </row>
    <row r="1647" spans="1:6" x14ac:dyDescent="0.3">
      <c r="A1647" s="2" t="s">
        <v>2</v>
      </c>
      <c r="B1647" s="2" t="s">
        <v>70</v>
      </c>
      <c r="C1647" s="2" t="s">
        <v>427</v>
      </c>
      <c r="D1647" s="2" t="s">
        <v>428</v>
      </c>
      <c r="E1647" s="5" t="s">
        <v>2429</v>
      </c>
      <c r="F1647" s="2" t="s">
        <v>77</v>
      </c>
    </row>
    <row r="1648" spans="1:6" x14ac:dyDescent="0.3">
      <c r="A1648" s="2" t="s">
        <v>2</v>
      </c>
      <c r="B1648" s="2" t="s">
        <v>70</v>
      </c>
      <c r="C1648" s="2" t="s">
        <v>427</v>
      </c>
      <c r="D1648" s="2" t="s">
        <v>428</v>
      </c>
      <c r="E1648" s="5" t="s">
        <v>2430</v>
      </c>
      <c r="F1648" s="2" t="s">
        <v>77</v>
      </c>
    </row>
    <row r="1649" spans="1:6" x14ac:dyDescent="0.3">
      <c r="A1649" s="2" t="s">
        <v>2</v>
      </c>
      <c r="B1649" s="2" t="s">
        <v>70</v>
      </c>
      <c r="C1649" s="2" t="s">
        <v>427</v>
      </c>
      <c r="D1649" s="2" t="s">
        <v>434</v>
      </c>
      <c r="E1649" s="5" t="s">
        <v>2431</v>
      </c>
      <c r="F1649" s="2" t="s">
        <v>77</v>
      </c>
    </row>
    <row r="1650" spans="1:6" x14ac:dyDescent="0.3">
      <c r="A1650" s="2" t="s">
        <v>2</v>
      </c>
      <c r="B1650" s="2" t="s">
        <v>70</v>
      </c>
      <c r="C1650" s="2" t="s">
        <v>427</v>
      </c>
      <c r="D1650" s="2" t="s">
        <v>428</v>
      </c>
      <c r="E1650" s="5" t="s">
        <v>2432</v>
      </c>
      <c r="F1650" s="2" t="s">
        <v>2433</v>
      </c>
    </row>
    <row r="1651" spans="1:6" x14ac:dyDescent="0.3">
      <c r="A1651" s="2" t="s">
        <v>2</v>
      </c>
      <c r="B1651" s="2" t="s">
        <v>70</v>
      </c>
      <c r="C1651" s="2" t="s">
        <v>427</v>
      </c>
      <c r="D1651" s="2" t="s">
        <v>428</v>
      </c>
      <c r="E1651" s="5" t="s">
        <v>2434</v>
      </c>
      <c r="F1651" s="2" t="s">
        <v>77</v>
      </c>
    </row>
    <row r="1652" spans="1:6" x14ac:dyDescent="0.3">
      <c r="A1652" s="2" t="s">
        <v>2</v>
      </c>
      <c r="B1652" s="2" t="s">
        <v>70</v>
      </c>
      <c r="C1652" s="2" t="s">
        <v>427</v>
      </c>
      <c r="D1652" s="2" t="s">
        <v>434</v>
      </c>
      <c r="E1652" s="5" t="s">
        <v>1455</v>
      </c>
      <c r="F1652" s="2" t="s">
        <v>1456</v>
      </c>
    </row>
    <row r="1653" spans="1:6" x14ac:dyDescent="0.3">
      <c r="A1653" s="2" t="s">
        <v>2</v>
      </c>
      <c r="B1653" s="2" t="s">
        <v>70</v>
      </c>
      <c r="C1653" s="2" t="s">
        <v>427</v>
      </c>
      <c r="D1653" s="2" t="s">
        <v>428</v>
      </c>
      <c r="E1653" s="5" t="s">
        <v>2435</v>
      </c>
      <c r="F1653" s="2" t="s">
        <v>1456</v>
      </c>
    </row>
    <row r="1654" spans="1:6" x14ac:dyDescent="0.3">
      <c r="A1654" s="2" t="s">
        <v>2</v>
      </c>
      <c r="B1654" s="2" t="s">
        <v>70</v>
      </c>
      <c r="C1654" s="2" t="s">
        <v>427</v>
      </c>
      <c r="D1654" s="2" t="s">
        <v>428</v>
      </c>
      <c r="E1654" s="5" t="s">
        <v>2436</v>
      </c>
      <c r="F1654" s="2" t="s">
        <v>2437</v>
      </c>
    </row>
    <row r="1655" spans="1:6" x14ac:dyDescent="0.3">
      <c r="A1655" s="2" t="s">
        <v>2</v>
      </c>
      <c r="B1655" s="2" t="s">
        <v>70</v>
      </c>
      <c r="C1655" s="2" t="s">
        <v>427</v>
      </c>
      <c r="D1655" s="2" t="s">
        <v>428</v>
      </c>
      <c r="E1655" s="5" t="s">
        <v>1468</v>
      </c>
      <c r="F1655" s="2" t="s">
        <v>77</v>
      </c>
    </row>
    <row r="1656" spans="1:6" x14ac:dyDescent="0.3">
      <c r="A1656" s="2" t="s">
        <v>2</v>
      </c>
      <c r="B1656" s="2" t="s">
        <v>70</v>
      </c>
      <c r="C1656" s="2" t="s">
        <v>427</v>
      </c>
      <c r="D1656" s="2" t="s">
        <v>434</v>
      </c>
      <c r="E1656" s="5" t="s">
        <v>2438</v>
      </c>
      <c r="F1656" s="2" t="s">
        <v>2439</v>
      </c>
    </row>
    <row r="1657" spans="1:6" x14ac:dyDescent="0.3">
      <c r="A1657" s="2" t="s">
        <v>2</v>
      </c>
      <c r="B1657" s="2" t="s">
        <v>70</v>
      </c>
      <c r="C1657" s="2" t="s">
        <v>427</v>
      </c>
      <c r="D1657" s="2" t="s">
        <v>428</v>
      </c>
      <c r="E1657" s="5" t="s">
        <v>2440</v>
      </c>
      <c r="F1657" s="2" t="s">
        <v>2441</v>
      </c>
    </row>
    <row r="1658" spans="1:6" x14ac:dyDescent="0.3">
      <c r="A1658" s="2" t="s">
        <v>2</v>
      </c>
      <c r="B1658" s="2" t="s">
        <v>70</v>
      </c>
      <c r="C1658" s="2" t="s">
        <v>427</v>
      </c>
      <c r="D1658" s="2" t="s">
        <v>428</v>
      </c>
      <c r="E1658" s="5" t="s">
        <v>2442</v>
      </c>
      <c r="F1658" s="2" t="s">
        <v>77</v>
      </c>
    </row>
    <row r="1659" spans="1:6" x14ac:dyDescent="0.3">
      <c r="A1659" s="2" t="s">
        <v>2</v>
      </c>
      <c r="B1659" s="2" t="s">
        <v>70</v>
      </c>
      <c r="C1659" s="2" t="s">
        <v>427</v>
      </c>
      <c r="D1659" s="2" t="s">
        <v>428</v>
      </c>
      <c r="E1659" s="5" t="s">
        <v>497</v>
      </c>
      <c r="F1659" s="2" t="s">
        <v>77</v>
      </c>
    </row>
    <row r="1660" spans="1:6" x14ac:dyDescent="0.3">
      <c r="A1660" s="2" t="s">
        <v>2</v>
      </c>
      <c r="B1660" s="2" t="s">
        <v>70</v>
      </c>
      <c r="C1660" s="2" t="s">
        <v>427</v>
      </c>
      <c r="D1660" s="2" t="s">
        <v>428</v>
      </c>
      <c r="E1660" s="5" t="s">
        <v>2443</v>
      </c>
      <c r="F1660" s="2" t="s">
        <v>77</v>
      </c>
    </row>
    <row r="1661" spans="1:6" x14ac:dyDescent="0.3">
      <c r="A1661" s="2" t="s">
        <v>2</v>
      </c>
      <c r="B1661" s="2" t="s">
        <v>70</v>
      </c>
      <c r="C1661" s="2" t="s">
        <v>427</v>
      </c>
      <c r="D1661" s="2" t="s">
        <v>428</v>
      </c>
      <c r="E1661" s="5" t="s">
        <v>2444</v>
      </c>
      <c r="F1661" s="2" t="s">
        <v>2445</v>
      </c>
    </row>
    <row r="1662" spans="1:6" x14ac:dyDescent="0.3">
      <c r="A1662" s="2" t="s">
        <v>2</v>
      </c>
      <c r="B1662" s="2" t="s">
        <v>70</v>
      </c>
      <c r="C1662" s="2" t="s">
        <v>427</v>
      </c>
      <c r="D1662" s="2" t="s">
        <v>428</v>
      </c>
      <c r="E1662" s="5" t="s">
        <v>2446</v>
      </c>
      <c r="F1662" s="2" t="s">
        <v>1482</v>
      </c>
    </row>
    <row r="1663" spans="1:6" x14ac:dyDescent="0.3">
      <c r="A1663" s="2" t="s">
        <v>2</v>
      </c>
      <c r="B1663" s="2" t="s">
        <v>70</v>
      </c>
      <c r="C1663" s="2" t="s">
        <v>427</v>
      </c>
      <c r="D1663" s="2" t="s">
        <v>428</v>
      </c>
      <c r="E1663" s="5" t="s">
        <v>2447</v>
      </c>
      <c r="F1663" s="2" t="s">
        <v>1482</v>
      </c>
    </row>
    <row r="1664" spans="1:6" x14ac:dyDescent="0.3">
      <c r="A1664" s="2" t="s">
        <v>2</v>
      </c>
      <c r="B1664" s="2" t="s">
        <v>70</v>
      </c>
      <c r="C1664" s="2" t="s">
        <v>427</v>
      </c>
      <c r="D1664" s="2" t="s">
        <v>428</v>
      </c>
      <c r="E1664" s="5" t="s">
        <v>2448</v>
      </c>
      <c r="F1664" s="2" t="s">
        <v>1482</v>
      </c>
    </row>
    <row r="1665" spans="1:6" x14ac:dyDescent="0.3">
      <c r="A1665" s="2" t="s">
        <v>2</v>
      </c>
      <c r="B1665" s="2" t="s">
        <v>70</v>
      </c>
      <c r="C1665" s="2" t="s">
        <v>427</v>
      </c>
      <c r="D1665" s="2" t="s">
        <v>428</v>
      </c>
      <c r="E1665" s="5" t="s">
        <v>2449</v>
      </c>
      <c r="F1665" s="2" t="s">
        <v>77</v>
      </c>
    </row>
    <row r="1666" spans="1:6" x14ac:dyDescent="0.3">
      <c r="A1666" s="2" t="s">
        <v>2</v>
      </c>
      <c r="B1666" s="2" t="s">
        <v>70</v>
      </c>
      <c r="C1666" s="2" t="s">
        <v>427</v>
      </c>
      <c r="D1666" s="2" t="s">
        <v>428</v>
      </c>
      <c r="E1666" s="5" t="s">
        <v>2450</v>
      </c>
      <c r="F1666" s="2" t="s">
        <v>2451</v>
      </c>
    </row>
    <row r="1667" spans="1:6" x14ac:dyDescent="0.3">
      <c r="A1667" s="2" t="s">
        <v>2</v>
      </c>
      <c r="B1667" s="2" t="s">
        <v>70</v>
      </c>
      <c r="C1667" s="2" t="s">
        <v>427</v>
      </c>
      <c r="D1667" s="2" t="s">
        <v>428</v>
      </c>
      <c r="E1667" s="5" t="s">
        <v>1486</v>
      </c>
      <c r="F1667" s="2" t="s">
        <v>77</v>
      </c>
    </row>
    <row r="1668" spans="1:6" x14ac:dyDescent="0.3">
      <c r="A1668" s="2" t="s">
        <v>2</v>
      </c>
      <c r="B1668" s="2" t="s">
        <v>70</v>
      </c>
      <c r="C1668" s="2" t="s">
        <v>427</v>
      </c>
      <c r="D1668" s="2" t="s">
        <v>428</v>
      </c>
      <c r="E1668" s="5" t="s">
        <v>2452</v>
      </c>
      <c r="F1668" s="2" t="s">
        <v>77</v>
      </c>
    </row>
    <row r="1669" spans="1:6" x14ac:dyDescent="0.3">
      <c r="A1669" s="2" t="s">
        <v>2</v>
      </c>
      <c r="B1669" s="2" t="s">
        <v>70</v>
      </c>
      <c r="C1669" s="2" t="s">
        <v>427</v>
      </c>
      <c r="D1669" s="2" t="s">
        <v>428</v>
      </c>
      <c r="E1669" s="5" t="s">
        <v>2453</v>
      </c>
      <c r="F1669" s="2" t="s">
        <v>2299</v>
      </c>
    </row>
    <row r="1670" spans="1:6" x14ac:dyDescent="0.3">
      <c r="A1670" s="2" t="s">
        <v>2</v>
      </c>
      <c r="B1670" s="2" t="s">
        <v>70</v>
      </c>
      <c r="C1670" s="2" t="s">
        <v>427</v>
      </c>
      <c r="D1670" s="2" t="s">
        <v>428</v>
      </c>
      <c r="E1670" s="5" t="s">
        <v>2454</v>
      </c>
      <c r="F1670" s="2" t="s">
        <v>77</v>
      </c>
    </row>
    <row r="1671" spans="1:6" x14ac:dyDescent="0.3">
      <c r="A1671" s="2" t="s">
        <v>2</v>
      </c>
      <c r="B1671" s="2" t="s">
        <v>70</v>
      </c>
      <c r="C1671" s="2" t="s">
        <v>427</v>
      </c>
      <c r="D1671" s="2" t="s">
        <v>428</v>
      </c>
      <c r="E1671" s="5" t="s">
        <v>2455</v>
      </c>
      <c r="F1671" s="2" t="s">
        <v>77</v>
      </c>
    </row>
    <row r="1672" spans="1:6" x14ac:dyDescent="0.3">
      <c r="A1672" s="2" t="s">
        <v>2</v>
      </c>
      <c r="B1672" s="2" t="s">
        <v>70</v>
      </c>
      <c r="C1672" s="2" t="s">
        <v>427</v>
      </c>
      <c r="D1672" s="2" t="s">
        <v>428</v>
      </c>
      <c r="E1672" s="5" t="s">
        <v>1489</v>
      </c>
      <c r="F1672" s="2" t="s">
        <v>77</v>
      </c>
    </row>
    <row r="1673" spans="1:6" x14ac:dyDescent="0.3">
      <c r="A1673" s="2" t="s">
        <v>2</v>
      </c>
      <c r="B1673" s="2" t="s">
        <v>70</v>
      </c>
      <c r="C1673" s="2" t="s">
        <v>427</v>
      </c>
      <c r="D1673" s="2" t="s">
        <v>428</v>
      </c>
      <c r="E1673" s="5" t="s">
        <v>2456</v>
      </c>
      <c r="F1673" s="2" t="s">
        <v>2457</v>
      </c>
    </row>
    <row r="1674" spans="1:6" x14ac:dyDescent="0.3">
      <c r="A1674" s="2" t="s">
        <v>2</v>
      </c>
      <c r="B1674" s="2" t="s">
        <v>70</v>
      </c>
      <c r="C1674" s="2" t="s">
        <v>427</v>
      </c>
      <c r="D1674" s="2" t="s">
        <v>428</v>
      </c>
      <c r="E1674" s="5" t="s">
        <v>2458</v>
      </c>
      <c r="F1674" s="2" t="s">
        <v>77</v>
      </c>
    </row>
    <row r="1675" spans="1:6" x14ac:dyDescent="0.3">
      <c r="A1675" s="2" t="s">
        <v>2</v>
      </c>
      <c r="B1675" s="2" t="s">
        <v>70</v>
      </c>
      <c r="C1675" s="2" t="s">
        <v>67</v>
      </c>
      <c r="D1675" s="2" t="s">
        <v>68</v>
      </c>
      <c r="E1675" s="5" t="s">
        <v>43</v>
      </c>
      <c r="F1675" s="2" t="s">
        <v>71</v>
      </c>
    </row>
    <row r="1676" spans="1:6" x14ac:dyDescent="0.3">
      <c r="A1676" s="2" t="s">
        <v>2</v>
      </c>
      <c r="B1676" s="2" t="s">
        <v>70</v>
      </c>
      <c r="C1676" s="2" t="s">
        <v>427</v>
      </c>
      <c r="D1676" s="2" t="s">
        <v>434</v>
      </c>
      <c r="E1676" s="5" t="s">
        <v>2459</v>
      </c>
      <c r="F1676" s="2" t="s">
        <v>77</v>
      </c>
    </row>
    <row r="1677" spans="1:6" x14ac:dyDescent="0.3">
      <c r="A1677" s="2" t="s">
        <v>2</v>
      </c>
      <c r="B1677" s="2" t="s">
        <v>70</v>
      </c>
      <c r="C1677" s="2" t="s">
        <v>427</v>
      </c>
      <c r="D1677" s="2" t="s">
        <v>428</v>
      </c>
      <c r="E1677" s="5" t="s">
        <v>1495</v>
      </c>
      <c r="F1677" s="2" t="s">
        <v>77</v>
      </c>
    </row>
    <row r="1678" spans="1:6" x14ac:dyDescent="0.3">
      <c r="A1678" s="2" t="s">
        <v>2</v>
      </c>
      <c r="B1678" s="2" t="s">
        <v>70</v>
      </c>
      <c r="C1678" s="2" t="s">
        <v>76</v>
      </c>
      <c r="D1678" s="2" t="s">
        <v>68</v>
      </c>
      <c r="E1678" s="5" t="s">
        <v>9</v>
      </c>
      <c r="F1678" s="2" t="s">
        <v>77</v>
      </c>
    </row>
    <row r="1679" spans="1:6" x14ac:dyDescent="0.3">
      <c r="A1679" s="2" t="s">
        <v>2</v>
      </c>
      <c r="B1679" s="2" t="s">
        <v>70</v>
      </c>
      <c r="C1679" s="2" t="s">
        <v>427</v>
      </c>
      <c r="D1679" s="2" t="s">
        <v>428</v>
      </c>
      <c r="E1679" s="5" t="s">
        <v>2460</v>
      </c>
      <c r="F1679" s="2" t="s">
        <v>2461</v>
      </c>
    </row>
    <row r="1680" spans="1:6" x14ac:dyDescent="0.3">
      <c r="A1680" s="2" t="s">
        <v>2</v>
      </c>
      <c r="B1680" s="2" t="s">
        <v>70</v>
      </c>
      <c r="C1680" s="2" t="s">
        <v>427</v>
      </c>
      <c r="D1680" s="2" t="s">
        <v>428</v>
      </c>
      <c r="E1680" s="5" t="s">
        <v>2462</v>
      </c>
      <c r="F1680" s="2" t="s">
        <v>77</v>
      </c>
    </row>
    <row r="1681" spans="1:6" x14ac:dyDescent="0.3">
      <c r="A1681" s="2" t="s">
        <v>2</v>
      </c>
      <c r="B1681" s="2" t="s">
        <v>70</v>
      </c>
      <c r="C1681" s="2" t="s">
        <v>427</v>
      </c>
      <c r="D1681" s="2" t="s">
        <v>428</v>
      </c>
      <c r="E1681" s="5" t="s">
        <v>2463</v>
      </c>
      <c r="F1681" s="2" t="s">
        <v>77</v>
      </c>
    </row>
    <row r="1682" spans="1:6" x14ac:dyDescent="0.3">
      <c r="A1682" s="2" t="s">
        <v>2</v>
      </c>
      <c r="B1682" s="2" t="s">
        <v>70</v>
      </c>
      <c r="C1682" s="2" t="s">
        <v>427</v>
      </c>
      <c r="D1682" s="2" t="s">
        <v>428</v>
      </c>
      <c r="E1682" s="5" t="s">
        <v>2464</v>
      </c>
      <c r="F1682" s="2" t="s">
        <v>77</v>
      </c>
    </row>
    <row r="1683" spans="1:6" x14ac:dyDescent="0.3">
      <c r="A1683" s="2" t="s">
        <v>2</v>
      </c>
      <c r="B1683" s="2" t="s">
        <v>70</v>
      </c>
      <c r="C1683" s="2" t="s">
        <v>427</v>
      </c>
      <c r="D1683" s="2" t="s">
        <v>434</v>
      </c>
      <c r="E1683" s="5" t="s">
        <v>2465</v>
      </c>
      <c r="F1683" s="2" t="s">
        <v>77</v>
      </c>
    </row>
    <row r="1684" spans="1:6" x14ac:dyDescent="0.3">
      <c r="A1684" s="2" t="s">
        <v>2</v>
      </c>
      <c r="B1684" s="2" t="s">
        <v>70</v>
      </c>
      <c r="C1684" s="2" t="s">
        <v>427</v>
      </c>
      <c r="D1684" s="2" t="s">
        <v>434</v>
      </c>
      <c r="E1684" s="5" t="s">
        <v>2466</v>
      </c>
      <c r="F1684" s="2" t="s">
        <v>77</v>
      </c>
    </row>
    <row r="1685" spans="1:6" x14ac:dyDescent="0.3">
      <c r="A1685" s="2" t="s">
        <v>2</v>
      </c>
      <c r="B1685" s="2" t="s">
        <v>70</v>
      </c>
      <c r="C1685" s="2" t="s">
        <v>427</v>
      </c>
      <c r="D1685" s="2" t="s">
        <v>428</v>
      </c>
      <c r="E1685" s="5" t="s">
        <v>2467</v>
      </c>
      <c r="F1685" s="2" t="s">
        <v>77</v>
      </c>
    </row>
    <row r="1686" spans="1:6" x14ac:dyDescent="0.3">
      <c r="A1686" s="2" t="s">
        <v>2</v>
      </c>
      <c r="B1686" s="2" t="s">
        <v>70</v>
      </c>
      <c r="C1686" s="2" t="s">
        <v>427</v>
      </c>
      <c r="D1686" s="2" t="s">
        <v>428</v>
      </c>
      <c r="E1686" s="5" t="s">
        <v>1511</v>
      </c>
      <c r="F1686" s="2" t="s">
        <v>77</v>
      </c>
    </row>
    <row r="1687" spans="1:6" x14ac:dyDescent="0.3">
      <c r="A1687" s="2" t="s">
        <v>2</v>
      </c>
      <c r="B1687" s="2" t="s">
        <v>70</v>
      </c>
      <c r="C1687" s="2" t="s">
        <v>427</v>
      </c>
      <c r="D1687" s="2" t="s">
        <v>428</v>
      </c>
      <c r="E1687" s="5" t="s">
        <v>2468</v>
      </c>
      <c r="F1687" s="2" t="s">
        <v>77</v>
      </c>
    </row>
    <row r="1688" spans="1:6" x14ac:dyDescent="0.3">
      <c r="A1688" s="2" t="s">
        <v>2</v>
      </c>
      <c r="B1688" s="2" t="s">
        <v>70</v>
      </c>
      <c r="C1688" s="2" t="s">
        <v>427</v>
      </c>
      <c r="D1688" s="2" t="s">
        <v>428</v>
      </c>
      <c r="E1688" s="5" t="s">
        <v>2469</v>
      </c>
      <c r="F1688" s="2" t="s">
        <v>77</v>
      </c>
    </row>
    <row r="1689" spans="1:6" x14ac:dyDescent="0.3">
      <c r="A1689" s="2" t="s">
        <v>2</v>
      </c>
      <c r="B1689" s="2" t="s">
        <v>70</v>
      </c>
      <c r="C1689" s="2" t="s">
        <v>427</v>
      </c>
      <c r="D1689" s="2" t="s">
        <v>428</v>
      </c>
      <c r="E1689" s="5" t="s">
        <v>2470</v>
      </c>
      <c r="F1689" s="2" t="s">
        <v>77</v>
      </c>
    </row>
    <row r="1690" spans="1:6" x14ac:dyDescent="0.3">
      <c r="A1690" s="2" t="s">
        <v>2</v>
      </c>
      <c r="B1690" s="2" t="s">
        <v>70</v>
      </c>
      <c r="C1690" s="2" t="s">
        <v>427</v>
      </c>
      <c r="D1690" s="2" t="s">
        <v>428</v>
      </c>
      <c r="E1690" s="5" t="s">
        <v>2471</v>
      </c>
      <c r="F1690" s="2" t="s">
        <v>77</v>
      </c>
    </row>
    <row r="1691" spans="1:6" x14ac:dyDescent="0.3">
      <c r="A1691" s="2" t="s">
        <v>2</v>
      </c>
      <c r="B1691" s="2" t="s">
        <v>70</v>
      </c>
      <c r="C1691" s="2" t="s">
        <v>427</v>
      </c>
      <c r="D1691" s="2" t="s">
        <v>428</v>
      </c>
      <c r="E1691" s="5" t="s">
        <v>2472</v>
      </c>
      <c r="F1691" s="2" t="s">
        <v>77</v>
      </c>
    </row>
    <row r="1692" spans="1:6" x14ac:dyDescent="0.3">
      <c r="A1692" s="2" t="s">
        <v>2</v>
      </c>
      <c r="B1692" s="2" t="s">
        <v>70</v>
      </c>
      <c r="C1692" s="2" t="s">
        <v>427</v>
      </c>
      <c r="D1692" s="2" t="s">
        <v>428</v>
      </c>
      <c r="E1692" s="5" t="s">
        <v>2473</v>
      </c>
      <c r="F1692" s="2" t="s">
        <v>77</v>
      </c>
    </row>
    <row r="1693" spans="1:6" x14ac:dyDescent="0.3">
      <c r="A1693" s="2" t="s">
        <v>2</v>
      </c>
      <c r="B1693" s="2" t="s">
        <v>70</v>
      </c>
      <c r="C1693" s="2" t="s">
        <v>427</v>
      </c>
      <c r="D1693" s="2" t="s">
        <v>428</v>
      </c>
      <c r="E1693" s="5" t="s">
        <v>2474</v>
      </c>
      <c r="F1693" s="2" t="s">
        <v>77</v>
      </c>
    </row>
    <row r="1694" spans="1:6" x14ac:dyDescent="0.3">
      <c r="A1694" s="2" t="s">
        <v>2</v>
      </c>
      <c r="B1694" s="2" t="s">
        <v>70</v>
      </c>
      <c r="C1694" s="2" t="s">
        <v>427</v>
      </c>
      <c r="D1694" s="2" t="s">
        <v>428</v>
      </c>
      <c r="E1694" s="5" t="s">
        <v>525</v>
      </c>
      <c r="F1694" s="2" t="s">
        <v>77</v>
      </c>
    </row>
    <row r="1695" spans="1:6" x14ac:dyDescent="0.3">
      <c r="A1695" s="2" t="s">
        <v>2</v>
      </c>
      <c r="B1695" s="2" t="s">
        <v>70</v>
      </c>
      <c r="C1695" s="2" t="s">
        <v>427</v>
      </c>
      <c r="D1695" s="2" t="s">
        <v>434</v>
      </c>
      <c r="E1695" s="5" t="s">
        <v>1515</v>
      </c>
      <c r="F1695" s="2" t="s">
        <v>77</v>
      </c>
    </row>
    <row r="1696" spans="1:6" x14ac:dyDescent="0.3">
      <c r="A1696" s="2" t="s">
        <v>2</v>
      </c>
      <c r="B1696" s="2" t="s">
        <v>70</v>
      </c>
      <c r="C1696" s="2" t="s">
        <v>427</v>
      </c>
      <c r="D1696" s="2" t="s">
        <v>428</v>
      </c>
      <c r="E1696" s="5" t="s">
        <v>2475</v>
      </c>
      <c r="F1696" s="2" t="s">
        <v>77</v>
      </c>
    </row>
    <row r="1697" spans="1:6" x14ac:dyDescent="0.3">
      <c r="A1697" s="2" t="s">
        <v>2</v>
      </c>
      <c r="B1697" s="2" t="s">
        <v>70</v>
      </c>
      <c r="C1697" s="2" t="s">
        <v>427</v>
      </c>
      <c r="D1697" s="2" t="s">
        <v>428</v>
      </c>
      <c r="E1697" s="5" t="s">
        <v>2476</v>
      </c>
      <c r="F1697" s="2" t="s">
        <v>77</v>
      </c>
    </row>
    <row r="1698" spans="1:6" x14ac:dyDescent="0.3">
      <c r="A1698" s="2" t="s">
        <v>2</v>
      </c>
      <c r="B1698" s="2" t="s">
        <v>70</v>
      </c>
      <c r="C1698" s="2" t="s">
        <v>427</v>
      </c>
      <c r="D1698" s="2" t="s">
        <v>428</v>
      </c>
      <c r="E1698" s="5" t="s">
        <v>2477</v>
      </c>
      <c r="F1698" s="2" t="s">
        <v>2478</v>
      </c>
    </row>
    <row r="1699" spans="1:6" x14ac:dyDescent="0.3">
      <c r="A1699" s="2" t="s">
        <v>2</v>
      </c>
      <c r="B1699" s="2" t="s">
        <v>70</v>
      </c>
      <c r="C1699" s="2" t="s">
        <v>427</v>
      </c>
      <c r="D1699" s="2" t="s">
        <v>428</v>
      </c>
      <c r="E1699" s="5" t="s">
        <v>2479</v>
      </c>
      <c r="F1699" s="2" t="s">
        <v>77</v>
      </c>
    </row>
    <row r="1700" spans="1:6" x14ac:dyDescent="0.3">
      <c r="A1700" s="2" t="s">
        <v>2</v>
      </c>
      <c r="B1700" s="2" t="s">
        <v>70</v>
      </c>
      <c r="C1700" s="2" t="s">
        <v>427</v>
      </c>
      <c r="D1700" s="2" t="s">
        <v>428</v>
      </c>
      <c r="E1700" s="5" t="s">
        <v>2480</v>
      </c>
      <c r="F1700" s="2" t="s">
        <v>77</v>
      </c>
    </row>
    <row r="1701" spans="1:6" x14ac:dyDescent="0.3">
      <c r="A1701" s="2" t="s">
        <v>2</v>
      </c>
      <c r="B1701" s="2" t="s">
        <v>70</v>
      </c>
      <c r="C1701" s="2" t="s">
        <v>427</v>
      </c>
      <c r="D1701" s="2" t="s">
        <v>428</v>
      </c>
      <c r="E1701" s="5" t="s">
        <v>2481</v>
      </c>
      <c r="F1701" s="2" t="s">
        <v>77</v>
      </c>
    </row>
    <row r="1702" spans="1:6" x14ac:dyDescent="0.3">
      <c r="A1702" s="2" t="s">
        <v>2</v>
      </c>
      <c r="B1702" s="2" t="s">
        <v>70</v>
      </c>
      <c r="C1702" s="2" t="s">
        <v>427</v>
      </c>
      <c r="D1702" s="2" t="s">
        <v>428</v>
      </c>
      <c r="E1702" s="5" t="s">
        <v>2482</v>
      </c>
      <c r="F1702" s="2" t="s">
        <v>77</v>
      </c>
    </row>
    <row r="1703" spans="1:6" x14ac:dyDescent="0.3">
      <c r="A1703" s="2" t="s">
        <v>2</v>
      </c>
      <c r="B1703" s="2" t="s">
        <v>70</v>
      </c>
      <c r="C1703" s="2" t="s">
        <v>427</v>
      </c>
      <c r="D1703" s="2" t="s">
        <v>428</v>
      </c>
      <c r="E1703" s="5" t="s">
        <v>2483</v>
      </c>
      <c r="F1703" s="2" t="s">
        <v>2484</v>
      </c>
    </row>
    <row r="1704" spans="1:6" x14ac:dyDescent="0.3">
      <c r="A1704" s="2" t="s">
        <v>2</v>
      </c>
      <c r="B1704" s="2" t="s">
        <v>70</v>
      </c>
      <c r="C1704" s="2" t="s">
        <v>427</v>
      </c>
      <c r="D1704" s="2" t="s">
        <v>428</v>
      </c>
      <c r="E1704" s="5" t="s">
        <v>2485</v>
      </c>
      <c r="F1704" s="2" t="s">
        <v>2486</v>
      </c>
    </row>
    <row r="1705" spans="1:6" x14ac:dyDescent="0.3">
      <c r="A1705" s="2" t="s">
        <v>2</v>
      </c>
      <c r="B1705" s="2" t="s">
        <v>70</v>
      </c>
      <c r="C1705" s="2" t="s">
        <v>427</v>
      </c>
      <c r="D1705" s="2" t="s">
        <v>428</v>
      </c>
      <c r="E1705" s="5" t="s">
        <v>2487</v>
      </c>
      <c r="F1705" s="2" t="s">
        <v>2488</v>
      </c>
    </row>
    <row r="1706" spans="1:6" x14ac:dyDescent="0.3">
      <c r="A1706" s="2" t="s">
        <v>2</v>
      </c>
      <c r="B1706" s="2" t="s">
        <v>70</v>
      </c>
      <c r="C1706" s="2" t="s">
        <v>427</v>
      </c>
      <c r="D1706" s="2" t="s">
        <v>428</v>
      </c>
      <c r="E1706" s="5" t="s">
        <v>1536</v>
      </c>
      <c r="F1706" s="2" t="s">
        <v>77</v>
      </c>
    </row>
    <row r="1707" spans="1:6" x14ac:dyDescent="0.3">
      <c r="A1707" s="2" t="s">
        <v>2</v>
      </c>
      <c r="B1707" s="2" t="s">
        <v>70</v>
      </c>
      <c r="C1707" s="2" t="s">
        <v>427</v>
      </c>
      <c r="D1707" s="2" t="s">
        <v>428</v>
      </c>
      <c r="E1707" s="5" t="s">
        <v>2489</v>
      </c>
      <c r="F1707" s="2" t="s">
        <v>77</v>
      </c>
    </row>
    <row r="1708" spans="1:6" x14ac:dyDescent="0.3">
      <c r="A1708" s="2" t="s">
        <v>2</v>
      </c>
      <c r="B1708" s="2" t="s">
        <v>70</v>
      </c>
      <c r="C1708" s="2" t="s">
        <v>427</v>
      </c>
      <c r="D1708" s="2" t="s">
        <v>428</v>
      </c>
      <c r="E1708" s="5" t="s">
        <v>2490</v>
      </c>
      <c r="F1708" s="2" t="s">
        <v>77</v>
      </c>
    </row>
    <row r="1709" spans="1:6" x14ac:dyDescent="0.3">
      <c r="A1709" s="2" t="s">
        <v>2</v>
      </c>
      <c r="B1709" s="2" t="s">
        <v>70</v>
      </c>
      <c r="C1709" s="2" t="s">
        <v>427</v>
      </c>
      <c r="D1709" s="2" t="s">
        <v>428</v>
      </c>
      <c r="E1709" s="5" t="s">
        <v>2491</v>
      </c>
      <c r="F1709" s="2" t="s">
        <v>77</v>
      </c>
    </row>
    <row r="1710" spans="1:6" x14ac:dyDescent="0.3">
      <c r="A1710" s="2" t="s">
        <v>2</v>
      </c>
      <c r="B1710" s="2" t="s">
        <v>70</v>
      </c>
      <c r="C1710" s="2" t="s">
        <v>427</v>
      </c>
      <c r="D1710" s="2" t="s">
        <v>434</v>
      </c>
      <c r="E1710" s="5" t="s">
        <v>2492</v>
      </c>
      <c r="F1710" s="2" t="s">
        <v>77</v>
      </c>
    </row>
    <row r="1711" spans="1:6" x14ac:dyDescent="0.3">
      <c r="A1711" s="2" t="s">
        <v>2</v>
      </c>
      <c r="B1711" s="2" t="s">
        <v>70</v>
      </c>
      <c r="C1711" s="2" t="s">
        <v>427</v>
      </c>
      <c r="D1711" s="2" t="s">
        <v>428</v>
      </c>
      <c r="E1711" s="5" t="s">
        <v>2493</v>
      </c>
      <c r="F1711" s="2" t="s">
        <v>77</v>
      </c>
    </row>
    <row r="1712" spans="1:6" x14ac:dyDescent="0.3">
      <c r="A1712" s="2" t="s">
        <v>2</v>
      </c>
      <c r="B1712" s="2" t="s">
        <v>70</v>
      </c>
      <c r="C1712" s="2" t="s">
        <v>427</v>
      </c>
      <c r="D1712" s="2" t="s">
        <v>428</v>
      </c>
      <c r="E1712" s="5" t="s">
        <v>2494</v>
      </c>
      <c r="F1712" s="2" t="s">
        <v>77</v>
      </c>
    </row>
    <row r="1713" spans="1:6" x14ac:dyDescent="0.3">
      <c r="A1713" s="2" t="s">
        <v>2</v>
      </c>
      <c r="B1713" s="2" t="s">
        <v>70</v>
      </c>
      <c r="C1713" s="2" t="s">
        <v>427</v>
      </c>
      <c r="D1713" s="2" t="s">
        <v>428</v>
      </c>
      <c r="E1713" s="5" t="s">
        <v>2495</v>
      </c>
      <c r="F1713" s="2" t="s">
        <v>77</v>
      </c>
    </row>
    <row r="1714" spans="1:6" x14ac:dyDescent="0.3">
      <c r="A1714" s="2" t="s">
        <v>2</v>
      </c>
      <c r="B1714" s="2" t="s">
        <v>70</v>
      </c>
      <c r="C1714" s="2" t="s">
        <v>427</v>
      </c>
      <c r="D1714" s="2" t="s">
        <v>428</v>
      </c>
      <c r="E1714" s="5" t="s">
        <v>2496</v>
      </c>
      <c r="F1714" s="2" t="s">
        <v>2497</v>
      </c>
    </row>
    <row r="1715" spans="1:6" x14ac:dyDescent="0.3">
      <c r="A1715" s="2" t="s">
        <v>2</v>
      </c>
      <c r="B1715" s="2" t="s">
        <v>70</v>
      </c>
      <c r="C1715" s="2" t="s">
        <v>427</v>
      </c>
      <c r="D1715" s="2" t="s">
        <v>428</v>
      </c>
      <c r="E1715" s="5" t="s">
        <v>2498</v>
      </c>
      <c r="F1715" s="2" t="s">
        <v>2499</v>
      </c>
    </row>
    <row r="1716" spans="1:6" x14ac:dyDescent="0.3">
      <c r="A1716" s="2" t="s">
        <v>2</v>
      </c>
      <c r="B1716" s="2" t="s">
        <v>70</v>
      </c>
      <c r="C1716" s="2" t="s">
        <v>427</v>
      </c>
      <c r="D1716" s="2" t="s">
        <v>428</v>
      </c>
      <c r="E1716" s="5" t="s">
        <v>2500</v>
      </c>
      <c r="F1716" s="2" t="s">
        <v>2501</v>
      </c>
    </row>
    <row r="1717" spans="1:6" x14ac:dyDescent="0.3">
      <c r="A1717" s="2" t="s">
        <v>2</v>
      </c>
      <c r="B1717" s="2" t="s">
        <v>70</v>
      </c>
      <c r="C1717" s="2" t="s">
        <v>427</v>
      </c>
      <c r="D1717" s="2" t="s">
        <v>428</v>
      </c>
      <c r="E1717" s="5" t="s">
        <v>2502</v>
      </c>
      <c r="F1717" s="2" t="s">
        <v>2503</v>
      </c>
    </row>
    <row r="1718" spans="1:6" x14ac:dyDescent="0.3">
      <c r="A1718" s="2" t="s">
        <v>2</v>
      </c>
      <c r="B1718" s="2" t="s">
        <v>70</v>
      </c>
      <c r="C1718" s="2" t="s">
        <v>427</v>
      </c>
      <c r="D1718" s="2" t="s">
        <v>428</v>
      </c>
      <c r="E1718" s="5" t="s">
        <v>2504</v>
      </c>
      <c r="F1718" s="2" t="s">
        <v>77</v>
      </c>
    </row>
    <row r="1719" spans="1:6" x14ac:dyDescent="0.3">
      <c r="A1719" s="2" t="s">
        <v>2</v>
      </c>
      <c r="B1719" s="2" t="s">
        <v>70</v>
      </c>
      <c r="C1719" s="2" t="s">
        <v>427</v>
      </c>
      <c r="D1719" s="2" t="s">
        <v>428</v>
      </c>
      <c r="E1719" s="5" t="s">
        <v>2505</v>
      </c>
      <c r="F1719" s="2" t="s">
        <v>77</v>
      </c>
    </row>
    <row r="1720" spans="1:6" x14ac:dyDescent="0.3">
      <c r="A1720" s="2" t="s">
        <v>2</v>
      </c>
      <c r="B1720" s="2" t="s">
        <v>70</v>
      </c>
      <c r="C1720" s="2" t="s">
        <v>427</v>
      </c>
      <c r="D1720" s="2" t="s">
        <v>428</v>
      </c>
      <c r="E1720" s="5" t="s">
        <v>2506</v>
      </c>
      <c r="F1720" s="2" t="s">
        <v>2507</v>
      </c>
    </row>
    <row r="1721" spans="1:6" x14ac:dyDescent="0.3">
      <c r="A1721" s="2" t="s">
        <v>2</v>
      </c>
      <c r="B1721" s="2" t="s">
        <v>70</v>
      </c>
      <c r="C1721" s="2" t="s">
        <v>427</v>
      </c>
      <c r="D1721" s="2" t="s">
        <v>428</v>
      </c>
      <c r="E1721" s="5" t="s">
        <v>1555</v>
      </c>
      <c r="F1721" s="2" t="s">
        <v>1556</v>
      </c>
    </row>
    <row r="1722" spans="1:6" x14ac:dyDescent="0.3">
      <c r="A1722" s="2" t="s">
        <v>2</v>
      </c>
      <c r="B1722" s="2" t="s">
        <v>70</v>
      </c>
      <c r="C1722" s="2" t="s">
        <v>427</v>
      </c>
      <c r="D1722" s="2" t="s">
        <v>434</v>
      </c>
      <c r="E1722" s="5" t="s">
        <v>2508</v>
      </c>
      <c r="F1722" s="2" t="s">
        <v>2509</v>
      </c>
    </row>
    <row r="1723" spans="1:6" x14ac:dyDescent="0.3">
      <c r="A1723" s="2" t="s">
        <v>2</v>
      </c>
      <c r="B1723" s="2" t="s">
        <v>70</v>
      </c>
      <c r="C1723" s="2" t="s">
        <v>427</v>
      </c>
      <c r="D1723" s="2" t="s">
        <v>428</v>
      </c>
      <c r="E1723" s="5" t="s">
        <v>2510</v>
      </c>
      <c r="F1723" s="2" t="s">
        <v>77</v>
      </c>
    </row>
    <row r="1724" spans="1:6" x14ac:dyDescent="0.3">
      <c r="A1724" s="2" t="s">
        <v>2</v>
      </c>
      <c r="B1724" s="2" t="s">
        <v>70</v>
      </c>
      <c r="C1724" s="2" t="s">
        <v>427</v>
      </c>
      <c r="D1724" s="2" t="s">
        <v>428</v>
      </c>
      <c r="E1724" s="5" t="s">
        <v>2511</v>
      </c>
      <c r="F1724" s="2" t="s">
        <v>2512</v>
      </c>
    </row>
    <row r="1725" spans="1:6" x14ac:dyDescent="0.3">
      <c r="A1725" s="2" t="s">
        <v>2</v>
      </c>
      <c r="B1725" s="2" t="s">
        <v>70</v>
      </c>
      <c r="C1725" s="2" t="s">
        <v>427</v>
      </c>
      <c r="D1725" s="2" t="s">
        <v>428</v>
      </c>
      <c r="E1725" s="5" t="s">
        <v>2513</v>
      </c>
      <c r="F1725" s="2" t="s">
        <v>2514</v>
      </c>
    </row>
    <row r="1726" spans="1:6" x14ac:dyDescent="0.3">
      <c r="A1726" s="2" t="s">
        <v>2</v>
      </c>
      <c r="B1726" s="2" t="s">
        <v>70</v>
      </c>
      <c r="C1726" s="2" t="s">
        <v>427</v>
      </c>
      <c r="D1726" s="2" t="s">
        <v>428</v>
      </c>
      <c r="E1726" s="5" t="s">
        <v>2515</v>
      </c>
      <c r="F1726" s="2" t="s">
        <v>1683</v>
      </c>
    </row>
    <row r="1727" spans="1:6" x14ac:dyDescent="0.3">
      <c r="A1727" s="2" t="s">
        <v>2</v>
      </c>
      <c r="B1727" s="2" t="s">
        <v>70</v>
      </c>
      <c r="C1727" s="2" t="s">
        <v>427</v>
      </c>
      <c r="D1727" s="2" t="s">
        <v>428</v>
      </c>
      <c r="E1727" s="5" t="s">
        <v>2516</v>
      </c>
      <c r="F1727" s="2" t="s">
        <v>77</v>
      </c>
    </row>
    <row r="1728" spans="1:6" x14ac:dyDescent="0.3">
      <c r="A1728" s="2" t="s">
        <v>2</v>
      </c>
      <c r="B1728" s="2" t="s">
        <v>70</v>
      </c>
      <c r="C1728" s="2" t="s">
        <v>427</v>
      </c>
      <c r="D1728" s="2" t="s">
        <v>428</v>
      </c>
      <c r="E1728" s="5" t="s">
        <v>2517</v>
      </c>
      <c r="F1728" s="2" t="s">
        <v>1567</v>
      </c>
    </row>
    <row r="1729" spans="1:6" x14ac:dyDescent="0.3">
      <c r="A1729" s="2" t="s">
        <v>2</v>
      </c>
      <c r="B1729" s="2" t="s">
        <v>70</v>
      </c>
      <c r="C1729" s="2" t="s">
        <v>427</v>
      </c>
      <c r="D1729" s="2" t="s">
        <v>428</v>
      </c>
      <c r="E1729" s="5" t="s">
        <v>570</v>
      </c>
      <c r="F1729" s="2" t="s">
        <v>571</v>
      </c>
    </row>
    <row r="1730" spans="1:6" x14ac:dyDescent="0.3">
      <c r="A1730" s="2" t="s">
        <v>2</v>
      </c>
      <c r="B1730" s="2" t="s">
        <v>70</v>
      </c>
      <c r="C1730" s="2" t="s">
        <v>427</v>
      </c>
      <c r="D1730" s="2" t="s">
        <v>434</v>
      </c>
      <c r="E1730" s="5" t="s">
        <v>2518</v>
      </c>
      <c r="F1730" s="2" t="s">
        <v>2519</v>
      </c>
    </row>
    <row r="1731" spans="1:6" x14ac:dyDescent="0.3">
      <c r="A1731" s="2" t="s">
        <v>2</v>
      </c>
      <c r="B1731" s="2" t="s">
        <v>70</v>
      </c>
      <c r="C1731" s="2" t="s">
        <v>427</v>
      </c>
      <c r="D1731" s="2" t="s">
        <v>434</v>
      </c>
      <c r="E1731" s="5" t="s">
        <v>2520</v>
      </c>
      <c r="F1731" s="2" t="s">
        <v>109</v>
      </c>
    </row>
    <row r="1732" spans="1:6" x14ac:dyDescent="0.3">
      <c r="A1732" s="2" t="s">
        <v>2</v>
      </c>
      <c r="B1732" s="2" t="s">
        <v>70</v>
      </c>
      <c r="C1732" s="2" t="s">
        <v>427</v>
      </c>
      <c r="D1732" s="2" t="s">
        <v>434</v>
      </c>
      <c r="E1732" s="5" t="s">
        <v>2521</v>
      </c>
      <c r="F1732" s="2" t="s">
        <v>77</v>
      </c>
    </row>
    <row r="1733" spans="1:6" x14ac:dyDescent="0.3">
      <c r="A1733" s="2" t="s">
        <v>2</v>
      </c>
      <c r="B1733" s="2" t="s">
        <v>70</v>
      </c>
      <c r="C1733" s="2" t="s">
        <v>427</v>
      </c>
      <c r="D1733" s="2" t="s">
        <v>428</v>
      </c>
      <c r="E1733" s="5" t="s">
        <v>2522</v>
      </c>
      <c r="F1733" s="2" t="s">
        <v>77</v>
      </c>
    </row>
    <row r="1734" spans="1:6" x14ac:dyDescent="0.3">
      <c r="A1734" s="2" t="s">
        <v>2</v>
      </c>
      <c r="B1734" s="2" t="s">
        <v>70</v>
      </c>
      <c r="C1734" s="2" t="s">
        <v>427</v>
      </c>
      <c r="D1734" s="2" t="s">
        <v>428</v>
      </c>
      <c r="E1734" s="5" t="s">
        <v>2523</v>
      </c>
      <c r="F1734" s="2" t="s">
        <v>77</v>
      </c>
    </row>
    <row r="1735" spans="1:6" x14ac:dyDescent="0.3">
      <c r="A1735" s="2" t="s">
        <v>2</v>
      </c>
      <c r="B1735" s="2" t="s">
        <v>70</v>
      </c>
      <c r="C1735" s="2" t="s">
        <v>427</v>
      </c>
      <c r="D1735" s="2" t="s">
        <v>428</v>
      </c>
      <c r="E1735" s="5" t="s">
        <v>2524</v>
      </c>
      <c r="F1735" s="2" t="s">
        <v>77</v>
      </c>
    </row>
    <row r="1736" spans="1:6" x14ac:dyDescent="0.3">
      <c r="A1736" s="2" t="s">
        <v>2</v>
      </c>
      <c r="B1736" s="2" t="s">
        <v>70</v>
      </c>
      <c r="C1736" s="2" t="s">
        <v>427</v>
      </c>
      <c r="D1736" s="2" t="s">
        <v>428</v>
      </c>
      <c r="E1736" s="5" t="s">
        <v>2525</v>
      </c>
      <c r="F1736" s="2" t="s">
        <v>77</v>
      </c>
    </row>
    <row r="1737" spans="1:6" x14ac:dyDescent="0.3">
      <c r="A1737" s="2" t="s">
        <v>2</v>
      </c>
      <c r="B1737" s="2" t="s">
        <v>70</v>
      </c>
      <c r="C1737" s="2" t="s">
        <v>427</v>
      </c>
      <c r="D1737" s="2" t="s">
        <v>428</v>
      </c>
      <c r="E1737" s="5" t="s">
        <v>2526</v>
      </c>
      <c r="F1737" s="2" t="s">
        <v>77</v>
      </c>
    </row>
    <row r="1738" spans="1:6" x14ac:dyDescent="0.3">
      <c r="A1738" s="2" t="s">
        <v>2</v>
      </c>
      <c r="B1738" s="2" t="s">
        <v>70</v>
      </c>
      <c r="C1738" s="2" t="s">
        <v>427</v>
      </c>
      <c r="D1738" s="2" t="s">
        <v>428</v>
      </c>
      <c r="E1738" s="5" t="s">
        <v>2527</v>
      </c>
      <c r="F1738" s="2" t="s">
        <v>77</v>
      </c>
    </row>
    <row r="1739" spans="1:6" x14ac:dyDescent="0.3">
      <c r="A1739" s="2" t="s">
        <v>2</v>
      </c>
      <c r="B1739" s="2" t="s">
        <v>70</v>
      </c>
      <c r="C1739" s="2" t="s">
        <v>427</v>
      </c>
      <c r="D1739" s="2" t="s">
        <v>428</v>
      </c>
      <c r="E1739" s="5" t="s">
        <v>2528</v>
      </c>
      <c r="F1739" s="2" t="s">
        <v>77</v>
      </c>
    </row>
    <row r="1740" spans="1:6" x14ac:dyDescent="0.3">
      <c r="A1740" s="2" t="s">
        <v>2</v>
      </c>
      <c r="B1740" s="2" t="s">
        <v>70</v>
      </c>
      <c r="C1740" s="2" t="s">
        <v>427</v>
      </c>
      <c r="D1740" s="2" t="s">
        <v>428</v>
      </c>
      <c r="E1740" s="5" t="s">
        <v>2529</v>
      </c>
      <c r="F1740" s="2" t="s">
        <v>2530</v>
      </c>
    </row>
    <row r="1741" spans="1:6" x14ac:dyDescent="0.3">
      <c r="A1741" s="2" t="s">
        <v>2</v>
      </c>
      <c r="B1741" s="2" t="s">
        <v>70</v>
      </c>
      <c r="C1741" s="2" t="s">
        <v>427</v>
      </c>
      <c r="D1741" s="2" t="s">
        <v>428</v>
      </c>
      <c r="E1741" s="5" t="s">
        <v>2531</v>
      </c>
      <c r="F1741" s="2" t="s">
        <v>77</v>
      </c>
    </row>
    <row r="1742" spans="1:6" x14ac:dyDescent="0.3">
      <c r="A1742" s="2" t="s">
        <v>2</v>
      </c>
      <c r="B1742" s="2" t="s">
        <v>70</v>
      </c>
      <c r="C1742" s="2" t="s">
        <v>427</v>
      </c>
      <c r="D1742" s="2" t="s">
        <v>428</v>
      </c>
      <c r="E1742" s="5" t="s">
        <v>2532</v>
      </c>
      <c r="F1742" s="2" t="s">
        <v>2533</v>
      </c>
    </row>
    <row r="1743" spans="1:6" x14ac:dyDescent="0.3">
      <c r="A1743" s="2" t="s">
        <v>2</v>
      </c>
      <c r="B1743" s="2" t="s">
        <v>70</v>
      </c>
      <c r="C1743" s="2" t="s">
        <v>427</v>
      </c>
      <c r="D1743" s="2" t="s">
        <v>428</v>
      </c>
      <c r="E1743" s="5" t="s">
        <v>2534</v>
      </c>
      <c r="F1743" s="2" t="s">
        <v>2535</v>
      </c>
    </row>
    <row r="1744" spans="1:6" x14ac:dyDescent="0.3">
      <c r="A1744" s="2" t="s">
        <v>2</v>
      </c>
      <c r="B1744" s="2" t="s">
        <v>70</v>
      </c>
      <c r="C1744" s="2" t="s">
        <v>427</v>
      </c>
      <c r="D1744" s="2" t="s">
        <v>428</v>
      </c>
      <c r="E1744" s="5" t="s">
        <v>2536</v>
      </c>
      <c r="F1744" s="2" t="s">
        <v>639</v>
      </c>
    </row>
    <row r="1745" spans="1:6" x14ac:dyDescent="0.3">
      <c r="A1745" s="2" t="s">
        <v>2</v>
      </c>
      <c r="B1745" s="2" t="s">
        <v>70</v>
      </c>
      <c r="C1745" s="2" t="s">
        <v>78</v>
      </c>
      <c r="D1745" s="2" t="s">
        <v>74</v>
      </c>
      <c r="E1745" s="5" t="s">
        <v>11</v>
      </c>
      <c r="F1745" s="2" t="s">
        <v>79</v>
      </c>
    </row>
    <row r="1746" spans="1:6" x14ac:dyDescent="0.3">
      <c r="A1746" s="2" t="s">
        <v>2</v>
      </c>
      <c r="B1746" s="2" t="s">
        <v>70</v>
      </c>
      <c r="C1746" s="2" t="s">
        <v>427</v>
      </c>
      <c r="D1746" s="2" t="s">
        <v>428</v>
      </c>
      <c r="E1746" s="5" t="s">
        <v>598</v>
      </c>
      <c r="F1746" s="2" t="s">
        <v>599</v>
      </c>
    </row>
    <row r="1747" spans="1:6" x14ac:dyDescent="0.3">
      <c r="A1747" s="2" t="s">
        <v>2</v>
      </c>
      <c r="B1747" s="2" t="s">
        <v>70</v>
      </c>
      <c r="C1747" s="2" t="s">
        <v>427</v>
      </c>
      <c r="D1747" s="2" t="s">
        <v>428</v>
      </c>
      <c r="E1747" s="5" t="s">
        <v>2537</v>
      </c>
      <c r="F1747" s="2" t="s">
        <v>77</v>
      </c>
    </row>
    <row r="1748" spans="1:6" x14ac:dyDescent="0.3">
      <c r="A1748" s="2" t="s">
        <v>2</v>
      </c>
      <c r="B1748" s="2" t="s">
        <v>70</v>
      </c>
      <c r="C1748" s="2" t="s">
        <v>427</v>
      </c>
      <c r="D1748" s="2" t="s">
        <v>428</v>
      </c>
      <c r="E1748" s="5" t="s">
        <v>2538</v>
      </c>
      <c r="F1748" s="2" t="s">
        <v>77</v>
      </c>
    </row>
    <row r="1749" spans="1:6" x14ac:dyDescent="0.3">
      <c r="A1749" s="2" t="s">
        <v>2</v>
      </c>
      <c r="B1749" s="2" t="s">
        <v>70</v>
      </c>
      <c r="C1749" s="2" t="s">
        <v>427</v>
      </c>
      <c r="D1749" s="2" t="s">
        <v>428</v>
      </c>
      <c r="E1749" s="5" t="s">
        <v>613</v>
      </c>
      <c r="F1749" s="2" t="s">
        <v>612</v>
      </c>
    </row>
    <row r="1750" spans="1:6" x14ac:dyDescent="0.3">
      <c r="A1750" s="2" t="s">
        <v>2</v>
      </c>
      <c r="B1750" s="2" t="s">
        <v>70</v>
      </c>
      <c r="C1750" s="2" t="s">
        <v>427</v>
      </c>
      <c r="D1750" s="2" t="s">
        <v>428</v>
      </c>
      <c r="E1750" s="5" t="s">
        <v>2539</v>
      </c>
      <c r="F1750" s="2" t="s">
        <v>612</v>
      </c>
    </row>
    <row r="1751" spans="1:6" x14ac:dyDescent="0.3">
      <c r="A1751" s="2" t="s">
        <v>2</v>
      </c>
      <c r="B1751" s="2" t="s">
        <v>70</v>
      </c>
      <c r="C1751" s="2" t="s">
        <v>427</v>
      </c>
      <c r="D1751" s="2" t="s">
        <v>428</v>
      </c>
      <c r="E1751" s="5" t="s">
        <v>2540</v>
      </c>
      <c r="F1751" s="2" t="s">
        <v>612</v>
      </c>
    </row>
    <row r="1752" spans="1:6" x14ac:dyDescent="0.3">
      <c r="A1752" s="2" t="s">
        <v>2</v>
      </c>
      <c r="B1752" s="2" t="s">
        <v>70</v>
      </c>
      <c r="C1752" s="2" t="s">
        <v>427</v>
      </c>
      <c r="D1752" s="2" t="s">
        <v>428</v>
      </c>
      <c r="E1752" s="5" t="s">
        <v>1608</v>
      </c>
      <c r="F1752" s="2" t="s">
        <v>77</v>
      </c>
    </row>
    <row r="1753" spans="1:6" x14ac:dyDescent="0.3">
      <c r="A1753" s="2" t="s">
        <v>2</v>
      </c>
      <c r="B1753" s="2" t="s">
        <v>70</v>
      </c>
      <c r="C1753" s="2" t="s">
        <v>427</v>
      </c>
      <c r="D1753" s="2" t="s">
        <v>428</v>
      </c>
      <c r="E1753" s="5" t="s">
        <v>2541</v>
      </c>
      <c r="F1753" s="2" t="s">
        <v>77</v>
      </c>
    </row>
    <row r="1754" spans="1:6" x14ac:dyDescent="0.3">
      <c r="A1754" s="2" t="s">
        <v>2</v>
      </c>
      <c r="B1754" s="2" t="s">
        <v>70</v>
      </c>
      <c r="C1754" s="2" t="s">
        <v>427</v>
      </c>
      <c r="D1754" s="2" t="s">
        <v>428</v>
      </c>
      <c r="E1754" s="5" t="s">
        <v>624</v>
      </c>
      <c r="F1754" s="2" t="s">
        <v>77</v>
      </c>
    </row>
    <row r="1755" spans="1:6" x14ac:dyDescent="0.3">
      <c r="A1755" s="2" t="s">
        <v>2</v>
      </c>
      <c r="B1755" s="2" t="s">
        <v>70</v>
      </c>
      <c r="C1755" s="2" t="s">
        <v>427</v>
      </c>
      <c r="D1755" s="2" t="s">
        <v>428</v>
      </c>
      <c r="E1755" s="5" t="s">
        <v>2542</v>
      </c>
      <c r="F1755" s="2" t="s">
        <v>675</v>
      </c>
    </row>
    <row r="1756" spans="1:6" x14ac:dyDescent="0.3">
      <c r="A1756" s="2" t="s">
        <v>2</v>
      </c>
      <c r="B1756" s="2" t="s">
        <v>70</v>
      </c>
      <c r="C1756" s="2" t="s">
        <v>427</v>
      </c>
      <c r="D1756" s="2" t="s">
        <v>428</v>
      </c>
      <c r="E1756" s="5" t="s">
        <v>1611</v>
      </c>
      <c r="F1756" s="2" t="s">
        <v>77</v>
      </c>
    </row>
    <row r="1757" spans="1:6" x14ac:dyDescent="0.3">
      <c r="A1757" s="2" t="s">
        <v>2</v>
      </c>
      <c r="B1757" s="2" t="s">
        <v>70</v>
      </c>
      <c r="C1757" s="2" t="s">
        <v>427</v>
      </c>
      <c r="D1757" s="2" t="s">
        <v>428</v>
      </c>
      <c r="E1757" s="5" t="s">
        <v>2543</v>
      </c>
      <c r="F1757" s="2" t="s">
        <v>2544</v>
      </c>
    </row>
    <row r="1758" spans="1:6" x14ac:dyDescent="0.3">
      <c r="A1758" s="2" t="s">
        <v>2</v>
      </c>
      <c r="B1758" s="2" t="s">
        <v>70</v>
      </c>
      <c r="C1758" s="2" t="s">
        <v>427</v>
      </c>
      <c r="D1758" s="2" t="s">
        <v>428</v>
      </c>
      <c r="E1758" s="5" t="s">
        <v>2545</v>
      </c>
      <c r="F1758" s="2" t="s">
        <v>77</v>
      </c>
    </row>
    <row r="1759" spans="1:6" x14ac:dyDescent="0.3">
      <c r="A1759" s="2" t="s">
        <v>2</v>
      </c>
      <c r="B1759" s="2" t="s">
        <v>70</v>
      </c>
      <c r="C1759" s="2" t="s">
        <v>427</v>
      </c>
      <c r="D1759" s="2" t="s">
        <v>434</v>
      </c>
      <c r="E1759" s="5" t="s">
        <v>2546</v>
      </c>
      <c r="F1759" s="2" t="s">
        <v>77</v>
      </c>
    </row>
    <row r="1760" spans="1:6" x14ac:dyDescent="0.3">
      <c r="A1760" s="2" t="s">
        <v>2</v>
      </c>
      <c r="B1760" s="2" t="s">
        <v>70</v>
      </c>
      <c r="C1760" s="2" t="s">
        <v>427</v>
      </c>
      <c r="D1760" s="2" t="s">
        <v>428</v>
      </c>
      <c r="E1760" s="5" t="s">
        <v>2547</v>
      </c>
      <c r="F1760" s="2" t="s">
        <v>77</v>
      </c>
    </row>
    <row r="1761" spans="1:6" x14ac:dyDescent="0.3">
      <c r="A1761" s="2" t="s">
        <v>2</v>
      </c>
      <c r="B1761" s="2" t="s">
        <v>70</v>
      </c>
      <c r="C1761" s="2" t="s">
        <v>427</v>
      </c>
      <c r="D1761" s="2" t="s">
        <v>428</v>
      </c>
      <c r="E1761" s="5" t="s">
        <v>2548</v>
      </c>
      <c r="F1761" s="2" t="s">
        <v>77</v>
      </c>
    </row>
    <row r="1762" spans="1:6" x14ac:dyDescent="0.3">
      <c r="A1762" s="2" t="s">
        <v>2</v>
      </c>
      <c r="B1762" s="2" t="s">
        <v>70</v>
      </c>
      <c r="C1762" s="2" t="s">
        <v>76</v>
      </c>
      <c r="D1762" s="2" t="s">
        <v>68</v>
      </c>
      <c r="E1762" s="5" t="s">
        <v>13</v>
      </c>
      <c r="F1762" s="2" t="s">
        <v>80</v>
      </c>
    </row>
    <row r="1763" spans="1:6" x14ac:dyDescent="0.3">
      <c r="A1763" s="2" t="s">
        <v>2</v>
      </c>
      <c r="B1763" s="2" t="s">
        <v>70</v>
      </c>
      <c r="C1763" s="2" t="s">
        <v>67</v>
      </c>
      <c r="D1763" s="2" t="s">
        <v>68</v>
      </c>
      <c r="E1763" s="5" t="s">
        <v>15</v>
      </c>
      <c r="F1763" s="2" t="s">
        <v>81</v>
      </c>
    </row>
    <row r="1764" spans="1:6" x14ac:dyDescent="0.3">
      <c r="A1764" s="2" t="s">
        <v>2</v>
      </c>
      <c r="B1764" s="2" t="s">
        <v>70</v>
      </c>
      <c r="C1764" s="2" t="s">
        <v>427</v>
      </c>
      <c r="D1764" s="2" t="s">
        <v>428</v>
      </c>
      <c r="E1764" s="5" t="s">
        <v>2549</v>
      </c>
      <c r="F1764" s="2" t="s">
        <v>77</v>
      </c>
    </row>
    <row r="1765" spans="1:6" x14ac:dyDescent="0.3">
      <c r="A1765" s="2" t="s">
        <v>2</v>
      </c>
      <c r="B1765" s="2" t="s">
        <v>70</v>
      </c>
      <c r="C1765" s="2" t="s">
        <v>427</v>
      </c>
      <c r="D1765" s="2" t="s">
        <v>428</v>
      </c>
      <c r="E1765" s="5" t="s">
        <v>2550</v>
      </c>
      <c r="F1765" s="2" t="s">
        <v>77</v>
      </c>
    </row>
    <row r="1766" spans="1:6" x14ac:dyDescent="0.3">
      <c r="A1766" s="2" t="s">
        <v>2</v>
      </c>
      <c r="B1766" s="2" t="s">
        <v>70</v>
      </c>
      <c r="C1766" s="2" t="s">
        <v>427</v>
      </c>
      <c r="D1766" s="2" t="s">
        <v>428</v>
      </c>
      <c r="E1766" s="5" t="s">
        <v>2551</v>
      </c>
      <c r="F1766" s="2" t="s">
        <v>2552</v>
      </c>
    </row>
    <row r="1767" spans="1:6" x14ac:dyDescent="0.3">
      <c r="A1767" s="2" t="s">
        <v>2</v>
      </c>
      <c r="B1767" s="2" t="s">
        <v>70</v>
      </c>
      <c r="C1767" s="2" t="s">
        <v>427</v>
      </c>
      <c r="D1767" s="2" t="s">
        <v>428</v>
      </c>
      <c r="E1767" s="5" t="s">
        <v>2553</v>
      </c>
      <c r="F1767" s="2" t="s">
        <v>1163</v>
      </c>
    </row>
    <row r="1768" spans="1:6" x14ac:dyDescent="0.3">
      <c r="A1768" s="2" t="s">
        <v>2</v>
      </c>
      <c r="B1768" s="2" t="s">
        <v>70</v>
      </c>
      <c r="C1768" s="2" t="s">
        <v>76</v>
      </c>
      <c r="D1768" s="2" t="s">
        <v>68</v>
      </c>
      <c r="E1768" s="5" t="s">
        <v>17</v>
      </c>
      <c r="F1768" s="2" t="s">
        <v>82</v>
      </c>
    </row>
    <row r="1769" spans="1:6" x14ac:dyDescent="0.3">
      <c r="A1769" s="2" t="s">
        <v>2</v>
      </c>
      <c r="B1769" s="2" t="s">
        <v>70</v>
      </c>
      <c r="C1769" s="2" t="s">
        <v>427</v>
      </c>
      <c r="D1769" s="2" t="s">
        <v>428</v>
      </c>
      <c r="E1769" s="5" t="s">
        <v>2554</v>
      </c>
      <c r="F1769" s="2" t="s">
        <v>2555</v>
      </c>
    </row>
    <row r="1770" spans="1:6" x14ac:dyDescent="0.3">
      <c r="A1770" s="2" t="s">
        <v>2</v>
      </c>
      <c r="B1770" s="2" t="s">
        <v>70</v>
      </c>
      <c r="C1770" s="2" t="s">
        <v>427</v>
      </c>
      <c r="D1770" s="2" t="s">
        <v>428</v>
      </c>
      <c r="E1770" s="5" t="s">
        <v>2556</v>
      </c>
      <c r="F1770" s="2" t="s">
        <v>1366</v>
      </c>
    </row>
    <row r="1771" spans="1:6" x14ac:dyDescent="0.3">
      <c r="A1771" s="2" t="s">
        <v>2</v>
      </c>
      <c r="B1771" s="2" t="s">
        <v>70</v>
      </c>
      <c r="C1771" s="2" t="s">
        <v>427</v>
      </c>
      <c r="D1771" s="2" t="s">
        <v>434</v>
      </c>
      <c r="E1771" s="5" t="s">
        <v>2557</v>
      </c>
      <c r="F1771" s="2" t="s">
        <v>77</v>
      </c>
    </row>
    <row r="1772" spans="1:6" x14ac:dyDescent="0.3">
      <c r="A1772" s="2" t="s">
        <v>2</v>
      </c>
      <c r="B1772" s="2" t="s">
        <v>70</v>
      </c>
      <c r="C1772" s="2" t="s">
        <v>427</v>
      </c>
      <c r="D1772" s="2" t="s">
        <v>428</v>
      </c>
      <c r="E1772" s="5" t="s">
        <v>2558</v>
      </c>
      <c r="F1772" s="2" t="s">
        <v>2559</v>
      </c>
    </row>
    <row r="1773" spans="1:6" x14ac:dyDescent="0.3">
      <c r="A1773" s="2" t="s">
        <v>2</v>
      </c>
      <c r="B1773" s="2" t="s">
        <v>70</v>
      </c>
      <c r="C1773" s="2" t="s">
        <v>427</v>
      </c>
      <c r="D1773" s="2" t="s">
        <v>428</v>
      </c>
      <c r="E1773" s="5" t="s">
        <v>2560</v>
      </c>
      <c r="F1773" s="2" t="s">
        <v>77</v>
      </c>
    </row>
    <row r="1774" spans="1:6" x14ac:dyDescent="0.3">
      <c r="A1774" s="2" t="s">
        <v>2</v>
      </c>
      <c r="B1774" s="2" t="s">
        <v>70</v>
      </c>
      <c r="C1774" s="2" t="s">
        <v>427</v>
      </c>
      <c r="D1774" s="2" t="s">
        <v>428</v>
      </c>
      <c r="E1774" s="5" t="s">
        <v>2561</v>
      </c>
      <c r="F1774" s="2" t="s">
        <v>77</v>
      </c>
    </row>
    <row r="1775" spans="1:6" x14ac:dyDescent="0.3">
      <c r="A1775" s="2" t="s">
        <v>2</v>
      </c>
      <c r="B1775" s="2" t="s">
        <v>70</v>
      </c>
      <c r="C1775" s="2" t="s">
        <v>427</v>
      </c>
      <c r="D1775" s="2" t="s">
        <v>428</v>
      </c>
      <c r="E1775" s="5" t="s">
        <v>2562</v>
      </c>
      <c r="F1775" s="2" t="s">
        <v>77</v>
      </c>
    </row>
    <row r="1776" spans="1:6" x14ac:dyDescent="0.3">
      <c r="A1776" s="2" t="s">
        <v>2</v>
      </c>
      <c r="B1776" s="2" t="s">
        <v>70</v>
      </c>
      <c r="C1776" s="2" t="s">
        <v>427</v>
      </c>
      <c r="D1776" s="2" t="s">
        <v>428</v>
      </c>
      <c r="E1776" s="5" t="s">
        <v>2563</v>
      </c>
      <c r="F1776" s="2" t="s">
        <v>77</v>
      </c>
    </row>
    <row r="1777" spans="1:6" x14ac:dyDescent="0.3">
      <c r="A1777" s="2" t="s">
        <v>2</v>
      </c>
      <c r="B1777" s="2" t="s">
        <v>70</v>
      </c>
      <c r="C1777" s="2" t="s">
        <v>427</v>
      </c>
      <c r="D1777" s="2" t="s">
        <v>428</v>
      </c>
      <c r="E1777" s="5" t="s">
        <v>2564</v>
      </c>
      <c r="F1777" s="2" t="s">
        <v>77</v>
      </c>
    </row>
    <row r="1778" spans="1:6" x14ac:dyDescent="0.3">
      <c r="A1778" s="2" t="s">
        <v>2</v>
      </c>
      <c r="B1778" s="2" t="s">
        <v>70</v>
      </c>
      <c r="C1778" s="2" t="s">
        <v>427</v>
      </c>
      <c r="D1778" s="2" t="s">
        <v>428</v>
      </c>
      <c r="E1778" s="5" t="s">
        <v>2565</v>
      </c>
      <c r="F1778" s="2" t="s">
        <v>77</v>
      </c>
    </row>
    <row r="1779" spans="1:6" x14ac:dyDescent="0.3">
      <c r="A1779" s="2" t="s">
        <v>2</v>
      </c>
      <c r="B1779" s="2" t="s">
        <v>70</v>
      </c>
      <c r="C1779" s="2" t="s">
        <v>427</v>
      </c>
      <c r="D1779" s="2" t="s">
        <v>428</v>
      </c>
      <c r="E1779" s="5" t="s">
        <v>2566</v>
      </c>
      <c r="F1779" s="2" t="s">
        <v>1896</v>
      </c>
    </row>
    <row r="1780" spans="1:6" x14ac:dyDescent="0.3">
      <c r="A1780" s="2" t="s">
        <v>2</v>
      </c>
      <c r="B1780" s="2" t="s">
        <v>70</v>
      </c>
      <c r="C1780" s="2" t="s">
        <v>427</v>
      </c>
      <c r="D1780" s="2" t="s">
        <v>434</v>
      </c>
      <c r="E1780" s="5" t="s">
        <v>2567</v>
      </c>
      <c r="F1780" s="2" t="s">
        <v>77</v>
      </c>
    </row>
    <row r="1781" spans="1:6" x14ac:dyDescent="0.3">
      <c r="A1781" s="2" t="s">
        <v>2</v>
      </c>
      <c r="B1781" s="2" t="s">
        <v>70</v>
      </c>
      <c r="C1781" s="2" t="s">
        <v>427</v>
      </c>
      <c r="D1781" s="2" t="s">
        <v>428</v>
      </c>
      <c r="E1781" s="5" t="s">
        <v>2568</v>
      </c>
      <c r="F1781" s="2" t="s">
        <v>77</v>
      </c>
    </row>
    <row r="1782" spans="1:6" x14ac:dyDescent="0.3">
      <c r="A1782" s="2" t="s">
        <v>2</v>
      </c>
      <c r="B1782" s="2" t="s">
        <v>70</v>
      </c>
      <c r="C1782" s="2" t="s">
        <v>427</v>
      </c>
      <c r="D1782" s="2" t="s">
        <v>428</v>
      </c>
      <c r="E1782" s="5" t="s">
        <v>2569</v>
      </c>
      <c r="F1782" s="2" t="s">
        <v>1460</v>
      </c>
    </row>
    <row r="1783" spans="1:6" x14ac:dyDescent="0.3">
      <c r="A1783" s="2" t="s">
        <v>2</v>
      </c>
      <c r="B1783" s="2" t="s">
        <v>70</v>
      </c>
      <c r="C1783" s="2" t="s">
        <v>67</v>
      </c>
      <c r="D1783" s="2" t="s">
        <v>68</v>
      </c>
      <c r="E1783" s="5" t="s">
        <v>21</v>
      </c>
      <c r="F1783" s="2" t="s">
        <v>86</v>
      </c>
    </row>
    <row r="1784" spans="1:6" x14ac:dyDescent="0.3">
      <c r="A1784" s="2" t="s">
        <v>2</v>
      </c>
      <c r="B1784" s="2" t="s">
        <v>70</v>
      </c>
      <c r="C1784" s="2" t="s">
        <v>427</v>
      </c>
      <c r="D1784" s="2" t="s">
        <v>434</v>
      </c>
      <c r="E1784" s="5" t="s">
        <v>2570</v>
      </c>
      <c r="F1784" s="2" t="s">
        <v>77</v>
      </c>
    </row>
    <row r="1785" spans="1:6" x14ac:dyDescent="0.3">
      <c r="A1785" s="2" t="s">
        <v>2</v>
      </c>
      <c r="B1785" s="2" t="s">
        <v>70</v>
      </c>
      <c r="C1785" s="2" t="s">
        <v>427</v>
      </c>
      <c r="D1785" s="2" t="s">
        <v>428</v>
      </c>
      <c r="E1785" s="5" t="s">
        <v>2571</v>
      </c>
      <c r="F1785" s="2" t="s">
        <v>77</v>
      </c>
    </row>
    <row r="1786" spans="1:6" x14ac:dyDescent="0.3">
      <c r="A1786" s="2" t="s">
        <v>2</v>
      </c>
      <c r="B1786" s="2" t="s">
        <v>70</v>
      </c>
      <c r="C1786" s="2" t="s">
        <v>427</v>
      </c>
      <c r="D1786" s="2" t="s">
        <v>428</v>
      </c>
      <c r="E1786" s="5" t="s">
        <v>2572</v>
      </c>
      <c r="F1786" s="2" t="s">
        <v>1643</v>
      </c>
    </row>
    <row r="1787" spans="1:6" x14ac:dyDescent="0.3">
      <c r="A1787" s="2" t="s">
        <v>2</v>
      </c>
      <c r="B1787" s="2" t="s">
        <v>70</v>
      </c>
      <c r="C1787" s="2" t="s">
        <v>427</v>
      </c>
      <c r="D1787" s="2" t="s">
        <v>428</v>
      </c>
      <c r="E1787" s="5" t="s">
        <v>2573</v>
      </c>
      <c r="F1787" s="2" t="s">
        <v>1787</v>
      </c>
    </row>
    <row r="1788" spans="1:6" x14ac:dyDescent="0.3">
      <c r="A1788" s="2" t="s">
        <v>2</v>
      </c>
      <c r="B1788" s="2" t="s">
        <v>70</v>
      </c>
      <c r="C1788" s="2" t="s">
        <v>427</v>
      </c>
      <c r="D1788" s="2" t="s">
        <v>428</v>
      </c>
      <c r="E1788" s="5" t="s">
        <v>2574</v>
      </c>
      <c r="F1788" s="2" t="s">
        <v>1643</v>
      </c>
    </row>
    <row r="1789" spans="1:6" x14ac:dyDescent="0.3">
      <c r="A1789" s="2" t="s">
        <v>2</v>
      </c>
      <c r="B1789" s="2" t="s">
        <v>70</v>
      </c>
      <c r="C1789" s="2" t="s">
        <v>427</v>
      </c>
      <c r="D1789" s="2" t="s">
        <v>428</v>
      </c>
      <c r="E1789" s="5" t="s">
        <v>2575</v>
      </c>
      <c r="F1789" s="2" t="s">
        <v>77</v>
      </c>
    </row>
    <row r="1790" spans="1:6" x14ac:dyDescent="0.3">
      <c r="A1790" s="2" t="s">
        <v>2</v>
      </c>
      <c r="B1790" s="2" t="s">
        <v>70</v>
      </c>
      <c r="C1790" s="2" t="s">
        <v>427</v>
      </c>
      <c r="D1790" s="2" t="s">
        <v>434</v>
      </c>
      <c r="E1790" s="5" t="s">
        <v>2576</v>
      </c>
      <c r="F1790" s="2" t="s">
        <v>2577</v>
      </c>
    </row>
    <row r="1791" spans="1:6" x14ac:dyDescent="0.3">
      <c r="A1791" s="2" t="s">
        <v>2</v>
      </c>
      <c r="B1791" s="2" t="s">
        <v>70</v>
      </c>
      <c r="C1791" s="2" t="s">
        <v>427</v>
      </c>
      <c r="D1791" s="2" t="s">
        <v>428</v>
      </c>
      <c r="E1791" s="5" t="s">
        <v>2578</v>
      </c>
      <c r="F1791" s="2" t="s">
        <v>1592</v>
      </c>
    </row>
    <row r="1792" spans="1:6" x14ac:dyDescent="0.3">
      <c r="A1792" s="2" t="s">
        <v>2</v>
      </c>
      <c r="B1792" s="2" t="s">
        <v>70</v>
      </c>
      <c r="C1792" s="2" t="s">
        <v>427</v>
      </c>
      <c r="D1792" s="2" t="s">
        <v>428</v>
      </c>
      <c r="E1792" s="5" t="s">
        <v>25</v>
      </c>
      <c r="F1792" s="2" t="s">
        <v>77</v>
      </c>
    </row>
    <row r="1793" spans="1:6" x14ac:dyDescent="0.3">
      <c r="A1793" s="2" t="s">
        <v>2</v>
      </c>
      <c r="B1793" s="2" t="s">
        <v>70</v>
      </c>
      <c r="C1793" s="2" t="s">
        <v>427</v>
      </c>
      <c r="D1793" s="2" t="s">
        <v>428</v>
      </c>
      <c r="E1793" s="5" t="s">
        <v>2579</v>
      </c>
      <c r="F1793" s="2" t="s">
        <v>109</v>
      </c>
    </row>
    <row r="1794" spans="1:6" x14ac:dyDescent="0.3">
      <c r="A1794" s="2" t="s">
        <v>2</v>
      </c>
      <c r="B1794" s="2" t="s">
        <v>70</v>
      </c>
      <c r="C1794" s="2" t="s">
        <v>427</v>
      </c>
      <c r="D1794" s="2" t="s">
        <v>428</v>
      </c>
      <c r="E1794" s="5" t="s">
        <v>2580</v>
      </c>
      <c r="F1794" s="2" t="s">
        <v>77</v>
      </c>
    </row>
    <row r="1795" spans="1:6" x14ac:dyDescent="0.3">
      <c r="A1795" s="2" t="s">
        <v>2</v>
      </c>
      <c r="B1795" s="2" t="s">
        <v>70</v>
      </c>
      <c r="C1795" s="2" t="s">
        <v>427</v>
      </c>
      <c r="D1795" s="2" t="s">
        <v>428</v>
      </c>
      <c r="E1795" s="5" t="s">
        <v>2581</v>
      </c>
      <c r="F1795" s="2" t="s">
        <v>1653</v>
      </c>
    </row>
    <row r="1796" spans="1:6" x14ac:dyDescent="0.3">
      <c r="A1796" s="2" t="s">
        <v>2</v>
      </c>
      <c r="B1796" s="2" t="s">
        <v>70</v>
      </c>
      <c r="C1796" s="2" t="s">
        <v>427</v>
      </c>
      <c r="D1796" s="2" t="s">
        <v>428</v>
      </c>
      <c r="E1796" s="5" t="s">
        <v>2582</v>
      </c>
      <c r="F1796" s="2" t="s">
        <v>2583</v>
      </c>
    </row>
    <row r="1797" spans="1:6" x14ac:dyDescent="0.3">
      <c r="A1797" s="2" t="s">
        <v>2</v>
      </c>
      <c r="B1797" s="2" t="s">
        <v>70</v>
      </c>
      <c r="C1797" s="2" t="s">
        <v>427</v>
      </c>
      <c r="D1797" s="2" t="s">
        <v>428</v>
      </c>
      <c r="E1797" s="5" t="s">
        <v>2584</v>
      </c>
      <c r="F1797" s="2" t="s">
        <v>77</v>
      </c>
    </row>
    <row r="1798" spans="1:6" x14ac:dyDescent="0.3">
      <c r="A1798" s="2" t="s">
        <v>2</v>
      </c>
      <c r="B1798" s="2" t="s">
        <v>70</v>
      </c>
      <c r="C1798" s="2" t="s">
        <v>427</v>
      </c>
      <c r="D1798" s="2" t="s">
        <v>434</v>
      </c>
      <c r="E1798" s="5" t="s">
        <v>2585</v>
      </c>
      <c r="F1798" s="2" t="s">
        <v>2586</v>
      </c>
    </row>
    <row r="1799" spans="1:6" x14ac:dyDescent="0.3">
      <c r="A1799" s="2" t="s">
        <v>2</v>
      </c>
      <c r="B1799" s="2" t="s">
        <v>70</v>
      </c>
      <c r="C1799" s="2" t="s">
        <v>427</v>
      </c>
      <c r="D1799" s="2" t="s">
        <v>428</v>
      </c>
      <c r="E1799" s="5" t="s">
        <v>2587</v>
      </c>
      <c r="F1799" s="2" t="s">
        <v>77</v>
      </c>
    </row>
    <row r="1800" spans="1:6" x14ac:dyDescent="0.3">
      <c r="A1800" s="2" t="s">
        <v>2</v>
      </c>
      <c r="B1800" s="2" t="s">
        <v>70</v>
      </c>
      <c r="C1800" s="2" t="s">
        <v>427</v>
      </c>
      <c r="D1800" s="2" t="s">
        <v>434</v>
      </c>
      <c r="E1800" s="5" t="s">
        <v>2588</v>
      </c>
      <c r="F1800" s="2" t="s">
        <v>77</v>
      </c>
    </row>
    <row r="1801" spans="1:6" x14ac:dyDescent="0.3">
      <c r="A1801" s="2" t="s">
        <v>2</v>
      </c>
      <c r="B1801" s="2" t="s">
        <v>70</v>
      </c>
      <c r="C1801" s="2" t="s">
        <v>427</v>
      </c>
      <c r="D1801" s="2" t="s">
        <v>428</v>
      </c>
      <c r="E1801" s="5" t="s">
        <v>2589</v>
      </c>
      <c r="F1801" s="2" t="s">
        <v>696</v>
      </c>
    </row>
    <row r="1802" spans="1:6" x14ac:dyDescent="0.3">
      <c r="A1802" s="2" t="s">
        <v>2</v>
      </c>
      <c r="B1802" s="2" t="s">
        <v>70</v>
      </c>
      <c r="C1802" s="2" t="s">
        <v>67</v>
      </c>
      <c r="D1802" s="2" t="s">
        <v>68</v>
      </c>
      <c r="E1802" s="5" t="s">
        <v>29</v>
      </c>
      <c r="F1802" s="2" t="s">
        <v>89</v>
      </c>
    </row>
    <row r="1803" spans="1:6" x14ac:dyDescent="0.3">
      <c r="A1803" s="2" t="s">
        <v>2</v>
      </c>
      <c r="B1803" s="2" t="s">
        <v>70</v>
      </c>
      <c r="C1803" s="2" t="s">
        <v>427</v>
      </c>
      <c r="D1803" s="2" t="s">
        <v>434</v>
      </c>
      <c r="E1803" s="5" t="s">
        <v>697</v>
      </c>
      <c r="F1803" s="2" t="s">
        <v>77</v>
      </c>
    </row>
    <row r="1804" spans="1:6" x14ac:dyDescent="0.3">
      <c r="A1804" s="2" t="s">
        <v>2</v>
      </c>
      <c r="B1804" s="2" t="s">
        <v>70</v>
      </c>
      <c r="C1804" s="2" t="s">
        <v>427</v>
      </c>
      <c r="D1804" s="2" t="s">
        <v>428</v>
      </c>
      <c r="E1804" s="5" t="s">
        <v>2590</v>
      </c>
      <c r="F1804" s="2" t="s">
        <v>77</v>
      </c>
    </row>
    <row r="1805" spans="1:6" x14ac:dyDescent="0.3">
      <c r="A1805" s="2" t="s">
        <v>2</v>
      </c>
      <c r="B1805" s="2" t="s">
        <v>70</v>
      </c>
      <c r="C1805" s="2" t="s">
        <v>427</v>
      </c>
      <c r="D1805" s="2" t="s">
        <v>434</v>
      </c>
      <c r="E1805" s="5" t="s">
        <v>2591</v>
      </c>
      <c r="F1805" s="2" t="s">
        <v>1669</v>
      </c>
    </row>
    <row r="1806" spans="1:6" x14ac:dyDescent="0.3">
      <c r="A1806" s="2" t="s">
        <v>2</v>
      </c>
      <c r="B1806" s="2" t="s">
        <v>70</v>
      </c>
      <c r="C1806" s="2" t="s">
        <v>427</v>
      </c>
      <c r="D1806" s="2" t="s">
        <v>428</v>
      </c>
      <c r="E1806" s="5" t="s">
        <v>2592</v>
      </c>
      <c r="F1806" s="2" t="s">
        <v>77</v>
      </c>
    </row>
    <row r="1807" spans="1:6" x14ac:dyDescent="0.3">
      <c r="A1807" s="2" t="s">
        <v>2</v>
      </c>
      <c r="B1807" s="2" t="s">
        <v>70</v>
      </c>
      <c r="C1807" s="2" t="s">
        <v>427</v>
      </c>
      <c r="D1807" s="2" t="s">
        <v>428</v>
      </c>
      <c r="E1807" s="5" t="s">
        <v>2593</v>
      </c>
      <c r="F1807" s="2" t="s">
        <v>2594</v>
      </c>
    </row>
    <row r="1808" spans="1:6" x14ac:dyDescent="0.3">
      <c r="A1808" s="2" t="s">
        <v>2</v>
      </c>
      <c r="B1808" s="2" t="s">
        <v>70</v>
      </c>
      <c r="C1808" s="2" t="s">
        <v>427</v>
      </c>
      <c r="D1808" s="2" t="s">
        <v>428</v>
      </c>
      <c r="E1808" s="5" t="s">
        <v>2595</v>
      </c>
      <c r="F1808" s="2" t="s">
        <v>2596</v>
      </c>
    </row>
    <row r="1809" spans="1:6" x14ac:dyDescent="0.3">
      <c r="A1809" s="2" t="s">
        <v>2</v>
      </c>
      <c r="B1809" s="2" t="s">
        <v>70</v>
      </c>
      <c r="C1809" s="2" t="s">
        <v>427</v>
      </c>
      <c r="D1809" s="2" t="s">
        <v>428</v>
      </c>
      <c r="E1809" s="5" t="s">
        <v>2597</v>
      </c>
      <c r="F1809" s="2" t="s">
        <v>77</v>
      </c>
    </row>
    <row r="1810" spans="1:6" x14ac:dyDescent="0.3">
      <c r="A1810" s="2" t="s">
        <v>2</v>
      </c>
      <c r="B1810" s="2" t="s">
        <v>70</v>
      </c>
      <c r="C1810" s="2" t="s">
        <v>427</v>
      </c>
      <c r="D1810" s="2" t="s">
        <v>428</v>
      </c>
      <c r="E1810" s="5" t="s">
        <v>2598</v>
      </c>
      <c r="F1810" s="2" t="s">
        <v>2599</v>
      </c>
    </row>
    <row r="1811" spans="1:6" x14ac:dyDescent="0.3">
      <c r="A1811" s="2" t="s">
        <v>2</v>
      </c>
      <c r="B1811" s="2" t="s">
        <v>70</v>
      </c>
      <c r="C1811" s="2" t="s">
        <v>427</v>
      </c>
      <c r="D1811" s="2" t="s">
        <v>434</v>
      </c>
      <c r="E1811" s="5" t="s">
        <v>1676</v>
      </c>
      <c r="F1811" s="2" t="s">
        <v>1677</v>
      </c>
    </row>
    <row r="1812" spans="1:6" x14ac:dyDescent="0.3">
      <c r="A1812" s="2" t="s">
        <v>2</v>
      </c>
      <c r="B1812" s="2" t="s">
        <v>70</v>
      </c>
      <c r="C1812" s="2" t="s">
        <v>427</v>
      </c>
      <c r="D1812" s="2" t="s">
        <v>434</v>
      </c>
      <c r="E1812" s="5" t="s">
        <v>2600</v>
      </c>
      <c r="F1812" s="2" t="s">
        <v>2601</v>
      </c>
    </row>
    <row r="1813" spans="1:6" x14ac:dyDescent="0.3">
      <c r="A1813" s="2" t="s">
        <v>2</v>
      </c>
      <c r="B1813" s="2" t="s">
        <v>70</v>
      </c>
      <c r="C1813" s="2" t="s">
        <v>67</v>
      </c>
      <c r="D1813" s="2" t="s">
        <v>68</v>
      </c>
      <c r="E1813" s="5" t="s">
        <v>31</v>
      </c>
      <c r="F1813" s="2" t="s">
        <v>90</v>
      </c>
    </row>
    <row r="1814" spans="1:6" x14ac:dyDescent="0.3">
      <c r="A1814" s="2" t="s">
        <v>2</v>
      </c>
      <c r="B1814" s="2" t="s">
        <v>70</v>
      </c>
      <c r="C1814" s="2" t="s">
        <v>427</v>
      </c>
      <c r="D1814" s="2" t="s">
        <v>428</v>
      </c>
      <c r="E1814" s="5" t="s">
        <v>2602</v>
      </c>
      <c r="F1814" s="2" t="s">
        <v>77</v>
      </c>
    </row>
    <row r="1815" spans="1:6" x14ac:dyDescent="0.3">
      <c r="A1815" s="2" t="s">
        <v>2</v>
      </c>
      <c r="B1815" s="2" t="s">
        <v>70</v>
      </c>
      <c r="C1815" s="2" t="s">
        <v>427</v>
      </c>
      <c r="D1815" s="2" t="s">
        <v>428</v>
      </c>
      <c r="E1815" s="5" t="s">
        <v>2603</v>
      </c>
      <c r="F1815" s="2" t="s">
        <v>77</v>
      </c>
    </row>
    <row r="1816" spans="1:6" x14ac:dyDescent="0.3">
      <c r="A1816" s="2" t="s">
        <v>2</v>
      </c>
      <c r="B1816" s="2" t="s">
        <v>70</v>
      </c>
      <c r="C1816" s="2" t="s">
        <v>427</v>
      </c>
      <c r="D1816" s="2" t="s">
        <v>428</v>
      </c>
      <c r="E1816" s="5" t="s">
        <v>2604</v>
      </c>
      <c r="F1816" s="2" t="s">
        <v>2605</v>
      </c>
    </row>
    <row r="1817" spans="1:6" x14ac:dyDescent="0.3">
      <c r="A1817" s="2" t="s">
        <v>2</v>
      </c>
      <c r="B1817" s="2" t="s">
        <v>70</v>
      </c>
      <c r="C1817" s="2" t="s">
        <v>427</v>
      </c>
      <c r="D1817" s="2" t="s">
        <v>428</v>
      </c>
      <c r="E1817" s="5" t="s">
        <v>2606</v>
      </c>
      <c r="F1817" s="2" t="s">
        <v>2607</v>
      </c>
    </row>
    <row r="1818" spans="1:6" x14ac:dyDescent="0.3">
      <c r="A1818" s="2" t="s">
        <v>2</v>
      </c>
      <c r="B1818" s="2" t="s">
        <v>70</v>
      </c>
      <c r="C1818" s="2" t="s">
        <v>427</v>
      </c>
      <c r="D1818" s="2" t="s">
        <v>428</v>
      </c>
      <c r="E1818" s="5" t="s">
        <v>2608</v>
      </c>
      <c r="F1818" s="2" t="s">
        <v>2609</v>
      </c>
    </row>
    <row r="1819" spans="1:6" x14ac:dyDescent="0.3">
      <c r="A1819" s="2" t="s">
        <v>2</v>
      </c>
      <c r="B1819" s="2" t="s">
        <v>70</v>
      </c>
      <c r="C1819" s="2" t="s">
        <v>427</v>
      </c>
      <c r="D1819" s="2" t="s">
        <v>428</v>
      </c>
      <c r="E1819" s="5" t="s">
        <v>2610</v>
      </c>
      <c r="F1819" s="2" t="s">
        <v>2611</v>
      </c>
    </row>
    <row r="1820" spans="1:6" x14ac:dyDescent="0.3">
      <c r="A1820" s="2" t="s">
        <v>2</v>
      </c>
      <c r="B1820" s="2" t="s">
        <v>70</v>
      </c>
      <c r="C1820" s="2" t="s">
        <v>427</v>
      </c>
      <c r="D1820" s="2" t="s">
        <v>428</v>
      </c>
      <c r="E1820" s="5" t="s">
        <v>2612</v>
      </c>
      <c r="F1820" s="2" t="s">
        <v>77</v>
      </c>
    </row>
    <row r="1821" spans="1:6" x14ac:dyDescent="0.3">
      <c r="A1821" s="2" t="s">
        <v>2</v>
      </c>
      <c r="B1821" s="2" t="s">
        <v>70</v>
      </c>
      <c r="C1821" s="2" t="s">
        <v>427</v>
      </c>
      <c r="D1821" s="2" t="s">
        <v>428</v>
      </c>
      <c r="E1821" s="5" t="s">
        <v>2613</v>
      </c>
      <c r="F1821" s="2" t="s">
        <v>1683</v>
      </c>
    </row>
    <row r="1822" spans="1:6" x14ac:dyDescent="0.3">
      <c r="A1822" s="2" t="s">
        <v>2</v>
      </c>
      <c r="B1822" s="2" t="s">
        <v>70</v>
      </c>
      <c r="C1822" s="2" t="s">
        <v>427</v>
      </c>
      <c r="D1822" s="2" t="s">
        <v>428</v>
      </c>
      <c r="E1822" s="5" t="s">
        <v>2614</v>
      </c>
      <c r="F1822" s="2" t="s">
        <v>1683</v>
      </c>
    </row>
    <row r="1823" spans="1:6" x14ac:dyDescent="0.3">
      <c r="A1823" s="2" t="s">
        <v>2</v>
      </c>
      <c r="B1823" s="2" t="s">
        <v>70</v>
      </c>
      <c r="C1823" s="2" t="s">
        <v>427</v>
      </c>
      <c r="D1823" s="2" t="s">
        <v>428</v>
      </c>
      <c r="E1823" s="5" t="s">
        <v>2615</v>
      </c>
      <c r="F1823" s="2" t="s">
        <v>596</v>
      </c>
    </row>
    <row r="1824" spans="1:6" x14ac:dyDescent="0.3">
      <c r="A1824" s="2" t="s">
        <v>2</v>
      </c>
      <c r="B1824" s="2" t="s">
        <v>70</v>
      </c>
      <c r="C1824" s="2" t="s">
        <v>427</v>
      </c>
      <c r="D1824" s="2" t="s">
        <v>428</v>
      </c>
      <c r="E1824" s="5" t="s">
        <v>2616</v>
      </c>
      <c r="F1824" s="2" t="s">
        <v>77</v>
      </c>
    </row>
    <row r="1825" spans="1:6" x14ac:dyDescent="0.3">
      <c r="A1825" s="2" t="s">
        <v>2</v>
      </c>
      <c r="B1825" s="2" t="s">
        <v>70</v>
      </c>
      <c r="C1825" s="2" t="s">
        <v>427</v>
      </c>
      <c r="D1825" s="2" t="s">
        <v>428</v>
      </c>
      <c r="E1825" s="5" t="s">
        <v>2617</v>
      </c>
      <c r="F1825" s="2" t="s">
        <v>77</v>
      </c>
    </row>
    <row r="1826" spans="1:6" x14ac:dyDescent="0.3">
      <c r="A1826" s="2" t="s">
        <v>2</v>
      </c>
      <c r="B1826" s="2" t="s">
        <v>70</v>
      </c>
      <c r="C1826" s="2" t="s">
        <v>427</v>
      </c>
      <c r="D1826" s="2" t="s">
        <v>428</v>
      </c>
      <c r="E1826" s="5" t="s">
        <v>2618</v>
      </c>
      <c r="F1826" s="2" t="s">
        <v>77</v>
      </c>
    </row>
    <row r="1827" spans="1:6" x14ac:dyDescent="0.3">
      <c r="A1827" s="2" t="s">
        <v>2</v>
      </c>
      <c r="B1827" s="2" t="s">
        <v>70</v>
      </c>
      <c r="C1827" s="2" t="s">
        <v>427</v>
      </c>
      <c r="D1827" s="2" t="s">
        <v>428</v>
      </c>
      <c r="E1827" s="5" t="s">
        <v>2619</v>
      </c>
      <c r="F1827" s="2" t="s">
        <v>77</v>
      </c>
    </row>
    <row r="1828" spans="1:6" x14ac:dyDescent="0.3">
      <c r="A1828" s="2" t="s">
        <v>2</v>
      </c>
      <c r="B1828" s="2" t="s">
        <v>70</v>
      </c>
      <c r="C1828" s="2" t="s">
        <v>427</v>
      </c>
      <c r="D1828" s="2" t="s">
        <v>428</v>
      </c>
      <c r="E1828" s="5" t="s">
        <v>2620</v>
      </c>
      <c r="F1828" s="2" t="s">
        <v>77</v>
      </c>
    </row>
    <row r="1829" spans="1:6" x14ac:dyDescent="0.3">
      <c r="A1829" s="2" t="s">
        <v>2</v>
      </c>
      <c r="B1829" s="2" t="s">
        <v>70</v>
      </c>
      <c r="C1829" s="2" t="s">
        <v>427</v>
      </c>
      <c r="D1829" s="2" t="s">
        <v>434</v>
      </c>
      <c r="E1829" s="5" t="s">
        <v>2621</v>
      </c>
      <c r="F1829" s="2" t="s">
        <v>77</v>
      </c>
    </row>
    <row r="1830" spans="1:6" x14ac:dyDescent="0.3">
      <c r="A1830" s="2" t="s">
        <v>2</v>
      </c>
      <c r="B1830" s="2" t="s">
        <v>70</v>
      </c>
      <c r="C1830" s="2" t="s">
        <v>427</v>
      </c>
      <c r="D1830" s="2" t="s">
        <v>428</v>
      </c>
      <c r="E1830" s="5" t="s">
        <v>2622</v>
      </c>
      <c r="F1830" s="2" t="s">
        <v>77</v>
      </c>
    </row>
    <row r="1831" spans="1:6" x14ac:dyDescent="0.3">
      <c r="A1831" s="2" t="s">
        <v>2</v>
      </c>
      <c r="B1831" s="2" t="s">
        <v>70</v>
      </c>
      <c r="C1831" s="2" t="s">
        <v>427</v>
      </c>
      <c r="D1831" s="2" t="s">
        <v>434</v>
      </c>
      <c r="E1831" s="5" t="s">
        <v>2623</v>
      </c>
      <c r="F1831" s="2" t="s">
        <v>77</v>
      </c>
    </row>
    <row r="1832" spans="1:6" x14ac:dyDescent="0.3">
      <c r="A1832" s="2" t="s">
        <v>2</v>
      </c>
      <c r="B1832" s="2" t="s">
        <v>70</v>
      </c>
      <c r="C1832" s="2" t="s">
        <v>427</v>
      </c>
      <c r="D1832" s="2" t="s">
        <v>434</v>
      </c>
      <c r="E1832" s="5" t="s">
        <v>2624</v>
      </c>
      <c r="F1832" s="2" t="s">
        <v>77</v>
      </c>
    </row>
    <row r="1833" spans="1:6" x14ac:dyDescent="0.3">
      <c r="A1833" s="2" t="s">
        <v>2</v>
      </c>
      <c r="B1833" s="2" t="s">
        <v>70</v>
      </c>
      <c r="C1833" s="2" t="s">
        <v>427</v>
      </c>
      <c r="D1833" s="2" t="s">
        <v>428</v>
      </c>
      <c r="E1833" s="5" t="s">
        <v>718</v>
      </c>
      <c r="F1833" s="2" t="s">
        <v>77</v>
      </c>
    </row>
    <row r="1834" spans="1:6" x14ac:dyDescent="0.3">
      <c r="A1834" s="2" t="s">
        <v>2</v>
      </c>
      <c r="B1834" s="2" t="s">
        <v>70</v>
      </c>
      <c r="C1834" s="2" t="s">
        <v>427</v>
      </c>
      <c r="D1834" s="2" t="s">
        <v>428</v>
      </c>
      <c r="E1834" s="5" t="s">
        <v>2625</v>
      </c>
      <c r="F1834" s="2" t="s">
        <v>77</v>
      </c>
    </row>
    <row r="1835" spans="1:6" x14ac:dyDescent="0.3">
      <c r="A1835" s="2" t="s">
        <v>2</v>
      </c>
      <c r="B1835" s="2" t="s">
        <v>70</v>
      </c>
      <c r="C1835" s="2" t="s">
        <v>427</v>
      </c>
      <c r="D1835" s="2" t="s">
        <v>428</v>
      </c>
      <c r="E1835" s="5" t="s">
        <v>2626</v>
      </c>
      <c r="F1835" s="2" t="s">
        <v>77</v>
      </c>
    </row>
    <row r="1836" spans="1:6" x14ac:dyDescent="0.3">
      <c r="A1836" s="2" t="s">
        <v>2</v>
      </c>
      <c r="B1836" s="2" t="s">
        <v>70</v>
      </c>
      <c r="C1836" s="2" t="s">
        <v>427</v>
      </c>
      <c r="D1836" s="2" t="s">
        <v>428</v>
      </c>
      <c r="E1836" s="5" t="s">
        <v>2627</v>
      </c>
      <c r="F1836" s="2" t="s">
        <v>783</v>
      </c>
    </row>
    <row r="1837" spans="1:6" x14ac:dyDescent="0.3">
      <c r="A1837" s="2" t="s">
        <v>2</v>
      </c>
      <c r="B1837" s="2" t="s">
        <v>70</v>
      </c>
      <c r="C1837" s="2" t="s">
        <v>427</v>
      </c>
      <c r="D1837" s="2" t="s">
        <v>428</v>
      </c>
      <c r="E1837" s="5" t="s">
        <v>2628</v>
      </c>
      <c r="F1837" s="2" t="s">
        <v>77</v>
      </c>
    </row>
    <row r="1838" spans="1:6" x14ac:dyDescent="0.3">
      <c r="A1838" s="2" t="s">
        <v>2</v>
      </c>
      <c r="B1838" s="2" t="s">
        <v>70</v>
      </c>
      <c r="C1838" s="2" t="s">
        <v>427</v>
      </c>
      <c r="D1838" s="2" t="s">
        <v>428</v>
      </c>
      <c r="E1838" s="5" t="s">
        <v>2629</v>
      </c>
      <c r="F1838" s="2" t="s">
        <v>77</v>
      </c>
    </row>
    <row r="1839" spans="1:6" x14ac:dyDescent="0.3">
      <c r="A1839" s="2" t="s">
        <v>2</v>
      </c>
      <c r="B1839" s="2" t="s">
        <v>70</v>
      </c>
      <c r="C1839" s="2" t="s">
        <v>427</v>
      </c>
      <c r="D1839" s="2" t="s">
        <v>428</v>
      </c>
      <c r="E1839" s="5" t="s">
        <v>2630</v>
      </c>
      <c r="F1839" s="2" t="s">
        <v>77</v>
      </c>
    </row>
    <row r="1840" spans="1:6" x14ac:dyDescent="0.3">
      <c r="A1840" s="2" t="s">
        <v>2</v>
      </c>
      <c r="B1840" s="2" t="s">
        <v>70</v>
      </c>
      <c r="C1840" s="2" t="s">
        <v>427</v>
      </c>
      <c r="D1840" s="2" t="s">
        <v>428</v>
      </c>
      <c r="E1840" s="5" t="s">
        <v>1705</v>
      </c>
      <c r="F1840" s="2" t="s">
        <v>1706</v>
      </c>
    </row>
    <row r="1841" spans="1:6" x14ac:dyDescent="0.3">
      <c r="A1841" s="2" t="s">
        <v>2</v>
      </c>
      <c r="B1841" s="2" t="s">
        <v>70</v>
      </c>
      <c r="C1841" s="2" t="s">
        <v>427</v>
      </c>
      <c r="D1841" s="2" t="s">
        <v>428</v>
      </c>
      <c r="E1841" s="5" t="s">
        <v>720</v>
      </c>
      <c r="F1841" s="2" t="s">
        <v>721</v>
      </c>
    </row>
    <row r="1842" spans="1:6" x14ac:dyDescent="0.3">
      <c r="A1842" s="2" t="s">
        <v>2</v>
      </c>
      <c r="B1842" s="2" t="s">
        <v>70</v>
      </c>
      <c r="C1842" s="2" t="s">
        <v>427</v>
      </c>
      <c r="D1842" s="2" t="s">
        <v>428</v>
      </c>
      <c r="E1842" s="5" t="s">
        <v>2631</v>
      </c>
      <c r="F1842" s="2" t="s">
        <v>1710</v>
      </c>
    </row>
    <row r="1843" spans="1:6" x14ac:dyDescent="0.3">
      <c r="A1843" s="2" t="s">
        <v>2</v>
      </c>
      <c r="B1843" s="2" t="s">
        <v>70</v>
      </c>
      <c r="C1843" s="2" t="s">
        <v>427</v>
      </c>
      <c r="D1843" s="2" t="s">
        <v>428</v>
      </c>
      <c r="E1843" s="5" t="s">
        <v>1711</v>
      </c>
      <c r="F1843" s="2" t="s">
        <v>77</v>
      </c>
    </row>
    <row r="1844" spans="1:6" x14ac:dyDescent="0.3">
      <c r="A1844" s="2" t="s">
        <v>2</v>
      </c>
      <c r="B1844" s="2" t="s">
        <v>70</v>
      </c>
      <c r="C1844" s="2" t="s">
        <v>427</v>
      </c>
      <c r="D1844" s="2" t="s">
        <v>428</v>
      </c>
      <c r="E1844" s="5" t="s">
        <v>2632</v>
      </c>
      <c r="F1844" s="2" t="s">
        <v>77</v>
      </c>
    </row>
    <row r="1845" spans="1:6" x14ac:dyDescent="0.3">
      <c r="A1845" s="2" t="s">
        <v>2</v>
      </c>
      <c r="B1845" s="2" t="s">
        <v>70</v>
      </c>
      <c r="C1845" s="2" t="s">
        <v>427</v>
      </c>
      <c r="D1845" s="2" t="s">
        <v>428</v>
      </c>
      <c r="E1845" s="5" t="s">
        <v>1713</v>
      </c>
      <c r="F1845" s="2" t="s">
        <v>1714</v>
      </c>
    </row>
    <row r="1846" spans="1:6" x14ac:dyDescent="0.3">
      <c r="A1846" s="2" t="s">
        <v>2</v>
      </c>
      <c r="B1846" s="2" t="s">
        <v>70</v>
      </c>
      <c r="C1846" s="2" t="s">
        <v>427</v>
      </c>
      <c r="D1846" s="2" t="s">
        <v>428</v>
      </c>
      <c r="E1846" s="5" t="s">
        <v>2633</v>
      </c>
      <c r="F1846" s="2" t="s">
        <v>2634</v>
      </c>
    </row>
    <row r="1847" spans="1:6" x14ac:dyDescent="0.3">
      <c r="A1847" s="2" t="s">
        <v>2</v>
      </c>
      <c r="B1847" s="2" t="s">
        <v>70</v>
      </c>
      <c r="C1847" s="2" t="s">
        <v>427</v>
      </c>
      <c r="D1847" s="2" t="s">
        <v>428</v>
      </c>
      <c r="E1847" s="5" t="s">
        <v>2635</v>
      </c>
      <c r="F1847" s="2" t="s">
        <v>1683</v>
      </c>
    </row>
    <row r="1848" spans="1:6" x14ac:dyDescent="0.3">
      <c r="A1848" s="2" t="s">
        <v>2</v>
      </c>
      <c r="B1848" s="2" t="s">
        <v>70</v>
      </c>
      <c r="C1848" s="2" t="s">
        <v>427</v>
      </c>
      <c r="D1848" s="2" t="s">
        <v>428</v>
      </c>
      <c r="E1848" s="5" t="s">
        <v>2636</v>
      </c>
      <c r="F1848" s="2" t="s">
        <v>77</v>
      </c>
    </row>
    <row r="1849" spans="1:6" x14ac:dyDescent="0.3">
      <c r="A1849" s="2" t="s">
        <v>2</v>
      </c>
      <c r="B1849" s="2" t="s">
        <v>70</v>
      </c>
      <c r="C1849" s="2" t="s">
        <v>427</v>
      </c>
      <c r="D1849" s="2" t="s">
        <v>428</v>
      </c>
      <c r="E1849" s="5" t="s">
        <v>2637</v>
      </c>
      <c r="F1849" s="2" t="s">
        <v>2638</v>
      </c>
    </row>
    <row r="1850" spans="1:6" x14ac:dyDescent="0.3">
      <c r="A1850" s="2" t="s">
        <v>2</v>
      </c>
      <c r="B1850" s="2" t="s">
        <v>70</v>
      </c>
      <c r="C1850" s="2" t="s">
        <v>427</v>
      </c>
      <c r="D1850" s="2" t="s">
        <v>428</v>
      </c>
      <c r="E1850" s="5" t="s">
        <v>2639</v>
      </c>
      <c r="F1850" s="2" t="s">
        <v>2640</v>
      </c>
    </row>
    <row r="1851" spans="1:6" x14ac:dyDescent="0.3">
      <c r="A1851" s="2" t="s">
        <v>2</v>
      </c>
      <c r="B1851" s="2" t="s">
        <v>70</v>
      </c>
      <c r="C1851" s="2" t="s">
        <v>427</v>
      </c>
      <c r="D1851" s="2" t="s">
        <v>428</v>
      </c>
      <c r="E1851" s="5" t="s">
        <v>2641</v>
      </c>
      <c r="F1851" s="2" t="s">
        <v>1982</v>
      </c>
    </row>
    <row r="1852" spans="1:6" x14ac:dyDescent="0.3">
      <c r="A1852" s="2" t="s">
        <v>2</v>
      </c>
      <c r="B1852" s="2" t="s">
        <v>70</v>
      </c>
      <c r="C1852" s="2" t="s">
        <v>427</v>
      </c>
      <c r="D1852" s="2" t="s">
        <v>428</v>
      </c>
      <c r="E1852" s="5" t="s">
        <v>2642</v>
      </c>
      <c r="F1852" s="2" t="s">
        <v>77</v>
      </c>
    </row>
    <row r="1853" spans="1:6" x14ac:dyDescent="0.3">
      <c r="A1853" s="2" t="s">
        <v>2</v>
      </c>
      <c r="B1853" s="2" t="s">
        <v>70</v>
      </c>
      <c r="C1853" s="2" t="s">
        <v>427</v>
      </c>
      <c r="D1853" s="2" t="s">
        <v>428</v>
      </c>
      <c r="E1853" s="5" t="s">
        <v>2643</v>
      </c>
      <c r="F1853" s="2" t="s">
        <v>2644</v>
      </c>
    </row>
    <row r="1854" spans="1:6" x14ac:dyDescent="0.3">
      <c r="A1854" s="2" t="s">
        <v>2</v>
      </c>
      <c r="B1854" s="2" t="s">
        <v>70</v>
      </c>
      <c r="C1854" s="2" t="s">
        <v>427</v>
      </c>
      <c r="D1854" s="2" t="s">
        <v>428</v>
      </c>
      <c r="E1854" s="5" t="s">
        <v>2645</v>
      </c>
      <c r="F1854" s="2" t="s">
        <v>2646</v>
      </c>
    </row>
    <row r="1855" spans="1:6" x14ac:dyDescent="0.3">
      <c r="A1855" s="2" t="s">
        <v>2</v>
      </c>
      <c r="B1855" s="2" t="s">
        <v>70</v>
      </c>
      <c r="C1855" s="2" t="s">
        <v>427</v>
      </c>
      <c r="D1855" s="2" t="s">
        <v>428</v>
      </c>
      <c r="E1855" s="5" t="s">
        <v>730</v>
      </c>
      <c r="F1855" s="2" t="s">
        <v>731</v>
      </c>
    </row>
    <row r="1856" spans="1:6" x14ac:dyDescent="0.3">
      <c r="A1856" s="2" t="s">
        <v>2</v>
      </c>
      <c r="B1856" s="2" t="s">
        <v>70</v>
      </c>
      <c r="C1856" s="2" t="s">
        <v>427</v>
      </c>
      <c r="D1856" s="2" t="s">
        <v>434</v>
      </c>
      <c r="E1856" s="5" t="s">
        <v>2647</v>
      </c>
      <c r="F1856" s="2" t="s">
        <v>2648</v>
      </c>
    </row>
    <row r="1857" spans="1:6" x14ac:dyDescent="0.3">
      <c r="A1857" s="2" t="s">
        <v>2</v>
      </c>
      <c r="B1857" s="2" t="s">
        <v>70</v>
      </c>
      <c r="C1857" s="2" t="s">
        <v>427</v>
      </c>
      <c r="D1857" s="2" t="s">
        <v>428</v>
      </c>
      <c r="E1857" s="5" t="s">
        <v>2649</v>
      </c>
      <c r="F1857" s="2" t="s">
        <v>2650</v>
      </c>
    </row>
    <row r="1858" spans="1:6" x14ac:dyDescent="0.3">
      <c r="A1858" s="2" t="s">
        <v>2</v>
      </c>
      <c r="B1858" s="2" t="s">
        <v>70</v>
      </c>
      <c r="C1858" s="2" t="s">
        <v>427</v>
      </c>
      <c r="D1858" s="2" t="s">
        <v>428</v>
      </c>
      <c r="E1858" s="5" t="s">
        <v>2651</v>
      </c>
      <c r="F1858" s="2" t="s">
        <v>738</v>
      </c>
    </row>
    <row r="1859" spans="1:6" x14ac:dyDescent="0.3">
      <c r="A1859" s="2" t="s">
        <v>2</v>
      </c>
      <c r="B1859" s="2" t="s">
        <v>70</v>
      </c>
      <c r="C1859" s="2" t="s">
        <v>427</v>
      </c>
      <c r="D1859" s="2" t="s">
        <v>428</v>
      </c>
      <c r="E1859" s="5" t="s">
        <v>2652</v>
      </c>
      <c r="F1859" s="2" t="s">
        <v>738</v>
      </c>
    </row>
    <row r="1860" spans="1:6" x14ac:dyDescent="0.3">
      <c r="A1860" s="2" t="s">
        <v>2</v>
      </c>
      <c r="B1860" s="2" t="s">
        <v>70</v>
      </c>
      <c r="C1860" s="2" t="s">
        <v>427</v>
      </c>
      <c r="D1860" s="2" t="s">
        <v>428</v>
      </c>
      <c r="E1860" s="5" t="s">
        <v>2653</v>
      </c>
      <c r="F1860" s="2" t="s">
        <v>2654</v>
      </c>
    </row>
    <row r="1861" spans="1:6" x14ac:dyDescent="0.3">
      <c r="A1861" s="2" t="s">
        <v>2</v>
      </c>
      <c r="B1861" s="2" t="s">
        <v>70</v>
      </c>
      <c r="C1861" s="2" t="s">
        <v>427</v>
      </c>
      <c r="D1861" s="2" t="s">
        <v>428</v>
      </c>
      <c r="E1861" s="5" t="s">
        <v>2655</v>
      </c>
      <c r="F1861" s="2" t="s">
        <v>77</v>
      </c>
    </row>
    <row r="1862" spans="1:6" x14ac:dyDescent="0.3">
      <c r="A1862" s="2" t="s">
        <v>2</v>
      </c>
      <c r="B1862" s="2" t="s">
        <v>70</v>
      </c>
      <c r="C1862" s="2" t="s">
        <v>92</v>
      </c>
      <c r="D1862" s="2" t="s">
        <v>68</v>
      </c>
      <c r="E1862" s="5" t="s">
        <v>37</v>
      </c>
      <c r="F1862" s="2" t="s">
        <v>77</v>
      </c>
    </row>
    <row r="1863" spans="1:6" x14ac:dyDescent="0.3">
      <c r="A1863" s="2" t="s">
        <v>2</v>
      </c>
      <c r="B1863" s="2" t="s">
        <v>70</v>
      </c>
      <c r="C1863" s="2" t="s">
        <v>427</v>
      </c>
      <c r="D1863" s="2" t="s">
        <v>428</v>
      </c>
      <c r="E1863" s="5" t="s">
        <v>2656</v>
      </c>
      <c r="F1863" s="2" t="s">
        <v>77</v>
      </c>
    </row>
    <row r="1864" spans="1:6" x14ac:dyDescent="0.3">
      <c r="A1864" s="2" t="s">
        <v>2</v>
      </c>
      <c r="B1864" s="2" t="s">
        <v>70</v>
      </c>
      <c r="C1864" s="2" t="s">
        <v>427</v>
      </c>
      <c r="D1864" s="2" t="s">
        <v>428</v>
      </c>
      <c r="E1864" s="5" t="s">
        <v>2657</v>
      </c>
      <c r="F1864" s="2" t="s">
        <v>2658</v>
      </c>
    </row>
    <row r="1865" spans="1:6" x14ac:dyDescent="0.3">
      <c r="A1865" s="2" t="s">
        <v>2</v>
      </c>
      <c r="B1865" s="2" t="s">
        <v>70</v>
      </c>
      <c r="C1865" s="2" t="s">
        <v>427</v>
      </c>
      <c r="D1865" s="2" t="s">
        <v>428</v>
      </c>
      <c r="E1865" s="5" t="s">
        <v>756</v>
      </c>
      <c r="F1865" s="2" t="s">
        <v>77</v>
      </c>
    </row>
    <row r="1866" spans="1:6" x14ac:dyDescent="0.3">
      <c r="A1866" s="2" t="s">
        <v>2</v>
      </c>
      <c r="B1866" s="2" t="s">
        <v>70</v>
      </c>
      <c r="C1866" s="2" t="s">
        <v>427</v>
      </c>
      <c r="D1866" s="2" t="s">
        <v>428</v>
      </c>
      <c r="E1866" s="5" t="s">
        <v>758</v>
      </c>
      <c r="F1866" s="2" t="s">
        <v>759</v>
      </c>
    </row>
    <row r="1867" spans="1:6" x14ac:dyDescent="0.3">
      <c r="A1867" s="2" t="s">
        <v>2</v>
      </c>
      <c r="B1867" s="2" t="s">
        <v>70</v>
      </c>
      <c r="C1867" s="2" t="s">
        <v>427</v>
      </c>
      <c r="D1867" s="2" t="s">
        <v>428</v>
      </c>
      <c r="E1867" s="5" t="s">
        <v>2659</v>
      </c>
      <c r="F1867" s="2" t="s">
        <v>2660</v>
      </c>
    </row>
    <row r="1868" spans="1:6" x14ac:dyDescent="0.3">
      <c r="A1868" s="2" t="s">
        <v>2</v>
      </c>
      <c r="B1868" s="2" t="s">
        <v>70</v>
      </c>
      <c r="C1868" s="2" t="s">
        <v>427</v>
      </c>
      <c r="D1868" s="2" t="s">
        <v>428</v>
      </c>
      <c r="E1868" s="5" t="s">
        <v>2661</v>
      </c>
      <c r="F1868" s="2" t="s">
        <v>2662</v>
      </c>
    </row>
    <row r="1869" spans="1:6" x14ac:dyDescent="0.3">
      <c r="A1869" s="2" t="s">
        <v>2</v>
      </c>
      <c r="B1869" s="2" t="s">
        <v>70</v>
      </c>
      <c r="C1869" s="2" t="s">
        <v>427</v>
      </c>
      <c r="D1869" s="2" t="s">
        <v>428</v>
      </c>
      <c r="E1869" s="5" t="s">
        <v>2663</v>
      </c>
      <c r="F1869" s="2" t="s">
        <v>2664</v>
      </c>
    </row>
    <row r="1870" spans="1:6" x14ac:dyDescent="0.3">
      <c r="A1870" s="2" t="s">
        <v>2</v>
      </c>
      <c r="B1870" s="2" t="s">
        <v>70</v>
      </c>
      <c r="C1870" s="2" t="s">
        <v>427</v>
      </c>
      <c r="D1870" s="2" t="s">
        <v>428</v>
      </c>
      <c r="E1870" s="5" t="s">
        <v>2665</v>
      </c>
      <c r="F1870" s="2" t="s">
        <v>2666</v>
      </c>
    </row>
    <row r="1871" spans="1:6" x14ac:dyDescent="0.3">
      <c r="A1871" s="2" t="s">
        <v>2</v>
      </c>
      <c r="B1871" s="2" t="s">
        <v>70</v>
      </c>
      <c r="C1871" s="2" t="s">
        <v>427</v>
      </c>
      <c r="D1871" s="2" t="s">
        <v>428</v>
      </c>
      <c r="E1871" s="5" t="s">
        <v>2667</v>
      </c>
      <c r="F1871" s="2" t="s">
        <v>77</v>
      </c>
    </row>
    <row r="1872" spans="1:6" x14ac:dyDescent="0.3">
      <c r="A1872" s="2" t="s">
        <v>2</v>
      </c>
      <c r="B1872" s="2" t="s">
        <v>70</v>
      </c>
      <c r="C1872" s="2" t="s">
        <v>427</v>
      </c>
      <c r="D1872" s="2" t="s">
        <v>428</v>
      </c>
      <c r="E1872" s="5" t="s">
        <v>2668</v>
      </c>
      <c r="F1872" s="2" t="s">
        <v>77</v>
      </c>
    </row>
    <row r="1873" spans="1:6" x14ac:dyDescent="0.3">
      <c r="A1873" s="2" t="s">
        <v>2</v>
      </c>
      <c r="B1873" s="2" t="s">
        <v>70</v>
      </c>
      <c r="C1873" s="2" t="s">
        <v>427</v>
      </c>
      <c r="D1873" s="2" t="s">
        <v>428</v>
      </c>
      <c r="E1873" s="5" t="s">
        <v>2669</v>
      </c>
      <c r="F1873" s="2" t="s">
        <v>770</v>
      </c>
    </row>
    <row r="1874" spans="1:6" x14ac:dyDescent="0.3">
      <c r="A1874" s="2" t="s">
        <v>2</v>
      </c>
      <c r="B1874" s="2" t="s">
        <v>70</v>
      </c>
      <c r="C1874" s="2" t="s">
        <v>427</v>
      </c>
      <c r="D1874" s="2" t="s">
        <v>428</v>
      </c>
      <c r="E1874" s="5" t="s">
        <v>2670</v>
      </c>
      <c r="F1874" s="2" t="s">
        <v>770</v>
      </c>
    </row>
    <row r="1875" spans="1:6" x14ac:dyDescent="0.3">
      <c r="A1875" s="2" t="s">
        <v>2</v>
      </c>
      <c r="B1875" s="2" t="s">
        <v>70</v>
      </c>
      <c r="C1875" s="2" t="s">
        <v>427</v>
      </c>
      <c r="D1875" s="2" t="s">
        <v>428</v>
      </c>
      <c r="E1875" s="5" t="s">
        <v>2671</v>
      </c>
      <c r="F1875" s="2" t="s">
        <v>770</v>
      </c>
    </row>
    <row r="1876" spans="1:6" x14ac:dyDescent="0.3">
      <c r="A1876" s="2" t="s">
        <v>2</v>
      </c>
      <c r="B1876" s="2" t="s">
        <v>70</v>
      </c>
      <c r="C1876" s="2" t="s">
        <v>427</v>
      </c>
      <c r="D1876" s="2" t="s">
        <v>428</v>
      </c>
      <c r="E1876" s="5" t="s">
        <v>2672</v>
      </c>
      <c r="F1876" s="2" t="s">
        <v>770</v>
      </c>
    </row>
    <row r="1877" spans="1:6" x14ac:dyDescent="0.3">
      <c r="A1877" s="2" t="s">
        <v>2</v>
      </c>
      <c r="B1877" s="2" t="s">
        <v>70</v>
      </c>
      <c r="C1877" s="2" t="s">
        <v>427</v>
      </c>
      <c r="D1877" s="2" t="s">
        <v>428</v>
      </c>
      <c r="E1877" s="5" t="s">
        <v>1754</v>
      </c>
      <c r="F1877" s="2" t="s">
        <v>77</v>
      </c>
    </row>
    <row r="1878" spans="1:6" x14ac:dyDescent="0.3">
      <c r="A1878" s="2" t="s">
        <v>2</v>
      </c>
      <c r="B1878" s="2" t="s">
        <v>70</v>
      </c>
      <c r="C1878" s="2" t="s">
        <v>427</v>
      </c>
      <c r="D1878" s="2" t="s">
        <v>428</v>
      </c>
      <c r="E1878" s="5" t="s">
        <v>2673</v>
      </c>
      <c r="F1878" s="2" t="s">
        <v>2674</v>
      </c>
    </row>
    <row r="1879" spans="1:6" x14ac:dyDescent="0.3">
      <c r="A1879" s="2" t="s">
        <v>2</v>
      </c>
      <c r="B1879" s="2" t="s">
        <v>70</v>
      </c>
      <c r="C1879" s="2" t="s">
        <v>427</v>
      </c>
      <c r="D1879" s="2" t="s">
        <v>428</v>
      </c>
      <c r="E1879" s="5" t="s">
        <v>2675</v>
      </c>
      <c r="F1879" s="2" t="s">
        <v>2676</v>
      </c>
    </row>
    <row r="1880" spans="1:6" x14ac:dyDescent="0.3">
      <c r="A1880" s="2" t="s">
        <v>2</v>
      </c>
      <c r="B1880" s="2" t="s">
        <v>70</v>
      </c>
      <c r="C1880" s="2" t="s">
        <v>427</v>
      </c>
      <c r="D1880" s="2" t="s">
        <v>434</v>
      </c>
      <c r="E1880" s="5" t="s">
        <v>778</v>
      </c>
      <c r="F1880" s="2" t="s">
        <v>77</v>
      </c>
    </row>
    <row r="1881" spans="1:6" x14ac:dyDescent="0.3">
      <c r="A1881" s="2" t="s">
        <v>2</v>
      </c>
      <c r="B1881" s="2" t="s">
        <v>70</v>
      </c>
      <c r="C1881" s="2" t="s">
        <v>427</v>
      </c>
      <c r="D1881" s="2" t="s">
        <v>428</v>
      </c>
      <c r="E1881" s="5" t="s">
        <v>2677</v>
      </c>
      <c r="F1881" s="2" t="s">
        <v>2678</v>
      </c>
    </row>
    <row r="1882" spans="1:6" x14ac:dyDescent="0.3">
      <c r="A1882" s="2" t="s">
        <v>2</v>
      </c>
      <c r="B1882" s="2" t="s">
        <v>70</v>
      </c>
      <c r="C1882" s="2" t="s">
        <v>427</v>
      </c>
      <c r="D1882" s="2" t="s">
        <v>428</v>
      </c>
      <c r="E1882" s="5" t="s">
        <v>2679</v>
      </c>
      <c r="F1882" s="2" t="s">
        <v>2680</v>
      </c>
    </row>
    <row r="1883" spans="1:6" x14ac:dyDescent="0.3">
      <c r="A1883" s="2" t="s">
        <v>2</v>
      </c>
      <c r="B1883" s="2" t="s">
        <v>70</v>
      </c>
      <c r="C1883" s="2" t="s">
        <v>427</v>
      </c>
      <c r="D1883" s="2" t="s">
        <v>428</v>
      </c>
      <c r="E1883" s="5" t="s">
        <v>2681</v>
      </c>
      <c r="F1883" s="2" t="s">
        <v>77</v>
      </c>
    </row>
    <row r="1884" spans="1:6" x14ac:dyDescent="0.3">
      <c r="A1884" s="2" t="s">
        <v>2</v>
      </c>
      <c r="B1884" s="2" t="s">
        <v>70</v>
      </c>
      <c r="C1884" s="2" t="s">
        <v>427</v>
      </c>
      <c r="D1884" s="2" t="s">
        <v>428</v>
      </c>
      <c r="E1884" s="5" t="s">
        <v>2682</v>
      </c>
      <c r="F1884" s="2" t="s">
        <v>2683</v>
      </c>
    </row>
    <row r="1885" spans="1:6" x14ac:dyDescent="0.3">
      <c r="A1885" s="2" t="s">
        <v>2</v>
      </c>
      <c r="B1885" s="2" t="s">
        <v>70</v>
      </c>
      <c r="C1885" s="2" t="s">
        <v>427</v>
      </c>
      <c r="D1885" s="2" t="s">
        <v>428</v>
      </c>
      <c r="E1885" s="5" t="s">
        <v>2684</v>
      </c>
      <c r="F1885" s="2" t="s">
        <v>77</v>
      </c>
    </row>
    <row r="1886" spans="1:6" x14ac:dyDescent="0.3">
      <c r="A1886" s="2" t="s">
        <v>2</v>
      </c>
      <c r="B1886" s="2" t="s">
        <v>70</v>
      </c>
      <c r="C1886" s="2" t="s">
        <v>427</v>
      </c>
      <c r="D1886" s="2" t="s">
        <v>428</v>
      </c>
      <c r="E1886" s="5" t="s">
        <v>2685</v>
      </c>
      <c r="F1886" s="2" t="s">
        <v>2686</v>
      </c>
    </row>
    <row r="1887" spans="1:6" x14ac:dyDescent="0.3">
      <c r="A1887" s="2" t="s">
        <v>2</v>
      </c>
      <c r="B1887" s="2" t="s">
        <v>70</v>
      </c>
      <c r="C1887" s="2" t="s">
        <v>427</v>
      </c>
      <c r="D1887" s="2" t="s">
        <v>428</v>
      </c>
      <c r="E1887" s="5" t="s">
        <v>2687</v>
      </c>
      <c r="F1887" s="2" t="s">
        <v>2688</v>
      </c>
    </row>
    <row r="1888" spans="1:6" x14ac:dyDescent="0.3">
      <c r="A1888" s="2" t="s">
        <v>2</v>
      </c>
      <c r="B1888" s="2" t="s">
        <v>70</v>
      </c>
      <c r="C1888" s="2" t="s">
        <v>427</v>
      </c>
      <c r="D1888" s="2" t="s">
        <v>428</v>
      </c>
      <c r="E1888" s="5" t="s">
        <v>2689</v>
      </c>
      <c r="F1888" s="2" t="s">
        <v>2690</v>
      </c>
    </row>
    <row r="1889" spans="1:6" x14ac:dyDescent="0.3">
      <c r="A1889" s="2" t="s">
        <v>2</v>
      </c>
      <c r="B1889" s="2" t="s">
        <v>70</v>
      </c>
      <c r="C1889" s="2" t="s">
        <v>427</v>
      </c>
      <c r="D1889" s="2" t="s">
        <v>434</v>
      </c>
      <c r="E1889" s="5" t="s">
        <v>2691</v>
      </c>
      <c r="F1889" s="2" t="s">
        <v>77</v>
      </c>
    </row>
    <row r="1890" spans="1:6" x14ac:dyDescent="0.3">
      <c r="A1890" s="2" t="s">
        <v>2</v>
      </c>
      <c r="B1890" s="2" t="s">
        <v>70</v>
      </c>
      <c r="C1890" s="2" t="s">
        <v>427</v>
      </c>
      <c r="D1890" s="2" t="s">
        <v>428</v>
      </c>
      <c r="E1890" s="5" t="s">
        <v>1774</v>
      </c>
      <c r="F1890" s="2" t="s">
        <v>1775</v>
      </c>
    </row>
    <row r="1891" spans="1:6" x14ac:dyDescent="0.3">
      <c r="A1891" s="2" t="s">
        <v>2</v>
      </c>
      <c r="B1891" s="2" t="s">
        <v>70</v>
      </c>
      <c r="C1891" s="2" t="s">
        <v>427</v>
      </c>
      <c r="D1891" s="2" t="s">
        <v>428</v>
      </c>
      <c r="E1891" s="5" t="s">
        <v>2692</v>
      </c>
      <c r="F1891" s="2" t="s">
        <v>77</v>
      </c>
    </row>
    <row r="1892" spans="1:6" x14ac:dyDescent="0.3">
      <c r="A1892" s="2" t="s">
        <v>2</v>
      </c>
      <c r="B1892" s="2" t="s">
        <v>70</v>
      </c>
      <c r="C1892" s="2" t="s">
        <v>427</v>
      </c>
      <c r="D1892" s="2" t="s">
        <v>434</v>
      </c>
      <c r="E1892" s="5" t="s">
        <v>2693</v>
      </c>
      <c r="F1892" s="2" t="s">
        <v>77</v>
      </c>
    </row>
    <row r="1893" spans="1:6" x14ac:dyDescent="0.3">
      <c r="A1893" s="2" t="s">
        <v>2</v>
      </c>
      <c r="B1893" s="2" t="s">
        <v>70</v>
      </c>
      <c r="C1893" s="2" t="s">
        <v>427</v>
      </c>
      <c r="D1893" s="2" t="s">
        <v>428</v>
      </c>
      <c r="E1893" s="5" t="s">
        <v>2694</v>
      </c>
      <c r="F1893" s="2" t="s">
        <v>2695</v>
      </c>
    </row>
    <row r="1894" spans="1:6" x14ac:dyDescent="0.3">
      <c r="A1894" s="2" t="s">
        <v>2</v>
      </c>
      <c r="B1894" s="2" t="s">
        <v>70</v>
      </c>
      <c r="C1894" s="2" t="s">
        <v>427</v>
      </c>
      <c r="D1894" s="2" t="s">
        <v>428</v>
      </c>
      <c r="E1894" s="5" t="s">
        <v>2696</v>
      </c>
      <c r="F1894" s="2" t="s">
        <v>77</v>
      </c>
    </row>
    <row r="1895" spans="1:6" x14ac:dyDescent="0.3">
      <c r="A1895" s="2" t="s">
        <v>2</v>
      </c>
      <c r="B1895" s="2" t="s">
        <v>70</v>
      </c>
      <c r="C1895" s="2" t="s">
        <v>427</v>
      </c>
      <c r="D1895" s="2" t="s">
        <v>428</v>
      </c>
      <c r="E1895" s="5" t="s">
        <v>2697</v>
      </c>
      <c r="F1895" s="2" t="s">
        <v>77</v>
      </c>
    </row>
    <row r="1896" spans="1:6" x14ac:dyDescent="0.3">
      <c r="A1896" s="2" t="s">
        <v>2</v>
      </c>
      <c r="B1896" s="2" t="s">
        <v>70</v>
      </c>
      <c r="C1896" s="2" t="s">
        <v>427</v>
      </c>
      <c r="D1896" s="2" t="s">
        <v>428</v>
      </c>
      <c r="E1896" s="5" t="s">
        <v>2698</v>
      </c>
      <c r="F1896" s="2" t="s">
        <v>77</v>
      </c>
    </row>
    <row r="1897" spans="1:6" x14ac:dyDescent="0.3">
      <c r="A1897" s="2" t="s">
        <v>2</v>
      </c>
      <c r="B1897" s="2" t="s">
        <v>70</v>
      </c>
      <c r="C1897" s="2" t="s">
        <v>427</v>
      </c>
      <c r="D1897" s="2" t="s">
        <v>428</v>
      </c>
      <c r="E1897" s="5" t="s">
        <v>2699</v>
      </c>
      <c r="F1897" s="2" t="s">
        <v>77</v>
      </c>
    </row>
    <row r="1898" spans="1:6" x14ac:dyDescent="0.3">
      <c r="A1898" s="2" t="s">
        <v>2</v>
      </c>
      <c r="B1898" s="2" t="s">
        <v>70</v>
      </c>
      <c r="C1898" s="2" t="s">
        <v>427</v>
      </c>
      <c r="D1898" s="2" t="s">
        <v>428</v>
      </c>
      <c r="E1898" s="5" t="s">
        <v>2700</v>
      </c>
      <c r="F1898" s="2" t="s">
        <v>77</v>
      </c>
    </row>
    <row r="1899" spans="1:6" x14ac:dyDescent="0.3">
      <c r="A1899" s="2" t="s">
        <v>2</v>
      </c>
      <c r="B1899" s="2" t="s">
        <v>70</v>
      </c>
      <c r="C1899" s="2" t="s">
        <v>427</v>
      </c>
      <c r="D1899" s="2" t="s">
        <v>428</v>
      </c>
      <c r="E1899" s="5" t="s">
        <v>2701</v>
      </c>
      <c r="F1899" s="2" t="s">
        <v>2702</v>
      </c>
    </row>
    <row r="1900" spans="1:6" x14ac:dyDescent="0.3">
      <c r="A1900" s="2" t="s">
        <v>2</v>
      </c>
      <c r="B1900" s="2" t="s">
        <v>70</v>
      </c>
      <c r="C1900" s="2" t="s">
        <v>427</v>
      </c>
      <c r="D1900" s="2" t="s">
        <v>428</v>
      </c>
      <c r="E1900" s="5" t="s">
        <v>2703</v>
      </c>
      <c r="F1900" s="2" t="s">
        <v>77</v>
      </c>
    </row>
    <row r="1901" spans="1:6" x14ac:dyDescent="0.3">
      <c r="A1901" s="2" t="s">
        <v>2</v>
      </c>
      <c r="B1901" s="2" t="s">
        <v>70</v>
      </c>
      <c r="C1901" s="2" t="s">
        <v>427</v>
      </c>
      <c r="D1901" s="2" t="s">
        <v>428</v>
      </c>
      <c r="E1901" s="5" t="s">
        <v>2704</v>
      </c>
      <c r="F1901" s="2" t="s">
        <v>580</v>
      </c>
    </row>
    <row r="1902" spans="1:6" x14ac:dyDescent="0.3">
      <c r="A1902" s="2" t="s">
        <v>2</v>
      </c>
      <c r="B1902" s="2" t="s">
        <v>70</v>
      </c>
      <c r="C1902" s="2" t="s">
        <v>427</v>
      </c>
      <c r="D1902" s="2" t="s">
        <v>428</v>
      </c>
      <c r="E1902" s="5" t="s">
        <v>2705</v>
      </c>
      <c r="F1902" s="2" t="s">
        <v>580</v>
      </c>
    </row>
    <row r="1903" spans="1:6" x14ac:dyDescent="0.3">
      <c r="A1903" s="2" t="s">
        <v>2</v>
      </c>
      <c r="B1903" s="2" t="s">
        <v>70</v>
      </c>
      <c r="C1903" s="2" t="s">
        <v>427</v>
      </c>
      <c r="D1903" s="2" t="s">
        <v>428</v>
      </c>
      <c r="E1903" s="5" t="s">
        <v>2706</v>
      </c>
      <c r="F1903" s="2" t="s">
        <v>1787</v>
      </c>
    </row>
    <row r="1904" spans="1:6" x14ac:dyDescent="0.3">
      <c r="A1904" s="2" t="s">
        <v>2</v>
      </c>
      <c r="B1904" s="2" t="s">
        <v>70</v>
      </c>
      <c r="C1904" s="2" t="s">
        <v>427</v>
      </c>
      <c r="D1904" s="2" t="s">
        <v>428</v>
      </c>
      <c r="E1904" s="5" t="s">
        <v>2707</v>
      </c>
      <c r="F1904" s="2" t="s">
        <v>811</v>
      </c>
    </row>
    <row r="1905" spans="1:6" x14ac:dyDescent="0.3">
      <c r="A1905" s="2" t="s">
        <v>2</v>
      </c>
      <c r="B1905" s="2" t="s">
        <v>70</v>
      </c>
      <c r="C1905" s="2" t="s">
        <v>427</v>
      </c>
      <c r="D1905" s="2" t="s">
        <v>428</v>
      </c>
      <c r="E1905" s="5" t="s">
        <v>2708</v>
      </c>
      <c r="F1905" s="2" t="s">
        <v>77</v>
      </c>
    </row>
    <row r="1906" spans="1:6" x14ac:dyDescent="0.3">
      <c r="A1906" s="2" t="s">
        <v>2</v>
      </c>
      <c r="B1906" s="2" t="s">
        <v>70</v>
      </c>
      <c r="C1906" s="2" t="s">
        <v>427</v>
      </c>
      <c r="D1906" s="2" t="s">
        <v>434</v>
      </c>
      <c r="E1906" s="5" t="s">
        <v>2709</v>
      </c>
      <c r="F1906" s="2" t="s">
        <v>77</v>
      </c>
    </row>
    <row r="1907" spans="1:6" x14ac:dyDescent="0.3">
      <c r="A1907" s="2" t="s">
        <v>2</v>
      </c>
      <c r="B1907" s="2" t="s">
        <v>70</v>
      </c>
      <c r="C1907" s="2" t="s">
        <v>427</v>
      </c>
      <c r="D1907" s="2" t="s">
        <v>428</v>
      </c>
      <c r="E1907" s="5" t="s">
        <v>2710</v>
      </c>
      <c r="F1907" s="2" t="s">
        <v>77</v>
      </c>
    </row>
    <row r="1908" spans="1:6" x14ac:dyDescent="0.3">
      <c r="A1908" s="2" t="s">
        <v>2</v>
      </c>
      <c r="B1908" s="2" t="s">
        <v>70</v>
      </c>
      <c r="C1908" s="2" t="s">
        <v>427</v>
      </c>
      <c r="D1908" s="2" t="s">
        <v>428</v>
      </c>
      <c r="E1908" s="5" t="s">
        <v>2711</v>
      </c>
      <c r="F1908" s="2" t="s">
        <v>2712</v>
      </c>
    </row>
    <row r="1909" spans="1:6" x14ac:dyDescent="0.3">
      <c r="A1909" s="2" t="s">
        <v>2</v>
      </c>
      <c r="B1909" s="2" t="s">
        <v>70</v>
      </c>
      <c r="C1909" s="2" t="s">
        <v>427</v>
      </c>
      <c r="D1909" s="2" t="s">
        <v>428</v>
      </c>
      <c r="E1909" s="5" t="s">
        <v>2713</v>
      </c>
      <c r="F1909" s="2" t="s">
        <v>2714</v>
      </c>
    </row>
    <row r="1910" spans="1:6" x14ac:dyDescent="0.3">
      <c r="A1910" s="2" t="s">
        <v>2</v>
      </c>
      <c r="B1910" s="2" t="s">
        <v>70</v>
      </c>
      <c r="C1910" s="2" t="s">
        <v>427</v>
      </c>
      <c r="D1910" s="2" t="s">
        <v>428</v>
      </c>
      <c r="E1910" s="5" t="s">
        <v>2715</v>
      </c>
      <c r="F1910" s="2" t="s">
        <v>77</v>
      </c>
    </row>
    <row r="1911" spans="1:6" x14ac:dyDescent="0.3">
      <c r="A1911" s="2" t="s">
        <v>2</v>
      </c>
      <c r="B1911" s="2" t="s">
        <v>70</v>
      </c>
      <c r="C1911" s="2" t="s">
        <v>427</v>
      </c>
      <c r="D1911" s="2" t="s">
        <v>428</v>
      </c>
      <c r="E1911" s="5" t="s">
        <v>2716</v>
      </c>
      <c r="F1911" s="2" t="s">
        <v>77</v>
      </c>
    </row>
    <row r="1912" spans="1:6" x14ac:dyDescent="0.3">
      <c r="A1912" s="2" t="s">
        <v>2</v>
      </c>
      <c r="B1912" s="2" t="s">
        <v>70</v>
      </c>
      <c r="C1912" s="2" t="s">
        <v>427</v>
      </c>
      <c r="D1912" s="2" t="s">
        <v>428</v>
      </c>
      <c r="E1912" s="5" t="s">
        <v>2717</v>
      </c>
      <c r="F1912" s="2" t="s">
        <v>77</v>
      </c>
    </row>
    <row r="1913" spans="1:6" x14ac:dyDescent="0.3">
      <c r="A1913" s="2" t="s">
        <v>2</v>
      </c>
      <c r="B1913" s="2" t="s">
        <v>70</v>
      </c>
      <c r="C1913" s="2" t="s">
        <v>427</v>
      </c>
      <c r="D1913" s="2" t="s">
        <v>434</v>
      </c>
      <c r="E1913" s="5" t="s">
        <v>2718</v>
      </c>
      <c r="F1913" s="2" t="s">
        <v>876</v>
      </c>
    </row>
    <row r="1914" spans="1:6" x14ac:dyDescent="0.3">
      <c r="A1914" s="2" t="s">
        <v>2</v>
      </c>
      <c r="B1914" s="2" t="s">
        <v>70</v>
      </c>
      <c r="C1914" s="2" t="s">
        <v>427</v>
      </c>
      <c r="D1914" s="2" t="s">
        <v>434</v>
      </c>
      <c r="E1914" s="5" t="s">
        <v>2719</v>
      </c>
      <c r="F1914" s="2" t="s">
        <v>77</v>
      </c>
    </row>
    <row r="1915" spans="1:6" x14ac:dyDescent="0.3">
      <c r="A1915" s="2" t="s">
        <v>2</v>
      </c>
      <c r="B1915" s="2" t="s">
        <v>70</v>
      </c>
      <c r="C1915" s="2" t="s">
        <v>427</v>
      </c>
      <c r="D1915" s="2" t="s">
        <v>428</v>
      </c>
      <c r="E1915" s="5" t="s">
        <v>2720</v>
      </c>
      <c r="F1915" s="2" t="s">
        <v>77</v>
      </c>
    </row>
    <row r="1916" spans="1:6" x14ac:dyDescent="0.3">
      <c r="A1916" s="2" t="s">
        <v>2</v>
      </c>
      <c r="B1916" s="2" t="s">
        <v>70</v>
      </c>
      <c r="C1916" s="2" t="s">
        <v>427</v>
      </c>
      <c r="D1916" s="2" t="s">
        <v>428</v>
      </c>
      <c r="E1916" s="5" t="s">
        <v>2721</v>
      </c>
      <c r="F1916" s="2" t="s">
        <v>2722</v>
      </c>
    </row>
    <row r="1917" spans="1:6" x14ac:dyDescent="0.3">
      <c r="A1917" s="2" t="s">
        <v>2</v>
      </c>
      <c r="B1917" s="2" t="s">
        <v>70</v>
      </c>
      <c r="C1917" s="2" t="s">
        <v>427</v>
      </c>
      <c r="D1917" s="2" t="s">
        <v>428</v>
      </c>
      <c r="E1917" s="5" t="s">
        <v>844</v>
      </c>
      <c r="F1917" s="2" t="s">
        <v>845</v>
      </c>
    </row>
    <row r="1918" spans="1:6" x14ac:dyDescent="0.3">
      <c r="A1918" s="2" t="s">
        <v>2</v>
      </c>
      <c r="B1918" s="2" t="s">
        <v>70</v>
      </c>
      <c r="C1918" s="2" t="s">
        <v>427</v>
      </c>
      <c r="D1918" s="2" t="s">
        <v>428</v>
      </c>
      <c r="E1918" s="5" t="s">
        <v>847</v>
      </c>
      <c r="F1918" s="2" t="s">
        <v>848</v>
      </c>
    </row>
    <row r="1919" spans="1:6" x14ac:dyDescent="0.3">
      <c r="A1919" s="2" t="s">
        <v>2</v>
      </c>
      <c r="B1919" s="2" t="s">
        <v>70</v>
      </c>
      <c r="C1919" s="2" t="s">
        <v>427</v>
      </c>
      <c r="D1919" s="2" t="s">
        <v>428</v>
      </c>
      <c r="E1919" s="5" t="s">
        <v>2723</v>
      </c>
      <c r="F1919" s="2" t="s">
        <v>77</v>
      </c>
    </row>
    <row r="1920" spans="1:6" x14ac:dyDescent="0.3">
      <c r="A1920" s="2" t="s">
        <v>2</v>
      </c>
      <c r="B1920" s="2" t="s">
        <v>70</v>
      </c>
      <c r="C1920" s="2" t="s">
        <v>427</v>
      </c>
      <c r="D1920" s="2" t="s">
        <v>428</v>
      </c>
      <c r="E1920" s="5" t="s">
        <v>2724</v>
      </c>
      <c r="F1920" s="2" t="s">
        <v>77</v>
      </c>
    </row>
    <row r="1921" spans="1:6" x14ac:dyDescent="0.3">
      <c r="A1921" s="2" t="s">
        <v>2</v>
      </c>
      <c r="B1921" s="2" t="s">
        <v>70</v>
      </c>
      <c r="C1921" s="2" t="s">
        <v>427</v>
      </c>
      <c r="D1921" s="2" t="s">
        <v>428</v>
      </c>
      <c r="E1921" s="5" t="s">
        <v>2725</v>
      </c>
      <c r="F1921" s="2" t="s">
        <v>2726</v>
      </c>
    </row>
    <row r="1922" spans="1:6" x14ac:dyDescent="0.3">
      <c r="A1922" s="2" t="s">
        <v>2</v>
      </c>
      <c r="B1922" s="2" t="s">
        <v>70</v>
      </c>
      <c r="C1922" s="2" t="s">
        <v>427</v>
      </c>
      <c r="D1922" s="2" t="s">
        <v>428</v>
      </c>
      <c r="E1922" s="5" t="s">
        <v>2727</v>
      </c>
      <c r="F1922" s="2" t="s">
        <v>77</v>
      </c>
    </row>
    <row r="1923" spans="1:6" x14ac:dyDescent="0.3">
      <c r="A1923" s="2" t="s">
        <v>2</v>
      </c>
      <c r="B1923" s="2" t="s">
        <v>70</v>
      </c>
      <c r="C1923" s="2" t="s">
        <v>427</v>
      </c>
      <c r="D1923" s="2" t="s">
        <v>428</v>
      </c>
      <c r="E1923" s="5" t="s">
        <v>2728</v>
      </c>
      <c r="F1923" s="2" t="s">
        <v>77</v>
      </c>
    </row>
    <row r="1924" spans="1:6" x14ac:dyDescent="0.3">
      <c r="A1924" s="2" t="s">
        <v>2</v>
      </c>
      <c r="B1924" s="2" t="s">
        <v>70</v>
      </c>
      <c r="C1924" s="2" t="s">
        <v>427</v>
      </c>
      <c r="D1924" s="2" t="s">
        <v>428</v>
      </c>
      <c r="E1924" s="5" t="s">
        <v>2729</v>
      </c>
      <c r="F1924" s="2" t="s">
        <v>77</v>
      </c>
    </row>
    <row r="1925" spans="1:6" x14ac:dyDescent="0.3">
      <c r="A1925" s="2" t="s">
        <v>2</v>
      </c>
      <c r="B1925" s="2" t="s">
        <v>70</v>
      </c>
      <c r="C1925" s="2" t="s">
        <v>427</v>
      </c>
      <c r="D1925" s="2" t="s">
        <v>428</v>
      </c>
      <c r="E1925" s="5" t="s">
        <v>2730</v>
      </c>
      <c r="F1925" s="2" t="s">
        <v>77</v>
      </c>
    </row>
    <row r="1926" spans="1:6" x14ac:dyDescent="0.3">
      <c r="A1926" s="2" t="s">
        <v>2</v>
      </c>
      <c r="B1926" s="2" t="s">
        <v>70</v>
      </c>
      <c r="C1926" s="2" t="s">
        <v>427</v>
      </c>
      <c r="D1926" s="2" t="s">
        <v>428</v>
      </c>
      <c r="E1926" s="5" t="s">
        <v>2731</v>
      </c>
      <c r="F1926" s="2" t="s">
        <v>2732</v>
      </c>
    </row>
    <row r="1927" spans="1:6" x14ac:dyDescent="0.3">
      <c r="A1927" s="2" t="s">
        <v>2</v>
      </c>
      <c r="B1927" s="2" t="s">
        <v>70</v>
      </c>
      <c r="C1927" s="2" t="s">
        <v>427</v>
      </c>
      <c r="D1927" s="2" t="s">
        <v>428</v>
      </c>
      <c r="E1927" s="5" t="s">
        <v>2733</v>
      </c>
      <c r="F1927" s="2" t="s">
        <v>77</v>
      </c>
    </row>
    <row r="1928" spans="1:6" x14ac:dyDescent="0.3">
      <c r="A1928" s="2" t="s">
        <v>2</v>
      </c>
      <c r="B1928" s="2" t="s">
        <v>70</v>
      </c>
      <c r="C1928" s="2" t="s">
        <v>427</v>
      </c>
      <c r="D1928" s="2" t="s">
        <v>428</v>
      </c>
      <c r="E1928" s="5" t="s">
        <v>2734</v>
      </c>
      <c r="F1928" s="2" t="s">
        <v>77</v>
      </c>
    </row>
    <row r="1929" spans="1:6" x14ac:dyDescent="0.3">
      <c r="A1929" s="2" t="s">
        <v>2</v>
      </c>
      <c r="B1929" s="2" t="s">
        <v>70</v>
      </c>
      <c r="C1929" s="2" t="s">
        <v>427</v>
      </c>
      <c r="D1929" s="2" t="s">
        <v>428</v>
      </c>
      <c r="E1929" s="5" t="s">
        <v>2735</v>
      </c>
      <c r="F1929" s="2" t="s">
        <v>77</v>
      </c>
    </row>
    <row r="1930" spans="1:6" x14ac:dyDescent="0.3">
      <c r="A1930" s="2" t="s">
        <v>2</v>
      </c>
      <c r="B1930" s="2" t="s">
        <v>70</v>
      </c>
      <c r="C1930" s="2" t="s">
        <v>427</v>
      </c>
      <c r="D1930" s="2" t="s">
        <v>428</v>
      </c>
      <c r="E1930" s="5" t="s">
        <v>1829</v>
      </c>
      <c r="F1930" s="2" t="s">
        <v>77</v>
      </c>
    </row>
    <row r="1931" spans="1:6" x14ac:dyDescent="0.3">
      <c r="A1931" s="2" t="s">
        <v>2</v>
      </c>
      <c r="B1931" s="2" t="s">
        <v>70</v>
      </c>
      <c r="C1931" s="2" t="s">
        <v>427</v>
      </c>
      <c r="D1931" s="2" t="s">
        <v>428</v>
      </c>
      <c r="E1931" s="5" t="s">
        <v>2736</v>
      </c>
      <c r="F1931" s="2" t="s">
        <v>77</v>
      </c>
    </row>
    <row r="1932" spans="1:6" x14ac:dyDescent="0.3">
      <c r="A1932" s="2" t="s">
        <v>2</v>
      </c>
      <c r="B1932" s="2" t="s">
        <v>70</v>
      </c>
      <c r="C1932" s="2" t="s">
        <v>427</v>
      </c>
      <c r="D1932" s="2" t="s">
        <v>428</v>
      </c>
      <c r="E1932" s="5" t="s">
        <v>2737</v>
      </c>
      <c r="F1932" s="2" t="s">
        <v>77</v>
      </c>
    </row>
    <row r="1933" spans="1:6" x14ac:dyDescent="0.3">
      <c r="A1933" s="2" t="s">
        <v>2</v>
      </c>
      <c r="B1933" s="2" t="s">
        <v>70</v>
      </c>
      <c r="C1933" s="2" t="s">
        <v>427</v>
      </c>
      <c r="D1933" s="2" t="s">
        <v>428</v>
      </c>
      <c r="E1933" s="5" t="s">
        <v>2738</v>
      </c>
      <c r="F1933" s="2" t="s">
        <v>77</v>
      </c>
    </row>
    <row r="1934" spans="1:6" x14ac:dyDescent="0.3">
      <c r="A1934" s="2" t="s">
        <v>2</v>
      </c>
      <c r="B1934" s="2" t="s">
        <v>70</v>
      </c>
      <c r="C1934" s="2" t="s">
        <v>427</v>
      </c>
      <c r="D1934" s="2" t="s">
        <v>434</v>
      </c>
      <c r="E1934" s="5" t="s">
        <v>869</v>
      </c>
      <c r="F1934" s="2" t="s">
        <v>77</v>
      </c>
    </row>
    <row r="1935" spans="1:6" x14ac:dyDescent="0.3">
      <c r="A1935" s="2" t="s">
        <v>2</v>
      </c>
      <c r="B1935" s="2" t="s">
        <v>70</v>
      </c>
      <c r="C1935" s="2" t="s">
        <v>427</v>
      </c>
      <c r="D1935" s="2" t="s">
        <v>428</v>
      </c>
      <c r="E1935" s="5" t="s">
        <v>870</v>
      </c>
      <c r="F1935" s="2" t="s">
        <v>77</v>
      </c>
    </row>
    <row r="1936" spans="1:6" x14ac:dyDescent="0.3">
      <c r="A1936" s="2" t="s">
        <v>2</v>
      </c>
      <c r="B1936" s="2" t="s">
        <v>70</v>
      </c>
      <c r="C1936" s="2" t="s">
        <v>427</v>
      </c>
      <c r="D1936" s="2" t="s">
        <v>434</v>
      </c>
      <c r="E1936" s="5" t="s">
        <v>2739</v>
      </c>
      <c r="F1936" s="2" t="s">
        <v>77</v>
      </c>
    </row>
    <row r="1937" spans="1:6" x14ac:dyDescent="0.3">
      <c r="A1937" s="2" t="s">
        <v>2</v>
      </c>
      <c r="B1937" s="2" t="s">
        <v>70</v>
      </c>
      <c r="C1937" s="2" t="s">
        <v>427</v>
      </c>
      <c r="D1937" s="2" t="s">
        <v>434</v>
      </c>
      <c r="E1937" s="5" t="s">
        <v>2740</v>
      </c>
      <c r="F1937" s="2" t="s">
        <v>77</v>
      </c>
    </row>
    <row r="1938" spans="1:6" x14ac:dyDescent="0.3">
      <c r="A1938" s="2" t="s">
        <v>2</v>
      </c>
      <c r="B1938" s="2" t="s">
        <v>70</v>
      </c>
      <c r="C1938" s="2" t="s">
        <v>67</v>
      </c>
      <c r="D1938" s="2" t="s">
        <v>68</v>
      </c>
      <c r="E1938" s="5" t="s">
        <v>45</v>
      </c>
      <c r="F1938" s="2" t="s">
        <v>77</v>
      </c>
    </row>
    <row r="1939" spans="1:6" x14ac:dyDescent="0.3">
      <c r="A1939" s="2" t="s">
        <v>2</v>
      </c>
      <c r="B1939" s="2" t="s">
        <v>70</v>
      </c>
      <c r="C1939" s="2" t="s">
        <v>427</v>
      </c>
      <c r="D1939" s="2" t="s">
        <v>428</v>
      </c>
      <c r="E1939" s="5" t="s">
        <v>1838</v>
      </c>
      <c r="F1939" s="2" t="s">
        <v>77</v>
      </c>
    </row>
    <row r="1940" spans="1:6" x14ac:dyDescent="0.3">
      <c r="A1940" s="2" t="s">
        <v>2</v>
      </c>
      <c r="B1940" s="2" t="s">
        <v>70</v>
      </c>
      <c r="C1940" s="2" t="s">
        <v>427</v>
      </c>
      <c r="D1940" s="2" t="s">
        <v>428</v>
      </c>
      <c r="E1940" s="5" t="s">
        <v>1839</v>
      </c>
      <c r="F1940" s="2" t="s">
        <v>77</v>
      </c>
    </row>
    <row r="1941" spans="1:6" x14ac:dyDescent="0.3">
      <c r="A1941" s="2" t="s">
        <v>2</v>
      </c>
      <c r="B1941" s="2" t="s">
        <v>70</v>
      </c>
      <c r="C1941" s="2" t="s">
        <v>427</v>
      </c>
      <c r="D1941" s="2" t="s">
        <v>428</v>
      </c>
      <c r="E1941" s="5" t="s">
        <v>2741</v>
      </c>
      <c r="F1941" s="2" t="s">
        <v>1348</v>
      </c>
    </row>
    <row r="1942" spans="1:6" x14ac:dyDescent="0.3">
      <c r="A1942" s="2" t="s">
        <v>2</v>
      </c>
      <c r="B1942" s="2" t="s">
        <v>70</v>
      </c>
      <c r="C1942" s="2" t="s">
        <v>427</v>
      </c>
      <c r="D1942" s="2" t="s">
        <v>428</v>
      </c>
      <c r="E1942" s="5" t="s">
        <v>2742</v>
      </c>
      <c r="F1942" s="2" t="s">
        <v>2743</v>
      </c>
    </row>
    <row r="1943" spans="1:6" x14ac:dyDescent="0.3">
      <c r="A1943" s="2" t="s">
        <v>2</v>
      </c>
      <c r="B1943" s="2" t="s">
        <v>70</v>
      </c>
      <c r="C1943" s="2" t="s">
        <v>427</v>
      </c>
      <c r="D1943" s="2" t="s">
        <v>428</v>
      </c>
      <c r="E1943" s="5" t="s">
        <v>2744</v>
      </c>
      <c r="F1943" s="2" t="s">
        <v>2745</v>
      </c>
    </row>
    <row r="1944" spans="1:6" x14ac:dyDescent="0.3">
      <c r="A1944" s="2" t="s">
        <v>2</v>
      </c>
      <c r="B1944" s="2" t="s">
        <v>70</v>
      </c>
      <c r="C1944" s="2" t="s">
        <v>427</v>
      </c>
      <c r="D1944" s="2" t="s">
        <v>428</v>
      </c>
      <c r="E1944" s="5" t="s">
        <v>2746</v>
      </c>
      <c r="F1944" s="2" t="s">
        <v>2747</v>
      </c>
    </row>
    <row r="1945" spans="1:6" x14ac:dyDescent="0.3">
      <c r="A1945" s="2" t="s">
        <v>2</v>
      </c>
      <c r="B1945" s="2" t="s">
        <v>70</v>
      </c>
      <c r="C1945" s="2" t="s">
        <v>427</v>
      </c>
      <c r="D1945" s="2" t="s">
        <v>428</v>
      </c>
      <c r="E1945" s="5" t="s">
        <v>2748</v>
      </c>
      <c r="F1945" s="2" t="s">
        <v>77</v>
      </c>
    </row>
    <row r="1946" spans="1:6" x14ac:dyDescent="0.3">
      <c r="A1946" s="2" t="s">
        <v>2</v>
      </c>
      <c r="B1946" s="2" t="s">
        <v>70</v>
      </c>
      <c r="C1946" s="2" t="s">
        <v>427</v>
      </c>
      <c r="D1946" s="2" t="s">
        <v>428</v>
      </c>
      <c r="E1946" s="5" t="s">
        <v>2749</v>
      </c>
      <c r="F1946" s="2" t="s">
        <v>2750</v>
      </c>
    </row>
    <row r="1947" spans="1:6" x14ac:dyDescent="0.3">
      <c r="A1947" s="2" t="s">
        <v>2</v>
      </c>
      <c r="B1947" s="2" t="s">
        <v>70</v>
      </c>
      <c r="C1947" s="2" t="s">
        <v>427</v>
      </c>
      <c r="D1947" s="2" t="s">
        <v>428</v>
      </c>
      <c r="E1947" s="5" t="s">
        <v>2751</v>
      </c>
      <c r="F1947" s="2" t="s">
        <v>1576</v>
      </c>
    </row>
    <row r="1948" spans="1:6" x14ac:dyDescent="0.3">
      <c r="A1948" s="2" t="s">
        <v>2</v>
      </c>
      <c r="B1948" s="2" t="s">
        <v>70</v>
      </c>
      <c r="C1948" s="2" t="s">
        <v>427</v>
      </c>
      <c r="D1948" s="2" t="s">
        <v>434</v>
      </c>
      <c r="E1948" s="5" t="s">
        <v>2752</v>
      </c>
      <c r="F1948" s="2" t="s">
        <v>77</v>
      </c>
    </row>
    <row r="1949" spans="1:6" x14ac:dyDescent="0.3">
      <c r="A1949" s="2" t="s">
        <v>2</v>
      </c>
      <c r="B1949" s="2" t="s">
        <v>70</v>
      </c>
      <c r="C1949" s="2" t="s">
        <v>427</v>
      </c>
      <c r="D1949" s="2" t="s">
        <v>434</v>
      </c>
      <c r="E1949" s="5" t="s">
        <v>2753</v>
      </c>
      <c r="F1949" s="2" t="s">
        <v>77</v>
      </c>
    </row>
    <row r="1950" spans="1:6" x14ac:dyDescent="0.3">
      <c r="A1950" s="2" t="s">
        <v>2</v>
      </c>
      <c r="B1950" s="2" t="s">
        <v>70</v>
      </c>
      <c r="C1950" s="2" t="s">
        <v>427</v>
      </c>
      <c r="D1950" s="2" t="s">
        <v>428</v>
      </c>
      <c r="E1950" s="5" t="s">
        <v>2754</v>
      </c>
      <c r="F1950" s="2" t="s">
        <v>77</v>
      </c>
    </row>
    <row r="1951" spans="1:6" x14ac:dyDescent="0.3">
      <c r="A1951" s="2" t="s">
        <v>2</v>
      </c>
      <c r="B1951" s="2" t="s">
        <v>70</v>
      </c>
      <c r="C1951" s="2" t="s">
        <v>427</v>
      </c>
      <c r="D1951" s="2" t="s">
        <v>428</v>
      </c>
      <c r="E1951" s="5" t="s">
        <v>2755</v>
      </c>
      <c r="F1951" s="2" t="s">
        <v>77</v>
      </c>
    </row>
    <row r="1952" spans="1:6" x14ac:dyDescent="0.3">
      <c r="A1952" s="2" t="s">
        <v>2</v>
      </c>
      <c r="B1952" s="2" t="s">
        <v>70</v>
      </c>
      <c r="C1952" s="2" t="s">
        <v>427</v>
      </c>
      <c r="D1952" s="2" t="s">
        <v>428</v>
      </c>
      <c r="E1952" s="5" t="s">
        <v>905</v>
      </c>
      <c r="F1952" s="2" t="s">
        <v>77</v>
      </c>
    </row>
    <row r="1953" spans="1:6" x14ac:dyDescent="0.3">
      <c r="A1953" s="2" t="s">
        <v>2</v>
      </c>
      <c r="B1953" s="2" t="s">
        <v>70</v>
      </c>
      <c r="C1953" s="2" t="s">
        <v>427</v>
      </c>
      <c r="D1953" s="2" t="s">
        <v>428</v>
      </c>
      <c r="E1953" s="5" t="s">
        <v>2756</v>
      </c>
      <c r="F1953" s="2" t="s">
        <v>77</v>
      </c>
    </row>
    <row r="1954" spans="1:6" x14ac:dyDescent="0.3">
      <c r="A1954" s="2" t="s">
        <v>2</v>
      </c>
      <c r="B1954" s="2" t="s">
        <v>70</v>
      </c>
      <c r="C1954" s="2" t="s">
        <v>427</v>
      </c>
      <c r="D1954" s="2" t="s">
        <v>434</v>
      </c>
      <c r="E1954" s="5" t="s">
        <v>2757</v>
      </c>
      <c r="F1954" s="2" t="s">
        <v>77</v>
      </c>
    </row>
    <row r="1955" spans="1:6" x14ac:dyDescent="0.3">
      <c r="A1955" s="2" t="s">
        <v>2</v>
      </c>
      <c r="B1955" s="2" t="s">
        <v>70</v>
      </c>
      <c r="C1955" s="2" t="s">
        <v>427</v>
      </c>
      <c r="D1955" s="2" t="s">
        <v>428</v>
      </c>
      <c r="E1955" s="5" t="s">
        <v>2758</v>
      </c>
      <c r="F1955" s="2" t="s">
        <v>77</v>
      </c>
    </row>
    <row r="1956" spans="1:6" x14ac:dyDescent="0.3">
      <c r="A1956" s="2" t="s">
        <v>2</v>
      </c>
      <c r="B1956" s="2" t="s">
        <v>70</v>
      </c>
      <c r="C1956" s="2" t="s">
        <v>427</v>
      </c>
      <c r="D1956" s="2" t="s">
        <v>428</v>
      </c>
      <c r="E1956" s="5" t="s">
        <v>2759</v>
      </c>
      <c r="F1956" s="2" t="s">
        <v>77</v>
      </c>
    </row>
    <row r="1957" spans="1:6" x14ac:dyDescent="0.3">
      <c r="A1957" s="2" t="s">
        <v>2</v>
      </c>
      <c r="B1957" s="2" t="s">
        <v>70</v>
      </c>
      <c r="C1957" s="2" t="s">
        <v>427</v>
      </c>
      <c r="D1957" s="2" t="s">
        <v>434</v>
      </c>
      <c r="E1957" s="5" t="s">
        <v>2760</v>
      </c>
      <c r="F1957" s="2" t="s">
        <v>77</v>
      </c>
    </row>
    <row r="1958" spans="1:6" x14ac:dyDescent="0.3">
      <c r="A1958" s="2" t="s">
        <v>2</v>
      </c>
      <c r="B1958" s="2" t="s">
        <v>70</v>
      </c>
      <c r="C1958" s="2" t="s">
        <v>427</v>
      </c>
      <c r="D1958" s="2" t="s">
        <v>428</v>
      </c>
      <c r="E1958" s="5" t="s">
        <v>2761</v>
      </c>
      <c r="F1958" s="2" t="s">
        <v>77</v>
      </c>
    </row>
    <row r="1959" spans="1:6" x14ac:dyDescent="0.3">
      <c r="A1959" s="2" t="s">
        <v>2</v>
      </c>
      <c r="B1959" s="2" t="s">
        <v>70</v>
      </c>
      <c r="C1959" s="2" t="s">
        <v>427</v>
      </c>
      <c r="D1959" s="2" t="s">
        <v>428</v>
      </c>
      <c r="E1959" s="5" t="s">
        <v>2762</v>
      </c>
      <c r="F1959" s="2" t="s">
        <v>77</v>
      </c>
    </row>
    <row r="1960" spans="1:6" x14ac:dyDescent="0.3">
      <c r="A1960" s="2" t="s">
        <v>2</v>
      </c>
      <c r="B1960" s="2" t="s">
        <v>70</v>
      </c>
      <c r="C1960" s="2" t="s">
        <v>427</v>
      </c>
      <c r="D1960" s="2" t="s">
        <v>428</v>
      </c>
      <c r="E1960" s="5" t="s">
        <v>2763</v>
      </c>
      <c r="F1960" s="2" t="s">
        <v>77</v>
      </c>
    </row>
    <row r="1961" spans="1:6" x14ac:dyDescent="0.3">
      <c r="A1961" s="2" t="s">
        <v>2</v>
      </c>
      <c r="B1961" s="2" t="s">
        <v>70</v>
      </c>
      <c r="C1961" s="2" t="s">
        <v>427</v>
      </c>
      <c r="D1961" s="2" t="s">
        <v>434</v>
      </c>
      <c r="E1961" s="5" t="s">
        <v>2764</v>
      </c>
      <c r="F1961" s="2" t="s">
        <v>2765</v>
      </c>
    </row>
    <row r="1962" spans="1:6" x14ac:dyDescent="0.3">
      <c r="A1962" s="2" t="s">
        <v>2</v>
      </c>
      <c r="B1962" s="2" t="s">
        <v>70</v>
      </c>
      <c r="C1962" s="2" t="s">
        <v>427</v>
      </c>
      <c r="D1962" s="2" t="s">
        <v>428</v>
      </c>
      <c r="E1962" s="5" t="s">
        <v>2766</v>
      </c>
      <c r="F1962" s="2" t="s">
        <v>2767</v>
      </c>
    </row>
    <row r="1963" spans="1:6" x14ac:dyDescent="0.3">
      <c r="A1963" s="2" t="s">
        <v>2</v>
      </c>
      <c r="B1963" s="2" t="s">
        <v>70</v>
      </c>
      <c r="C1963" s="2" t="s">
        <v>427</v>
      </c>
      <c r="D1963" s="2" t="s">
        <v>428</v>
      </c>
      <c r="E1963" s="5" t="s">
        <v>923</v>
      </c>
      <c r="F1963" s="2" t="s">
        <v>924</v>
      </c>
    </row>
    <row r="1964" spans="1:6" x14ac:dyDescent="0.3">
      <c r="A1964" s="2" t="s">
        <v>2</v>
      </c>
      <c r="B1964" s="2" t="s">
        <v>70</v>
      </c>
      <c r="C1964" s="2" t="s">
        <v>427</v>
      </c>
      <c r="D1964" s="2" t="s">
        <v>428</v>
      </c>
      <c r="E1964" s="5" t="s">
        <v>2768</v>
      </c>
      <c r="F1964" s="2" t="s">
        <v>77</v>
      </c>
    </row>
    <row r="1965" spans="1:6" x14ac:dyDescent="0.3">
      <c r="A1965" s="2" t="s">
        <v>2</v>
      </c>
      <c r="B1965" s="2" t="s">
        <v>70</v>
      </c>
      <c r="C1965" s="2" t="s">
        <v>427</v>
      </c>
      <c r="D1965" s="2" t="s">
        <v>434</v>
      </c>
      <c r="E1965" s="5" t="s">
        <v>2769</v>
      </c>
      <c r="F1965" s="2" t="s">
        <v>77</v>
      </c>
    </row>
    <row r="1966" spans="1:6" x14ac:dyDescent="0.3">
      <c r="A1966" s="2" t="s">
        <v>2</v>
      </c>
      <c r="B1966" s="2" t="s">
        <v>70</v>
      </c>
      <c r="C1966" s="2" t="s">
        <v>427</v>
      </c>
      <c r="D1966" s="2" t="s">
        <v>428</v>
      </c>
      <c r="E1966" s="5" t="s">
        <v>2770</v>
      </c>
      <c r="F1966" s="2" t="s">
        <v>77</v>
      </c>
    </row>
    <row r="1967" spans="1:6" x14ac:dyDescent="0.3">
      <c r="A1967" s="2" t="s">
        <v>2</v>
      </c>
      <c r="B1967" s="2" t="s">
        <v>70</v>
      </c>
      <c r="C1967" s="2" t="s">
        <v>427</v>
      </c>
      <c r="D1967" s="2" t="s">
        <v>428</v>
      </c>
      <c r="E1967" s="5" t="s">
        <v>2771</v>
      </c>
      <c r="F1967" s="2" t="s">
        <v>77</v>
      </c>
    </row>
    <row r="1968" spans="1:6" x14ac:dyDescent="0.3">
      <c r="A1968" s="2" t="s">
        <v>2</v>
      </c>
      <c r="B1968" s="2" t="s">
        <v>70</v>
      </c>
      <c r="C1968" s="2" t="s">
        <v>427</v>
      </c>
      <c r="D1968" s="2" t="s">
        <v>428</v>
      </c>
      <c r="E1968" s="5" t="s">
        <v>2772</v>
      </c>
      <c r="F1968" s="2" t="s">
        <v>77</v>
      </c>
    </row>
    <row r="1969" spans="1:6" x14ac:dyDescent="0.3">
      <c r="A1969" s="2" t="s">
        <v>2</v>
      </c>
      <c r="B1969" s="2" t="s">
        <v>70</v>
      </c>
      <c r="C1969" s="2" t="s">
        <v>427</v>
      </c>
      <c r="D1969" s="2" t="s">
        <v>428</v>
      </c>
      <c r="E1969" s="5" t="s">
        <v>2773</v>
      </c>
      <c r="F1969" s="2" t="s">
        <v>77</v>
      </c>
    </row>
    <row r="1970" spans="1:6" x14ac:dyDescent="0.3">
      <c r="A1970" s="2" t="s">
        <v>2</v>
      </c>
      <c r="B1970" s="2" t="s">
        <v>70</v>
      </c>
      <c r="C1970" s="2" t="s">
        <v>427</v>
      </c>
      <c r="D1970" s="2" t="s">
        <v>428</v>
      </c>
      <c r="E1970" s="5" t="s">
        <v>1877</v>
      </c>
      <c r="F1970" s="2" t="s">
        <v>77</v>
      </c>
    </row>
    <row r="1971" spans="1:6" x14ac:dyDescent="0.3">
      <c r="A1971" s="2" t="s">
        <v>2</v>
      </c>
      <c r="B1971" s="2" t="s">
        <v>70</v>
      </c>
      <c r="C1971" s="2" t="s">
        <v>427</v>
      </c>
      <c r="D1971" s="2" t="s">
        <v>428</v>
      </c>
      <c r="E1971" s="5" t="s">
        <v>2774</v>
      </c>
      <c r="F1971" s="2" t="s">
        <v>77</v>
      </c>
    </row>
    <row r="1972" spans="1:6" x14ac:dyDescent="0.3">
      <c r="A1972" s="2" t="s">
        <v>2</v>
      </c>
      <c r="B1972" s="2" t="s">
        <v>70</v>
      </c>
      <c r="C1972" s="2" t="s">
        <v>427</v>
      </c>
      <c r="D1972" s="2" t="s">
        <v>428</v>
      </c>
      <c r="E1972" s="5" t="s">
        <v>2775</v>
      </c>
      <c r="F1972" s="2" t="s">
        <v>77</v>
      </c>
    </row>
    <row r="1973" spans="1:6" x14ac:dyDescent="0.3">
      <c r="A1973" s="2" t="s">
        <v>2</v>
      </c>
      <c r="B1973" s="2" t="s">
        <v>70</v>
      </c>
      <c r="C1973" s="2" t="s">
        <v>427</v>
      </c>
      <c r="D1973" s="2" t="s">
        <v>434</v>
      </c>
      <c r="E1973" s="5" t="s">
        <v>2776</v>
      </c>
      <c r="F1973" s="2" t="s">
        <v>77</v>
      </c>
    </row>
    <row r="1974" spans="1:6" x14ac:dyDescent="0.3">
      <c r="A1974" s="2" t="s">
        <v>2</v>
      </c>
      <c r="B1974" s="2" t="s">
        <v>70</v>
      </c>
      <c r="C1974" s="2" t="s">
        <v>427</v>
      </c>
      <c r="D1974" s="2" t="s">
        <v>434</v>
      </c>
      <c r="E1974" s="5" t="s">
        <v>2777</v>
      </c>
      <c r="F1974" s="2" t="s">
        <v>77</v>
      </c>
    </row>
    <row r="1975" spans="1:6" x14ac:dyDescent="0.3">
      <c r="A1975" s="2" t="s">
        <v>2</v>
      </c>
      <c r="B1975" s="2" t="s">
        <v>70</v>
      </c>
      <c r="C1975" s="2" t="s">
        <v>427</v>
      </c>
      <c r="D1975" s="2" t="s">
        <v>428</v>
      </c>
      <c r="E1975" s="5" t="s">
        <v>2778</v>
      </c>
      <c r="F1975" s="2" t="s">
        <v>77</v>
      </c>
    </row>
    <row r="1976" spans="1:6" x14ac:dyDescent="0.3">
      <c r="A1976" s="2" t="s">
        <v>2</v>
      </c>
      <c r="B1976" s="2" t="s">
        <v>70</v>
      </c>
      <c r="C1976" s="2" t="s">
        <v>84</v>
      </c>
      <c r="D1976" s="2" t="s">
        <v>74</v>
      </c>
      <c r="E1976" s="5" t="s">
        <v>14</v>
      </c>
      <c r="F1976" s="2" t="s">
        <v>100</v>
      </c>
    </row>
    <row r="1977" spans="1:6" x14ac:dyDescent="0.3">
      <c r="A1977" s="2" t="s">
        <v>2</v>
      </c>
      <c r="B1977" s="2" t="s">
        <v>70</v>
      </c>
      <c r="C1977" s="2" t="s">
        <v>427</v>
      </c>
      <c r="D1977" s="2" t="s">
        <v>428</v>
      </c>
      <c r="E1977" s="5" t="s">
        <v>2779</v>
      </c>
      <c r="F1977" s="2" t="s">
        <v>2780</v>
      </c>
    </row>
    <row r="1978" spans="1:6" x14ac:dyDescent="0.3">
      <c r="A1978" s="2" t="s">
        <v>2</v>
      </c>
      <c r="B1978" s="2" t="s">
        <v>70</v>
      </c>
      <c r="C1978" s="2" t="s">
        <v>427</v>
      </c>
      <c r="D1978" s="2" t="s">
        <v>428</v>
      </c>
      <c r="E1978" s="5" t="s">
        <v>2781</v>
      </c>
      <c r="F1978" s="2" t="s">
        <v>77</v>
      </c>
    </row>
    <row r="1979" spans="1:6" x14ac:dyDescent="0.3">
      <c r="A1979" s="2" t="s">
        <v>2</v>
      </c>
      <c r="B1979" s="2" t="s">
        <v>70</v>
      </c>
      <c r="C1979" s="2" t="s">
        <v>427</v>
      </c>
      <c r="D1979" s="2" t="s">
        <v>428</v>
      </c>
      <c r="E1979" s="5" t="s">
        <v>2782</v>
      </c>
      <c r="F1979" s="2" t="s">
        <v>2783</v>
      </c>
    </row>
    <row r="1980" spans="1:6" x14ac:dyDescent="0.3">
      <c r="A1980" s="2" t="s">
        <v>2</v>
      </c>
      <c r="B1980" s="2" t="s">
        <v>70</v>
      </c>
      <c r="C1980" s="2" t="s">
        <v>427</v>
      </c>
      <c r="D1980" s="2" t="s">
        <v>428</v>
      </c>
      <c r="E1980" s="5" t="s">
        <v>2784</v>
      </c>
      <c r="F1980" s="2" t="s">
        <v>77</v>
      </c>
    </row>
    <row r="1981" spans="1:6" x14ac:dyDescent="0.3">
      <c r="A1981" s="2" t="s">
        <v>2</v>
      </c>
      <c r="B1981" s="2" t="s">
        <v>70</v>
      </c>
      <c r="C1981" s="2" t="s">
        <v>427</v>
      </c>
      <c r="D1981" s="2" t="s">
        <v>428</v>
      </c>
      <c r="E1981" s="5" t="s">
        <v>2785</v>
      </c>
      <c r="F1981" s="2" t="s">
        <v>2786</v>
      </c>
    </row>
    <row r="1982" spans="1:6" x14ac:dyDescent="0.3">
      <c r="A1982" s="2" t="s">
        <v>2</v>
      </c>
      <c r="B1982" s="2" t="s">
        <v>70</v>
      </c>
      <c r="C1982" s="2" t="s">
        <v>427</v>
      </c>
      <c r="D1982" s="2" t="s">
        <v>434</v>
      </c>
      <c r="E1982" s="5" t="s">
        <v>1887</v>
      </c>
      <c r="F1982" s="2" t="s">
        <v>77</v>
      </c>
    </row>
    <row r="1983" spans="1:6" x14ac:dyDescent="0.3">
      <c r="A1983" s="2" t="s">
        <v>2</v>
      </c>
      <c r="B1983" s="2" t="s">
        <v>70</v>
      </c>
      <c r="C1983" s="2" t="s">
        <v>427</v>
      </c>
      <c r="D1983" s="2" t="s">
        <v>428</v>
      </c>
      <c r="E1983" s="5" t="s">
        <v>2787</v>
      </c>
      <c r="F1983" s="2" t="s">
        <v>77</v>
      </c>
    </row>
    <row r="1984" spans="1:6" x14ac:dyDescent="0.3">
      <c r="A1984" s="2" t="s">
        <v>2</v>
      </c>
      <c r="B1984" s="2" t="s">
        <v>70</v>
      </c>
      <c r="C1984" s="2" t="s">
        <v>427</v>
      </c>
      <c r="D1984" s="2" t="s">
        <v>428</v>
      </c>
      <c r="E1984" s="5" t="s">
        <v>2788</v>
      </c>
      <c r="F1984" s="2" t="s">
        <v>77</v>
      </c>
    </row>
    <row r="1985" spans="1:6" x14ac:dyDescent="0.3">
      <c r="A1985" s="2" t="s">
        <v>2</v>
      </c>
      <c r="B1985" s="2" t="s">
        <v>70</v>
      </c>
      <c r="C1985" s="2" t="s">
        <v>427</v>
      </c>
      <c r="D1985" s="2" t="s">
        <v>428</v>
      </c>
      <c r="E1985" s="5" t="s">
        <v>2789</v>
      </c>
      <c r="F1985" s="2" t="s">
        <v>2790</v>
      </c>
    </row>
    <row r="1986" spans="1:6" x14ac:dyDescent="0.3">
      <c r="A1986" s="2" t="s">
        <v>2</v>
      </c>
      <c r="B1986" s="2" t="s">
        <v>70</v>
      </c>
      <c r="C1986" s="2" t="s">
        <v>427</v>
      </c>
      <c r="D1986" s="2" t="s">
        <v>428</v>
      </c>
      <c r="E1986" s="5" t="s">
        <v>1893</v>
      </c>
      <c r="F1986" s="2" t="s">
        <v>77</v>
      </c>
    </row>
    <row r="1987" spans="1:6" x14ac:dyDescent="0.3">
      <c r="A1987" s="2" t="s">
        <v>2</v>
      </c>
      <c r="B1987" s="2" t="s">
        <v>70</v>
      </c>
      <c r="C1987" s="2" t="s">
        <v>427</v>
      </c>
      <c r="D1987" s="2" t="s">
        <v>428</v>
      </c>
      <c r="E1987" s="5" t="s">
        <v>2791</v>
      </c>
      <c r="F1987" s="2" t="s">
        <v>77</v>
      </c>
    </row>
    <row r="1988" spans="1:6" x14ac:dyDescent="0.3">
      <c r="A1988" s="2" t="s">
        <v>2</v>
      </c>
      <c r="B1988" s="2" t="s">
        <v>70</v>
      </c>
      <c r="C1988" s="2" t="s">
        <v>427</v>
      </c>
      <c r="D1988" s="2" t="s">
        <v>428</v>
      </c>
      <c r="E1988" s="5" t="s">
        <v>2792</v>
      </c>
      <c r="F1988" s="2" t="s">
        <v>77</v>
      </c>
    </row>
    <row r="1989" spans="1:6" x14ac:dyDescent="0.3">
      <c r="A1989" s="2" t="s">
        <v>2</v>
      </c>
      <c r="B1989" s="2" t="s">
        <v>70</v>
      </c>
      <c r="C1989" s="2" t="s">
        <v>427</v>
      </c>
      <c r="D1989" s="2" t="s">
        <v>428</v>
      </c>
      <c r="E1989" s="5" t="s">
        <v>2793</v>
      </c>
      <c r="F1989" s="2" t="s">
        <v>77</v>
      </c>
    </row>
    <row r="1990" spans="1:6" x14ac:dyDescent="0.3">
      <c r="A1990" s="2" t="s">
        <v>2</v>
      </c>
      <c r="B1990" s="2" t="s">
        <v>70</v>
      </c>
      <c r="C1990" s="2" t="s">
        <v>427</v>
      </c>
      <c r="D1990" s="2" t="s">
        <v>428</v>
      </c>
      <c r="E1990" s="5" t="s">
        <v>2794</v>
      </c>
      <c r="F1990" s="2" t="s">
        <v>77</v>
      </c>
    </row>
    <row r="1991" spans="1:6" x14ac:dyDescent="0.3">
      <c r="A1991" s="2" t="s">
        <v>2</v>
      </c>
      <c r="B1991" s="2" t="s">
        <v>70</v>
      </c>
      <c r="C1991" s="2" t="s">
        <v>427</v>
      </c>
      <c r="D1991" s="2" t="s">
        <v>428</v>
      </c>
      <c r="E1991" s="5" t="s">
        <v>2795</v>
      </c>
      <c r="F1991" s="2" t="s">
        <v>77</v>
      </c>
    </row>
    <row r="1992" spans="1:6" x14ac:dyDescent="0.3">
      <c r="A1992" s="2" t="s">
        <v>2</v>
      </c>
      <c r="B1992" s="2" t="s">
        <v>70</v>
      </c>
      <c r="C1992" s="2" t="s">
        <v>427</v>
      </c>
      <c r="D1992" s="2" t="s">
        <v>434</v>
      </c>
      <c r="E1992" s="5" t="s">
        <v>1907</v>
      </c>
      <c r="F1992" s="2" t="s">
        <v>77</v>
      </c>
    </row>
    <row r="1993" spans="1:6" x14ac:dyDescent="0.3">
      <c r="A1993" s="2" t="s">
        <v>2</v>
      </c>
      <c r="B1993" s="2" t="s">
        <v>70</v>
      </c>
      <c r="C1993" s="2" t="s">
        <v>427</v>
      </c>
      <c r="D1993" s="2" t="s">
        <v>434</v>
      </c>
      <c r="E1993" s="5" t="s">
        <v>2796</v>
      </c>
      <c r="F1993" s="2" t="s">
        <v>77</v>
      </c>
    </row>
    <row r="1994" spans="1:6" x14ac:dyDescent="0.3">
      <c r="A1994" s="2" t="s">
        <v>2</v>
      </c>
      <c r="B1994" s="2" t="s">
        <v>70</v>
      </c>
      <c r="C1994" s="2" t="s">
        <v>427</v>
      </c>
      <c r="D1994" s="2" t="s">
        <v>428</v>
      </c>
      <c r="E1994" s="5" t="s">
        <v>2797</v>
      </c>
      <c r="F1994" s="2" t="s">
        <v>2798</v>
      </c>
    </row>
    <row r="1995" spans="1:6" x14ac:dyDescent="0.3">
      <c r="A1995" s="2" t="s">
        <v>2</v>
      </c>
      <c r="B1995" s="2" t="s">
        <v>70</v>
      </c>
      <c r="C1995" s="2" t="s">
        <v>427</v>
      </c>
      <c r="D1995" s="2" t="s">
        <v>428</v>
      </c>
      <c r="E1995" s="5" t="s">
        <v>1912</v>
      </c>
      <c r="F1995" s="2" t="s">
        <v>77</v>
      </c>
    </row>
    <row r="1996" spans="1:6" x14ac:dyDescent="0.3">
      <c r="A1996" s="2" t="s">
        <v>2</v>
      </c>
      <c r="B1996" s="2" t="s">
        <v>70</v>
      </c>
      <c r="C1996" s="2" t="s">
        <v>427</v>
      </c>
      <c r="D1996" s="2" t="s">
        <v>428</v>
      </c>
      <c r="E1996" s="5" t="s">
        <v>2799</v>
      </c>
      <c r="F1996" s="2" t="s">
        <v>77</v>
      </c>
    </row>
    <row r="1997" spans="1:6" x14ac:dyDescent="0.3">
      <c r="A1997" s="2" t="s">
        <v>2</v>
      </c>
      <c r="B1997" s="2" t="s">
        <v>70</v>
      </c>
      <c r="C1997" s="2" t="s">
        <v>427</v>
      </c>
      <c r="D1997" s="2" t="s">
        <v>434</v>
      </c>
      <c r="E1997" s="5" t="s">
        <v>2800</v>
      </c>
      <c r="F1997" s="2" t="s">
        <v>77</v>
      </c>
    </row>
    <row r="1998" spans="1:6" x14ac:dyDescent="0.3">
      <c r="A1998" s="2" t="s">
        <v>2</v>
      </c>
      <c r="B1998" s="2" t="s">
        <v>70</v>
      </c>
      <c r="C1998" s="2" t="s">
        <v>427</v>
      </c>
      <c r="D1998" s="2" t="s">
        <v>428</v>
      </c>
      <c r="E1998" s="5" t="s">
        <v>2801</v>
      </c>
      <c r="F1998" s="2" t="s">
        <v>77</v>
      </c>
    </row>
    <row r="1999" spans="1:6" x14ac:dyDescent="0.3">
      <c r="A1999" s="2" t="s">
        <v>2</v>
      </c>
      <c r="B1999" s="2" t="s">
        <v>70</v>
      </c>
      <c r="C1999" s="2" t="s">
        <v>427</v>
      </c>
      <c r="D1999" s="2" t="s">
        <v>428</v>
      </c>
      <c r="E1999" s="5" t="s">
        <v>970</v>
      </c>
      <c r="F1999" s="2" t="s">
        <v>77</v>
      </c>
    </row>
    <row r="2000" spans="1:6" x14ac:dyDescent="0.3">
      <c r="A2000" s="2" t="s">
        <v>2</v>
      </c>
      <c r="B2000" s="2" t="s">
        <v>70</v>
      </c>
      <c r="C2000" s="2" t="s">
        <v>427</v>
      </c>
      <c r="D2000" s="2" t="s">
        <v>428</v>
      </c>
      <c r="E2000" s="5" t="s">
        <v>2802</v>
      </c>
      <c r="F2000" s="2" t="s">
        <v>77</v>
      </c>
    </row>
    <row r="2001" spans="1:6" x14ac:dyDescent="0.3">
      <c r="A2001" s="2" t="s">
        <v>2</v>
      </c>
      <c r="B2001" s="2" t="s">
        <v>70</v>
      </c>
      <c r="C2001" s="2" t="s">
        <v>427</v>
      </c>
      <c r="D2001" s="2" t="s">
        <v>434</v>
      </c>
      <c r="E2001" s="5" t="s">
        <v>2803</v>
      </c>
      <c r="F2001" s="2" t="s">
        <v>77</v>
      </c>
    </row>
    <row r="2002" spans="1:6" x14ac:dyDescent="0.3">
      <c r="A2002" s="2" t="s">
        <v>2</v>
      </c>
      <c r="B2002" s="2" t="s">
        <v>70</v>
      </c>
      <c r="C2002" s="2" t="s">
        <v>427</v>
      </c>
      <c r="D2002" s="2" t="s">
        <v>428</v>
      </c>
      <c r="E2002" s="5" t="s">
        <v>2804</v>
      </c>
      <c r="F2002" s="2" t="s">
        <v>77</v>
      </c>
    </row>
    <row r="2003" spans="1:6" x14ac:dyDescent="0.3">
      <c r="A2003" s="2" t="s">
        <v>2</v>
      </c>
      <c r="B2003" s="2" t="s">
        <v>70</v>
      </c>
      <c r="C2003" s="2" t="s">
        <v>427</v>
      </c>
      <c r="D2003" s="2" t="s">
        <v>428</v>
      </c>
      <c r="E2003" s="5" t="s">
        <v>2805</v>
      </c>
      <c r="F2003" s="2" t="s">
        <v>2806</v>
      </c>
    </row>
    <row r="2004" spans="1:6" x14ac:dyDescent="0.3">
      <c r="A2004" s="2" t="s">
        <v>2</v>
      </c>
      <c r="B2004" s="2" t="s">
        <v>70</v>
      </c>
      <c r="C2004" s="2" t="s">
        <v>427</v>
      </c>
      <c r="D2004" s="2" t="s">
        <v>428</v>
      </c>
      <c r="E2004" s="5" t="s">
        <v>2807</v>
      </c>
      <c r="F2004" s="2" t="s">
        <v>77</v>
      </c>
    </row>
    <row r="2005" spans="1:6" x14ac:dyDescent="0.3">
      <c r="A2005" s="2" t="s">
        <v>2</v>
      </c>
      <c r="B2005" s="2" t="s">
        <v>70</v>
      </c>
      <c r="C2005" s="2" t="s">
        <v>427</v>
      </c>
      <c r="D2005" s="2" t="s">
        <v>428</v>
      </c>
      <c r="E2005" s="5" t="s">
        <v>2808</v>
      </c>
      <c r="F2005" s="2" t="s">
        <v>77</v>
      </c>
    </row>
    <row r="2006" spans="1:6" x14ac:dyDescent="0.3">
      <c r="A2006" s="2" t="s">
        <v>2</v>
      </c>
      <c r="B2006" s="2" t="s">
        <v>70</v>
      </c>
      <c r="C2006" s="2" t="s">
        <v>427</v>
      </c>
      <c r="D2006" s="2" t="s">
        <v>428</v>
      </c>
      <c r="E2006" s="5" t="s">
        <v>2809</v>
      </c>
      <c r="F2006" s="2" t="s">
        <v>77</v>
      </c>
    </row>
    <row r="2007" spans="1:6" x14ac:dyDescent="0.3">
      <c r="A2007" s="2" t="s">
        <v>2</v>
      </c>
      <c r="B2007" s="2" t="s">
        <v>70</v>
      </c>
      <c r="C2007" s="2" t="s">
        <v>427</v>
      </c>
      <c r="D2007" s="2" t="s">
        <v>428</v>
      </c>
      <c r="E2007" s="5" t="s">
        <v>2810</v>
      </c>
      <c r="F2007" s="2" t="s">
        <v>2811</v>
      </c>
    </row>
    <row r="2008" spans="1:6" x14ac:dyDescent="0.3">
      <c r="A2008" s="2" t="s">
        <v>2</v>
      </c>
      <c r="B2008" s="2" t="s">
        <v>70</v>
      </c>
      <c r="C2008" s="2" t="s">
        <v>427</v>
      </c>
      <c r="D2008" s="2" t="s">
        <v>428</v>
      </c>
      <c r="E2008" s="5" t="s">
        <v>2812</v>
      </c>
      <c r="F2008" s="2" t="s">
        <v>77</v>
      </c>
    </row>
    <row r="2009" spans="1:6" x14ac:dyDescent="0.3">
      <c r="A2009" s="2" t="s">
        <v>2</v>
      </c>
      <c r="B2009" s="2" t="s">
        <v>70</v>
      </c>
      <c r="C2009" s="2" t="s">
        <v>427</v>
      </c>
      <c r="D2009" s="2" t="s">
        <v>428</v>
      </c>
      <c r="E2009" s="5" t="s">
        <v>2813</v>
      </c>
      <c r="F2009" s="2" t="s">
        <v>77</v>
      </c>
    </row>
    <row r="2010" spans="1:6" x14ac:dyDescent="0.3">
      <c r="A2010" s="2" t="s">
        <v>2</v>
      </c>
      <c r="B2010" s="2" t="s">
        <v>70</v>
      </c>
      <c r="C2010" s="2" t="s">
        <v>427</v>
      </c>
      <c r="D2010" s="2" t="s">
        <v>434</v>
      </c>
      <c r="E2010" s="5" t="s">
        <v>2814</v>
      </c>
      <c r="F2010" s="2" t="s">
        <v>77</v>
      </c>
    </row>
    <row r="2011" spans="1:6" x14ac:dyDescent="0.3">
      <c r="A2011" s="2" t="s">
        <v>2</v>
      </c>
      <c r="B2011" s="2" t="s">
        <v>70</v>
      </c>
      <c r="C2011" s="2" t="s">
        <v>427</v>
      </c>
      <c r="D2011" s="2" t="s">
        <v>428</v>
      </c>
      <c r="E2011" s="5" t="s">
        <v>2815</v>
      </c>
      <c r="F2011" s="2" t="s">
        <v>1228</v>
      </c>
    </row>
    <row r="2012" spans="1:6" x14ac:dyDescent="0.3">
      <c r="A2012" s="2" t="s">
        <v>2</v>
      </c>
      <c r="B2012" s="2" t="s">
        <v>70</v>
      </c>
      <c r="C2012" s="2" t="s">
        <v>427</v>
      </c>
      <c r="D2012" s="2" t="s">
        <v>2346</v>
      </c>
      <c r="E2012" s="5" t="s">
        <v>1932</v>
      </c>
      <c r="F2012" s="2" t="s">
        <v>77</v>
      </c>
    </row>
    <row r="2013" spans="1:6" x14ac:dyDescent="0.3">
      <c r="A2013" s="2" t="s">
        <v>2</v>
      </c>
      <c r="B2013" s="2" t="s">
        <v>70</v>
      </c>
      <c r="C2013" s="2" t="s">
        <v>427</v>
      </c>
      <c r="D2013" s="2" t="s">
        <v>428</v>
      </c>
      <c r="E2013" s="5" t="s">
        <v>2816</v>
      </c>
      <c r="F2013" s="2" t="s">
        <v>77</v>
      </c>
    </row>
    <row r="2014" spans="1:6" x14ac:dyDescent="0.3">
      <c r="A2014" s="2" t="s">
        <v>2</v>
      </c>
      <c r="B2014" s="2" t="s">
        <v>70</v>
      </c>
      <c r="C2014" s="2" t="s">
        <v>427</v>
      </c>
      <c r="D2014" s="2" t="s">
        <v>428</v>
      </c>
      <c r="E2014" s="5" t="s">
        <v>2817</v>
      </c>
      <c r="F2014" s="2" t="s">
        <v>77</v>
      </c>
    </row>
    <row r="2015" spans="1:6" x14ac:dyDescent="0.3">
      <c r="A2015" s="2" t="s">
        <v>2</v>
      </c>
      <c r="B2015" s="2" t="s">
        <v>70</v>
      </c>
      <c r="C2015" s="2" t="s">
        <v>427</v>
      </c>
      <c r="D2015" s="2" t="s">
        <v>428</v>
      </c>
      <c r="E2015" s="5" t="s">
        <v>2818</v>
      </c>
      <c r="F2015" s="2" t="s">
        <v>2819</v>
      </c>
    </row>
    <row r="2016" spans="1:6" x14ac:dyDescent="0.3">
      <c r="A2016" s="2" t="s">
        <v>2</v>
      </c>
      <c r="B2016" s="2" t="s">
        <v>70</v>
      </c>
      <c r="C2016" s="2" t="s">
        <v>427</v>
      </c>
      <c r="D2016" s="2" t="s">
        <v>428</v>
      </c>
      <c r="E2016" s="5" t="s">
        <v>2820</v>
      </c>
      <c r="F2016" s="2" t="s">
        <v>77</v>
      </c>
    </row>
    <row r="2017" spans="1:6" x14ac:dyDescent="0.3">
      <c r="A2017" s="2" t="s">
        <v>2</v>
      </c>
      <c r="B2017" s="2" t="s">
        <v>70</v>
      </c>
      <c r="C2017" s="2" t="s">
        <v>427</v>
      </c>
      <c r="D2017" s="2" t="s">
        <v>428</v>
      </c>
      <c r="E2017" s="5" t="s">
        <v>2821</v>
      </c>
      <c r="F2017" s="2" t="s">
        <v>77</v>
      </c>
    </row>
    <row r="2018" spans="1:6" x14ac:dyDescent="0.3">
      <c r="A2018" s="2" t="s">
        <v>2</v>
      </c>
      <c r="B2018" s="2" t="s">
        <v>70</v>
      </c>
      <c r="C2018" s="2" t="s">
        <v>427</v>
      </c>
      <c r="D2018" s="2" t="s">
        <v>428</v>
      </c>
      <c r="E2018" s="5" t="s">
        <v>2822</v>
      </c>
      <c r="F2018" s="2" t="s">
        <v>2823</v>
      </c>
    </row>
    <row r="2019" spans="1:6" x14ac:dyDescent="0.3">
      <c r="A2019" s="2" t="s">
        <v>2</v>
      </c>
      <c r="B2019" s="2" t="s">
        <v>70</v>
      </c>
      <c r="C2019" s="2" t="s">
        <v>427</v>
      </c>
      <c r="D2019" s="2" t="s">
        <v>428</v>
      </c>
      <c r="E2019" s="5" t="s">
        <v>2824</v>
      </c>
      <c r="F2019" s="2" t="s">
        <v>1937</v>
      </c>
    </row>
    <row r="2020" spans="1:6" x14ac:dyDescent="0.3">
      <c r="A2020" s="2" t="s">
        <v>2</v>
      </c>
      <c r="B2020" s="2" t="s">
        <v>70</v>
      </c>
      <c r="C2020" s="2" t="s">
        <v>427</v>
      </c>
      <c r="D2020" s="2" t="s">
        <v>428</v>
      </c>
      <c r="E2020" s="5" t="s">
        <v>2825</v>
      </c>
      <c r="F2020" s="2" t="s">
        <v>77</v>
      </c>
    </row>
    <row r="2021" spans="1:6" x14ac:dyDescent="0.3">
      <c r="A2021" s="2" t="s">
        <v>2</v>
      </c>
      <c r="B2021" s="2" t="s">
        <v>70</v>
      </c>
      <c r="C2021" s="2" t="s">
        <v>427</v>
      </c>
      <c r="D2021" s="2" t="s">
        <v>428</v>
      </c>
      <c r="E2021" s="5" t="s">
        <v>2826</v>
      </c>
      <c r="F2021" s="2" t="s">
        <v>77</v>
      </c>
    </row>
    <row r="2022" spans="1:6" x14ac:dyDescent="0.3">
      <c r="A2022" s="2" t="s">
        <v>2</v>
      </c>
      <c r="B2022" s="2" t="s">
        <v>70</v>
      </c>
      <c r="C2022" s="2" t="s">
        <v>427</v>
      </c>
      <c r="D2022" s="2" t="s">
        <v>428</v>
      </c>
      <c r="E2022" s="5" t="s">
        <v>2827</v>
      </c>
      <c r="F2022" s="2" t="s">
        <v>77</v>
      </c>
    </row>
    <row r="2023" spans="1:6" x14ac:dyDescent="0.3">
      <c r="A2023" s="2" t="s">
        <v>2</v>
      </c>
      <c r="B2023" s="2" t="s">
        <v>70</v>
      </c>
      <c r="C2023" s="2" t="s">
        <v>427</v>
      </c>
      <c r="D2023" s="2" t="s">
        <v>428</v>
      </c>
      <c r="E2023" s="5" t="s">
        <v>1952</v>
      </c>
      <c r="F2023" s="2" t="s">
        <v>77</v>
      </c>
    </row>
    <row r="2024" spans="1:6" x14ac:dyDescent="0.3">
      <c r="A2024" s="2" t="s">
        <v>2</v>
      </c>
      <c r="B2024" s="2" t="s">
        <v>70</v>
      </c>
      <c r="C2024" s="2" t="s">
        <v>427</v>
      </c>
      <c r="D2024" s="2" t="s">
        <v>434</v>
      </c>
      <c r="E2024" s="5" t="s">
        <v>2828</v>
      </c>
      <c r="F2024" s="2" t="s">
        <v>2829</v>
      </c>
    </row>
    <row r="2025" spans="1:6" x14ac:dyDescent="0.3">
      <c r="A2025" s="2" t="s">
        <v>2</v>
      </c>
      <c r="B2025" s="2" t="s">
        <v>70</v>
      </c>
      <c r="C2025" s="2" t="s">
        <v>427</v>
      </c>
      <c r="D2025" s="2" t="s">
        <v>428</v>
      </c>
      <c r="E2025" s="5" t="s">
        <v>2830</v>
      </c>
      <c r="F2025" s="2" t="s">
        <v>77</v>
      </c>
    </row>
    <row r="2026" spans="1:6" x14ac:dyDescent="0.3">
      <c r="A2026" s="2" t="s">
        <v>2</v>
      </c>
      <c r="B2026" s="2" t="s">
        <v>70</v>
      </c>
      <c r="C2026" s="2" t="s">
        <v>427</v>
      </c>
      <c r="D2026" s="2" t="s">
        <v>428</v>
      </c>
      <c r="E2026" s="5" t="s">
        <v>2831</v>
      </c>
      <c r="F2026" s="2" t="s">
        <v>2832</v>
      </c>
    </row>
    <row r="2027" spans="1:6" x14ac:dyDescent="0.3">
      <c r="A2027" s="2" t="s">
        <v>2</v>
      </c>
      <c r="B2027" s="2" t="s">
        <v>70</v>
      </c>
      <c r="C2027" s="2" t="s">
        <v>427</v>
      </c>
      <c r="D2027" s="2" t="s">
        <v>428</v>
      </c>
      <c r="E2027" s="5" t="s">
        <v>2833</v>
      </c>
      <c r="F2027" s="2" t="s">
        <v>77</v>
      </c>
    </row>
    <row r="2028" spans="1:6" x14ac:dyDescent="0.3">
      <c r="A2028" s="2" t="s">
        <v>2</v>
      </c>
      <c r="B2028" s="2" t="s">
        <v>70</v>
      </c>
      <c r="C2028" s="2" t="s">
        <v>427</v>
      </c>
      <c r="D2028" s="2" t="s">
        <v>428</v>
      </c>
      <c r="E2028" s="5" t="s">
        <v>2834</v>
      </c>
      <c r="F2028" s="2" t="s">
        <v>2835</v>
      </c>
    </row>
    <row r="2029" spans="1:6" x14ac:dyDescent="0.3">
      <c r="A2029" s="2" t="s">
        <v>2</v>
      </c>
      <c r="B2029" s="2" t="s">
        <v>70</v>
      </c>
      <c r="C2029" s="2" t="s">
        <v>427</v>
      </c>
      <c r="D2029" s="2" t="s">
        <v>428</v>
      </c>
      <c r="E2029" s="5" t="s">
        <v>1969</v>
      </c>
      <c r="F2029" s="2" t="s">
        <v>1970</v>
      </c>
    </row>
    <row r="2030" spans="1:6" x14ac:dyDescent="0.3">
      <c r="A2030" s="2" t="s">
        <v>2</v>
      </c>
      <c r="B2030" s="2" t="s">
        <v>70</v>
      </c>
      <c r="C2030" s="2" t="s">
        <v>427</v>
      </c>
      <c r="D2030" s="2" t="s">
        <v>428</v>
      </c>
      <c r="E2030" s="5" t="s">
        <v>2836</v>
      </c>
      <c r="F2030" s="2" t="s">
        <v>77</v>
      </c>
    </row>
    <row r="2031" spans="1:6" x14ac:dyDescent="0.3">
      <c r="A2031" s="2" t="s">
        <v>2</v>
      </c>
      <c r="B2031" s="2" t="s">
        <v>70</v>
      </c>
      <c r="C2031" s="2" t="s">
        <v>427</v>
      </c>
      <c r="D2031" s="2" t="s">
        <v>428</v>
      </c>
      <c r="E2031" s="5" t="s">
        <v>2837</v>
      </c>
      <c r="F2031" s="2" t="s">
        <v>77</v>
      </c>
    </row>
    <row r="2032" spans="1:6" x14ac:dyDescent="0.3">
      <c r="A2032" s="2" t="s">
        <v>2</v>
      </c>
      <c r="B2032" s="2" t="s">
        <v>70</v>
      </c>
      <c r="C2032" s="2" t="s">
        <v>427</v>
      </c>
      <c r="D2032" s="2" t="s">
        <v>428</v>
      </c>
      <c r="E2032" s="5" t="s">
        <v>2838</v>
      </c>
      <c r="F2032" s="2" t="s">
        <v>2839</v>
      </c>
    </row>
    <row r="2033" spans="1:6" x14ac:dyDescent="0.3">
      <c r="A2033" s="2" t="s">
        <v>2</v>
      </c>
      <c r="B2033" s="2" t="s">
        <v>70</v>
      </c>
      <c r="C2033" s="2" t="s">
        <v>427</v>
      </c>
      <c r="D2033" s="2" t="s">
        <v>428</v>
      </c>
      <c r="E2033" s="5" t="s">
        <v>2840</v>
      </c>
      <c r="F2033" s="2" t="s">
        <v>77</v>
      </c>
    </row>
    <row r="2034" spans="1:6" x14ac:dyDescent="0.3">
      <c r="A2034" s="2" t="s">
        <v>2</v>
      </c>
      <c r="B2034" s="2" t="s">
        <v>70</v>
      </c>
      <c r="C2034" s="2" t="s">
        <v>427</v>
      </c>
      <c r="D2034" s="2" t="s">
        <v>428</v>
      </c>
      <c r="E2034" s="5" t="s">
        <v>2841</v>
      </c>
      <c r="F2034" s="2" t="s">
        <v>2842</v>
      </c>
    </row>
    <row r="2035" spans="1:6" x14ac:dyDescent="0.3">
      <c r="A2035" s="2" t="s">
        <v>2</v>
      </c>
      <c r="B2035" s="2" t="s">
        <v>70</v>
      </c>
      <c r="C2035" s="2" t="s">
        <v>427</v>
      </c>
      <c r="D2035" s="2" t="s">
        <v>428</v>
      </c>
      <c r="E2035" s="5" t="s">
        <v>2843</v>
      </c>
      <c r="F2035" s="2" t="s">
        <v>77</v>
      </c>
    </row>
    <row r="2036" spans="1:6" x14ac:dyDescent="0.3">
      <c r="A2036" s="2" t="s">
        <v>2</v>
      </c>
      <c r="B2036" s="2" t="s">
        <v>70</v>
      </c>
      <c r="C2036" s="2" t="s">
        <v>427</v>
      </c>
      <c r="D2036" s="2" t="s">
        <v>428</v>
      </c>
      <c r="E2036" s="5" t="s">
        <v>1976</v>
      </c>
      <c r="F2036" s="2" t="s">
        <v>77</v>
      </c>
    </row>
    <row r="2037" spans="1:6" x14ac:dyDescent="0.3">
      <c r="A2037" s="2" t="s">
        <v>2</v>
      </c>
      <c r="B2037" s="2" t="s">
        <v>70</v>
      </c>
      <c r="C2037" s="2" t="s">
        <v>427</v>
      </c>
      <c r="D2037" s="2" t="s">
        <v>428</v>
      </c>
      <c r="E2037" s="5" t="s">
        <v>2844</v>
      </c>
      <c r="F2037" s="2" t="s">
        <v>77</v>
      </c>
    </row>
    <row r="2038" spans="1:6" x14ac:dyDescent="0.3">
      <c r="A2038" s="2" t="s">
        <v>2</v>
      </c>
      <c r="B2038" s="2" t="s">
        <v>70</v>
      </c>
      <c r="C2038" s="2" t="s">
        <v>427</v>
      </c>
      <c r="D2038" s="2" t="s">
        <v>428</v>
      </c>
      <c r="E2038" s="5" t="s">
        <v>2845</v>
      </c>
      <c r="F2038" s="2" t="s">
        <v>77</v>
      </c>
    </row>
    <row r="2039" spans="1:6" x14ac:dyDescent="0.3">
      <c r="A2039" s="2" t="s">
        <v>2</v>
      </c>
      <c r="B2039" s="2" t="s">
        <v>70</v>
      </c>
      <c r="C2039" s="2" t="s">
        <v>427</v>
      </c>
      <c r="D2039" s="2" t="s">
        <v>428</v>
      </c>
      <c r="E2039" s="5" t="s">
        <v>2846</v>
      </c>
      <c r="F2039" s="2" t="s">
        <v>77</v>
      </c>
    </row>
    <row r="2040" spans="1:6" x14ac:dyDescent="0.3">
      <c r="A2040" s="2" t="s">
        <v>2</v>
      </c>
      <c r="B2040" s="2" t="s">
        <v>70</v>
      </c>
      <c r="C2040" s="2" t="s">
        <v>427</v>
      </c>
      <c r="D2040" s="2" t="s">
        <v>428</v>
      </c>
      <c r="E2040" s="5" t="s">
        <v>2847</v>
      </c>
      <c r="F2040" s="2" t="s">
        <v>77</v>
      </c>
    </row>
    <row r="2041" spans="1:6" x14ac:dyDescent="0.3">
      <c r="A2041" s="2" t="s">
        <v>2</v>
      </c>
      <c r="B2041" s="2" t="s">
        <v>70</v>
      </c>
      <c r="C2041" s="2" t="s">
        <v>427</v>
      </c>
      <c r="D2041" s="2" t="s">
        <v>428</v>
      </c>
      <c r="E2041" s="5" t="s">
        <v>1978</v>
      </c>
      <c r="F2041" s="2" t="s">
        <v>77</v>
      </c>
    </row>
    <row r="2042" spans="1:6" x14ac:dyDescent="0.3">
      <c r="A2042" s="2" t="s">
        <v>2</v>
      </c>
      <c r="B2042" s="2" t="s">
        <v>70</v>
      </c>
      <c r="C2042" s="2" t="s">
        <v>427</v>
      </c>
      <c r="D2042" s="2" t="s">
        <v>428</v>
      </c>
      <c r="E2042" s="5" t="s">
        <v>2848</v>
      </c>
      <c r="F2042" s="2" t="s">
        <v>77</v>
      </c>
    </row>
    <row r="2043" spans="1:6" x14ac:dyDescent="0.3">
      <c r="A2043" s="2" t="s">
        <v>2</v>
      </c>
      <c r="B2043" s="2" t="s">
        <v>70</v>
      </c>
      <c r="C2043" s="2" t="s">
        <v>427</v>
      </c>
      <c r="D2043" s="2" t="s">
        <v>434</v>
      </c>
      <c r="E2043" s="5" t="s">
        <v>2849</v>
      </c>
      <c r="F2043" s="2" t="s">
        <v>2850</v>
      </c>
    </row>
    <row r="2044" spans="1:6" x14ac:dyDescent="0.3">
      <c r="A2044" s="2" t="s">
        <v>2</v>
      </c>
      <c r="B2044" s="2" t="s">
        <v>70</v>
      </c>
      <c r="C2044" s="2" t="s">
        <v>427</v>
      </c>
      <c r="D2044" s="2" t="s">
        <v>428</v>
      </c>
      <c r="E2044" s="5" t="s">
        <v>2851</v>
      </c>
      <c r="F2044" s="2" t="s">
        <v>2852</v>
      </c>
    </row>
    <row r="2045" spans="1:6" x14ac:dyDescent="0.3">
      <c r="A2045" s="2" t="s">
        <v>2</v>
      </c>
      <c r="B2045" s="2" t="s">
        <v>70</v>
      </c>
      <c r="C2045" s="2" t="s">
        <v>427</v>
      </c>
      <c r="D2045" s="2" t="s">
        <v>428</v>
      </c>
      <c r="E2045" s="5" t="s">
        <v>2853</v>
      </c>
      <c r="F2045" s="2" t="s">
        <v>2854</v>
      </c>
    </row>
    <row r="2046" spans="1:6" x14ac:dyDescent="0.3">
      <c r="A2046" s="2" t="s">
        <v>2</v>
      </c>
      <c r="B2046" s="2" t="s">
        <v>70</v>
      </c>
      <c r="C2046" s="2" t="s">
        <v>427</v>
      </c>
      <c r="D2046" s="2" t="s">
        <v>428</v>
      </c>
      <c r="E2046" s="5" t="s">
        <v>2855</v>
      </c>
      <c r="F2046" s="2" t="s">
        <v>77</v>
      </c>
    </row>
    <row r="2047" spans="1:6" x14ac:dyDescent="0.3">
      <c r="A2047" s="2" t="s">
        <v>2</v>
      </c>
      <c r="B2047" s="2" t="s">
        <v>70</v>
      </c>
      <c r="C2047" s="2" t="s">
        <v>427</v>
      </c>
      <c r="D2047" s="2" t="s">
        <v>428</v>
      </c>
      <c r="E2047" s="5" t="s">
        <v>1986</v>
      </c>
      <c r="F2047" s="2" t="s">
        <v>77</v>
      </c>
    </row>
    <row r="2048" spans="1:6" x14ac:dyDescent="0.3">
      <c r="A2048" s="2" t="s">
        <v>2</v>
      </c>
      <c r="B2048" s="2" t="s">
        <v>70</v>
      </c>
      <c r="C2048" s="2" t="s">
        <v>427</v>
      </c>
      <c r="D2048" s="2" t="s">
        <v>428</v>
      </c>
      <c r="E2048" s="5" t="s">
        <v>2856</v>
      </c>
      <c r="F2048" s="2" t="s">
        <v>1988</v>
      </c>
    </row>
    <row r="2049" spans="1:6" x14ac:dyDescent="0.3">
      <c r="A2049" s="2" t="s">
        <v>2</v>
      </c>
      <c r="B2049" s="2" t="s">
        <v>70</v>
      </c>
      <c r="C2049" s="2" t="s">
        <v>427</v>
      </c>
      <c r="D2049" s="2" t="s">
        <v>428</v>
      </c>
      <c r="E2049" s="5" t="s">
        <v>2857</v>
      </c>
      <c r="F2049" s="2" t="s">
        <v>77</v>
      </c>
    </row>
    <row r="2050" spans="1:6" x14ac:dyDescent="0.3">
      <c r="A2050" s="2" t="s">
        <v>2</v>
      </c>
      <c r="B2050" s="2" t="s">
        <v>70</v>
      </c>
      <c r="C2050" s="2" t="s">
        <v>427</v>
      </c>
      <c r="D2050" s="2" t="s">
        <v>428</v>
      </c>
      <c r="E2050" s="5" t="s">
        <v>2858</v>
      </c>
      <c r="F2050" s="2" t="s">
        <v>77</v>
      </c>
    </row>
    <row r="2051" spans="1:6" x14ac:dyDescent="0.3">
      <c r="A2051" s="2" t="s">
        <v>2</v>
      </c>
      <c r="B2051" s="2" t="s">
        <v>70</v>
      </c>
      <c r="C2051" s="2" t="s">
        <v>427</v>
      </c>
      <c r="D2051" s="2" t="s">
        <v>428</v>
      </c>
      <c r="E2051" s="5" t="s">
        <v>2859</v>
      </c>
      <c r="F2051" s="2" t="s">
        <v>2860</v>
      </c>
    </row>
    <row r="2052" spans="1:6" x14ac:dyDescent="0.3">
      <c r="A2052" s="2" t="s">
        <v>2</v>
      </c>
      <c r="B2052" s="2" t="s">
        <v>70</v>
      </c>
      <c r="C2052" s="2" t="s">
        <v>427</v>
      </c>
      <c r="D2052" s="2" t="s">
        <v>428</v>
      </c>
      <c r="E2052" s="5" t="s">
        <v>1994</v>
      </c>
      <c r="F2052" s="2" t="s">
        <v>77</v>
      </c>
    </row>
    <row r="2053" spans="1:6" x14ac:dyDescent="0.3">
      <c r="A2053" s="2" t="s">
        <v>2</v>
      </c>
      <c r="B2053" s="2" t="s">
        <v>70</v>
      </c>
      <c r="C2053" s="2" t="s">
        <v>427</v>
      </c>
      <c r="D2053" s="2" t="s">
        <v>428</v>
      </c>
      <c r="E2053" s="5" t="s">
        <v>2861</v>
      </c>
      <c r="F2053" s="2" t="s">
        <v>77</v>
      </c>
    </row>
    <row r="2054" spans="1:6" x14ac:dyDescent="0.3">
      <c r="A2054" s="2" t="s">
        <v>2</v>
      </c>
      <c r="B2054" s="2" t="s">
        <v>70</v>
      </c>
      <c r="C2054" s="2" t="s">
        <v>427</v>
      </c>
      <c r="D2054" s="2" t="s">
        <v>428</v>
      </c>
      <c r="E2054" s="5" t="s">
        <v>2862</v>
      </c>
      <c r="F2054" s="2" t="s">
        <v>2863</v>
      </c>
    </row>
    <row r="2055" spans="1:6" x14ac:dyDescent="0.3">
      <c r="A2055" s="2" t="s">
        <v>2</v>
      </c>
      <c r="B2055" s="2" t="s">
        <v>70</v>
      </c>
      <c r="C2055" s="2" t="s">
        <v>427</v>
      </c>
      <c r="D2055" s="2" t="s">
        <v>428</v>
      </c>
      <c r="E2055" s="5" t="s">
        <v>2864</v>
      </c>
      <c r="F2055" s="2" t="s">
        <v>77</v>
      </c>
    </row>
    <row r="2056" spans="1:6" x14ac:dyDescent="0.3">
      <c r="A2056" s="2" t="s">
        <v>2</v>
      </c>
      <c r="B2056" s="2" t="s">
        <v>70</v>
      </c>
      <c r="C2056" s="2" t="s">
        <v>427</v>
      </c>
      <c r="D2056" s="2" t="s">
        <v>428</v>
      </c>
      <c r="E2056" s="5" t="s">
        <v>2865</v>
      </c>
      <c r="F2056" s="2" t="s">
        <v>77</v>
      </c>
    </row>
    <row r="2057" spans="1:6" x14ac:dyDescent="0.3">
      <c r="A2057" s="2" t="s">
        <v>2</v>
      </c>
      <c r="B2057" s="2" t="s">
        <v>70</v>
      </c>
      <c r="C2057" s="2" t="s">
        <v>427</v>
      </c>
      <c r="D2057" s="2" t="s">
        <v>428</v>
      </c>
      <c r="E2057" s="5" t="s">
        <v>2866</v>
      </c>
      <c r="F2057" s="2" t="s">
        <v>2867</v>
      </c>
    </row>
    <row r="2058" spans="1:6" x14ac:dyDescent="0.3">
      <c r="A2058" s="2" t="s">
        <v>2</v>
      </c>
      <c r="B2058" s="2" t="s">
        <v>70</v>
      </c>
      <c r="C2058" s="2" t="s">
        <v>427</v>
      </c>
      <c r="D2058" s="2" t="s">
        <v>428</v>
      </c>
      <c r="E2058" s="5" t="s">
        <v>2868</v>
      </c>
      <c r="F2058" s="2" t="s">
        <v>77</v>
      </c>
    </row>
    <row r="2059" spans="1:6" x14ac:dyDescent="0.3">
      <c r="A2059" s="2" t="s">
        <v>2</v>
      </c>
      <c r="B2059" s="2" t="s">
        <v>70</v>
      </c>
      <c r="C2059" s="2" t="s">
        <v>427</v>
      </c>
      <c r="D2059" s="2" t="s">
        <v>428</v>
      </c>
      <c r="E2059" s="5" t="s">
        <v>2869</v>
      </c>
      <c r="F2059" s="2" t="s">
        <v>77</v>
      </c>
    </row>
    <row r="2060" spans="1:6" x14ac:dyDescent="0.3">
      <c r="A2060" s="2" t="s">
        <v>2</v>
      </c>
      <c r="B2060" s="2" t="s">
        <v>70</v>
      </c>
      <c r="C2060" s="2" t="s">
        <v>427</v>
      </c>
      <c r="D2060" s="2" t="s">
        <v>428</v>
      </c>
      <c r="E2060" s="5" t="s">
        <v>2870</v>
      </c>
      <c r="F2060" s="2" t="s">
        <v>2501</v>
      </c>
    </row>
    <row r="2061" spans="1:6" x14ac:dyDescent="0.3">
      <c r="A2061" s="2" t="s">
        <v>2</v>
      </c>
      <c r="B2061" s="2" t="s">
        <v>70</v>
      </c>
      <c r="C2061" s="2" t="s">
        <v>427</v>
      </c>
      <c r="D2061" s="2" t="s">
        <v>428</v>
      </c>
      <c r="E2061" s="5" t="s">
        <v>2871</v>
      </c>
      <c r="F2061" s="2" t="s">
        <v>77</v>
      </c>
    </row>
    <row r="2062" spans="1:6" x14ac:dyDescent="0.3">
      <c r="A2062" s="2" t="s">
        <v>2</v>
      </c>
      <c r="B2062" s="2" t="s">
        <v>70</v>
      </c>
      <c r="C2062" s="2" t="s">
        <v>427</v>
      </c>
      <c r="D2062" s="2" t="s">
        <v>428</v>
      </c>
      <c r="E2062" s="5" t="s">
        <v>2872</v>
      </c>
      <c r="F2062" s="2" t="s">
        <v>77</v>
      </c>
    </row>
    <row r="2063" spans="1:6" x14ac:dyDescent="0.3">
      <c r="A2063" s="2" t="s">
        <v>2</v>
      </c>
      <c r="B2063" s="2" t="s">
        <v>70</v>
      </c>
      <c r="C2063" s="2" t="s">
        <v>427</v>
      </c>
      <c r="D2063" s="2" t="s">
        <v>428</v>
      </c>
      <c r="E2063" s="5" t="s">
        <v>2873</v>
      </c>
      <c r="F2063" s="2" t="s">
        <v>2874</v>
      </c>
    </row>
    <row r="2064" spans="1:6" x14ac:dyDescent="0.3">
      <c r="A2064" s="2" t="s">
        <v>2</v>
      </c>
      <c r="B2064" s="2" t="s">
        <v>70</v>
      </c>
      <c r="C2064" s="2" t="s">
        <v>427</v>
      </c>
      <c r="D2064" s="2" t="s">
        <v>434</v>
      </c>
      <c r="E2064" s="5" t="s">
        <v>2875</v>
      </c>
      <c r="F2064" s="2" t="s">
        <v>77</v>
      </c>
    </row>
    <row r="2065" spans="1:6" x14ac:dyDescent="0.3">
      <c r="A2065" s="2" t="s">
        <v>2</v>
      </c>
      <c r="B2065" s="2" t="s">
        <v>70</v>
      </c>
      <c r="C2065" s="2" t="s">
        <v>427</v>
      </c>
      <c r="D2065" s="2" t="s">
        <v>428</v>
      </c>
      <c r="E2065" s="5" t="s">
        <v>2876</v>
      </c>
      <c r="F2065" s="2" t="s">
        <v>77</v>
      </c>
    </row>
    <row r="2066" spans="1:6" x14ac:dyDescent="0.3">
      <c r="A2066" s="2" t="s">
        <v>2</v>
      </c>
      <c r="B2066" s="2" t="s">
        <v>70</v>
      </c>
      <c r="C2066" s="2" t="s">
        <v>427</v>
      </c>
      <c r="D2066" s="2" t="s">
        <v>428</v>
      </c>
      <c r="E2066" s="5" t="s">
        <v>2877</v>
      </c>
      <c r="F2066" s="2" t="s">
        <v>77</v>
      </c>
    </row>
    <row r="2067" spans="1:6" x14ac:dyDescent="0.3">
      <c r="A2067" s="2" t="s">
        <v>2</v>
      </c>
      <c r="B2067" s="2" t="s">
        <v>70</v>
      </c>
      <c r="C2067" s="2" t="s">
        <v>427</v>
      </c>
      <c r="D2067" s="2" t="s">
        <v>434</v>
      </c>
      <c r="E2067" s="5" t="s">
        <v>2878</v>
      </c>
      <c r="F2067" s="2" t="s">
        <v>77</v>
      </c>
    </row>
    <row r="2068" spans="1:6" x14ac:dyDescent="0.3">
      <c r="A2068" s="2" t="s">
        <v>2</v>
      </c>
      <c r="B2068" s="2" t="s">
        <v>70</v>
      </c>
      <c r="C2068" s="2" t="s">
        <v>427</v>
      </c>
      <c r="D2068" s="2" t="s">
        <v>428</v>
      </c>
      <c r="E2068" s="5" t="s">
        <v>2879</v>
      </c>
      <c r="F2068" s="2" t="s">
        <v>77</v>
      </c>
    </row>
    <row r="2069" spans="1:6" x14ac:dyDescent="0.3">
      <c r="A2069" s="2" t="s">
        <v>2</v>
      </c>
      <c r="B2069" s="2" t="s">
        <v>70</v>
      </c>
      <c r="C2069" s="2" t="s">
        <v>427</v>
      </c>
      <c r="D2069" s="2" t="s">
        <v>434</v>
      </c>
      <c r="E2069" s="5" t="s">
        <v>2880</v>
      </c>
      <c r="F2069" s="2" t="s">
        <v>77</v>
      </c>
    </row>
    <row r="2070" spans="1:6" x14ac:dyDescent="0.3">
      <c r="A2070" s="2" t="s">
        <v>2</v>
      </c>
      <c r="B2070" s="2" t="s">
        <v>70</v>
      </c>
      <c r="C2070" s="2" t="s">
        <v>427</v>
      </c>
      <c r="D2070" s="2" t="s">
        <v>428</v>
      </c>
      <c r="E2070" s="5" t="s">
        <v>2881</v>
      </c>
      <c r="F2070" s="2" t="s">
        <v>2882</v>
      </c>
    </row>
    <row r="2071" spans="1:6" x14ac:dyDescent="0.3">
      <c r="A2071" s="2" t="s">
        <v>2</v>
      </c>
      <c r="B2071" s="2" t="s">
        <v>70</v>
      </c>
      <c r="C2071" s="2" t="s">
        <v>73</v>
      </c>
      <c r="D2071" s="2" t="s">
        <v>74</v>
      </c>
      <c r="E2071" s="5" t="s">
        <v>30</v>
      </c>
      <c r="F2071" s="2" t="s">
        <v>106</v>
      </c>
    </row>
    <row r="2072" spans="1:6" x14ac:dyDescent="0.3">
      <c r="A2072" s="2" t="s">
        <v>2</v>
      </c>
      <c r="B2072" s="2" t="s">
        <v>70</v>
      </c>
      <c r="C2072" s="2" t="s">
        <v>427</v>
      </c>
      <c r="D2072" s="2" t="s">
        <v>428</v>
      </c>
      <c r="E2072" s="5" t="s">
        <v>2883</v>
      </c>
      <c r="F2072" s="2" t="s">
        <v>77</v>
      </c>
    </row>
    <row r="2073" spans="1:6" x14ac:dyDescent="0.3">
      <c r="A2073" s="2" t="s">
        <v>2</v>
      </c>
      <c r="B2073" s="2" t="s">
        <v>70</v>
      </c>
      <c r="C2073" s="2" t="s">
        <v>427</v>
      </c>
      <c r="D2073" s="2" t="s">
        <v>428</v>
      </c>
      <c r="E2073" s="5" t="s">
        <v>2884</v>
      </c>
      <c r="F2073" s="2" t="s">
        <v>2885</v>
      </c>
    </row>
    <row r="2074" spans="1:6" x14ac:dyDescent="0.3">
      <c r="A2074" s="2" t="s">
        <v>2</v>
      </c>
      <c r="B2074" s="2" t="s">
        <v>70</v>
      </c>
      <c r="C2074" s="2" t="s">
        <v>427</v>
      </c>
      <c r="D2074" s="2" t="s">
        <v>428</v>
      </c>
      <c r="E2074" s="5" t="s">
        <v>2886</v>
      </c>
      <c r="F2074" s="2" t="s">
        <v>77</v>
      </c>
    </row>
    <row r="2075" spans="1:6" x14ac:dyDescent="0.3">
      <c r="A2075" s="2" t="s">
        <v>2</v>
      </c>
      <c r="B2075" s="2" t="s">
        <v>70</v>
      </c>
      <c r="C2075" s="2" t="s">
        <v>427</v>
      </c>
      <c r="D2075" s="2" t="s">
        <v>428</v>
      </c>
      <c r="E2075" s="5" t="s">
        <v>2887</v>
      </c>
      <c r="F2075" s="2" t="s">
        <v>77</v>
      </c>
    </row>
    <row r="2076" spans="1:6" x14ac:dyDescent="0.3">
      <c r="A2076" s="2" t="s">
        <v>2</v>
      </c>
      <c r="B2076" s="2" t="s">
        <v>70</v>
      </c>
      <c r="C2076" s="2" t="s">
        <v>427</v>
      </c>
      <c r="D2076" s="2" t="s">
        <v>428</v>
      </c>
      <c r="E2076" s="5" t="s">
        <v>2888</v>
      </c>
      <c r="F2076" s="2" t="s">
        <v>2889</v>
      </c>
    </row>
    <row r="2077" spans="1:6" x14ac:dyDescent="0.3">
      <c r="A2077" s="2" t="s">
        <v>2</v>
      </c>
      <c r="B2077" s="2" t="s">
        <v>70</v>
      </c>
      <c r="C2077" s="2" t="s">
        <v>427</v>
      </c>
      <c r="D2077" s="2" t="s">
        <v>428</v>
      </c>
      <c r="E2077" s="5" t="s">
        <v>2890</v>
      </c>
      <c r="F2077" s="2" t="s">
        <v>77</v>
      </c>
    </row>
    <row r="2078" spans="1:6" x14ac:dyDescent="0.3">
      <c r="A2078" s="2" t="s">
        <v>2</v>
      </c>
      <c r="B2078" s="2" t="s">
        <v>70</v>
      </c>
      <c r="C2078" s="2" t="s">
        <v>427</v>
      </c>
      <c r="D2078" s="2" t="s">
        <v>434</v>
      </c>
      <c r="E2078" s="5" t="s">
        <v>2891</v>
      </c>
      <c r="F2078" s="2" t="s">
        <v>77</v>
      </c>
    </row>
    <row r="2079" spans="1:6" x14ac:dyDescent="0.3">
      <c r="A2079" s="2" t="s">
        <v>2</v>
      </c>
      <c r="B2079" s="2" t="s">
        <v>70</v>
      </c>
      <c r="C2079" s="2" t="s">
        <v>427</v>
      </c>
      <c r="D2079" s="2" t="s">
        <v>428</v>
      </c>
      <c r="E2079" s="5" t="s">
        <v>2892</v>
      </c>
      <c r="F2079" s="2" t="s">
        <v>77</v>
      </c>
    </row>
    <row r="2080" spans="1:6" x14ac:dyDescent="0.3">
      <c r="A2080" s="2" t="s">
        <v>2</v>
      </c>
      <c r="B2080" s="2" t="s">
        <v>70</v>
      </c>
      <c r="C2080" s="2" t="s">
        <v>427</v>
      </c>
      <c r="D2080" s="2" t="s">
        <v>428</v>
      </c>
      <c r="E2080" s="5" t="s">
        <v>2893</v>
      </c>
      <c r="F2080" s="2" t="s">
        <v>77</v>
      </c>
    </row>
    <row r="2081" spans="1:6" x14ac:dyDescent="0.3">
      <c r="A2081" s="2" t="s">
        <v>2</v>
      </c>
      <c r="B2081" s="2" t="s">
        <v>70</v>
      </c>
      <c r="C2081" s="2" t="s">
        <v>427</v>
      </c>
      <c r="D2081" s="2" t="s">
        <v>428</v>
      </c>
      <c r="E2081" s="5" t="s">
        <v>2894</v>
      </c>
      <c r="F2081" s="2" t="s">
        <v>77</v>
      </c>
    </row>
    <row r="2082" spans="1:6" x14ac:dyDescent="0.3">
      <c r="A2082" s="2" t="s">
        <v>2</v>
      </c>
      <c r="B2082" s="2" t="s">
        <v>70</v>
      </c>
      <c r="C2082" s="2" t="s">
        <v>427</v>
      </c>
      <c r="D2082" s="2" t="s">
        <v>434</v>
      </c>
      <c r="E2082" s="5" t="s">
        <v>2895</v>
      </c>
      <c r="F2082" s="2" t="s">
        <v>1104</v>
      </c>
    </row>
    <row r="2083" spans="1:6" x14ac:dyDescent="0.3">
      <c r="A2083" s="2" t="s">
        <v>2</v>
      </c>
      <c r="B2083" s="2" t="s">
        <v>70</v>
      </c>
      <c r="C2083" s="2" t="s">
        <v>427</v>
      </c>
      <c r="D2083" s="2" t="s">
        <v>428</v>
      </c>
      <c r="E2083" s="5" t="s">
        <v>2896</v>
      </c>
      <c r="F2083" s="2" t="s">
        <v>1065</v>
      </c>
    </row>
    <row r="2084" spans="1:6" x14ac:dyDescent="0.3">
      <c r="A2084" s="2" t="s">
        <v>2</v>
      </c>
      <c r="B2084" s="2" t="s">
        <v>70</v>
      </c>
      <c r="C2084" s="2" t="s">
        <v>427</v>
      </c>
      <c r="D2084" s="2" t="s">
        <v>428</v>
      </c>
      <c r="E2084" s="5" t="s">
        <v>2897</v>
      </c>
      <c r="F2084" s="2" t="s">
        <v>1298</v>
      </c>
    </row>
    <row r="2085" spans="1:6" x14ac:dyDescent="0.3">
      <c r="A2085" s="2" t="s">
        <v>2</v>
      </c>
      <c r="B2085" s="2" t="s">
        <v>70</v>
      </c>
      <c r="C2085" s="2" t="s">
        <v>427</v>
      </c>
      <c r="D2085" s="2" t="s">
        <v>428</v>
      </c>
      <c r="E2085" s="5" t="s">
        <v>2898</v>
      </c>
      <c r="F2085" s="2" t="s">
        <v>77</v>
      </c>
    </row>
    <row r="2086" spans="1:6" x14ac:dyDescent="0.3">
      <c r="A2086" s="2" t="s">
        <v>2</v>
      </c>
      <c r="B2086" s="2" t="s">
        <v>70</v>
      </c>
      <c r="C2086" s="2" t="s">
        <v>427</v>
      </c>
      <c r="D2086" s="2" t="s">
        <v>428</v>
      </c>
      <c r="E2086" s="5" t="s">
        <v>2899</v>
      </c>
      <c r="F2086" s="2" t="s">
        <v>77</v>
      </c>
    </row>
    <row r="2087" spans="1:6" x14ac:dyDescent="0.3">
      <c r="A2087" s="2" t="s">
        <v>2</v>
      </c>
      <c r="B2087" s="2" t="s">
        <v>70</v>
      </c>
      <c r="C2087" s="2" t="s">
        <v>427</v>
      </c>
      <c r="D2087" s="2" t="s">
        <v>428</v>
      </c>
      <c r="E2087" s="5" t="s">
        <v>2900</v>
      </c>
      <c r="F2087" s="2" t="s">
        <v>2901</v>
      </c>
    </row>
    <row r="2088" spans="1:6" x14ac:dyDescent="0.3">
      <c r="A2088" s="2" t="s">
        <v>2</v>
      </c>
      <c r="B2088" s="2" t="s">
        <v>70</v>
      </c>
      <c r="C2088" s="2" t="s">
        <v>427</v>
      </c>
      <c r="D2088" s="2" t="s">
        <v>434</v>
      </c>
      <c r="E2088" s="5" t="s">
        <v>124</v>
      </c>
      <c r="F2088" s="2" t="s">
        <v>2902</v>
      </c>
    </row>
    <row r="2089" spans="1:6" x14ac:dyDescent="0.3">
      <c r="A2089" s="2" t="s">
        <v>2</v>
      </c>
      <c r="B2089" s="2" t="s">
        <v>70</v>
      </c>
      <c r="C2089" s="2" t="s">
        <v>427</v>
      </c>
      <c r="D2089" s="2" t="s">
        <v>428</v>
      </c>
      <c r="E2089" s="5" t="s">
        <v>2903</v>
      </c>
      <c r="F2089" s="2" t="s">
        <v>2904</v>
      </c>
    </row>
    <row r="2090" spans="1:6" x14ac:dyDescent="0.3">
      <c r="A2090" s="2" t="s">
        <v>2</v>
      </c>
      <c r="B2090" s="2" t="s">
        <v>70</v>
      </c>
      <c r="C2090" s="2" t="s">
        <v>427</v>
      </c>
      <c r="D2090" s="2" t="s">
        <v>428</v>
      </c>
      <c r="E2090" s="5" t="s">
        <v>2905</v>
      </c>
      <c r="F2090" s="2" t="s">
        <v>77</v>
      </c>
    </row>
    <row r="2091" spans="1:6" x14ac:dyDescent="0.3">
      <c r="A2091" s="2" t="s">
        <v>2</v>
      </c>
      <c r="B2091" s="2" t="s">
        <v>70</v>
      </c>
      <c r="C2091" s="2" t="s">
        <v>427</v>
      </c>
      <c r="D2091" s="2" t="s">
        <v>428</v>
      </c>
      <c r="E2091" s="5" t="s">
        <v>2906</v>
      </c>
      <c r="F2091" s="2" t="s">
        <v>77</v>
      </c>
    </row>
    <row r="2092" spans="1:6" x14ac:dyDescent="0.3">
      <c r="A2092" s="2" t="s">
        <v>2</v>
      </c>
      <c r="B2092" s="2" t="s">
        <v>70</v>
      </c>
      <c r="C2092" s="2" t="s">
        <v>427</v>
      </c>
      <c r="D2092" s="2" t="s">
        <v>428</v>
      </c>
      <c r="E2092" s="5" t="s">
        <v>2907</v>
      </c>
      <c r="F2092" s="2" t="s">
        <v>2908</v>
      </c>
    </row>
    <row r="2093" spans="1:6" x14ac:dyDescent="0.3">
      <c r="A2093" s="2" t="s">
        <v>2</v>
      </c>
      <c r="B2093" s="2" t="s">
        <v>70</v>
      </c>
      <c r="C2093" s="2" t="s">
        <v>427</v>
      </c>
      <c r="D2093" s="2" t="s">
        <v>428</v>
      </c>
      <c r="E2093" s="5" t="s">
        <v>2909</v>
      </c>
      <c r="F2093" s="2" t="s">
        <v>2910</v>
      </c>
    </row>
    <row r="2094" spans="1:6" x14ac:dyDescent="0.3">
      <c r="A2094" s="2" t="s">
        <v>2</v>
      </c>
      <c r="B2094" s="2" t="s">
        <v>70</v>
      </c>
      <c r="C2094" s="2" t="s">
        <v>427</v>
      </c>
      <c r="D2094" s="2" t="s">
        <v>428</v>
      </c>
      <c r="E2094" s="5" t="s">
        <v>2911</v>
      </c>
      <c r="F2094" s="2" t="s">
        <v>109</v>
      </c>
    </row>
    <row r="2095" spans="1:6" x14ac:dyDescent="0.3">
      <c r="A2095" s="2" t="s">
        <v>2</v>
      </c>
      <c r="B2095" s="2" t="s">
        <v>70</v>
      </c>
      <c r="C2095" s="2" t="s">
        <v>67</v>
      </c>
      <c r="D2095" s="2" t="s">
        <v>68</v>
      </c>
      <c r="E2095" s="5" t="s">
        <v>18</v>
      </c>
      <c r="F2095" s="2" t="s">
        <v>109</v>
      </c>
    </row>
    <row r="2096" spans="1:6" x14ac:dyDescent="0.3">
      <c r="A2096" s="2" t="s">
        <v>2</v>
      </c>
      <c r="B2096" s="2" t="s">
        <v>70</v>
      </c>
      <c r="C2096" s="2" t="s">
        <v>427</v>
      </c>
      <c r="D2096" s="2" t="s">
        <v>428</v>
      </c>
      <c r="E2096" s="5" t="s">
        <v>2912</v>
      </c>
      <c r="F2096" s="2" t="s">
        <v>109</v>
      </c>
    </row>
    <row r="2097" spans="1:6" x14ac:dyDescent="0.3">
      <c r="A2097" s="2" t="s">
        <v>2</v>
      </c>
      <c r="B2097" s="2" t="s">
        <v>70</v>
      </c>
      <c r="C2097" s="2" t="s">
        <v>427</v>
      </c>
      <c r="D2097" s="2" t="s">
        <v>428</v>
      </c>
      <c r="E2097" s="5" t="s">
        <v>1097</v>
      </c>
      <c r="F2097" s="2" t="s">
        <v>77</v>
      </c>
    </row>
    <row r="2098" spans="1:6" x14ac:dyDescent="0.3">
      <c r="A2098" s="2" t="s">
        <v>2</v>
      </c>
      <c r="B2098" s="2" t="s">
        <v>70</v>
      </c>
      <c r="C2098" s="2" t="s">
        <v>427</v>
      </c>
      <c r="D2098" s="2" t="s">
        <v>428</v>
      </c>
      <c r="E2098" s="5" t="s">
        <v>2913</v>
      </c>
      <c r="F2098" s="2" t="s">
        <v>77</v>
      </c>
    </row>
    <row r="2099" spans="1:6" x14ac:dyDescent="0.3">
      <c r="A2099" s="2" t="s">
        <v>2</v>
      </c>
      <c r="B2099" s="2" t="s">
        <v>70</v>
      </c>
      <c r="C2099" s="2" t="s">
        <v>427</v>
      </c>
      <c r="D2099" s="2" t="s">
        <v>428</v>
      </c>
      <c r="E2099" s="5" t="s">
        <v>2914</v>
      </c>
      <c r="F2099" s="2" t="s">
        <v>77</v>
      </c>
    </row>
    <row r="2100" spans="1:6" x14ac:dyDescent="0.3">
      <c r="A2100" s="2" t="s">
        <v>2</v>
      </c>
      <c r="B2100" s="2" t="s">
        <v>70</v>
      </c>
      <c r="C2100" s="2" t="s">
        <v>427</v>
      </c>
      <c r="D2100" s="2" t="s">
        <v>428</v>
      </c>
      <c r="E2100" s="5" t="s">
        <v>2915</v>
      </c>
      <c r="F2100" s="2" t="s">
        <v>77</v>
      </c>
    </row>
    <row r="2101" spans="1:6" x14ac:dyDescent="0.3">
      <c r="A2101" s="2" t="s">
        <v>2</v>
      </c>
      <c r="B2101" s="2" t="s">
        <v>70</v>
      </c>
      <c r="C2101" s="2" t="s">
        <v>427</v>
      </c>
      <c r="D2101" s="2" t="s">
        <v>428</v>
      </c>
      <c r="E2101" s="5" t="s">
        <v>2916</v>
      </c>
      <c r="F2101" s="2" t="s">
        <v>77</v>
      </c>
    </row>
    <row r="2102" spans="1:6" x14ac:dyDescent="0.3">
      <c r="A2102" s="2" t="s">
        <v>2</v>
      </c>
      <c r="B2102" s="2" t="s">
        <v>70</v>
      </c>
      <c r="C2102" s="2" t="s">
        <v>427</v>
      </c>
      <c r="D2102" s="2" t="s">
        <v>428</v>
      </c>
      <c r="E2102" s="5" t="s">
        <v>2917</v>
      </c>
      <c r="F2102" s="2" t="s">
        <v>2918</v>
      </c>
    </row>
    <row r="2103" spans="1:6" x14ac:dyDescent="0.3">
      <c r="A2103" s="2" t="s">
        <v>2</v>
      </c>
      <c r="B2103" s="2" t="s">
        <v>70</v>
      </c>
      <c r="C2103" s="2" t="s">
        <v>427</v>
      </c>
      <c r="D2103" s="2" t="s">
        <v>428</v>
      </c>
      <c r="E2103" s="5" t="s">
        <v>2919</v>
      </c>
      <c r="F2103" s="2" t="s">
        <v>77</v>
      </c>
    </row>
    <row r="2104" spans="1:6" x14ac:dyDescent="0.3">
      <c r="A2104" s="2" t="s">
        <v>2</v>
      </c>
      <c r="B2104" s="2" t="s">
        <v>70</v>
      </c>
      <c r="C2104" s="2" t="s">
        <v>427</v>
      </c>
      <c r="D2104" s="2" t="s">
        <v>428</v>
      </c>
      <c r="E2104" s="5" t="s">
        <v>2920</v>
      </c>
      <c r="F2104" s="2" t="s">
        <v>2921</v>
      </c>
    </row>
    <row r="2105" spans="1:6" x14ac:dyDescent="0.3">
      <c r="A2105" s="2" t="s">
        <v>2</v>
      </c>
      <c r="B2105" s="2" t="s">
        <v>70</v>
      </c>
      <c r="C2105" s="2" t="s">
        <v>427</v>
      </c>
      <c r="D2105" s="2" t="s">
        <v>428</v>
      </c>
      <c r="E2105" s="5" t="s">
        <v>2058</v>
      </c>
      <c r="F2105" s="2" t="s">
        <v>1104</v>
      </c>
    </row>
    <row r="2106" spans="1:6" x14ac:dyDescent="0.3">
      <c r="A2106" s="2" t="s">
        <v>2</v>
      </c>
      <c r="B2106" s="2" t="s">
        <v>70</v>
      </c>
      <c r="C2106" s="2" t="s">
        <v>76</v>
      </c>
      <c r="D2106" s="2" t="s">
        <v>68</v>
      </c>
      <c r="E2106" s="5" t="s">
        <v>34</v>
      </c>
      <c r="F2106" s="2" t="s">
        <v>110</v>
      </c>
    </row>
    <row r="2107" spans="1:6" x14ac:dyDescent="0.3">
      <c r="A2107" s="2" t="s">
        <v>2</v>
      </c>
      <c r="B2107" s="2" t="s">
        <v>70</v>
      </c>
      <c r="C2107" s="2" t="s">
        <v>427</v>
      </c>
      <c r="D2107" s="2" t="s">
        <v>434</v>
      </c>
      <c r="E2107" s="5" t="s">
        <v>2922</v>
      </c>
      <c r="F2107" s="2" t="s">
        <v>77</v>
      </c>
    </row>
    <row r="2108" spans="1:6" x14ac:dyDescent="0.3">
      <c r="A2108" s="2" t="s">
        <v>2</v>
      </c>
      <c r="B2108" s="2" t="s">
        <v>70</v>
      </c>
      <c r="C2108" s="2" t="s">
        <v>427</v>
      </c>
      <c r="D2108" s="2" t="s">
        <v>434</v>
      </c>
      <c r="E2108" s="5" t="s">
        <v>2923</v>
      </c>
      <c r="F2108" s="2" t="s">
        <v>77</v>
      </c>
    </row>
    <row r="2109" spans="1:6" x14ac:dyDescent="0.3">
      <c r="A2109" s="2" t="s">
        <v>2</v>
      </c>
      <c r="B2109" s="2" t="s">
        <v>70</v>
      </c>
      <c r="C2109" s="2" t="s">
        <v>427</v>
      </c>
      <c r="D2109" s="2" t="s">
        <v>428</v>
      </c>
      <c r="E2109" s="5" t="s">
        <v>2924</v>
      </c>
      <c r="F2109" s="2" t="s">
        <v>77</v>
      </c>
    </row>
    <row r="2110" spans="1:6" x14ac:dyDescent="0.3">
      <c r="A2110" s="2" t="s">
        <v>2</v>
      </c>
      <c r="B2110" s="2" t="s">
        <v>70</v>
      </c>
      <c r="C2110" s="2" t="s">
        <v>427</v>
      </c>
      <c r="D2110" s="2" t="s">
        <v>428</v>
      </c>
      <c r="E2110" s="5" t="s">
        <v>2925</v>
      </c>
      <c r="F2110" s="2" t="s">
        <v>2926</v>
      </c>
    </row>
    <row r="2111" spans="1:6" x14ac:dyDescent="0.3">
      <c r="A2111" s="2" t="s">
        <v>2</v>
      </c>
      <c r="B2111" s="2" t="s">
        <v>70</v>
      </c>
      <c r="C2111" s="2" t="s">
        <v>427</v>
      </c>
      <c r="D2111" s="2" t="s">
        <v>428</v>
      </c>
      <c r="E2111" s="5" t="s">
        <v>2927</v>
      </c>
      <c r="F2111" s="2" t="s">
        <v>1597</v>
      </c>
    </row>
    <row r="2112" spans="1:6" x14ac:dyDescent="0.3">
      <c r="A2112" s="2" t="s">
        <v>2</v>
      </c>
      <c r="B2112" s="2" t="s">
        <v>70</v>
      </c>
      <c r="C2112" s="2" t="s">
        <v>427</v>
      </c>
      <c r="D2112" s="2" t="s">
        <v>428</v>
      </c>
      <c r="E2112" s="5" t="s">
        <v>2072</v>
      </c>
      <c r="F2112" s="2" t="s">
        <v>77</v>
      </c>
    </row>
    <row r="2113" spans="1:6" x14ac:dyDescent="0.3">
      <c r="A2113" s="2" t="s">
        <v>2</v>
      </c>
      <c r="B2113" s="2" t="s">
        <v>70</v>
      </c>
      <c r="C2113" s="2" t="s">
        <v>427</v>
      </c>
      <c r="D2113" s="2" t="s">
        <v>428</v>
      </c>
      <c r="E2113" s="5" t="s">
        <v>2928</v>
      </c>
      <c r="F2113" s="2" t="s">
        <v>77</v>
      </c>
    </row>
    <row r="2114" spans="1:6" x14ac:dyDescent="0.3">
      <c r="A2114" s="2" t="s">
        <v>2</v>
      </c>
      <c r="B2114" s="2" t="s">
        <v>70</v>
      </c>
      <c r="C2114" s="2" t="s">
        <v>427</v>
      </c>
      <c r="D2114" s="2" t="s">
        <v>428</v>
      </c>
      <c r="E2114" s="5" t="s">
        <v>1118</v>
      </c>
      <c r="F2114" s="2" t="s">
        <v>77</v>
      </c>
    </row>
    <row r="2115" spans="1:6" x14ac:dyDescent="0.3">
      <c r="A2115" s="2" t="s">
        <v>2</v>
      </c>
      <c r="B2115" s="2" t="s">
        <v>70</v>
      </c>
      <c r="C2115" s="2" t="s">
        <v>427</v>
      </c>
      <c r="D2115" s="2" t="s">
        <v>428</v>
      </c>
      <c r="E2115" s="5" t="s">
        <v>2929</v>
      </c>
      <c r="F2115" s="2" t="s">
        <v>77</v>
      </c>
    </row>
    <row r="2116" spans="1:6" x14ac:dyDescent="0.3">
      <c r="A2116" s="2" t="s">
        <v>2</v>
      </c>
      <c r="B2116" s="2" t="s">
        <v>70</v>
      </c>
      <c r="C2116" s="2" t="s">
        <v>427</v>
      </c>
      <c r="D2116" s="2" t="s">
        <v>428</v>
      </c>
      <c r="E2116" s="5" t="s">
        <v>2930</v>
      </c>
      <c r="F2116" s="2" t="s">
        <v>77</v>
      </c>
    </row>
    <row r="2117" spans="1:6" x14ac:dyDescent="0.3">
      <c r="A2117" s="2" t="s">
        <v>2</v>
      </c>
      <c r="B2117" s="2" t="s">
        <v>70</v>
      </c>
      <c r="C2117" s="2" t="s">
        <v>427</v>
      </c>
      <c r="D2117" s="2" t="s">
        <v>434</v>
      </c>
      <c r="E2117" s="5" t="s">
        <v>2931</v>
      </c>
      <c r="F2117" s="2" t="s">
        <v>77</v>
      </c>
    </row>
    <row r="2118" spans="1:6" x14ac:dyDescent="0.3">
      <c r="A2118" s="2" t="s">
        <v>2</v>
      </c>
      <c r="B2118" s="2" t="s">
        <v>70</v>
      </c>
      <c r="C2118" s="2" t="s">
        <v>427</v>
      </c>
      <c r="D2118" s="2" t="s">
        <v>428</v>
      </c>
      <c r="E2118" s="5" t="s">
        <v>2086</v>
      </c>
      <c r="F2118" s="2" t="s">
        <v>2087</v>
      </c>
    </row>
    <row r="2119" spans="1:6" x14ac:dyDescent="0.3">
      <c r="A2119" s="2" t="s">
        <v>2</v>
      </c>
      <c r="B2119" s="2" t="s">
        <v>70</v>
      </c>
      <c r="C2119" s="2" t="s">
        <v>427</v>
      </c>
      <c r="D2119" s="2" t="s">
        <v>428</v>
      </c>
      <c r="E2119" s="5" t="s">
        <v>2932</v>
      </c>
      <c r="F2119" s="2" t="s">
        <v>77</v>
      </c>
    </row>
    <row r="2120" spans="1:6" x14ac:dyDescent="0.3">
      <c r="A2120" s="2" t="s">
        <v>2</v>
      </c>
      <c r="B2120" s="2" t="s">
        <v>70</v>
      </c>
      <c r="C2120" s="2" t="s">
        <v>427</v>
      </c>
      <c r="D2120" s="2" t="s">
        <v>428</v>
      </c>
      <c r="E2120" s="5" t="s">
        <v>1127</v>
      </c>
      <c r="F2120" s="2" t="s">
        <v>77</v>
      </c>
    </row>
    <row r="2121" spans="1:6" x14ac:dyDescent="0.3">
      <c r="A2121" s="2" t="s">
        <v>2</v>
      </c>
      <c r="B2121" s="2" t="s">
        <v>70</v>
      </c>
      <c r="C2121" s="2" t="s">
        <v>427</v>
      </c>
      <c r="D2121" s="2" t="s">
        <v>428</v>
      </c>
      <c r="E2121" s="5" t="s">
        <v>2933</v>
      </c>
      <c r="F2121" s="2" t="s">
        <v>77</v>
      </c>
    </row>
    <row r="2122" spans="1:6" x14ac:dyDescent="0.3">
      <c r="A2122" s="2" t="s">
        <v>2</v>
      </c>
      <c r="B2122" s="2" t="s">
        <v>70</v>
      </c>
      <c r="C2122" s="2" t="s">
        <v>427</v>
      </c>
      <c r="D2122" s="2" t="s">
        <v>434</v>
      </c>
      <c r="E2122" s="5" t="s">
        <v>2934</v>
      </c>
      <c r="F2122" s="2" t="s">
        <v>77</v>
      </c>
    </row>
    <row r="2123" spans="1:6" x14ac:dyDescent="0.3">
      <c r="A2123" s="2" t="s">
        <v>2</v>
      </c>
      <c r="B2123" s="2" t="s">
        <v>70</v>
      </c>
      <c r="C2123" s="2" t="s">
        <v>427</v>
      </c>
      <c r="D2123" s="2" t="s">
        <v>428</v>
      </c>
      <c r="E2123" s="5" t="s">
        <v>2935</v>
      </c>
      <c r="F2123" s="2" t="s">
        <v>77</v>
      </c>
    </row>
    <row r="2124" spans="1:6" x14ac:dyDescent="0.3">
      <c r="A2124" s="2" t="s">
        <v>2</v>
      </c>
      <c r="B2124" s="2" t="s">
        <v>70</v>
      </c>
      <c r="C2124" s="2" t="s">
        <v>427</v>
      </c>
      <c r="D2124" s="2" t="s">
        <v>428</v>
      </c>
      <c r="E2124" s="5" t="s">
        <v>2936</v>
      </c>
      <c r="F2124" s="2" t="s">
        <v>77</v>
      </c>
    </row>
    <row r="2125" spans="1:6" x14ac:dyDescent="0.3">
      <c r="A2125" s="2" t="s">
        <v>2</v>
      </c>
      <c r="B2125" s="2" t="s">
        <v>70</v>
      </c>
      <c r="C2125" s="2" t="s">
        <v>427</v>
      </c>
      <c r="D2125" s="2" t="s">
        <v>428</v>
      </c>
      <c r="E2125" s="5" t="s">
        <v>2937</v>
      </c>
      <c r="F2125" s="2" t="s">
        <v>77</v>
      </c>
    </row>
    <row r="2126" spans="1:6" x14ac:dyDescent="0.3">
      <c r="A2126" s="2" t="s">
        <v>2</v>
      </c>
      <c r="B2126" s="2" t="s">
        <v>70</v>
      </c>
      <c r="C2126" s="2" t="s">
        <v>427</v>
      </c>
      <c r="D2126" s="2" t="s">
        <v>428</v>
      </c>
      <c r="E2126" s="5" t="s">
        <v>2938</v>
      </c>
      <c r="F2126" s="2" t="s">
        <v>77</v>
      </c>
    </row>
    <row r="2127" spans="1:6" x14ac:dyDescent="0.3">
      <c r="A2127" s="2" t="s">
        <v>2</v>
      </c>
      <c r="B2127" s="2" t="s">
        <v>70</v>
      </c>
      <c r="C2127" s="2" t="s">
        <v>427</v>
      </c>
      <c r="D2127" s="2" t="s">
        <v>428</v>
      </c>
      <c r="E2127" s="5" t="s">
        <v>2939</v>
      </c>
      <c r="F2127" s="2" t="s">
        <v>77</v>
      </c>
    </row>
    <row r="2128" spans="1:6" x14ac:dyDescent="0.3">
      <c r="A2128" s="2" t="s">
        <v>2</v>
      </c>
      <c r="B2128" s="2" t="s">
        <v>70</v>
      </c>
      <c r="C2128" s="2" t="s">
        <v>427</v>
      </c>
      <c r="D2128" s="2" t="s">
        <v>428</v>
      </c>
      <c r="E2128" s="5" t="s">
        <v>2940</v>
      </c>
      <c r="F2128" s="2" t="s">
        <v>77</v>
      </c>
    </row>
    <row r="2129" spans="1:6" x14ac:dyDescent="0.3">
      <c r="A2129" s="2" t="s">
        <v>2</v>
      </c>
      <c r="B2129" s="2" t="s">
        <v>70</v>
      </c>
      <c r="C2129" s="2" t="s">
        <v>427</v>
      </c>
      <c r="D2129" s="2" t="s">
        <v>428</v>
      </c>
      <c r="E2129" s="5" t="s">
        <v>2941</v>
      </c>
      <c r="F2129" s="2" t="s">
        <v>77</v>
      </c>
    </row>
    <row r="2130" spans="1:6" x14ac:dyDescent="0.3">
      <c r="A2130" s="2" t="s">
        <v>2</v>
      </c>
      <c r="B2130" s="2" t="s">
        <v>70</v>
      </c>
      <c r="C2130" s="2" t="s">
        <v>427</v>
      </c>
      <c r="D2130" s="2" t="s">
        <v>428</v>
      </c>
      <c r="E2130" s="5" t="s">
        <v>2942</v>
      </c>
      <c r="F2130" s="2" t="s">
        <v>77</v>
      </c>
    </row>
    <row r="2131" spans="1:6" x14ac:dyDescent="0.3">
      <c r="A2131" s="2" t="s">
        <v>2</v>
      </c>
      <c r="B2131" s="2" t="s">
        <v>70</v>
      </c>
      <c r="C2131" s="2" t="s">
        <v>427</v>
      </c>
      <c r="D2131" s="2" t="s">
        <v>434</v>
      </c>
      <c r="E2131" s="5" t="s">
        <v>2943</v>
      </c>
      <c r="F2131" s="2" t="s">
        <v>77</v>
      </c>
    </row>
    <row r="2132" spans="1:6" x14ac:dyDescent="0.3">
      <c r="A2132" s="2" t="s">
        <v>2</v>
      </c>
      <c r="B2132" s="2" t="s">
        <v>70</v>
      </c>
      <c r="C2132" s="2" t="s">
        <v>427</v>
      </c>
      <c r="D2132" s="2" t="s">
        <v>428</v>
      </c>
      <c r="E2132" s="5" t="s">
        <v>2944</v>
      </c>
      <c r="F2132" s="2" t="s">
        <v>77</v>
      </c>
    </row>
    <row r="2133" spans="1:6" x14ac:dyDescent="0.3">
      <c r="A2133" s="2" t="s">
        <v>2</v>
      </c>
      <c r="B2133" s="2" t="s">
        <v>70</v>
      </c>
      <c r="C2133" s="2" t="s">
        <v>427</v>
      </c>
      <c r="D2133" s="2" t="s">
        <v>428</v>
      </c>
      <c r="E2133" s="5" t="s">
        <v>2104</v>
      </c>
      <c r="F2133" s="2" t="s">
        <v>1663</v>
      </c>
    </row>
    <row r="2134" spans="1:6" x14ac:dyDescent="0.3">
      <c r="A2134" s="2" t="s">
        <v>2</v>
      </c>
      <c r="B2134" s="2" t="s">
        <v>70</v>
      </c>
      <c r="C2134" s="2" t="s">
        <v>427</v>
      </c>
      <c r="D2134" s="2" t="s">
        <v>428</v>
      </c>
      <c r="E2134" s="5" t="s">
        <v>2945</v>
      </c>
      <c r="F2134" s="2" t="s">
        <v>77</v>
      </c>
    </row>
    <row r="2135" spans="1:6" x14ac:dyDescent="0.3">
      <c r="A2135" s="2" t="s">
        <v>2</v>
      </c>
      <c r="B2135" s="2" t="s">
        <v>70</v>
      </c>
      <c r="C2135" s="2" t="s">
        <v>427</v>
      </c>
      <c r="D2135" s="2" t="s">
        <v>428</v>
      </c>
      <c r="E2135" s="5" t="s">
        <v>2946</v>
      </c>
      <c r="F2135" s="2" t="s">
        <v>2947</v>
      </c>
    </row>
    <row r="2136" spans="1:6" x14ac:dyDescent="0.3">
      <c r="A2136" s="2" t="s">
        <v>2</v>
      </c>
      <c r="B2136" s="2" t="s">
        <v>70</v>
      </c>
      <c r="C2136" s="2" t="s">
        <v>427</v>
      </c>
      <c r="D2136" s="2" t="s">
        <v>428</v>
      </c>
      <c r="E2136" s="5" t="s">
        <v>2948</v>
      </c>
      <c r="F2136" s="2" t="s">
        <v>77</v>
      </c>
    </row>
    <row r="2137" spans="1:6" x14ac:dyDescent="0.3">
      <c r="A2137" s="2" t="s">
        <v>2</v>
      </c>
      <c r="B2137" s="2" t="s">
        <v>70</v>
      </c>
      <c r="C2137" s="2" t="s">
        <v>427</v>
      </c>
      <c r="D2137" s="2" t="s">
        <v>434</v>
      </c>
      <c r="E2137" s="5" t="s">
        <v>2949</v>
      </c>
      <c r="F2137" s="2" t="s">
        <v>77</v>
      </c>
    </row>
    <row r="2138" spans="1:6" x14ac:dyDescent="0.3">
      <c r="A2138" s="2" t="s">
        <v>2</v>
      </c>
      <c r="B2138" s="2" t="s">
        <v>70</v>
      </c>
      <c r="C2138" s="2" t="s">
        <v>427</v>
      </c>
      <c r="D2138" s="2" t="s">
        <v>428</v>
      </c>
      <c r="E2138" s="5" t="s">
        <v>2950</v>
      </c>
      <c r="F2138" s="2" t="s">
        <v>77</v>
      </c>
    </row>
    <row r="2139" spans="1:6" x14ac:dyDescent="0.3">
      <c r="A2139" s="2" t="s">
        <v>2</v>
      </c>
      <c r="B2139" s="2" t="s">
        <v>70</v>
      </c>
      <c r="C2139" s="2" t="s">
        <v>427</v>
      </c>
      <c r="D2139" s="2" t="s">
        <v>428</v>
      </c>
      <c r="E2139" s="5" t="s">
        <v>1143</v>
      </c>
      <c r="F2139" s="2" t="s">
        <v>77</v>
      </c>
    </row>
    <row r="2140" spans="1:6" x14ac:dyDescent="0.3">
      <c r="A2140" s="2" t="s">
        <v>2</v>
      </c>
      <c r="B2140" s="2" t="s">
        <v>70</v>
      </c>
      <c r="C2140" s="2" t="s">
        <v>427</v>
      </c>
      <c r="D2140" s="2" t="s">
        <v>428</v>
      </c>
      <c r="E2140" s="5" t="s">
        <v>2951</v>
      </c>
      <c r="F2140" s="2" t="s">
        <v>77</v>
      </c>
    </row>
    <row r="2141" spans="1:6" x14ac:dyDescent="0.3">
      <c r="A2141" s="2" t="s">
        <v>2</v>
      </c>
      <c r="B2141" s="2" t="s">
        <v>70</v>
      </c>
      <c r="C2141" s="2" t="s">
        <v>427</v>
      </c>
      <c r="D2141" s="2" t="s">
        <v>428</v>
      </c>
      <c r="E2141" s="5" t="s">
        <v>1147</v>
      </c>
      <c r="F2141" s="2" t="s">
        <v>77</v>
      </c>
    </row>
    <row r="2142" spans="1:6" x14ac:dyDescent="0.3">
      <c r="A2142" s="2" t="s">
        <v>2</v>
      </c>
      <c r="B2142" s="2" t="s">
        <v>70</v>
      </c>
      <c r="C2142" s="2" t="s">
        <v>427</v>
      </c>
      <c r="D2142" s="2" t="s">
        <v>428</v>
      </c>
      <c r="E2142" s="5" t="s">
        <v>2952</v>
      </c>
      <c r="F2142" s="2" t="s">
        <v>77</v>
      </c>
    </row>
    <row r="2143" spans="1:6" x14ac:dyDescent="0.3">
      <c r="A2143" s="2" t="s">
        <v>2</v>
      </c>
      <c r="B2143" s="2" t="s">
        <v>70</v>
      </c>
      <c r="C2143" s="2" t="s">
        <v>427</v>
      </c>
      <c r="D2143" s="2" t="s">
        <v>428</v>
      </c>
      <c r="E2143" s="5" t="s">
        <v>2953</v>
      </c>
      <c r="F2143" s="2" t="s">
        <v>77</v>
      </c>
    </row>
    <row r="2144" spans="1:6" x14ac:dyDescent="0.3">
      <c r="A2144" s="2" t="s">
        <v>2</v>
      </c>
      <c r="B2144" s="2" t="s">
        <v>70</v>
      </c>
      <c r="C2144" s="2" t="s">
        <v>427</v>
      </c>
      <c r="D2144" s="2" t="s">
        <v>434</v>
      </c>
      <c r="E2144" s="5" t="s">
        <v>2954</v>
      </c>
      <c r="F2144" s="2" t="s">
        <v>708</v>
      </c>
    </row>
    <row r="2145" spans="1:6" x14ac:dyDescent="0.3">
      <c r="A2145" s="2" t="s">
        <v>2</v>
      </c>
      <c r="B2145" s="2" t="s">
        <v>70</v>
      </c>
      <c r="C2145" s="2" t="s">
        <v>427</v>
      </c>
      <c r="D2145" s="2" t="s">
        <v>434</v>
      </c>
      <c r="E2145" s="5" t="s">
        <v>2955</v>
      </c>
      <c r="F2145" s="2" t="s">
        <v>2956</v>
      </c>
    </row>
    <row r="2146" spans="1:6" x14ac:dyDescent="0.3">
      <c r="A2146" s="2" t="s">
        <v>2</v>
      </c>
      <c r="B2146" s="2" t="s">
        <v>70</v>
      </c>
      <c r="C2146" s="2" t="s">
        <v>427</v>
      </c>
      <c r="D2146" s="2" t="s">
        <v>434</v>
      </c>
      <c r="E2146" s="5" t="s">
        <v>2957</v>
      </c>
      <c r="F2146" s="2" t="s">
        <v>2958</v>
      </c>
    </row>
    <row r="2147" spans="1:6" x14ac:dyDescent="0.3">
      <c r="A2147" s="2" t="s">
        <v>2</v>
      </c>
      <c r="B2147" s="2" t="s">
        <v>70</v>
      </c>
      <c r="C2147" s="2" t="s">
        <v>427</v>
      </c>
      <c r="D2147" s="2" t="s">
        <v>428</v>
      </c>
      <c r="E2147" s="5" t="s">
        <v>2959</v>
      </c>
      <c r="F2147" s="2" t="s">
        <v>77</v>
      </c>
    </row>
    <row r="2148" spans="1:6" x14ac:dyDescent="0.3">
      <c r="A2148" s="2" t="s">
        <v>2</v>
      </c>
      <c r="B2148" s="2" t="s">
        <v>70</v>
      </c>
      <c r="C2148" s="2" t="s">
        <v>427</v>
      </c>
      <c r="D2148" s="2" t="s">
        <v>428</v>
      </c>
      <c r="E2148" s="5" t="s">
        <v>2960</v>
      </c>
      <c r="F2148" s="2" t="s">
        <v>2961</v>
      </c>
    </row>
    <row r="2149" spans="1:6" x14ac:dyDescent="0.3">
      <c r="A2149" s="2" t="s">
        <v>2</v>
      </c>
      <c r="B2149" s="2" t="s">
        <v>70</v>
      </c>
      <c r="C2149" s="2" t="s">
        <v>427</v>
      </c>
      <c r="D2149" s="2" t="s">
        <v>428</v>
      </c>
      <c r="E2149" s="5" t="s">
        <v>2962</v>
      </c>
      <c r="F2149" s="2" t="s">
        <v>2963</v>
      </c>
    </row>
    <row r="2150" spans="1:6" x14ac:dyDescent="0.3">
      <c r="A2150" s="2" t="s">
        <v>2</v>
      </c>
      <c r="B2150" s="2" t="s">
        <v>70</v>
      </c>
      <c r="C2150" s="2" t="s">
        <v>427</v>
      </c>
      <c r="D2150" s="2" t="s">
        <v>428</v>
      </c>
      <c r="E2150" s="5" t="s">
        <v>2964</v>
      </c>
      <c r="F2150" s="2" t="s">
        <v>2963</v>
      </c>
    </row>
    <row r="2151" spans="1:6" x14ac:dyDescent="0.3">
      <c r="A2151" s="2" t="s">
        <v>2</v>
      </c>
      <c r="B2151" s="2" t="s">
        <v>70</v>
      </c>
      <c r="C2151" s="2" t="s">
        <v>427</v>
      </c>
      <c r="D2151" s="2" t="s">
        <v>428</v>
      </c>
      <c r="E2151" s="5" t="s">
        <v>2965</v>
      </c>
      <c r="F2151" s="2" t="s">
        <v>2966</v>
      </c>
    </row>
    <row r="2152" spans="1:6" x14ac:dyDescent="0.3">
      <c r="A2152" s="2" t="s">
        <v>2</v>
      </c>
      <c r="B2152" s="2" t="s">
        <v>70</v>
      </c>
      <c r="C2152" s="2" t="s">
        <v>427</v>
      </c>
      <c r="D2152" s="2" t="s">
        <v>428</v>
      </c>
      <c r="E2152" s="5" t="s">
        <v>2127</v>
      </c>
      <c r="F2152" s="2" t="s">
        <v>77</v>
      </c>
    </row>
    <row r="2153" spans="1:6" x14ac:dyDescent="0.3">
      <c r="A2153" s="2" t="s">
        <v>2</v>
      </c>
      <c r="B2153" s="2" t="s">
        <v>70</v>
      </c>
      <c r="C2153" s="2" t="s">
        <v>427</v>
      </c>
      <c r="D2153" s="2" t="s">
        <v>428</v>
      </c>
      <c r="E2153" s="5" t="s">
        <v>2967</v>
      </c>
      <c r="F2153" s="2" t="s">
        <v>77</v>
      </c>
    </row>
    <row r="2154" spans="1:6" x14ac:dyDescent="0.3">
      <c r="A2154" s="2" t="s">
        <v>2</v>
      </c>
      <c r="B2154" s="2" t="s">
        <v>70</v>
      </c>
      <c r="C2154" s="2" t="s">
        <v>427</v>
      </c>
      <c r="D2154" s="2" t="s">
        <v>428</v>
      </c>
      <c r="E2154" s="5" t="s">
        <v>1159</v>
      </c>
      <c r="F2154" s="2" t="s">
        <v>77</v>
      </c>
    </row>
    <row r="2155" spans="1:6" x14ac:dyDescent="0.3">
      <c r="A2155" s="2" t="s">
        <v>2</v>
      </c>
      <c r="B2155" s="2" t="s">
        <v>70</v>
      </c>
      <c r="C2155" s="2" t="s">
        <v>427</v>
      </c>
      <c r="D2155" s="2" t="s">
        <v>434</v>
      </c>
      <c r="E2155" s="5" t="s">
        <v>2968</v>
      </c>
      <c r="F2155" s="2" t="s">
        <v>2969</v>
      </c>
    </row>
    <row r="2156" spans="1:6" x14ac:dyDescent="0.3">
      <c r="A2156" s="2" t="s">
        <v>2</v>
      </c>
      <c r="B2156" s="2" t="s">
        <v>70</v>
      </c>
      <c r="C2156" s="2" t="s">
        <v>427</v>
      </c>
      <c r="D2156" s="2" t="s">
        <v>428</v>
      </c>
      <c r="E2156" s="5" t="s">
        <v>2970</v>
      </c>
      <c r="F2156" s="2" t="s">
        <v>77</v>
      </c>
    </row>
    <row r="2157" spans="1:6" x14ac:dyDescent="0.3">
      <c r="A2157" s="2" t="s">
        <v>2</v>
      </c>
      <c r="B2157" s="2" t="s">
        <v>70</v>
      </c>
      <c r="C2157" s="2" t="s">
        <v>427</v>
      </c>
      <c r="D2157" s="2" t="s">
        <v>428</v>
      </c>
      <c r="E2157" s="5" t="s">
        <v>2971</v>
      </c>
      <c r="F2157" s="2" t="s">
        <v>77</v>
      </c>
    </row>
    <row r="2158" spans="1:6" x14ac:dyDescent="0.3">
      <c r="A2158" s="2" t="s">
        <v>2</v>
      </c>
      <c r="B2158" s="2" t="s">
        <v>70</v>
      </c>
      <c r="C2158" s="2" t="s">
        <v>427</v>
      </c>
      <c r="D2158" s="2" t="s">
        <v>428</v>
      </c>
      <c r="E2158" s="5" t="s">
        <v>2972</v>
      </c>
      <c r="F2158" s="2" t="s">
        <v>77</v>
      </c>
    </row>
    <row r="2159" spans="1:6" x14ac:dyDescent="0.3">
      <c r="A2159" s="2" t="s">
        <v>2</v>
      </c>
      <c r="B2159" s="2" t="s">
        <v>70</v>
      </c>
      <c r="C2159" s="2" t="s">
        <v>427</v>
      </c>
      <c r="D2159" s="2" t="s">
        <v>428</v>
      </c>
      <c r="E2159" s="5" t="s">
        <v>2973</v>
      </c>
      <c r="F2159" s="2" t="s">
        <v>77</v>
      </c>
    </row>
    <row r="2160" spans="1:6" x14ac:dyDescent="0.3">
      <c r="A2160" s="2" t="s">
        <v>2</v>
      </c>
      <c r="B2160" s="2" t="s">
        <v>70</v>
      </c>
      <c r="C2160" s="2" t="s">
        <v>427</v>
      </c>
      <c r="D2160" s="2" t="s">
        <v>428</v>
      </c>
      <c r="E2160" s="5" t="s">
        <v>2974</v>
      </c>
      <c r="F2160" s="2" t="s">
        <v>2975</v>
      </c>
    </row>
    <row r="2161" spans="1:6" x14ac:dyDescent="0.3">
      <c r="A2161" s="2" t="s">
        <v>2</v>
      </c>
      <c r="B2161" s="2" t="s">
        <v>70</v>
      </c>
      <c r="C2161" s="2" t="s">
        <v>427</v>
      </c>
      <c r="D2161" s="2" t="s">
        <v>428</v>
      </c>
      <c r="E2161" s="5" t="s">
        <v>2976</v>
      </c>
      <c r="F2161" s="2" t="s">
        <v>77</v>
      </c>
    </row>
    <row r="2162" spans="1:6" x14ac:dyDescent="0.3">
      <c r="A2162" s="2" t="s">
        <v>2</v>
      </c>
      <c r="B2162" s="2" t="s">
        <v>70</v>
      </c>
      <c r="C2162" s="2" t="s">
        <v>427</v>
      </c>
      <c r="D2162" s="2" t="s">
        <v>428</v>
      </c>
      <c r="E2162" s="5" t="s">
        <v>2977</v>
      </c>
      <c r="F2162" s="2" t="s">
        <v>2978</v>
      </c>
    </row>
    <row r="2163" spans="1:6" x14ac:dyDescent="0.3">
      <c r="A2163" s="2" t="s">
        <v>2</v>
      </c>
      <c r="B2163" s="2" t="s">
        <v>70</v>
      </c>
      <c r="C2163" s="2" t="s">
        <v>427</v>
      </c>
      <c r="D2163" s="2" t="s">
        <v>434</v>
      </c>
      <c r="E2163" s="5" t="s">
        <v>2979</v>
      </c>
      <c r="F2163" s="2" t="s">
        <v>2980</v>
      </c>
    </row>
    <row r="2164" spans="1:6" x14ac:dyDescent="0.3">
      <c r="A2164" s="2" t="s">
        <v>2</v>
      </c>
      <c r="B2164" s="2" t="s">
        <v>70</v>
      </c>
      <c r="C2164" s="2" t="s">
        <v>427</v>
      </c>
      <c r="D2164" s="2" t="s">
        <v>428</v>
      </c>
      <c r="E2164" s="5" t="s">
        <v>2981</v>
      </c>
      <c r="F2164" s="2" t="s">
        <v>77</v>
      </c>
    </row>
    <row r="2165" spans="1:6" x14ac:dyDescent="0.3">
      <c r="A2165" s="2" t="s">
        <v>2</v>
      </c>
      <c r="B2165" s="2" t="s">
        <v>70</v>
      </c>
      <c r="C2165" s="2" t="s">
        <v>427</v>
      </c>
      <c r="D2165" s="2" t="s">
        <v>434</v>
      </c>
      <c r="E2165" s="5" t="s">
        <v>2982</v>
      </c>
      <c r="F2165" s="2" t="s">
        <v>2978</v>
      </c>
    </row>
    <row r="2166" spans="1:6" x14ac:dyDescent="0.3">
      <c r="A2166" s="2" t="s">
        <v>2</v>
      </c>
      <c r="B2166" s="2" t="s">
        <v>70</v>
      </c>
      <c r="C2166" s="2" t="s">
        <v>427</v>
      </c>
      <c r="D2166" s="2" t="s">
        <v>434</v>
      </c>
      <c r="E2166" s="5" t="s">
        <v>2983</v>
      </c>
      <c r="F2166" s="2" t="s">
        <v>77</v>
      </c>
    </row>
    <row r="2167" spans="1:6" x14ac:dyDescent="0.3">
      <c r="A2167" s="2" t="s">
        <v>2</v>
      </c>
      <c r="B2167" s="2" t="s">
        <v>70</v>
      </c>
      <c r="C2167" s="2" t="s">
        <v>427</v>
      </c>
      <c r="D2167" s="2" t="s">
        <v>428</v>
      </c>
      <c r="E2167" s="5" t="s">
        <v>1187</v>
      </c>
      <c r="F2167" s="2" t="s">
        <v>77</v>
      </c>
    </row>
    <row r="2168" spans="1:6" x14ac:dyDescent="0.3">
      <c r="A2168" s="2" t="s">
        <v>2</v>
      </c>
      <c r="B2168" s="2" t="s">
        <v>70</v>
      </c>
      <c r="C2168" s="2" t="s">
        <v>427</v>
      </c>
      <c r="D2168" s="2" t="s">
        <v>428</v>
      </c>
      <c r="E2168" s="5" t="s">
        <v>2984</v>
      </c>
      <c r="F2168" s="2" t="s">
        <v>77</v>
      </c>
    </row>
    <row r="2169" spans="1:6" x14ac:dyDescent="0.3">
      <c r="A2169" s="2" t="s">
        <v>2</v>
      </c>
      <c r="B2169" s="2" t="s">
        <v>70</v>
      </c>
      <c r="C2169" s="2" t="s">
        <v>427</v>
      </c>
      <c r="D2169" s="2" t="s">
        <v>428</v>
      </c>
      <c r="E2169" s="5" t="s">
        <v>2985</v>
      </c>
      <c r="F2169" s="2" t="s">
        <v>2150</v>
      </c>
    </row>
    <row r="2170" spans="1:6" x14ac:dyDescent="0.3">
      <c r="A2170" s="2" t="s">
        <v>2</v>
      </c>
      <c r="B2170" s="2" t="s">
        <v>70</v>
      </c>
      <c r="C2170" s="2" t="s">
        <v>427</v>
      </c>
      <c r="D2170" s="2" t="s">
        <v>428</v>
      </c>
      <c r="E2170" s="5" t="s">
        <v>1189</v>
      </c>
      <c r="F2170" s="2" t="s">
        <v>77</v>
      </c>
    </row>
    <row r="2171" spans="1:6" x14ac:dyDescent="0.3">
      <c r="A2171" s="2" t="s">
        <v>2</v>
      </c>
      <c r="B2171" s="2" t="s">
        <v>70</v>
      </c>
      <c r="C2171" s="2" t="s">
        <v>427</v>
      </c>
      <c r="D2171" s="2" t="s">
        <v>428</v>
      </c>
      <c r="E2171" s="5" t="s">
        <v>2986</v>
      </c>
      <c r="F2171" s="2" t="s">
        <v>77</v>
      </c>
    </row>
    <row r="2172" spans="1:6" x14ac:dyDescent="0.3">
      <c r="A2172" s="2" t="s">
        <v>2</v>
      </c>
      <c r="B2172" s="2" t="s">
        <v>70</v>
      </c>
      <c r="C2172" s="2" t="s">
        <v>427</v>
      </c>
      <c r="D2172" s="2" t="s">
        <v>434</v>
      </c>
      <c r="E2172" s="5" t="s">
        <v>2987</v>
      </c>
      <c r="F2172" s="2" t="s">
        <v>77</v>
      </c>
    </row>
    <row r="2173" spans="1:6" x14ac:dyDescent="0.3">
      <c r="A2173" s="2" t="s">
        <v>2</v>
      </c>
      <c r="B2173" s="2" t="s">
        <v>70</v>
      </c>
      <c r="C2173" s="2" t="s">
        <v>427</v>
      </c>
      <c r="D2173" s="2" t="s">
        <v>428</v>
      </c>
      <c r="E2173" s="5" t="s">
        <v>2155</v>
      </c>
      <c r="F2173" s="2" t="s">
        <v>77</v>
      </c>
    </row>
    <row r="2174" spans="1:6" x14ac:dyDescent="0.3">
      <c r="A2174" s="2" t="s">
        <v>2</v>
      </c>
      <c r="B2174" s="2" t="s">
        <v>70</v>
      </c>
      <c r="C2174" s="2" t="s">
        <v>427</v>
      </c>
      <c r="D2174" s="2" t="s">
        <v>428</v>
      </c>
      <c r="E2174" s="5" t="s">
        <v>2988</v>
      </c>
      <c r="F2174" s="2" t="s">
        <v>77</v>
      </c>
    </row>
    <row r="2175" spans="1:6" x14ac:dyDescent="0.3">
      <c r="A2175" s="2" t="s">
        <v>2</v>
      </c>
      <c r="B2175" s="2" t="s">
        <v>70</v>
      </c>
      <c r="C2175" s="2" t="s">
        <v>427</v>
      </c>
      <c r="D2175" s="2" t="s">
        <v>428</v>
      </c>
      <c r="E2175" s="5" t="s">
        <v>2989</v>
      </c>
      <c r="F2175" s="2" t="s">
        <v>77</v>
      </c>
    </row>
    <row r="2176" spans="1:6" x14ac:dyDescent="0.3">
      <c r="A2176" s="2" t="s">
        <v>2</v>
      </c>
      <c r="B2176" s="2" t="s">
        <v>70</v>
      </c>
      <c r="C2176" s="2" t="s">
        <v>427</v>
      </c>
      <c r="D2176" s="2" t="s">
        <v>428</v>
      </c>
      <c r="E2176" s="5" t="s">
        <v>2990</v>
      </c>
      <c r="F2176" s="2" t="s">
        <v>77</v>
      </c>
    </row>
    <row r="2177" spans="1:6" x14ac:dyDescent="0.3">
      <c r="A2177" s="2" t="s">
        <v>2</v>
      </c>
      <c r="B2177" s="2" t="s">
        <v>70</v>
      </c>
      <c r="C2177" s="2" t="s">
        <v>427</v>
      </c>
      <c r="D2177" s="2" t="s">
        <v>428</v>
      </c>
      <c r="E2177" s="5" t="s">
        <v>2991</v>
      </c>
      <c r="F2177" s="2" t="s">
        <v>77</v>
      </c>
    </row>
    <row r="2178" spans="1:6" x14ac:dyDescent="0.3">
      <c r="A2178" s="2" t="s">
        <v>2</v>
      </c>
      <c r="B2178" s="2" t="s">
        <v>70</v>
      </c>
      <c r="C2178" s="2" t="s">
        <v>427</v>
      </c>
      <c r="D2178" s="2" t="s">
        <v>428</v>
      </c>
      <c r="E2178" s="5" t="s">
        <v>2992</v>
      </c>
      <c r="F2178" s="2" t="s">
        <v>77</v>
      </c>
    </row>
    <row r="2179" spans="1:6" x14ac:dyDescent="0.3">
      <c r="A2179" s="2" t="s">
        <v>2</v>
      </c>
      <c r="B2179" s="2" t="s">
        <v>70</v>
      </c>
      <c r="C2179" s="2" t="s">
        <v>427</v>
      </c>
      <c r="D2179" s="2" t="s">
        <v>428</v>
      </c>
      <c r="E2179" s="5" t="s">
        <v>2993</v>
      </c>
      <c r="F2179" s="2" t="s">
        <v>77</v>
      </c>
    </row>
    <row r="2180" spans="1:6" x14ac:dyDescent="0.3">
      <c r="A2180" s="2" t="s">
        <v>2</v>
      </c>
      <c r="B2180" s="2" t="s">
        <v>70</v>
      </c>
      <c r="C2180" s="2" t="s">
        <v>427</v>
      </c>
      <c r="D2180" s="2" t="s">
        <v>428</v>
      </c>
      <c r="E2180" s="5" t="s">
        <v>2994</v>
      </c>
      <c r="F2180" s="2" t="s">
        <v>77</v>
      </c>
    </row>
    <row r="2181" spans="1:6" x14ac:dyDescent="0.3">
      <c r="A2181" s="2" t="s">
        <v>2</v>
      </c>
      <c r="B2181" s="2" t="s">
        <v>70</v>
      </c>
      <c r="C2181" s="2" t="s">
        <v>427</v>
      </c>
      <c r="D2181" s="2" t="s">
        <v>428</v>
      </c>
      <c r="E2181" s="5" t="s">
        <v>2995</v>
      </c>
      <c r="F2181" s="2" t="s">
        <v>77</v>
      </c>
    </row>
    <row r="2182" spans="1:6" x14ac:dyDescent="0.3">
      <c r="A2182" s="2" t="s">
        <v>2</v>
      </c>
      <c r="B2182" s="2" t="s">
        <v>70</v>
      </c>
      <c r="C2182" s="2" t="s">
        <v>427</v>
      </c>
      <c r="D2182" s="2" t="s">
        <v>428</v>
      </c>
      <c r="E2182" s="5" t="s">
        <v>2996</v>
      </c>
      <c r="F2182" s="2" t="s">
        <v>77</v>
      </c>
    </row>
    <row r="2183" spans="1:6" x14ac:dyDescent="0.3">
      <c r="A2183" s="2" t="s">
        <v>2</v>
      </c>
      <c r="B2183" s="2" t="s">
        <v>70</v>
      </c>
      <c r="C2183" s="2" t="s">
        <v>427</v>
      </c>
      <c r="D2183" s="2" t="s">
        <v>428</v>
      </c>
      <c r="E2183" s="5" t="s">
        <v>2997</v>
      </c>
      <c r="F2183" s="2" t="s">
        <v>77</v>
      </c>
    </row>
    <row r="2184" spans="1:6" x14ac:dyDescent="0.3">
      <c r="A2184" s="2" t="s">
        <v>2</v>
      </c>
      <c r="B2184" s="2" t="s">
        <v>70</v>
      </c>
      <c r="C2184" s="2" t="s">
        <v>427</v>
      </c>
      <c r="D2184" s="2" t="s">
        <v>428</v>
      </c>
      <c r="E2184" s="5" t="s">
        <v>2998</v>
      </c>
      <c r="F2184" s="2" t="s">
        <v>77</v>
      </c>
    </row>
    <row r="2185" spans="1:6" x14ac:dyDescent="0.3">
      <c r="A2185" s="2" t="s">
        <v>2</v>
      </c>
      <c r="B2185" s="2" t="s">
        <v>70</v>
      </c>
      <c r="C2185" s="2" t="s">
        <v>427</v>
      </c>
      <c r="D2185" s="2" t="s">
        <v>434</v>
      </c>
      <c r="E2185" s="5" t="s">
        <v>2999</v>
      </c>
      <c r="F2185" s="2" t="s">
        <v>77</v>
      </c>
    </row>
    <row r="2186" spans="1:6" x14ac:dyDescent="0.3">
      <c r="A2186" s="2" t="s">
        <v>2</v>
      </c>
      <c r="B2186" s="2" t="s">
        <v>70</v>
      </c>
      <c r="C2186" s="2" t="s">
        <v>427</v>
      </c>
      <c r="D2186" s="2" t="s">
        <v>428</v>
      </c>
      <c r="E2186" s="5" t="s">
        <v>2170</v>
      </c>
      <c r="F2186" s="2" t="s">
        <v>77</v>
      </c>
    </row>
    <row r="2187" spans="1:6" x14ac:dyDescent="0.3">
      <c r="A2187" s="2" t="s">
        <v>2</v>
      </c>
      <c r="B2187" s="2" t="s">
        <v>70</v>
      </c>
      <c r="C2187" s="2" t="s">
        <v>427</v>
      </c>
      <c r="D2187" s="2" t="s">
        <v>434</v>
      </c>
      <c r="E2187" s="5" t="s">
        <v>3000</v>
      </c>
      <c r="F2187" s="2" t="s">
        <v>1872</v>
      </c>
    </row>
    <row r="2188" spans="1:6" x14ac:dyDescent="0.3">
      <c r="A2188" s="2" t="s">
        <v>2</v>
      </c>
      <c r="B2188" s="2" t="s">
        <v>70</v>
      </c>
      <c r="C2188" s="2" t="s">
        <v>427</v>
      </c>
      <c r="D2188" s="2" t="s">
        <v>434</v>
      </c>
      <c r="E2188" s="5" t="s">
        <v>3001</v>
      </c>
      <c r="F2188" s="2" t="s">
        <v>77</v>
      </c>
    </row>
    <row r="2189" spans="1:6" x14ac:dyDescent="0.3">
      <c r="A2189" s="2" t="s">
        <v>2</v>
      </c>
      <c r="B2189" s="2" t="s">
        <v>70</v>
      </c>
      <c r="C2189" s="2" t="s">
        <v>427</v>
      </c>
      <c r="D2189" s="2" t="s">
        <v>428</v>
      </c>
      <c r="E2189" s="5" t="s">
        <v>3002</v>
      </c>
      <c r="F2189" s="2" t="s">
        <v>77</v>
      </c>
    </row>
    <row r="2190" spans="1:6" x14ac:dyDescent="0.3">
      <c r="A2190" s="2" t="s">
        <v>2</v>
      </c>
      <c r="B2190" s="2" t="s">
        <v>70</v>
      </c>
      <c r="C2190" s="2" t="s">
        <v>427</v>
      </c>
      <c r="D2190" s="2" t="s">
        <v>428</v>
      </c>
      <c r="E2190" s="5" t="s">
        <v>1205</v>
      </c>
      <c r="F2190" s="2" t="s">
        <v>77</v>
      </c>
    </row>
    <row r="2191" spans="1:6" x14ac:dyDescent="0.3">
      <c r="A2191" s="2" t="s">
        <v>2</v>
      </c>
      <c r="B2191" s="2" t="s">
        <v>70</v>
      </c>
      <c r="C2191" s="2" t="s">
        <v>427</v>
      </c>
      <c r="D2191" s="2" t="s">
        <v>434</v>
      </c>
      <c r="E2191" s="5" t="s">
        <v>3003</v>
      </c>
      <c r="F2191" s="2" t="s">
        <v>77</v>
      </c>
    </row>
    <row r="2192" spans="1:6" x14ac:dyDescent="0.3">
      <c r="A2192" s="2" t="s">
        <v>2</v>
      </c>
      <c r="B2192" s="2" t="s">
        <v>70</v>
      </c>
      <c r="C2192" s="2" t="s">
        <v>427</v>
      </c>
      <c r="D2192" s="2" t="s">
        <v>428</v>
      </c>
      <c r="E2192" s="5" t="s">
        <v>3004</v>
      </c>
      <c r="F2192" s="2" t="s">
        <v>3005</v>
      </c>
    </row>
    <row r="2193" spans="1:6" x14ac:dyDescent="0.3">
      <c r="A2193" s="2" t="s">
        <v>2</v>
      </c>
      <c r="B2193" s="2" t="s">
        <v>70</v>
      </c>
      <c r="C2193" s="2" t="s">
        <v>427</v>
      </c>
      <c r="D2193" s="2" t="s">
        <v>428</v>
      </c>
      <c r="E2193" s="5" t="s">
        <v>3006</v>
      </c>
      <c r="F2193" s="2" t="s">
        <v>479</v>
      </c>
    </row>
    <row r="2194" spans="1:6" x14ac:dyDescent="0.3">
      <c r="A2194" s="2" t="s">
        <v>2</v>
      </c>
      <c r="B2194" s="2" t="s">
        <v>70</v>
      </c>
      <c r="C2194" s="2" t="s">
        <v>427</v>
      </c>
      <c r="D2194" s="2" t="s">
        <v>428</v>
      </c>
      <c r="E2194" s="5" t="s">
        <v>3007</v>
      </c>
      <c r="F2194" s="2" t="s">
        <v>77</v>
      </c>
    </row>
    <row r="2195" spans="1:6" x14ac:dyDescent="0.3">
      <c r="A2195" s="2" t="s">
        <v>2</v>
      </c>
      <c r="B2195" s="2" t="s">
        <v>70</v>
      </c>
      <c r="C2195" s="2" t="s">
        <v>427</v>
      </c>
      <c r="D2195" s="2" t="s">
        <v>428</v>
      </c>
      <c r="E2195" s="5" t="s">
        <v>3008</v>
      </c>
      <c r="F2195" s="2" t="s">
        <v>77</v>
      </c>
    </row>
    <row r="2196" spans="1:6" x14ac:dyDescent="0.3">
      <c r="A2196" s="2" t="s">
        <v>2</v>
      </c>
      <c r="B2196" s="2" t="s">
        <v>70</v>
      </c>
      <c r="C2196" s="2" t="s">
        <v>427</v>
      </c>
      <c r="D2196" s="2" t="s">
        <v>428</v>
      </c>
      <c r="E2196" s="5" t="s">
        <v>3009</v>
      </c>
      <c r="F2196" s="2" t="s">
        <v>1412</v>
      </c>
    </row>
    <row r="2197" spans="1:6" x14ac:dyDescent="0.3">
      <c r="A2197" s="2" t="s">
        <v>2</v>
      </c>
      <c r="B2197" s="2" t="s">
        <v>70</v>
      </c>
      <c r="C2197" s="2" t="s">
        <v>427</v>
      </c>
      <c r="D2197" s="2" t="s">
        <v>428</v>
      </c>
      <c r="E2197" s="5" t="s">
        <v>3010</v>
      </c>
      <c r="F2197" s="2" t="s">
        <v>77</v>
      </c>
    </row>
    <row r="2198" spans="1:6" x14ac:dyDescent="0.3">
      <c r="A2198" s="2" t="s">
        <v>2</v>
      </c>
      <c r="B2198" s="2" t="s">
        <v>70</v>
      </c>
      <c r="C2198" s="2" t="s">
        <v>427</v>
      </c>
      <c r="D2198" s="2" t="s">
        <v>428</v>
      </c>
      <c r="E2198" s="5" t="s">
        <v>3011</v>
      </c>
      <c r="F2198" s="2" t="s">
        <v>77</v>
      </c>
    </row>
    <row r="2199" spans="1:6" x14ac:dyDescent="0.3">
      <c r="A2199" s="2" t="s">
        <v>2</v>
      </c>
      <c r="B2199" s="2" t="s">
        <v>70</v>
      </c>
      <c r="C2199" s="2" t="s">
        <v>427</v>
      </c>
      <c r="D2199" s="2" t="s">
        <v>428</v>
      </c>
      <c r="E2199" s="5" t="s">
        <v>3012</v>
      </c>
      <c r="F2199" s="2" t="s">
        <v>3013</v>
      </c>
    </row>
    <row r="2200" spans="1:6" x14ac:dyDescent="0.3">
      <c r="A2200" s="2" t="s">
        <v>2</v>
      </c>
      <c r="B2200" s="2" t="s">
        <v>70</v>
      </c>
      <c r="C2200" s="2" t="s">
        <v>427</v>
      </c>
      <c r="D2200" s="2" t="s">
        <v>428</v>
      </c>
      <c r="E2200" s="5" t="s">
        <v>3014</v>
      </c>
      <c r="F2200" s="2" t="s">
        <v>77</v>
      </c>
    </row>
    <row r="2201" spans="1:6" x14ac:dyDescent="0.3">
      <c r="A2201" s="2" t="s">
        <v>2</v>
      </c>
      <c r="B2201" s="2" t="s">
        <v>70</v>
      </c>
      <c r="C2201" s="2" t="s">
        <v>427</v>
      </c>
      <c r="D2201" s="2" t="s">
        <v>428</v>
      </c>
      <c r="E2201" s="5" t="s">
        <v>3015</v>
      </c>
      <c r="F2201" s="2" t="s">
        <v>3016</v>
      </c>
    </row>
    <row r="2202" spans="1:6" x14ac:dyDescent="0.3">
      <c r="A2202" s="2" t="s">
        <v>2</v>
      </c>
      <c r="B2202" s="2" t="s">
        <v>70</v>
      </c>
      <c r="C2202" s="2" t="s">
        <v>427</v>
      </c>
      <c r="D2202" s="2" t="s">
        <v>428</v>
      </c>
      <c r="E2202" s="5" t="s">
        <v>3017</v>
      </c>
      <c r="F2202" s="2" t="s">
        <v>856</v>
      </c>
    </row>
    <row r="2203" spans="1:6" x14ac:dyDescent="0.3">
      <c r="A2203" s="2" t="s">
        <v>2</v>
      </c>
      <c r="B2203" s="2" t="s">
        <v>70</v>
      </c>
      <c r="C2203" s="2" t="s">
        <v>427</v>
      </c>
      <c r="D2203" s="2" t="s">
        <v>428</v>
      </c>
      <c r="E2203" s="5" t="s">
        <v>3018</v>
      </c>
      <c r="F2203" s="2" t="s">
        <v>77</v>
      </c>
    </row>
    <row r="2204" spans="1:6" x14ac:dyDescent="0.3">
      <c r="A2204" s="2" t="s">
        <v>2</v>
      </c>
      <c r="B2204" s="2" t="s">
        <v>70</v>
      </c>
      <c r="C2204" s="2" t="s">
        <v>427</v>
      </c>
      <c r="D2204" s="2" t="s">
        <v>428</v>
      </c>
      <c r="E2204" s="5" t="s">
        <v>3019</v>
      </c>
      <c r="F2204" s="2" t="s">
        <v>77</v>
      </c>
    </row>
    <row r="2205" spans="1:6" x14ac:dyDescent="0.3">
      <c r="A2205" s="2" t="s">
        <v>2</v>
      </c>
      <c r="B2205" s="2" t="s">
        <v>70</v>
      </c>
      <c r="C2205" s="2" t="s">
        <v>427</v>
      </c>
      <c r="D2205" s="2" t="s">
        <v>428</v>
      </c>
      <c r="E2205" s="5" t="s">
        <v>3020</v>
      </c>
      <c r="F2205" s="2" t="s">
        <v>77</v>
      </c>
    </row>
    <row r="2206" spans="1:6" x14ac:dyDescent="0.3">
      <c r="A2206" s="2" t="s">
        <v>2</v>
      </c>
      <c r="B2206" s="2" t="s">
        <v>70</v>
      </c>
      <c r="C2206" s="2" t="s">
        <v>427</v>
      </c>
      <c r="D2206" s="2" t="s">
        <v>428</v>
      </c>
      <c r="E2206" s="5" t="s">
        <v>3021</v>
      </c>
      <c r="F2206" s="2" t="s">
        <v>77</v>
      </c>
    </row>
    <row r="2207" spans="1:6" x14ac:dyDescent="0.3">
      <c r="A2207" s="2" t="s">
        <v>2</v>
      </c>
      <c r="B2207" s="2" t="s">
        <v>70</v>
      </c>
      <c r="C2207" s="2" t="s">
        <v>427</v>
      </c>
      <c r="D2207" s="2" t="s">
        <v>434</v>
      </c>
      <c r="E2207" s="5" t="s">
        <v>3022</v>
      </c>
      <c r="F2207" s="2" t="s">
        <v>77</v>
      </c>
    </row>
    <row r="2208" spans="1:6" x14ac:dyDescent="0.3">
      <c r="A2208" s="2" t="s">
        <v>2</v>
      </c>
      <c r="B2208" s="2" t="s">
        <v>70</v>
      </c>
      <c r="C2208" s="2" t="s">
        <v>427</v>
      </c>
      <c r="D2208" s="2" t="s">
        <v>434</v>
      </c>
      <c r="E2208" s="5" t="s">
        <v>2178</v>
      </c>
      <c r="F2208" s="2" t="s">
        <v>77</v>
      </c>
    </row>
    <row r="2209" spans="1:6" x14ac:dyDescent="0.3">
      <c r="A2209" s="2" t="s">
        <v>2</v>
      </c>
      <c r="B2209" s="2" t="s">
        <v>70</v>
      </c>
      <c r="C2209" s="2" t="s">
        <v>427</v>
      </c>
      <c r="D2209" s="2" t="s">
        <v>428</v>
      </c>
      <c r="E2209" s="5" t="s">
        <v>2179</v>
      </c>
      <c r="F2209" s="2" t="s">
        <v>2180</v>
      </c>
    </row>
    <row r="2210" spans="1:6" x14ac:dyDescent="0.3">
      <c r="A2210" s="2" t="s">
        <v>2</v>
      </c>
      <c r="B2210" s="2" t="s">
        <v>70</v>
      </c>
      <c r="C2210" s="2" t="s">
        <v>427</v>
      </c>
      <c r="D2210" s="2" t="s">
        <v>434</v>
      </c>
      <c r="E2210" s="5" t="s">
        <v>3023</v>
      </c>
      <c r="F2210" s="2" t="s">
        <v>3024</v>
      </c>
    </row>
    <row r="2211" spans="1:6" x14ac:dyDescent="0.3">
      <c r="A2211" s="2" t="s">
        <v>2</v>
      </c>
      <c r="B2211" s="2" t="s">
        <v>70</v>
      </c>
      <c r="C2211" s="2" t="s">
        <v>427</v>
      </c>
      <c r="D2211" s="2" t="s">
        <v>428</v>
      </c>
      <c r="E2211" s="5" t="s">
        <v>3025</v>
      </c>
      <c r="F2211" s="2" t="s">
        <v>3026</v>
      </c>
    </row>
    <row r="2212" spans="1:6" x14ac:dyDescent="0.3">
      <c r="A2212" s="2" t="s">
        <v>2</v>
      </c>
      <c r="B2212" s="2" t="s">
        <v>70</v>
      </c>
      <c r="C2212" s="2" t="s">
        <v>76</v>
      </c>
      <c r="D2212" s="2" t="s">
        <v>68</v>
      </c>
      <c r="E2212" s="5" t="s">
        <v>20</v>
      </c>
      <c r="F2212" s="2" t="s">
        <v>113</v>
      </c>
    </row>
    <row r="2213" spans="1:6" x14ac:dyDescent="0.3">
      <c r="A2213" s="2" t="s">
        <v>2</v>
      </c>
      <c r="B2213" s="2" t="s">
        <v>70</v>
      </c>
      <c r="C2213" s="2" t="s">
        <v>427</v>
      </c>
      <c r="D2213" s="2" t="s">
        <v>428</v>
      </c>
      <c r="E2213" s="5" t="s">
        <v>3027</v>
      </c>
      <c r="F2213" s="2" t="s">
        <v>77</v>
      </c>
    </row>
    <row r="2214" spans="1:6" x14ac:dyDescent="0.3">
      <c r="A2214" s="2" t="s">
        <v>2</v>
      </c>
      <c r="B2214" s="2" t="s">
        <v>70</v>
      </c>
      <c r="C2214" s="2" t="s">
        <v>427</v>
      </c>
      <c r="D2214" s="2" t="s">
        <v>428</v>
      </c>
      <c r="E2214" s="5" t="s">
        <v>3028</v>
      </c>
      <c r="F2214" s="2" t="s">
        <v>77</v>
      </c>
    </row>
    <row r="2215" spans="1:6" x14ac:dyDescent="0.3">
      <c r="A2215" s="2" t="s">
        <v>2</v>
      </c>
      <c r="B2215" s="2" t="s">
        <v>70</v>
      </c>
      <c r="C2215" s="2" t="s">
        <v>427</v>
      </c>
      <c r="D2215" s="2" t="s">
        <v>428</v>
      </c>
      <c r="E2215" s="5" t="s">
        <v>3029</v>
      </c>
      <c r="F2215" s="2" t="s">
        <v>1748</v>
      </c>
    </row>
    <row r="2216" spans="1:6" x14ac:dyDescent="0.3">
      <c r="A2216" s="2" t="s">
        <v>2</v>
      </c>
      <c r="B2216" s="2" t="s">
        <v>70</v>
      </c>
      <c r="C2216" s="2" t="s">
        <v>427</v>
      </c>
      <c r="D2216" s="2" t="s">
        <v>428</v>
      </c>
      <c r="E2216" s="5" t="s">
        <v>3030</v>
      </c>
      <c r="F2216" s="2" t="s">
        <v>1748</v>
      </c>
    </row>
    <row r="2217" spans="1:6" x14ac:dyDescent="0.3">
      <c r="A2217" s="2" t="s">
        <v>2</v>
      </c>
      <c r="B2217" s="2" t="s">
        <v>70</v>
      </c>
      <c r="C2217" s="2" t="s">
        <v>427</v>
      </c>
      <c r="D2217" s="2" t="s">
        <v>434</v>
      </c>
      <c r="E2217" s="5" t="s">
        <v>3031</v>
      </c>
      <c r="F2217" s="2" t="s">
        <v>77</v>
      </c>
    </row>
    <row r="2218" spans="1:6" x14ac:dyDescent="0.3">
      <c r="A2218" s="2" t="s">
        <v>2</v>
      </c>
      <c r="B2218" s="2" t="s">
        <v>70</v>
      </c>
      <c r="C2218" s="2" t="s">
        <v>427</v>
      </c>
      <c r="D2218" s="2" t="s">
        <v>428</v>
      </c>
      <c r="E2218" s="5" t="s">
        <v>3032</v>
      </c>
      <c r="F2218" s="2" t="s">
        <v>2189</v>
      </c>
    </row>
    <row r="2219" spans="1:6" x14ac:dyDescent="0.3">
      <c r="A2219" s="2" t="s">
        <v>2</v>
      </c>
      <c r="B2219" s="2" t="s">
        <v>70</v>
      </c>
      <c r="C2219" s="2" t="s">
        <v>427</v>
      </c>
      <c r="D2219" s="2" t="s">
        <v>428</v>
      </c>
      <c r="E2219" s="5" t="s">
        <v>3033</v>
      </c>
      <c r="F2219" s="2" t="s">
        <v>3034</v>
      </c>
    </row>
    <row r="2220" spans="1:6" x14ac:dyDescent="0.3">
      <c r="A2220" s="2" t="s">
        <v>2</v>
      </c>
      <c r="B2220" s="2" t="s">
        <v>70</v>
      </c>
      <c r="C2220" s="2" t="s">
        <v>427</v>
      </c>
      <c r="D2220" s="2" t="s">
        <v>428</v>
      </c>
      <c r="E2220" s="5" t="s">
        <v>3035</v>
      </c>
      <c r="F2220" s="2" t="s">
        <v>77</v>
      </c>
    </row>
    <row r="2221" spans="1:6" x14ac:dyDescent="0.3">
      <c r="A2221" s="2" t="s">
        <v>2</v>
      </c>
      <c r="B2221" s="2" t="s">
        <v>70</v>
      </c>
      <c r="C2221" s="2" t="s">
        <v>427</v>
      </c>
      <c r="D2221" s="2" t="s">
        <v>428</v>
      </c>
      <c r="E2221" s="5" t="s">
        <v>3036</v>
      </c>
      <c r="F2221" s="2" t="s">
        <v>1228</v>
      </c>
    </row>
    <row r="2222" spans="1:6" x14ac:dyDescent="0.3">
      <c r="A2222" s="2" t="s">
        <v>2</v>
      </c>
      <c r="B2222" s="2" t="s">
        <v>70</v>
      </c>
      <c r="C2222" s="2" t="s">
        <v>427</v>
      </c>
      <c r="D2222" s="2" t="s">
        <v>428</v>
      </c>
      <c r="E2222" s="5" t="s">
        <v>3037</v>
      </c>
      <c r="F2222" s="2" t="s">
        <v>77</v>
      </c>
    </row>
    <row r="2223" spans="1:6" x14ac:dyDescent="0.3">
      <c r="A2223" s="2" t="s">
        <v>2</v>
      </c>
      <c r="B2223" s="2" t="s">
        <v>70</v>
      </c>
      <c r="C2223" s="2" t="s">
        <v>427</v>
      </c>
      <c r="D2223" s="2" t="s">
        <v>428</v>
      </c>
      <c r="E2223" s="5" t="s">
        <v>3038</v>
      </c>
      <c r="F2223" s="2" t="s">
        <v>77</v>
      </c>
    </row>
    <row r="2224" spans="1:6" x14ac:dyDescent="0.3">
      <c r="A2224" s="2" t="s">
        <v>2</v>
      </c>
      <c r="B2224" s="2" t="s">
        <v>70</v>
      </c>
      <c r="C2224" s="2" t="s">
        <v>427</v>
      </c>
      <c r="D2224" s="2" t="s">
        <v>428</v>
      </c>
      <c r="E2224" s="5" t="s">
        <v>3039</v>
      </c>
      <c r="F2224" s="2" t="s">
        <v>1228</v>
      </c>
    </row>
    <row r="2225" spans="1:6" x14ac:dyDescent="0.3">
      <c r="A2225" s="2" t="s">
        <v>2</v>
      </c>
      <c r="B2225" s="2" t="s">
        <v>70</v>
      </c>
      <c r="C2225" s="2" t="s">
        <v>427</v>
      </c>
      <c r="D2225" s="2" t="s">
        <v>428</v>
      </c>
      <c r="E2225" s="5" t="s">
        <v>3040</v>
      </c>
      <c r="F2225" s="2" t="s">
        <v>1228</v>
      </c>
    </row>
    <row r="2226" spans="1:6" x14ac:dyDescent="0.3">
      <c r="A2226" s="2" t="s">
        <v>2</v>
      </c>
      <c r="B2226" s="2" t="s">
        <v>70</v>
      </c>
      <c r="C2226" s="2" t="s">
        <v>427</v>
      </c>
      <c r="D2226" s="2" t="s">
        <v>434</v>
      </c>
      <c r="E2226" s="5" t="s">
        <v>3041</v>
      </c>
      <c r="F2226" s="2" t="s">
        <v>3042</v>
      </c>
    </row>
    <row r="2227" spans="1:6" x14ac:dyDescent="0.3">
      <c r="A2227" s="2" t="s">
        <v>2</v>
      </c>
      <c r="B2227" s="2" t="s">
        <v>70</v>
      </c>
      <c r="C2227" s="2" t="s">
        <v>427</v>
      </c>
      <c r="D2227" s="2" t="s">
        <v>434</v>
      </c>
      <c r="E2227" s="5" t="s">
        <v>3043</v>
      </c>
      <c r="F2227" s="2" t="s">
        <v>77</v>
      </c>
    </row>
    <row r="2228" spans="1:6" x14ac:dyDescent="0.3">
      <c r="A2228" s="2" t="s">
        <v>2</v>
      </c>
      <c r="B2228" s="2" t="s">
        <v>70</v>
      </c>
      <c r="C2228" s="2" t="s">
        <v>427</v>
      </c>
      <c r="D2228" s="2" t="s">
        <v>428</v>
      </c>
      <c r="E2228" s="5" t="s">
        <v>1242</v>
      </c>
      <c r="F2228" s="2" t="s">
        <v>1154</v>
      </c>
    </row>
    <row r="2229" spans="1:6" x14ac:dyDescent="0.3">
      <c r="A2229" s="2" t="s">
        <v>2</v>
      </c>
      <c r="B2229" s="2" t="s">
        <v>70</v>
      </c>
      <c r="C2229" s="2" t="s">
        <v>427</v>
      </c>
      <c r="D2229" s="2" t="s">
        <v>428</v>
      </c>
      <c r="E2229" s="5" t="s">
        <v>3044</v>
      </c>
      <c r="F2229" s="2" t="s">
        <v>77</v>
      </c>
    </row>
    <row r="2230" spans="1:6" x14ac:dyDescent="0.3">
      <c r="A2230" s="2" t="s">
        <v>2</v>
      </c>
      <c r="B2230" s="2" t="s">
        <v>70</v>
      </c>
      <c r="C2230" s="2" t="s">
        <v>427</v>
      </c>
      <c r="D2230" s="2" t="s">
        <v>428</v>
      </c>
      <c r="E2230" s="5" t="s">
        <v>3045</v>
      </c>
      <c r="F2230" s="2" t="s">
        <v>3046</v>
      </c>
    </row>
    <row r="2231" spans="1:6" x14ac:dyDescent="0.3">
      <c r="A2231" s="2" t="s">
        <v>2</v>
      </c>
      <c r="B2231" s="2" t="s">
        <v>70</v>
      </c>
      <c r="C2231" s="2" t="s">
        <v>427</v>
      </c>
      <c r="D2231" s="2" t="s">
        <v>428</v>
      </c>
      <c r="E2231" s="5" t="s">
        <v>3047</v>
      </c>
      <c r="F2231" s="2" t="s">
        <v>77</v>
      </c>
    </row>
    <row r="2232" spans="1:6" x14ac:dyDescent="0.3">
      <c r="A2232" s="2" t="s">
        <v>2</v>
      </c>
      <c r="B2232" s="2" t="s">
        <v>70</v>
      </c>
      <c r="C2232" s="2" t="s">
        <v>427</v>
      </c>
      <c r="D2232" s="2" t="s">
        <v>428</v>
      </c>
      <c r="E2232" s="5" t="s">
        <v>3048</v>
      </c>
      <c r="F2232" s="2" t="s">
        <v>77</v>
      </c>
    </row>
    <row r="2233" spans="1:6" x14ac:dyDescent="0.3">
      <c r="A2233" s="2" t="s">
        <v>2</v>
      </c>
      <c r="B2233" s="2" t="s">
        <v>70</v>
      </c>
      <c r="C2233" s="2" t="s">
        <v>427</v>
      </c>
      <c r="D2233" s="2" t="s">
        <v>428</v>
      </c>
      <c r="E2233" s="5" t="s">
        <v>3049</v>
      </c>
      <c r="F2233" s="2" t="s">
        <v>3050</v>
      </c>
    </row>
    <row r="2234" spans="1:6" x14ac:dyDescent="0.3">
      <c r="A2234" s="2" t="s">
        <v>2</v>
      </c>
      <c r="B2234" s="2" t="s">
        <v>70</v>
      </c>
      <c r="C2234" s="2" t="s">
        <v>427</v>
      </c>
      <c r="D2234" s="2" t="s">
        <v>428</v>
      </c>
      <c r="E2234" s="5" t="s">
        <v>3051</v>
      </c>
      <c r="F2234" s="2" t="s">
        <v>3052</v>
      </c>
    </row>
    <row r="2235" spans="1:6" x14ac:dyDescent="0.3">
      <c r="A2235" s="2" t="s">
        <v>2</v>
      </c>
      <c r="B2235" s="2" t="s">
        <v>70</v>
      </c>
      <c r="C2235" s="2" t="s">
        <v>427</v>
      </c>
      <c r="D2235" s="2" t="s">
        <v>434</v>
      </c>
      <c r="E2235" s="5" t="s">
        <v>3053</v>
      </c>
      <c r="F2235" s="2" t="s">
        <v>77</v>
      </c>
    </row>
    <row r="2236" spans="1:6" x14ac:dyDescent="0.3">
      <c r="A2236" s="2" t="s">
        <v>2</v>
      </c>
      <c r="B2236" s="2" t="s">
        <v>70</v>
      </c>
      <c r="C2236" s="2" t="s">
        <v>427</v>
      </c>
      <c r="D2236" s="2" t="s">
        <v>428</v>
      </c>
      <c r="E2236" s="5" t="s">
        <v>3054</v>
      </c>
      <c r="F2236" s="2" t="s">
        <v>77</v>
      </c>
    </row>
    <row r="2237" spans="1:6" x14ac:dyDescent="0.3">
      <c r="A2237" s="2" t="s">
        <v>2</v>
      </c>
      <c r="B2237" s="2" t="s">
        <v>70</v>
      </c>
      <c r="C2237" s="2" t="s">
        <v>427</v>
      </c>
      <c r="D2237" s="2" t="s">
        <v>428</v>
      </c>
      <c r="E2237" s="5" t="s">
        <v>3055</v>
      </c>
      <c r="F2237" s="2" t="s">
        <v>77</v>
      </c>
    </row>
    <row r="2238" spans="1:6" x14ac:dyDescent="0.3">
      <c r="A2238" s="2" t="s">
        <v>2</v>
      </c>
      <c r="B2238" s="2" t="s">
        <v>70</v>
      </c>
      <c r="C2238" s="2" t="s">
        <v>427</v>
      </c>
      <c r="D2238" s="2" t="s">
        <v>428</v>
      </c>
      <c r="E2238" s="5" t="s">
        <v>3056</v>
      </c>
      <c r="F2238" s="2" t="s">
        <v>77</v>
      </c>
    </row>
    <row r="2239" spans="1:6" x14ac:dyDescent="0.3">
      <c r="A2239" s="2" t="s">
        <v>2</v>
      </c>
      <c r="B2239" s="2" t="s">
        <v>70</v>
      </c>
      <c r="C2239" s="2" t="s">
        <v>427</v>
      </c>
      <c r="D2239" s="2" t="s">
        <v>428</v>
      </c>
      <c r="E2239" s="5" t="s">
        <v>3057</v>
      </c>
      <c r="F2239" s="2" t="s">
        <v>619</v>
      </c>
    </row>
    <row r="2240" spans="1:6" x14ac:dyDescent="0.3">
      <c r="A2240" s="2" t="s">
        <v>2</v>
      </c>
      <c r="B2240" s="2" t="s">
        <v>70</v>
      </c>
      <c r="C2240" s="2" t="s">
        <v>427</v>
      </c>
      <c r="D2240" s="2" t="s">
        <v>428</v>
      </c>
      <c r="E2240" s="5" t="s">
        <v>3058</v>
      </c>
      <c r="F2240" s="2" t="s">
        <v>3059</v>
      </c>
    </row>
    <row r="2241" spans="1:6" x14ac:dyDescent="0.3">
      <c r="A2241" s="2" t="s">
        <v>2</v>
      </c>
      <c r="B2241" s="2" t="s">
        <v>70</v>
      </c>
      <c r="C2241" s="2" t="s">
        <v>427</v>
      </c>
      <c r="D2241" s="2" t="s">
        <v>428</v>
      </c>
      <c r="E2241" s="5" t="s">
        <v>3060</v>
      </c>
      <c r="F2241" s="2" t="s">
        <v>3061</v>
      </c>
    </row>
    <row r="2242" spans="1:6" x14ac:dyDescent="0.3">
      <c r="A2242" s="2" t="s">
        <v>2</v>
      </c>
      <c r="B2242" s="2" t="s">
        <v>70</v>
      </c>
      <c r="C2242" s="2" t="s">
        <v>84</v>
      </c>
      <c r="D2242" s="2" t="s">
        <v>95</v>
      </c>
      <c r="E2242" s="5" t="s">
        <v>38</v>
      </c>
      <c r="F2242" s="2" t="s">
        <v>114</v>
      </c>
    </row>
    <row r="2243" spans="1:6" x14ac:dyDescent="0.3">
      <c r="A2243" s="2" t="s">
        <v>2</v>
      </c>
      <c r="B2243" s="2" t="s">
        <v>70</v>
      </c>
      <c r="C2243" s="2" t="s">
        <v>427</v>
      </c>
      <c r="D2243" s="2" t="s">
        <v>428</v>
      </c>
      <c r="E2243" s="5" t="s">
        <v>3062</v>
      </c>
      <c r="F2243" s="2" t="s">
        <v>77</v>
      </c>
    </row>
    <row r="2244" spans="1:6" x14ac:dyDescent="0.3">
      <c r="A2244" s="2" t="s">
        <v>2</v>
      </c>
      <c r="B2244" s="2" t="s">
        <v>70</v>
      </c>
      <c r="C2244" s="2" t="s">
        <v>427</v>
      </c>
      <c r="D2244" s="2" t="s">
        <v>428</v>
      </c>
      <c r="E2244" s="5" t="s">
        <v>3063</v>
      </c>
      <c r="F2244" s="2" t="s">
        <v>77</v>
      </c>
    </row>
    <row r="2245" spans="1:6" x14ac:dyDescent="0.3">
      <c r="A2245" s="2" t="s">
        <v>2</v>
      </c>
      <c r="B2245" s="2" t="s">
        <v>70</v>
      </c>
      <c r="C2245" s="2" t="s">
        <v>427</v>
      </c>
      <c r="D2245" s="2" t="s">
        <v>428</v>
      </c>
      <c r="E2245" s="5" t="s">
        <v>3064</v>
      </c>
      <c r="F2245" s="2" t="s">
        <v>77</v>
      </c>
    </row>
    <row r="2246" spans="1:6" x14ac:dyDescent="0.3">
      <c r="A2246" s="2" t="s">
        <v>2</v>
      </c>
      <c r="B2246" s="2" t="s">
        <v>70</v>
      </c>
      <c r="C2246" s="2" t="s">
        <v>427</v>
      </c>
      <c r="D2246" s="2" t="s">
        <v>428</v>
      </c>
      <c r="E2246" s="5" t="s">
        <v>3065</v>
      </c>
      <c r="F2246" s="2" t="s">
        <v>77</v>
      </c>
    </row>
    <row r="2247" spans="1:6" x14ac:dyDescent="0.3">
      <c r="A2247" s="2" t="s">
        <v>2</v>
      </c>
      <c r="B2247" s="2" t="s">
        <v>70</v>
      </c>
      <c r="C2247" s="2" t="s">
        <v>427</v>
      </c>
      <c r="D2247" s="2" t="s">
        <v>428</v>
      </c>
      <c r="E2247" s="5" t="s">
        <v>3066</v>
      </c>
      <c r="F2247" s="2" t="s">
        <v>77</v>
      </c>
    </row>
    <row r="2248" spans="1:6" x14ac:dyDescent="0.3">
      <c r="A2248" s="2" t="s">
        <v>2</v>
      </c>
      <c r="B2248" s="2" t="s">
        <v>70</v>
      </c>
      <c r="C2248" s="2" t="s">
        <v>427</v>
      </c>
      <c r="D2248" s="2" t="s">
        <v>428</v>
      </c>
      <c r="E2248" s="5" t="s">
        <v>3067</v>
      </c>
      <c r="F2248" s="2" t="s">
        <v>77</v>
      </c>
    </row>
    <row r="2249" spans="1:6" x14ac:dyDescent="0.3">
      <c r="A2249" s="2" t="s">
        <v>2</v>
      </c>
      <c r="B2249" s="2" t="s">
        <v>70</v>
      </c>
      <c r="C2249" s="2" t="s">
        <v>427</v>
      </c>
      <c r="D2249" s="2" t="s">
        <v>428</v>
      </c>
      <c r="E2249" s="5" t="s">
        <v>1276</v>
      </c>
      <c r="F2249" s="2" t="s">
        <v>77</v>
      </c>
    </row>
    <row r="2250" spans="1:6" x14ac:dyDescent="0.3">
      <c r="A2250" s="2" t="s">
        <v>2</v>
      </c>
      <c r="B2250" s="2" t="s">
        <v>70</v>
      </c>
      <c r="C2250" s="2" t="s">
        <v>427</v>
      </c>
      <c r="D2250" s="2" t="s">
        <v>428</v>
      </c>
      <c r="E2250" s="5" t="s">
        <v>3068</v>
      </c>
      <c r="F2250" s="2" t="s">
        <v>77</v>
      </c>
    </row>
    <row r="2251" spans="1:6" x14ac:dyDescent="0.3">
      <c r="A2251" s="2" t="s">
        <v>2</v>
      </c>
      <c r="B2251" s="2" t="s">
        <v>70</v>
      </c>
      <c r="C2251" s="2" t="s">
        <v>427</v>
      </c>
      <c r="D2251" s="2" t="s">
        <v>434</v>
      </c>
      <c r="E2251" s="5" t="s">
        <v>3069</v>
      </c>
      <c r="F2251" s="2" t="s">
        <v>77</v>
      </c>
    </row>
    <row r="2252" spans="1:6" x14ac:dyDescent="0.3">
      <c r="A2252" s="2" t="s">
        <v>2</v>
      </c>
      <c r="B2252" s="2" t="s">
        <v>70</v>
      </c>
      <c r="C2252" s="2" t="s">
        <v>427</v>
      </c>
      <c r="D2252" s="2" t="s">
        <v>428</v>
      </c>
      <c r="E2252" s="5" t="s">
        <v>3070</v>
      </c>
      <c r="F2252" s="2" t="s">
        <v>77</v>
      </c>
    </row>
    <row r="2253" spans="1:6" x14ac:dyDescent="0.3">
      <c r="A2253" s="2" t="s">
        <v>2</v>
      </c>
      <c r="B2253" s="2" t="s">
        <v>70</v>
      </c>
      <c r="C2253" s="2" t="s">
        <v>427</v>
      </c>
      <c r="D2253" s="2" t="s">
        <v>428</v>
      </c>
      <c r="E2253" s="5" t="s">
        <v>3071</v>
      </c>
      <c r="F2253" s="2" t="s">
        <v>77</v>
      </c>
    </row>
    <row r="2254" spans="1:6" x14ac:dyDescent="0.3">
      <c r="A2254" s="2" t="s">
        <v>2</v>
      </c>
      <c r="B2254" s="2" t="s">
        <v>70</v>
      </c>
      <c r="C2254" s="2" t="s">
        <v>427</v>
      </c>
      <c r="D2254" s="2" t="s">
        <v>428</v>
      </c>
      <c r="E2254" s="5" t="s">
        <v>3072</v>
      </c>
      <c r="F2254" s="2" t="s">
        <v>77</v>
      </c>
    </row>
    <row r="2255" spans="1:6" x14ac:dyDescent="0.3">
      <c r="A2255" s="2" t="s">
        <v>2</v>
      </c>
      <c r="B2255" s="2" t="s">
        <v>70</v>
      </c>
      <c r="C2255" s="2" t="s">
        <v>427</v>
      </c>
      <c r="D2255" s="2" t="s">
        <v>428</v>
      </c>
      <c r="E2255" s="5" t="s">
        <v>3073</v>
      </c>
      <c r="F2255" s="2" t="s">
        <v>77</v>
      </c>
    </row>
    <row r="2256" spans="1:6" x14ac:dyDescent="0.3">
      <c r="A2256" s="2" t="s">
        <v>2</v>
      </c>
      <c r="B2256" s="2" t="s">
        <v>70</v>
      </c>
      <c r="C2256" s="2" t="s">
        <v>427</v>
      </c>
      <c r="D2256" s="2" t="s">
        <v>428</v>
      </c>
      <c r="E2256" s="5" t="s">
        <v>3074</v>
      </c>
      <c r="F2256" s="2" t="s">
        <v>77</v>
      </c>
    </row>
    <row r="2257" spans="1:6" x14ac:dyDescent="0.3">
      <c r="A2257" s="2" t="s">
        <v>2</v>
      </c>
      <c r="B2257" s="2" t="s">
        <v>70</v>
      </c>
      <c r="C2257" s="2" t="s">
        <v>427</v>
      </c>
      <c r="D2257" s="2" t="s">
        <v>428</v>
      </c>
      <c r="E2257" s="5" t="s">
        <v>1288</v>
      </c>
      <c r="F2257" s="2" t="s">
        <v>77</v>
      </c>
    </row>
    <row r="2258" spans="1:6" x14ac:dyDescent="0.3">
      <c r="A2258" s="2" t="s">
        <v>2</v>
      </c>
      <c r="B2258" s="2" t="s">
        <v>70</v>
      </c>
      <c r="C2258" s="2" t="s">
        <v>427</v>
      </c>
      <c r="D2258" s="2" t="s">
        <v>428</v>
      </c>
      <c r="E2258" s="5" t="s">
        <v>3075</v>
      </c>
      <c r="F2258" s="2" t="s">
        <v>77</v>
      </c>
    </row>
    <row r="2259" spans="1:6" x14ac:dyDescent="0.3">
      <c r="A2259" s="2" t="s">
        <v>2</v>
      </c>
      <c r="B2259" s="2" t="s">
        <v>70</v>
      </c>
      <c r="C2259" s="2" t="s">
        <v>427</v>
      </c>
      <c r="D2259" s="2" t="s">
        <v>428</v>
      </c>
      <c r="E2259" s="5" t="s">
        <v>3076</v>
      </c>
      <c r="F2259" s="2" t="s">
        <v>77</v>
      </c>
    </row>
    <row r="2260" spans="1:6" x14ac:dyDescent="0.3">
      <c r="A2260" s="2" t="s">
        <v>2</v>
      </c>
      <c r="B2260" s="2" t="s">
        <v>70</v>
      </c>
      <c r="C2260" s="2" t="s">
        <v>427</v>
      </c>
      <c r="D2260" s="2" t="s">
        <v>428</v>
      </c>
      <c r="E2260" s="5" t="s">
        <v>3077</v>
      </c>
      <c r="F2260" s="2" t="s">
        <v>3078</v>
      </c>
    </row>
    <row r="2261" spans="1:6" x14ac:dyDescent="0.3">
      <c r="A2261" s="2" t="s">
        <v>2</v>
      </c>
      <c r="B2261" s="2" t="s">
        <v>70</v>
      </c>
      <c r="C2261" s="2" t="s">
        <v>427</v>
      </c>
      <c r="D2261" s="2" t="s">
        <v>428</v>
      </c>
      <c r="E2261" s="5" t="s">
        <v>3079</v>
      </c>
      <c r="F2261" s="2" t="s">
        <v>3080</v>
      </c>
    </row>
    <row r="2262" spans="1:6" x14ac:dyDescent="0.3">
      <c r="A2262" s="2" t="s">
        <v>2</v>
      </c>
      <c r="B2262" s="2" t="s">
        <v>70</v>
      </c>
      <c r="C2262" s="2" t="s">
        <v>427</v>
      </c>
      <c r="D2262" s="2" t="s">
        <v>428</v>
      </c>
      <c r="E2262" s="5" t="s">
        <v>1294</v>
      </c>
      <c r="F2262" s="2" t="s">
        <v>1295</v>
      </c>
    </row>
    <row r="2263" spans="1:6" x14ac:dyDescent="0.3">
      <c r="A2263" s="2" t="s">
        <v>2</v>
      </c>
      <c r="B2263" s="2" t="s">
        <v>70</v>
      </c>
      <c r="C2263" s="2" t="s">
        <v>427</v>
      </c>
      <c r="D2263" s="2" t="s">
        <v>428</v>
      </c>
      <c r="E2263" s="5" t="s">
        <v>3081</v>
      </c>
      <c r="F2263" s="2" t="s">
        <v>3082</v>
      </c>
    </row>
    <row r="2264" spans="1:6" x14ac:dyDescent="0.3">
      <c r="A2264" s="2" t="s">
        <v>2</v>
      </c>
      <c r="B2264" s="2" t="s">
        <v>70</v>
      </c>
      <c r="C2264" s="2" t="s">
        <v>427</v>
      </c>
      <c r="D2264" s="2" t="s">
        <v>428</v>
      </c>
      <c r="E2264" s="5" t="s">
        <v>3083</v>
      </c>
      <c r="F2264" s="2" t="s">
        <v>77</v>
      </c>
    </row>
    <row r="2265" spans="1:6" x14ac:dyDescent="0.3">
      <c r="A2265" s="2" t="s">
        <v>2</v>
      </c>
      <c r="B2265" s="2" t="s">
        <v>70</v>
      </c>
      <c r="C2265" s="2" t="s">
        <v>427</v>
      </c>
      <c r="D2265" s="2" t="s">
        <v>428</v>
      </c>
      <c r="E2265" s="5" t="s">
        <v>3084</v>
      </c>
      <c r="F2265" s="2" t="s">
        <v>77</v>
      </c>
    </row>
    <row r="2266" spans="1:6" x14ac:dyDescent="0.3">
      <c r="A2266" s="2" t="s">
        <v>2</v>
      </c>
      <c r="B2266" s="2" t="s">
        <v>70</v>
      </c>
      <c r="C2266" s="2" t="s">
        <v>427</v>
      </c>
      <c r="D2266" s="2" t="s">
        <v>428</v>
      </c>
      <c r="E2266" s="5" t="s">
        <v>3085</v>
      </c>
      <c r="F2266" s="2" t="s">
        <v>77</v>
      </c>
    </row>
    <row r="2267" spans="1:6" x14ac:dyDescent="0.3">
      <c r="A2267" s="2" t="s">
        <v>2</v>
      </c>
      <c r="B2267" s="2" t="s">
        <v>70</v>
      </c>
      <c r="C2267" s="2" t="s">
        <v>427</v>
      </c>
      <c r="D2267" s="2" t="s">
        <v>428</v>
      </c>
      <c r="E2267" s="5" t="s">
        <v>1300</v>
      </c>
      <c r="F2267" s="2" t="s">
        <v>77</v>
      </c>
    </row>
    <row r="2268" spans="1:6" x14ac:dyDescent="0.3">
      <c r="A2268" s="2" t="s">
        <v>2</v>
      </c>
      <c r="B2268" s="2" t="s">
        <v>70</v>
      </c>
      <c r="C2268" s="2" t="s">
        <v>427</v>
      </c>
      <c r="D2268" s="2" t="s">
        <v>428</v>
      </c>
      <c r="E2268" s="5" t="s">
        <v>3086</v>
      </c>
      <c r="F2268" s="2" t="s">
        <v>2501</v>
      </c>
    </row>
    <row r="2269" spans="1:6" x14ac:dyDescent="0.3">
      <c r="A2269" s="2" t="s">
        <v>2</v>
      </c>
      <c r="B2269" s="2" t="s">
        <v>70</v>
      </c>
      <c r="C2269" s="2" t="s">
        <v>427</v>
      </c>
      <c r="D2269" s="2" t="s">
        <v>428</v>
      </c>
      <c r="E2269" s="5" t="s">
        <v>3087</v>
      </c>
      <c r="F2269" s="2" t="s">
        <v>3088</v>
      </c>
    </row>
    <row r="2270" spans="1:6" x14ac:dyDescent="0.3">
      <c r="A2270" s="2" t="s">
        <v>2</v>
      </c>
      <c r="B2270" s="2" t="s">
        <v>70</v>
      </c>
      <c r="C2270" s="2" t="s">
        <v>427</v>
      </c>
      <c r="D2270" s="2" t="s">
        <v>428</v>
      </c>
      <c r="E2270" s="5" t="s">
        <v>3089</v>
      </c>
      <c r="F2270" s="2" t="s">
        <v>77</v>
      </c>
    </row>
    <row r="2271" spans="1:6" x14ac:dyDescent="0.3">
      <c r="A2271" s="2" t="s">
        <v>2</v>
      </c>
      <c r="B2271" s="2" t="s">
        <v>70</v>
      </c>
      <c r="C2271" s="2" t="s">
        <v>427</v>
      </c>
      <c r="D2271" s="2" t="s">
        <v>428</v>
      </c>
      <c r="E2271" s="5" t="s">
        <v>3090</v>
      </c>
      <c r="F2271" s="2" t="s">
        <v>77</v>
      </c>
    </row>
    <row r="2272" spans="1:6" x14ac:dyDescent="0.3">
      <c r="A2272" s="2" t="s">
        <v>2</v>
      </c>
      <c r="B2272" s="2" t="s">
        <v>70</v>
      </c>
      <c r="C2272" s="2" t="s">
        <v>427</v>
      </c>
      <c r="D2272" s="2" t="s">
        <v>428</v>
      </c>
      <c r="E2272" s="5" t="s">
        <v>3091</v>
      </c>
      <c r="F2272" s="2" t="s">
        <v>77</v>
      </c>
    </row>
    <row r="2273" spans="1:6" x14ac:dyDescent="0.3">
      <c r="A2273" s="2" t="s">
        <v>2</v>
      </c>
      <c r="B2273" s="2" t="s">
        <v>70</v>
      </c>
      <c r="C2273" s="2" t="s">
        <v>427</v>
      </c>
      <c r="D2273" s="2" t="s">
        <v>428</v>
      </c>
      <c r="E2273" s="5" t="s">
        <v>3092</v>
      </c>
      <c r="F2273" s="2" t="s">
        <v>77</v>
      </c>
    </row>
    <row r="2274" spans="1:6" x14ac:dyDescent="0.3">
      <c r="A2274" s="2" t="s">
        <v>2</v>
      </c>
      <c r="B2274" s="2" t="s">
        <v>70</v>
      </c>
      <c r="C2274" s="2" t="s">
        <v>427</v>
      </c>
      <c r="D2274" s="2" t="s">
        <v>428</v>
      </c>
      <c r="E2274" s="5" t="s">
        <v>3093</v>
      </c>
      <c r="F2274" s="2" t="s">
        <v>77</v>
      </c>
    </row>
    <row r="2275" spans="1:6" x14ac:dyDescent="0.3">
      <c r="A2275" s="2" t="s">
        <v>2</v>
      </c>
      <c r="B2275" s="2" t="s">
        <v>70</v>
      </c>
      <c r="C2275" s="2" t="s">
        <v>427</v>
      </c>
      <c r="D2275" s="2" t="s">
        <v>428</v>
      </c>
      <c r="E2275" s="5" t="s">
        <v>3094</v>
      </c>
      <c r="F2275" s="2" t="s">
        <v>77</v>
      </c>
    </row>
    <row r="2276" spans="1:6" x14ac:dyDescent="0.3">
      <c r="A2276" s="2" t="s">
        <v>2</v>
      </c>
      <c r="B2276" s="2" t="s">
        <v>70</v>
      </c>
      <c r="C2276" s="2" t="s">
        <v>427</v>
      </c>
      <c r="D2276" s="2" t="s">
        <v>428</v>
      </c>
      <c r="E2276" s="5" t="s">
        <v>3095</v>
      </c>
      <c r="F2276" s="2" t="s">
        <v>77</v>
      </c>
    </row>
    <row r="2277" spans="1:6" x14ac:dyDescent="0.3">
      <c r="A2277" s="2" t="s">
        <v>2</v>
      </c>
      <c r="B2277" s="2" t="s">
        <v>70</v>
      </c>
      <c r="C2277" s="2" t="s">
        <v>427</v>
      </c>
      <c r="D2277" s="2" t="s">
        <v>428</v>
      </c>
      <c r="E2277" s="5" t="s">
        <v>3096</v>
      </c>
      <c r="F2277" s="2" t="s">
        <v>77</v>
      </c>
    </row>
    <row r="2278" spans="1:6" x14ac:dyDescent="0.3">
      <c r="A2278" s="2" t="s">
        <v>2</v>
      </c>
      <c r="B2278" s="2" t="s">
        <v>70</v>
      </c>
      <c r="C2278" s="2" t="s">
        <v>427</v>
      </c>
      <c r="D2278" s="2" t="s">
        <v>428</v>
      </c>
      <c r="E2278" s="5" t="s">
        <v>3097</v>
      </c>
      <c r="F2278" s="2" t="s">
        <v>3098</v>
      </c>
    </row>
    <row r="2279" spans="1:6" x14ac:dyDescent="0.3">
      <c r="A2279" s="2" t="s">
        <v>2</v>
      </c>
      <c r="B2279" s="2" t="s">
        <v>70</v>
      </c>
      <c r="C2279" s="2" t="s">
        <v>427</v>
      </c>
      <c r="D2279" s="2" t="s">
        <v>428</v>
      </c>
      <c r="E2279" s="5" t="s">
        <v>3099</v>
      </c>
      <c r="F2279" s="2" t="s">
        <v>3100</v>
      </c>
    </row>
    <row r="2280" spans="1:6" x14ac:dyDescent="0.3">
      <c r="A2280" s="2" t="s">
        <v>2</v>
      </c>
      <c r="B2280" s="2" t="s">
        <v>70</v>
      </c>
      <c r="C2280" s="2" t="s">
        <v>427</v>
      </c>
      <c r="D2280" s="2" t="s">
        <v>428</v>
      </c>
      <c r="E2280" s="5" t="s">
        <v>3101</v>
      </c>
      <c r="F2280" s="2" t="s">
        <v>77</v>
      </c>
    </row>
    <row r="2281" spans="1:6" x14ac:dyDescent="0.3">
      <c r="A2281" s="2" t="s">
        <v>2</v>
      </c>
      <c r="B2281" s="2" t="s">
        <v>70</v>
      </c>
      <c r="C2281" s="2" t="s">
        <v>427</v>
      </c>
      <c r="D2281" s="2" t="s">
        <v>428</v>
      </c>
      <c r="E2281" s="5" t="s">
        <v>3102</v>
      </c>
      <c r="F2281" s="2" t="s">
        <v>1317</v>
      </c>
    </row>
    <row r="2282" spans="1:6" x14ac:dyDescent="0.3">
      <c r="A2282" s="2" t="s">
        <v>2</v>
      </c>
      <c r="B2282" s="2" t="s">
        <v>70</v>
      </c>
      <c r="C2282" s="2" t="s">
        <v>427</v>
      </c>
      <c r="D2282" s="2" t="s">
        <v>428</v>
      </c>
      <c r="E2282" s="5" t="s">
        <v>3103</v>
      </c>
      <c r="F2282" s="2" t="s">
        <v>77</v>
      </c>
    </row>
    <row r="2283" spans="1:6" x14ac:dyDescent="0.3">
      <c r="A2283" s="2" t="s">
        <v>2</v>
      </c>
      <c r="B2283" s="2" t="s">
        <v>70</v>
      </c>
      <c r="C2283" s="2" t="s">
        <v>427</v>
      </c>
      <c r="D2283" s="2" t="s">
        <v>428</v>
      </c>
      <c r="E2283" s="5" t="s">
        <v>3104</v>
      </c>
      <c r="F2283" s="2" t="s">
        <v>77</v>
      </c>
    </row>
    <row r="2284" spans="1:6" x14ac:dyDescent="0.3">
      <c r="A2284" s="2" t="s">
        <v>2</v>
      </c>
      <c r="B2284" s="2" t="s">
        <v>70</v>
      </c>
      <c r="C2284" s="2" t="s">
        <v>427</v>
      </c>
      <c r="D2284" s="2" t="s">
        <v>434</v>
      </c>
      <c r="E2284" s="5" t="s">
        <v>3105</v>
      </c>
      <c r="F2284" s="2" t="s">
        <v>3106</v>
      </c>
    </row>
    <row r="2285" spans="1:6" x14ac:dyDescent="0.3">
      <c r="A2285" s="2" t="s">
        <v>2</v>
      </c>
      <c r="B2285" s="2" t="s">
        <v>70</v>
      </c>
      <c r="C2285" s="2" t="s">
        <v>427</v>
      </c>
      <c r="D2285" s="2" t="s">
        <v>428</v>
      </c>
      <c r="E2285" s="5" t="s">
        <v>3107</v>
      </c>
      <c r="F2285" s="2" t="s">
        <v>77</v>
      </c>
    </row>
    <row r="2286" spans="1:6" x14ac:dyDescent="0.3">
      <c r="A2286" s="2" t="s">
        <v>2</v>
      </c>
      <c r="B2286" s="2" t="s">
        <v>70</v>
      </c>
      <c r="C2286" s="2" t="s">
        <v>427</v>
      </c>
      <c r="D2286" s="2" t="s">
        <v>428</v>
      </c>
      <c r="E2286" s="5" t="s">
        <v>3108</v>
      </c>
      <c r="F2286" s="2" t="s">
        <v>3109</v>
      </c>
    </row>
    <row r="2287" spans="1:6" x14ac:dyDescent="0.3">
      <c r="A2287" s="2" t="s">
        <v>2</v>
      </c>
      <c r="B2287" s="2" t="s">
        <v>70</v>
      </c>
      <c r="C2287" s="2" t="s">
        <v>427</v>
      </c>
      <c r="D2287" s="2" t="s">
        <v>428</v>
      </c>
      <c r="E2287" s="5" t="s">
        <v>3110</v>
      </c>
      <c r="F2287" s="2" t="s">
        <v>109</v>
      </c>
    </row>
    <row r="2288" spans="1:6" x14ac:dyDescent="0.3">
      <c r="A2288" s="2" t="s">
        <v>2</v>
      </c>
      <c r="B2288" s="2" t="s">
        <v>70</v>
      </c>
      <c r="C2288" s="2" t="s">
        <v>427</v>
      </c>
      <c r="D2288" s="2" t="s">
        <v>428</v>
      </c>
      <c r="E2288" s="5" t="s">
        <v>2266</v>
      </c>
      <c r="F2288" s="2" t="s">
        <v>1322</v>
      </c>
    </row>
    <row r="2289" spans="1:6" x14ac:dyDescent="0.3">
      <c r="A2289" s="2" t="s">
        <v>2</v>
      </c>
      <c r="B2289" s="2" t="s">
        <v>70</v>
      </c>
      <c r="C2289" s="2" t="s">
        <v>427</v>
      </c>
      <c r="D2289" s="2" t="s">
        <v>428</v>
      </c>
      <c r="E2289" s="5" t="s">
        <v>3111</v>
      </c>
      <c r="F2289" s="2" t="s">
        <v>1332</v>
      </c>
    </row>
    <row r="2290" spans="1:6" x14ac:dyDescent="0.3">
      <c r="A2290" s="2" t="s">
        <v>2</v>
      </c>
      <c r="B2290" s="2" t="s">
        <v>70</v>
      </c>
      <c r="C2290" s="2" t="s">
        <v>427</v>
      </c>
      <c r="D2290" s="2" t="s">
        <v>434</v>
      </c>
      <c r="E2290" s="5" t="s">
        <v>3112</v>
      </c>
      <c r="F2290" s="2" t="s">
        <v>3113</v>
      </c>
    </row>
    <row r="2291" spans="1:6" x14ac:dyDescent="0.3">
      <c r="A2291" s="2" t="s">
        <v>2</v>
      </c>
      <c r="B2291" s="2" t="s">
        <v>70</v>
      </c>
      <c r="C2291" s="2" t="s">
        <v>427</v>
      </c>
      <c r="D2291" s="2" t="s">
        <v>434</v>
      </c>
      <c r="E2291" s="5" t="s">
        <v>3114</v>
      </c>
      <c r="F2291" s="2" t="s">
        <v>3115</v>
      </c>
    </row>
    <row r="2292" spans="1:6" x14ac:dyDescent="0.3">
      <c r="A2292" s="2" t="s">
        <v>2</v>
      </c>
      <c r="B2292" s="2" t="s">
        <v>70</v>
      </c>
      <c r="C2292" s="2" t="s">
        <v>427</v>
      </c>
      <c r="D2292" s="2" t="s">
        <v>434</v>
      </c>
      <c r="E2292" s="5" t="s">
        <v>3116</v>
      </c>
      <c r="F2292" s="2" t="s">
        <v>3115</v>
      </c>
    </row>
    <row r="2293" spans="1:6" x14ac:dyDescent="0.3">
      <c r="A2293" s="2" t="s">
        <v>2</v>
      </c>
      <c r="B2293" s="2" t="s">
        <v>70</v>
      </c>
      <c r="C2293" s="2" t="s">
        <v>427</v>
      </c>
      <c r="D2293" s="2" t="s">
        <v>434</v>
      </c>
      <c r="E2293" s="5" t="s">
        <v>3117</v>
      </c>
      <c r="F2293" s="2" t="s">
        <v>3115</v>
      </c>
    </row>
    <row r="2294" spans="1:6" x14ac:dyDescent="0.3">
      <c r="A2294" s="2" t="s">
        <v>2</v>
      </c>
      <c r="B2294" s="2" t="s">
        <v>70</v>
      </c>
      <c r="C2294" s="2" t="s">
        <v>427</v>
      </c>
      <c r="D2294" s="2" t="s">
        <v>434</v>
      </c>
      <c r="E2294" s="5" t="s">
        <v>3118</v>
      </c>
      <c r="F2294" s="2" t="s">
        <v>3119</v>
      </c>
    </row>
    <row r="2295" spans="1:6" x14ac:dyDescent="0.3">
      <c r="A2295" s="2" t="s">
        <v>2</v>
      </c>
      <c r="B2295" s="2" t="s">
        <v>70</v>
      </c>
      <c r="C2295" s="2" t="s">
        <v>427</v>
      </c>
      <c r="D2295" s="2" t="s">
        <v>428</v>
      </c>
      <c r="E2295" s="5" t="s">
        <v>3120</v>
      </c>
      <c r="F2295" s="2" t="s">
        <v>77</v>
      </c>
    </row>
    <row r="2296" spans="1:6" x14ac:dyDescent="0.3">
      <c r="A2296" s="2" t="s">
        <v>2</v>
      </c>
      <c r="B2296" s="2" t="s">
        <v>70</v>
      </c>
      <c r="C2296" s="2" t="s">
        <v>427</v>
      </c>
      <c r="D2296" s="2" t="s">
        <v>428</v>
      </c>
      <c r="E2296" s="5" t="s">
        <v>3121</v>
      </c>
      <c r="F2296" s="2" t="s">
        <v>77</v>
      </c>
    </row>
    <row r="2297" spans="1:6" x14ac:dyDescent="0.3">
      <c r="A2297" s="2" t="s">
        <v>2</v>
      </c>
      <c r="B2297" s="2" t="s">
        <v>70</v>
      </c>
      <c r="C2297" s="2" t="s">
        <v>427</v>
      </c>
      <c r="D2297" s="2" t="s">
        <v>428</v>
      </c>
      <c r="E2297" s="5" t="s">
        <v>3122</v>
      </c>
      <c r="F2297" s="2" t="s">
        <v>3123</v>
      </c>
    </row>
    <row r="2298" spans="1:6" x14ac:dyDescent="0.3">
      <c r="A2298" s="2" t="s">
        <v>2</v>
      </c>
      <c r="B2298" s="2" t="s">
        <v>70</v>
      </c>
      <c r="C2298" s="2" t="s">
        <v>427</v>
      </c>
      <c r="D2298" s="2" t="s">
        <v>428</v>
      </c>
      <c r="E2298" s="5" t="s">
        <v>3124</v>
      </c>
      <c r="F2298" s="2" t="s">
        <v>77</v>
      </c>
    </row>
    <row r="2299" spans="1:6" x14ac:dyDescent="0.3">
      <c r="A2299" s="2" t="s">
        <v>2</v>
      </c>
      <c r="B2299" s="2" t="s">
        <v>70</v>
      </c>
      <c r="C2299" s="2" t="s">
        <v>427</v>
      </c>
      <c r="D2299" s="2" t="s">
        <v>428</v>
      </c>
      <c r="E2299" s="5" t="s">
        <v>3125</v>
      </c>
      <c r="F2299" s="2" t="s">
        <v>77</v>
      </c>
    </row>
    <row r="2300" spans="1:6" x14ac:dyDescent="0.3">
      <c r="A2300" s="2" t="s">
        <v>2</v>
      </c>
      <c r="B2300" s="2" t="s">
        <v>70</v>
      </c>
      <c r="C2300" s="2" t="s">
        <v>67</v>
      </c>
      <c r="D2300" s="2" t="s">
        <v>68</v>
      </c>
      <c r="E2300" s="5" t="s">
        <v>22</v>
      </c>
      <c r="F2300" s="2" t="s">
        <v>77</v>
      </c>
    </row>
    <row r="2301" spans="1:6" x14ac:dyDescent="0.3">
      <c r="A2301" s="2" t="s">
        <v>2</v>
      </c>
      <c r="B2301" s="2" t="s">
        <v>70</v>
      </c>
      <c r="C2301" s="2" t="s">
        <v>427</v>
      </c>
      <c r="D2301" s="2" t="s">
        <v>428</v>
      </c>
      <c r="E2301" s="5" t="s">
        <v>2288</v>
      </c>
      <c r="F2301" s="2" t="s">
        <v>77</v>
      </c>
    </row>
    <row r="2302" spans="1:6" x14ac:dyDescent="0.3">
      <c r="A2302" s="2" t="s">
        <v>2</v>
      </c>
      <c r="B2302" s="2" t="s">
        <v>70</v>
      </c>
      <c r="C2302" s="2" t="s">
        <v>427</v>
      </c>
      <c r="D2302" s="2" t="s">
        <v>434</v>
      </c>
      <c r="E2302" s="5" t="s">
        <v>3126</v>
      </c>
      <c r="F2302" s="2" t="s">
        <v>77</v>
      </c>
    </row>
    <row r="2303" spans="1:6" x14ac:dyDescent="0.3">
      <c r="A2303" s="2" t="s">
        <v>2</v>
      </c>
      <c r="B2303" s="2" t="s">
        <v>70</v>
      </c>
      <c r="C2303" s="2" t="s">
        <v>427</v>
      </c>
      <c r="D2303" s="2" t="s">
        <v>428</v>
      </c>
      <c r="E2303" s="5" t="s">
        <v>3127</v>
      </c>
      <c r="F2303" s="2" t="s">
        <v>77</v>
      </c>
    </row>
    <row r="2304" spans="1:6" x14ac:dyDescent="0.3">
      <c r="A2304" s="2" t="s">
        <v>2</v>
      </c>
      <c r="B2304" s="2" t="s">
        <v>70</v>
      </c>
      <c r="C2304" s="2" t="s">
        <v>427</v>
      </c>
      <c r="D2304" s="2" t="s">
        <v>428</v>
      </c>
      <c r="E2304" s="5" t="s">
        <v>2295</v>
      </c>
      <c r="F2304" s="2" t="s">
        <v>77</v>
      </c>
    </row>
    <row r="2305" spans="1:6" x14ac:dyDescent="0.3">
      <c r="A2305" s="2" t="s">
        <v>2</v>
      </c>
      <c r="B2305" s="2" t="s">
        <v>70</v>
      </c>
      <c r="C2305" s="2" t="s">
        <v>427</v>
      </c>
      <c r="D2305" s="2" t="s">
        <v>434</v>
      </c>
      <c r="E2305" s="5" t="s">
        <v>3128</v>
      </c>
      <c r="F2305" s="2" t="s">
        <v>77</v>
      </c>
    </row>
    <row r="2306" spans="1:6" x14ac:dyDescent="0.3">
      <c r="A2306" s="2" t="s">
        <v>2</v>
      </c>
      <c r="B2306" s="2" t="s">
        <v>70</v>
      </c>
      <c r="C2306" s="2" t="s">
        <v>76</v>
      </c>
      <c r="D2306" s="2" t="s">
        <v>68</v>
      </c>
      <c r="E2306" s="5" t="s">
        <v>42</v>
      </c>
      <c r="F2306" s="2" t="s">
        <v>117</v>
      </c>
    </row>
    <row r="2307" spans="1:6" x14ac:dyDescent="0.3">
      <c r="A2307" s="2" t="s">
        <v>2</v>
      </c>
      <c r="B2307" s="2" t="s">
        <v>70</v>
      </c>
      <c r="C2307" s="2" t="s">
        <v>427</v>
      </c>
      <c r="D2307" s="2" t="s">
        <v>428</v>
      </c>
      <c r="E2307" s="5" t="s">
        <v>3129</v>
      </c>
      <c r="F2307" s="2" t="s">
        <v>77</v>
      </c>
    </row>
    <row r="2308" spans="1:6" x14ac:dyDescent="0.3">
      <c r="A2308" s="2" t="s">
        <v>2</v>
      </c>
      <c r="B2308" s="2" t="s">
        <v>70</v>
      </c>
      <c r="C2308" s="2" t="s">
        <v>427</v>
      </c>
      <c r="D2308" s="2" t="s">
        <v>428</v>
      </c>
      <c r="E2308" s="5" t="s">
        <v>3130</v>
      </c>
      <c r="F2308" s="2" t="s">
        <v>77</v>
      </c>
    </row>
    <row r="2309" spans="1:6" x14ac:dyDescent="0.3">
      <c r="A2309" s="2" t="s">
        <v>2</v>
      </c>
      <c r="B2309" s="2" t="s">
        <v>70</v>
      </c>
      <c r="C2309" s="2" t="s">
        <v>427</v>
      </c>
      <c r="D2309" s="2" t="s">
        <v>434</v>
      </c>
      <c r="E2309" s="5" t="s">
        <v>3131</v>
      </c>
      <c r="F2309" s="2" t="s">
        <v>3132</v>
      </c>
    </row>
    <row r="2310" spans="1:6" x14ac:dyDescent="0.3">
      <c r="A2310" s="2" t="s">
        <v>2</v>
      </c>
      <c r="B2310" s="2" t="s">
        <v>70</v>
      </c>
      <c r="C2310" s="2" t="s">
        <v>427</v>
      </c>
      <c r="D2310" s="2" t="s">
        <v>434</v>
      </c>
      <c r="E2310" s="5" t="s">
        <v>3133</v>
      </c>
      <c r="F2310" s="2" t="s">
        <v>3134</v>
      </c>
    </row>
    <row r="2311" spans="1:6" x14ac:dyDescent="0.3">
      <c r="A2311" s="2" t="s">
        <v>2</v>
      </c>
      <c r="B2311" s="2" t="s">
        <v>70</v>
      </c>
      <c r="C2311" s="2" t="s">
        <v>427</v>
      </c>
      <c r="D2311" s="2" t="s">
        <v>428</v>
      </c>
      <c r="E2311" s="5" t="s">
        <v>3135</v>
      </c>
      <c r="F2311" s="2" t="s">
        <v>3136</v>
      </c>
    </row>
    <row r="2312" spans="1:6" x14ac:dyDescent="0.3">
      <c r="A2312" s="2" t="s">
        <v>2</v>
      </c>
      <c r="B2312" s="2" t="s">
        <v>70</v>
      </c>
      <c r="C2312" s="2" t="s">
        <v>427</v>
      </c>
      <c r="D2312" s="2" t="s">
        <v>428</v>
      </c>
      <c r="E2312" s="5" t="s">
        <v>3137</v>
      </c>
      <c r="F2312" s="2" t="s">
        <v>77</v>
      </c>
    </row>
    <row r="2313" spans="1:6" x14ac:dyDescent="0.3">
      <c r="A2313" s="2" t="s">
        <v>2</v>
      </c>
      <c r="B2313" s="2" t="s">
        <v>70</v>
      </c>
      <c r="C2313" s="2" t="s">
        <v>427</v>
      </c>
      <c r="D2313" s="2" t="s">
        <v>428</v>
      </c>
      <c r="E2313" s="5" t="s">
        <v>3138</v>
      </c>
      <c r="F2313" s="2" t="s">
        <v>77</v>
      </c>
    </row>
    <row r="2314" spans="1:6" x14ac:dyDescent="0.3">
      <c r="A2314" s="2" t="s">
        <v>2</v>
      </c>
      <c r="B2314" s="2" t="s">
        <v>70</v>
      </c>
      <c r="C2314" s="2" t="s">
        <v>427</v>
      </c>
      <c r="D2314" s="2" t="s">
        <v>434</v>
      </c>
      <c r="E2314" s="5" t="s">
        <v>3139</v>
      </c>
      <c r="F2314" s="2" t="s">
        <v>77</v>
      </c>
    </row>
    <row r="2315" spans="1:6" x14ac:dyDescent="0.3">
      <c r="A2315" s="2" t="s">
        <v>2</v>
      </c>
      <c r="B2315" s="2" t="s">
        <v>70</v>
      </c>
      <c r="C2315" s="2" t="s">
        <v>427</v>
      </c>
      <c r="D2315" s="2" t="s">
        <v>428</v>
      </c>
      <c r="E2315" s="5" t="s">
        <v>3140</v>
      </c>
      <c r="F2315" s="2" t="s">
        <v>77</v>
      </c>
    </row>
    <row r="2316" spans="1:6" x14ac:dyDescent="0.3">
      <c r="A2316" s="2" t="s">
        <v>2</v>
      </c>
      <c r="B2316" s="2" t="s">
        <v>70</v>
      </c>
      <c r="C2316" s="2" t="s">
        <v>427</v>
      </c>
      <c r="D2316" s="2" t="s">
        <v>428</v>
      </c>
      <c r="E2316" s="5" t="s">
        <v>3141</v>
      </c>
      <c r="F2316" s="2" t="s">
        <v>1896</v>
      </c>
    </row>
    <row r="2317" spans="1:6" x14ac:dyDescent="0.3">
      <c r="A2317" s="2" t="s">
        <v>2</v>
      </c>
      <c r="B2317" s="2" t="s">
        <v>70</v>
      </c>
      <c r="C2317" s="2" t="s">
        <v>78</v>
      </c>
      <c r="D2317" s="2" t="s">
        <v>95</v>
      </c>
      <c r="E2317" s="5" t="s">
        <v>4</v>
      </c>
      <c r="F2317" s="2" t="s">
        <v>118</v>
      </c>
    </row>
    <row r="2318" spans="1:6" x14ac:dyDescent="0.3">
      <c r="A2318" s="2" t="s">
        <v>2</v>
      </c>
      <c r="B2318" s="2" t="s">
        <v>70</v>
      </c>
      <c r="C2318" s="2" t="s">
        <v>78</v>
      </c>
      <c r="D2318" s="2" t="s">
        <v>95</v>
      </c>
      <c r="E2318" s="5" t="s">
        <v>5</v>
      </c>
      <c r="F2318" s="2" t="s">
        <v>119</v>
      </c>
    </row>
    <row r="2319" spans="1:6" x14ac:dyDescent="0.3">
      <c r="A2319" s="2" t="s">
        <v>2</v>
      </c>
      <c r="B2319" s="2" t="s">
        <v>70</v>
      </c>
      <c r="C2319" s="2" t="s">
        <v>427</v>
      </c>
      <c r="D2319" s="2" t="s">
        <v>428</v>
      </c>
      <c r="E2319" s="5" t="s">
        <v>3142</v>
      </c>
      <c r="F2319" s="2" t="s">
        <v>77</v>
      </c>
    </row>
    <row r="2320" spans="1:6" x14ac:dyDescent="0.3">
      <c r="A2320" s="2" t="s">
        <v>2</v>
      </c>
      <c r="B2320" s="2" t="s">
        <v>70</v>
      </c>
      <c r="C2320" s="2" t="s">
        <v>84</v>
      </c>
      <c r="D2320" s="2" t="s">
        <v>74</v>
      </c>
      <c r="E2320" s="5" t="s">
        <v>44</v>
      </c>
      <c r="F2320" s="2" t="s">
        <v>77</v>
      </c>
    </row>
    <row r="2321" spans="1:6" x14ac:dyDescent="0.3">
      <c r="A2321" s="2" t="s">
        <v>2</v>
      </c>
      <c r="B2321" s="2" t="s">
        <v>70</v>
      </c>
      <c r="C2321" s="2" t="s">
        <v>427</v>
      </c>
      <c r="D2321" s="2" t="s">
        <v>434</v>
      </c>
      <c r="E2321" s="5" t="s">
        <v>3143</v>
      </c>
      <c r="F2321" s="2" t="s">
        <v>77</v>
      </c>
    </row>
    <row r="2322" spans="1:6" x14ac:dyDescent="0.3">
      <c r="A2322" s="2" t="s">
        <v>2</v>
      </c>
      <c r="B2322" s="2" t="s">
        <v>70</v>
      </c>
      <c r="C2322" s="2" t="s">
        <v>427</v>
      </c>
      <c r="D2322" s="2" t="s">
        <v>428</v>
      </c>
      <c r="E2322" s="5" t="s">
        <v>3144</v>
      </c>
      <c r="F2322" s="2" t="s">
        <v>77</v>
      </c>
    </row>
    <row r="2323" spans="1:6" x14ac:dyDescent="0.3">
      <c r="A2323" s="2" t="s">
        <v>2</v>
      </c>
      <c r="B2323" s="2" t="s">
        <v>70</v>
      </c>
      <c r="C2323" s="2" t="s">
        <v>427</v>
      </c>
      <c r="D2323" s="2" t="s">
        <v>428</v>
      </c>
      <c r="E2323" s="5" t="s">
        <v>3145</v>
      </c>
      <c r="F2323" s="2" t="s">
        <v>77</v>
      </c>
    </row>
    <row r="2324" spans="1:6" x14ac:dyDescent="0.3">
      <c r="A2324" s="2" t="s">
        <v>2</v>
      </c>
      <c r="B2324" s="2" t="s">
        <v>70</v>
      </c>
      <c r="C2324" s="2" t="s">
        <v>427</v>
      </c>
      <c r="D2324" s="2" t="s">
        <v>428</v>
      </c>
      <c r="E2324" s="5" t="s">
        <v>3146</v>
      </c>
      <c r="F2324" s="2" t="s">
        <v>77</v>
      </c>
    </row>
    <row r="2325" spans="1:6" x14ac:dyDescent="0.3">
      <c r="A2325" s="2" t="s">
        <v>2</v>
      </c>
      <c r="B2325" s="2" t="s">
        <v>70</v>
      </c>
      <c r="C2325" s="2" t="s">
        <v>427</v>
      </c>
      <c r="D2325" s="2" t="s">
        <v>434</v>
      </c>
      <c r="E2325" s="5" t="s">
        <v>2319</v>
      </c>
      <c r="F2325" s="2" t="s">
        <v>77</v>
      </c>
    </row>
    <row r="2326" spans="1:6" x14ac:dyDescent="0.3">
      <c r="A2326" s="2" t="s">
        <v>2</v>
      </c>
      <c r="B2326" s="2" t="s">
        <v>70</v>
      </c>
      <c r="C2326" s="2" t="s">
        <v>427</v>
      </c>
      <c r="D2326" s="2" t="s">
        <v>428</v>
      </c>
      <c r="E2326" s="5" t="s">
        <v>3147</v>
      </c>
      <c r="F2326" s="2" t="s">
        <v>77</v>
      </c>
    </row>
    <row r="2327" spans="1:6" x14ac:dyDescent="0.3">
      <c r="A2327" s="2" t="s">
        <v>2</v>
      </c>
      <c r="B2327" s="2" t="s">
        <v>70</v>
      </c>
      <c r="C2327" s="2" t="s">
        <v>427</v>
      </c>
      <c r="D2327" s="2" t="s">
        <v>428</v>
      </c>
      <c r="E2327" s="5" t="s">
        <v>3148</v>
      </c>
      <c r="F2327" s="2" t="s">
        <v>77</v>
      </c>
    </row>
    <row r="2328" spans="1:6" x14ac:dyDescent="0.3">
      <c r="A2328" s="2" t="s">
        <v>2</v>
      </c>
      <c r="B2328" s="2" t="s">
        <v>70</v>
      </c>
      <c r="C2328" s="2" t="s">
        <v>427</v>
      </c>
      <c r="D2328" s="2" t="s">
        <v>434</v>
      </c>
      <c r="E2328" s="5" t="s">
        <v>3149</v>
      </c>
      <c r="F2328" s="2" t="s">
        <v>77</v>
      </c>
    </row>
    <row r="2329" spans="1:6" x14ac:dyDescent="0.3">
      <c r="A2329" s="2" t="s">
        <v>2</v>
      </c>
      <c r="B2329" s="2" t="s">
        <v>70</v>
      </c>
      <c r="C2329" s="2" t="s">
        <v>427</v>
      </c>
      <c r="D2329" s="2" t="s">
        <v>428</v>
      </c>
      <c r="E2329" s="5" t="s">
        <v>3150</v>
      </c>
      <c r="F2329" s="2" t="s">
        <v>77</v>
      </c>
    </row>
    <row r="2330" spans="1:6" x14ac:dyDescent="0.3">
      <c r="A2330" s="2" t="s">
        <v>2</v>
      </c>
      <c r="B2330" s="2" t="s">
        <v>70</v>
      </c>
      <c r="C2330" s="2" t="s">
        <v>427</v>
      </c>
      <c r="D2330" s="2" t="s">
        <v>428</v>
      </c>
      <c r="E2330" s="5" t="s">
        <v>2324</v>
      </c>
      <c r="F2330" s="2" t="s">
        <v>77</v>
      </c>
    </row>
    <row r="2331" spans="1:6" x14ac:dyDescent="0.3">
      <c r="A2331" s="2" t="s">
        <v>2</v>
      </c>
      <c r="B2331" s="2" t="s">
        <v>70</v>
      </c>
      <c r="C2331" s="2" t="s">
        <v>427</v>
      </c>
      <c r="D2331" s="2" t="s">
        <v>428</v>
      </c>
      <c r="E2331" s="5" t="s">
        <v>3151</v>
      </c>
      <c r="F2331" s="2" t="s">
        <v>77</v>
      </c>
    </row>
    <row r="2332" spans="1:6" x14ac:dyDescent="0.3">
      <c r="A2332" s="2" t="s">
        <v>2</v>
      </c>
      <c r="B2332" s="2" t="s">
        <v>70</v>
      </c>
      <c r="C2332" s="2" t="s">
        <v>427</v>
      </c>
      <c r="D2332" s="2" t="s">
        <v>434</v>
      </c>
      <c r="E2332" s="5" t="s">
        <v>3152</v>
      </c>
      <c r="F2332" s="2" t="s">
        <v>77</v>
      </c>
    </row>
    <row r="2333" spans="1:6" x14ac:dyDescent="0.3">
      <c r="A2333" s="2" t="s">
        <v>2</v>
      </c>
      <c r="B2333" s="2" t="s">
        <v>70</v>
      </c>
      <c r="C2333" s="2" t="s">
        <v>427</v>
      </c>
      <c r="D2333" s="2" t="s">
        <v>428</v>
      </c>
      <c r="E2333" s="5" t="s">
        <v>3153</v>
      </c>
      <c r="F2333" s="2" t="s">
        <v>77</v>
      </c>
    </row>
    <row r="2334" spans="1:6" x14ac:dyDescent="0.3">
      <c r="A2334" s="2" t="s">
        <v>2</v>
      </c>
      <c r="B2334" s="2" t="s">
        <v>70</v>
      </c>
      <c r="C2334" s="2" t="s">
        <v>427</v>
      </c>
      <c r="D2334" s="2" t="s">
        <v>428</v>
      </c>
      <c r="E2334" s="5" t="s">
        <v>3154</v>
      </c>
      <c r="F2334" s="2" t="s">
        <v>77</v>
      </c>
    </row>
    <row r="2335" spans="1:6" x14ac:dyDescent="0.3">
      <c r="A2335" s="2" t="s">
        <v>2</v>
      </c>
      <c r="B2335" s="2" t="s">
        <v>70</v>
      </c>
      <c r="C2335" s="2" t="s">
        <v>427</v>
      </c>
      <c r="D2335" s="2" t="s">
        <v>428</v>
      </c>
      <c r="E2335" s="5" t="s">
        <v>1400</v>
      </c>
      <c r="F2335" s="2" t="s">
        <v>77</v>
      </c>
    </row>
    <row r="2336" spans="1:6" x14ac:dyDescent="0.3">
      <c r="A2336" s="2" t="s">
        <v>2</v>
      </c>
      <c r="B2336" s="2" t="s">
        <v>70</v>
      </c>
      <c r="C2336" s="2" t="s">
        <v>427</v>
      </c>
      <c r="D2336" s="2" t="s">
        <v>428</v>
      </c>
      <c r="E2336" s="5" t="s">
        <v>3155</v>
      </c>
      <c r="F2336" s="2" t="s">
        <v>77</v>
      </c>
    </row>
    <row r="2337" spans="1:6" x14ac:dyDescent="0.3">
      <c r="A2337" s="2" t="s">
        <v>2</v>
      </c>
      <c r="B2337" s="2" t="s">
        <v>70</v>
      </c>
      <c r="C2337" s="2" t="s">
        <v>427</v>
      </c>
      <c r="D2337" s="2" t="s">
        <v>428</v>
      </c>
      <c r="E2337" s="5" t="s">
        <v>2366</v>
      </c>
      <c r="F2337" s="2" t="s">
        <v>77</v>
      </c>
    </row>
    <row r="2338" spans="1:6" x14ac:dyDescent="0.3">
      <c r="A2338" s="2" t="s">
        <v>2</v>
      </c>
      <c r="B2338" s="2" t="s">
        <v>70</v>
      </c>
      <c r="C2338" s="2" t="s">
        <v>427</v>
      </c>
      <c r="D2338" s="2" t="s">
        <v>428</v>
      </c>
      <c r="E2338" s="5" t="s">
        <v>2369</v>
      </c>
      <c r="F2338" s="2" t="s">
        <v>77</v>
      </c>
    </row>
    <row r="2339" spans="1:6" x14ac:dyDescent="0.3">
      <c r="A2339" s="2" t="s">
        <v>2</v>
      </c>
      <c r="B2339" s="2" t="s">
        <v>70</v>
      </c>
      <c r="C2339" s="2" t="s">
        <v>427</v>
      </c>
      <c r="D2339" s="2" t="s">
        <v>428</v>
      </c>
      <c r="E2339" s="5" t="s">
        <v>3156</v>
      </c>
      <c r="F2339" s="2" t="s">
        <v>77</v>
      </c>
    </row>
    <row r="2340" spans="1:6" x14ac:dyDescent="0.3">
      <c r="A2340" s="2" t="s">
        <v>2</v>
      </c>
      <c r="B2340" s="2" t="s">
        <v>70</v>
      </c>
      <c r="C2340" s="2" t="s">
        <v>427</v>
      </c>
      <c r="D2340" s="2" t="s">
        <v>428</v>
      </c>
      <c r="E2340" s="5" t="s">
        <v>3157</v>
      </c>
      <c r="F2340" s="2" t="s">
        <v>77</v>
      </c>
    </row>
    <row r="2341" spans="1:6" x14ac:dyDescent="0.3">
      <c r="A2341" s="2" t="s">
        <v>2</v>
      </c>
      <c r="B2341" s="2" t="s">
        <v>70</v>
      </c>
      <c r="C2341" s="2" t="s">
        <v>427</v>
      </c>
      <c r="D2341" s="2" t="s">
        <v>434</v>
      </c>
      <c r="E2341" s="5" t="s">
        <v>1404</v>
      </c>
      <c r="F2341" s="2" t="s">
        <v>77</v>
      </c>
    </row>
    <row r="2342" spans="1:6" x14ac:dyDescent="0.3">
      <c r="A2342" s="2" t="s">
        <v>2</v>
      </c>
      <c r="B2342" s="2" t="s">
        <v>70</v>
      </c>
      <c r="C2342" s="2" t="s">
        <v>427</v>
      </c>
      <c r="D2342" s="2" t="s">
        <v>428</v>
      </c>
      <c r="E2342" s="5" t="s">
        <v>3158</v>
      </c>
      <c r="F2342" s="2" t="s">
        <v>77</v>
      </c>
    </row>
    <row r="2343" spans="1:6" x14ac:dyDescent="0.3">
      <c r="A2343" s="2" t="s">
        <v>2</v>
      </c>
      <c r="B2343" s="2" t="s">
        <v>70</v>
      </c>
      <c r="C2343" s="2" t="s">
        <v>427</v>
      </c>
      <c r="D2343" s="2" t="s">
        <v>428</v>
      </c>
      <c r="E2343" s="5" t="s">
        <v>2379</v>
      </c>
      <c r="F2343" s="2" t="s">
        <v>77</v>
      </c>
    </row>
    <row r="2344" spans="1:6" x14ac:dyDescent="0.3">
      <c r="A2344" s="2" t="s">
        <v>2</v>
      </c>
      <c r="B2344" s="2" t="s">
        <v>70</v>
      </c>
      <c r="C2344" s="2" t="s">
        <v>427</v>
      </c>
      <c r="D2344" s="2" t="s">
        <v>434</v>
      </c>
      <c r="E2344" s="5" t="s">
        <v>2388</v>
      </c>
      <c r="F2344" s="2" t="s">
        <v>77</v>
      </c>
    </row>
    <row r="2345" spans="1:6" x14ac:dyDescent="0.3">
      <c r="A2345" s="2" t="s">
        <v>2</v>
      </c>
      <c r="B2345" s="2" t="s">
        <v>70</v>
      </c>
      <c r="C2345" s="2" t="s">
        <v>427</v>
      </c>
      <c r="D2345" s="2" t="s">
        <v>428</v>
      </c>
      <c r="E2345" s="5" t="s">
        <v>3159</v>
      </c>
      <c r="F2345" s="2" t="s">
        <v>77</v>
      </c>
    </row>
    <row r="2346" spans="1:6" x14ac:dyDescent="0.3">
      <c r="A2346" s="2" t="s">
        <v>2</v>
      </c>
      <c r="B2346" s="2" t="s">
        <v>70</v>
      </c>
      <c r="C2346" s="2" t="s">
        <v>427</v>
      </c>
      <c r="D2346" s="2" t="s">
        <v>434</v>
      </c>
      <c r="E2346" s="5" t="s">
        <v>3160</v>
      </c>
      <c r="F2346" s="2" t="s">
        <v>77</v>
      </c>
    </row>
    <row r="2347" spans="1:6" x14ac:dyDescent="0.3">
      <c r="A2347" s="2" t="s">
        <v>2</v>
      </c>
      <c r="B2347" s="2" t="s">
        <v>70</v>
      </c>
      <c r="C2347" s="2" t="s">
        <v>427</v>
      </c>
      <c r="D2347" s="2" t="s">
        <v>428</v>
      </c>
      <c r="E2347" s="5" t="s">
        <v>3161</v>
      </c>
      <c r="F2347" s="2" t="s">
        <v>77</v>
      </c>
    </row>
    <row r="2348" spans="1:6" x14ac:dyDescent="0.3">
      <c r="A2348" s="2" t="s">
        <v>1</v>
      </c>
      <c r="B2348" s="2" t="s">
        <v>83</v>
      </c>
      <c r="C2348" s="2" t="s">
        <v>427</v>
      </c>
      <c r="D2348" s="2" t="s">
        <v>428</v>
      </c>
      <c r="E2348" s="5" t="s">
        <v>3162</v>
      </c>
      <c r="F2348" s="2" t="s">
        <v>3163</v>
      </c>
    </row>
    <row r="2349" spans="1:6" x14ac:dyDescent="0.3">
      <c r="A2349" s="2" t="s">
        <v>1</v>
      </c>
      <c r="B2349" s="2" t="s">
        <v>83</v>
      </c>
      <c r="C2349" s="2" t="s">
        <v>427</v>
      </c>
      <c r="D2349" s="2" t="s">
        <v>428</v>
      </c>
      <c r="E2349" s="5" t="s">
        <v>3164</v>
      </c>
      <c r="F2349" s="2" t="s">
        <v>77</v>
      </c>
    </row>
    <row r="2350" spans="1:6" x14ac:dyDescent="0.3">
      <c r="A2350" s="2" t="s">
        <v>1</v>
      </c>
      <c r="B2350" s="2" t="s">
        <v>83</v>
      </c>
      <c r="C2350" s="2" t="s">
        <v>427</v>
      </c>
      <c r="D2350" s="2" t="s">
        <v>434</v>
      </c>
      <c r="E2350" s="5" t="s">
        <v>3165</v>
      </c>
      <c r="F2350" s="2" t="s">
        <v>77</v>
      </c>
    </row>
    <row r="2351" spans="1:6" x14ac:dyDescent="0.3">
      <c r="A2351" s="2" t="s">
        <v>1</v>
      </c>
      <c r="B2351" s="2" t="s">
        <v>83</v>
      </c>
      <c r="C2351" s="2" t="s">
        <v>427</v>
      </c>
      <c r="D2351" s="2" t="s">
        <v>434</v>
      </c>
      <c r="E2351" s="5" t="s">
        <v>3166</v>
      </c>
      <c r="F2351" s="2" t="s">
        <v>2406</v>
      </c>
    </row>
    <row r="2352" spans="1:6" x14ac:dyDescent="0.3">
      <c r="A2352" s="2" t="s">
        <v>1</v>
      </c>
      <c r="B2352" s="2" t="s">
        <v>83</v>
      </c>
      <c r="C2352" s="2" t="s">
        <v>427</v>
      </c>
      <c r="D2352" s="2" t="s">
        <v>434</v>
      </c>
      <c r="E2352" s="5" t="s">
        <v>3167</v>
      </c>
      <c r="F2352" s="2" t="s">
        <v>3168</v>
      </c>
    </row>
    <row r="2353" spans="1:6" x14ac:dyDescent="0.3">
      <c r="A2353" s="2" t="s">
        <v>1</v>
      </c>
      <c r="B2353" s="2" t="s">
        <v>83</v>
      </c>
      <c r="C2353" s="2" t="s">
        <v>427</v>
      </c>
      <c r="D2353" s="2" t="s">
        <v>428</v>
      </c>
      <c r="E2353" s="5" t="s">
        <v>3169</v>
      </c>
      <c r="F2353" s="2" t="s">
        <v>3170</v>
      </c>
    </row>
    <row r="2354" spans="1:6" x14ac:dyDescent="0.3">
      <c r="A2354" s="2" t="s">
        <v>1</v>
      </c>
      <c r="B2354" s="2" t="s">
        <v>83</v>
      </c>
      <c r="C2354" s="2" t="s">
        <v>427</v>
      </c>
      <c r="D2354" s="2" t="s">
        <v>428</v>
      </c>
      <c r="E2354" s="5" t="s">
        <v>3171</v>
      </c>
      <c r="F2354" s="2" t="s">
        <v>1970</v>
      </c>
    </row>
    <row r="2355" spans="1:6" x14ac:dyDescent="0.3">
      <c r="A2355" s="2" t="s">
        <v>1</v>
      </c>
      <c r="B2355" s="2" t="s">
        <v>83</v>
      </c>
      <c r="C2355" s="2" t="s">
        <v>427</v>
      </c>
      <c r="D2355" s="2" t="s">
        <v>428</v>
      </c>
      <c r="E2355" s="5" t="s">
        <v>3172</v>
      </c>
      <c r="F2355" s="2" t="s">
        <v>3173</v>
      </c>
    </row>
    <row r="2356" spans="1:6" x14ac:dyDescent="0.3">
      <c r="A2356" s="2" t="s">
        <v>1</v>
      </c>
      <c r="B2356" s="2" t="s">
        <v>83</v>
      </c>
      <c r="C2356" s="2" t="s">
        <v>427</v>
      </c>
      <c r="D2356" s="2" t="s">
        <v>434</v>
      </c>
      <c r="E2356" s="5" t="s">
        <v>3174</v>
      </c>
      <c r="F2356" s="2" t="s">
        <v>770</v>
      </c>
    </row>
    <row r="2357" spans="1:6" x14ac:dyDescent="0.3">
      <c r="A2357" s="2" t="s">
        <v>1</v>
      </c>
      <c r="B2357" s="2" t="s">
        <v>83</v>
      </c>
      <c r="C2357" s="2" t="s">
        <v>427</v>
      </c>
      <c r="D2357" s="2" t="s">
        <v>428</v>
      </c>
      <c r="E2357" s="5" t="s">
        <v>3175</v>
      </c>
      <c r="F2357" s="2" t="s">
        <v>770</v>
      </c>
    </row>
    <row r="2358" spans="1:6" x14ac:dyDescent="0.3">
      <c r="A2358" s="2" t="s">
        <v>1</v>
      </c>
      <c r="B2358" s="2" t="s">
        <v>83</v>
      </c>
      <c r="C2358" s="2" t="s">
        <v>427</v>
      </c>
      <c r="D2358" s="2" t="s">
        <v>428</v>
      </c>
      <c r="E2358" s="5" t="s">
        <v>3176</v>
      </c>
      <c r="F2358" s="2" t="s">
        <v>3177</v>
      </c>
    </row>
    <row r="2359" spans="1:6" x14ac:dyDescent="0.3">
      <c r="A2359" s="2" t="s">
        <v>1</v>
      </c>
      <c r="B2359" s="2" t="s">
        <v>83</v>
      </c>
      <c r="C2359" s="2" t="s">
        <v>427</v>
      </c>
      <c r="D2359" s="2" t="s">
        <v>428</v>
      </c>
      <c r="E2359" s="5" t="s">
        <v>3178</v>
      </c>
      <c r="F2359" s="2" t="s">
        <v>77</v>
      </c>
    </row>
    <row r="2360" spans="1:6" x14ac:dyDescent="0.3">
      <c r="A2360" s="2" t="s">
        <v>1</v>
      </c>
      <c r="B2360" s="2" t="s">
        <v>83</v>
      </c>
      <c r="C2360" s="2" t="s">
        <v>427</v>
      </c>
      <c r="D2360" s="2" t="s">
        <v>428</v>
      </c>
      <c r="E2360" s="5" t="s">
        <v>1429</v>
      </c>
      <c r="F2360" s="2" t="s">
        <v>77</v>
      </c>
    </row>
    <row r="2361" spans="1:6" x14ac:dyDescent="0.3">
      <c r="A2361" s="2" t="s">
        <v>1</v>
      </c>
      <c r="B2361" s="2" t="s">
        <v>83</v>
      </c>
      <c r="C2361" s="2" t="s">
        <v>427</v>
      </c>
      <c r="D2361" s="2" t="s">
        <v>428</v>
      </c>
      <c r="E2361" s="5" t="s">
        <v>3179</v>
      </c>
      <c r="F2361" s="2" t="s">
        <v>3180</v>
      </c>
    </row>
    <row r="2362" spans="1:6" x14ac:dyDescent="0.3">
      <c r="A2362" s="2" t="s">
        <v>1</v>
      </c>
      <c r="B2362" s="2" t="s">
        <v>83</v>
      </c>
      <c r="C2362" s="2" t="s">
        <v>427</v>
      </c>
      <c r="D2362" s="2" t="s">
        <v>428</v>
      </c>
      <c r="E2362" s="5" t="s">
        <v>3181</v>
      </c>
      <c r="F2362" s="2" t="s">
        <v>3182</v>
      </c>
    </row>
    <row r="2363" spans="1:6" x14ac:dyDescent="0.3">
      <c r="A2363" s="2" t="s">
        <v>1</v>
      </c>
      <c r="B2363" s="2" t="s">
        <v>83</v>
      </c>
      <c r="C2363" s="2" t="s">
        <v>427</v>
      </c>
      <c r="D2363" s="2" t="s">
        <v>428</v>
      </c>
      <c r="E2363" s="5" t="s">
        <v>3183</v>
      </c>
      <c r="F2363" s="2" t="s">
        <v>77</v>
      </c>
    </row>
    <row r="2364" spans="1:6" x14ac:dyDescent="0.3">
      <c r="A2364" s="2" t="s">
        <v>1</v>
      </c>
      <c r="B2364" s="2" t="s">
        <v>83</v>
      </c>
      <c r="C2364" s="2" t="s">
        <v>427</v>
      </c>
      <c r="D2364" s="2" t="s">
        <v>428</v>
      </c>
      <c r="E2364" s="5" t="s">
        <v>3184</v>
      </c>
      <c r="F2364" s="2" t="s">
        <v>77</v>
      </c>
    </row>
    <row r="2365" spans="1:6" x14ac:dyDescent="0.3">
      <c r="A2365" s="2" t="s">
        <v>1</v>
      </c>
      <c r="B2365" s="2" t="s">
        <v>83</v>
      </c>
      <c r="C2365" s="2" t="s">
        <v>427</v>
      </c>
      <c r="D2365" s="2" t="s">
        <v>428</v>
      </c>
      <c r="E2365" s="5" t="s">
        <v>3185</v>
      </c>
      <c r="F2365" s="2" t="s">
        <v>450</v>
      </c>
    </row>
    <row r="2366" spans="1:6" x14ac:dyDescent="0.3">
      <c r="A2366" s="2" t="s">
        <v>1</v>
      </c>
      <c r="B2366" s="2" t="s">
        <v>83</v>
      </c>
      <c r="C2366" s="2" t="s">
        <v>427</v>
      </c>
      <c r="D2366" s="2" t="s">
        <v>428</v>
      </c>
      <c r="E2366" s="5" t="s">
        <v>3186</v>
      </c>
      <c r="F2366" s="2" t="s">
        <v>77</v>
      </c>
    </row>
    <row r="2367" spans="1:6" x14ac:dyDescent="0.3">
      <c r="A2367" s="2" t="s">
        <v>1</v>
      </c>
      <c r="B2367" s="2" t="s">
        <v>83</v>
      </c>
      <c r="C2367" s="2" t="s">
        <v>427</v>
      </c>
      <c r="D2367" s="2" t="s">
        <v>428</v>
      </c>
      <c r="E2367" s="5" t="s">
        <v>3187</v>
      </c>
      <c r="F2367" s="2" t="s">
        <v>77</v>
      </c>
    </row>
    <row r="2368" spans="1:6" x14ac:dyDescent="0.3">
      <c r="A2368" s="2" t="s">
        <v>1</v>
      </c>
      <c r="B2368" s="2" t="s">
        <v>83</v>
      </c>
      <c r="C2368" s="2" t="s">
        <v>427</v>
      </c>
      <c r="D2368" s="2" t="s">
        <v>428</v>
      </c>
      <c r="E2368" s="5" t="s">
        <v>3188</v>
      </c>
      <c r="F2368" s="2" t="s">
        <v>3189</v>
      </c>
    </row>
    <row r="2369" spans="1:6" x14ac:dyDescent="0.3">
      <c r="A2369" s="2" t="s">
        <v>1</v>
      </c>
      <c r="B2369" s="2" t="s">
        <v>83</v>
      </c>
      <c r="C2369" s="2" t="s">
        <v>427</v>
      </c>
      <c r="D2369" s="2" t="s">
        <v>428</v>
      </c>
      <c r="E2369" s="5" t="s">
        <v>3190</v>
      </c>
      <c r="F2369" s="2" t="s">
        <v>77</v>
      </c>
    </row>
    <row r="2370" spans="1:6" x14ac:dyDescent="0.3">
      <c r="A2370" s="2" t="s">
        <v>1</v>
      </c>
      <c r="B2370" s="2" t="s">
        <v>83</v>
      </c>
      <c r="C2370" s="2" t="s">
        <v>427</v>
      </c>
      <c r="D2370" s="2" t="s">
        <v>428</v>
      </c>
      <c r="E2370" s="5" t="s">
        <v>3191</v>
      </c>
      <c r="F2370" s="2" t="s">
        <v>77</v>
      </c>
    </row>
    <row r="2371" spans="1:6" x14ac:dyDescent="0.3">
      <c r="A2371" s="2" t="s">
        <v>1</v>
      </c>
      <c r="B2371" s="2" t="s">
        <v>83</v>
      </c>
      <c r="C2371" s="2" t="s">
        <v>427</v>
      </c>
      <c r="D2371" s="2" t="s">
        <v>428</v>
      </c>
      <c r="E2371" s="5" t="s">
        <v>3192</v>
      </c>
      <c r="F2371" s="2" t="s">
        <v>77</v>
      </c>
    </row>
    <row r="2372" spans="1:6" x14ac:dyDescent="0.3">
      <c r="A2372" s="2" t="s">
        <v>1</v>
      </c>
      <c r="B2372" s="2" t="s">
        <v>83</v>
      </c>
      <c r="C2372" s="2" t="s">
        <v>427</v>
      </c>
      <c r="D2372" s="2" t="s">
        <v>428</v>
      </c>
      <c r="E2372" s="5" t="s">
        <v>3193</v>
      </c>
      <c r="F2372" s="2" t="s">
        <v>3194</v>
      </c>
    </row>
    <row r="2373" spans="1:6" x14ac:dyDescent="0.3">
      <c r="A2373" s="2" t="s">
        <v>1</v>
      </c>
      <c r="B2373" s="2" t="s">
        <v>83</v>
      </c>
      <c r="C2373" s="2" t="s">
        <v>427</v>
      </c>
      <c r="D2373" s="2" t="s">
        <v>428</v>
      </c>
      <c r="E2373" s="5" t="s">
        <v>3195</v>
      </c>
      <c r="F2373" s="2" t="s">
        <v>3196</v>
      </c>
    </row>
    <row r="2374" spans="1:6" x14ac:dyDescent="0.3">
      <c r="A2374" s="2" t="s">
        <v>1</v>
      </c>
      <c r="B2374" s="2" t="s">
        <v>83</v>
      </c>
      <c r="C2374" s="2" t="s">
        <v>427</v>
      </c>
      <c r="D2374" s="2" t="s">
        <v>428</v>
      </c>
      <c r="E2374" s="5" t="s">
        <v>3197</v>
      </c>
      <c r="F2374" s="2" t="s">
        <v>77</v>
      </c>
    </row>
    <row r="2375" spans="1:6" x14ac:dyDescent="0.3">
      <c r="A2375" s="2" t="s">
        <v>1</v>
      </c>
      <c r="B2375" s="2" t="s">
        <v>83</v>
      </c>
      <c r="C2375" s="2" t="s">
        <v>427</v>
      </c>
      <c r="D2375" s="2" t="s">
        <v>428</v>
      </c>
      <c r="E2375" s="5" t="s">
        <v>3198</v>
      </c>
      <c r="F2375" s="2" t="s">
        <v>77</v>
      </c>
    </row>
    <row r="2376" spans="1:6" x14ac:dyDescent="0.3">
      <c r="A2376" s="2" t="s">
        <v>1</v>
      </c>
      <c r="B2376" s="2" t="s">
        <v>83</v>
      </c>
      <c r="C2376" s="2" t="s">
        <v>427</v>
      </c>
      <c r="D2376" s="2" t="s">
        <v>428</v>
      </c>
      <c r="E2376" s="5" t="s">
        <v>1466</v>
      </c>
      <c r="F2376" s="2" t="s">
        <v>77</v>
      </c>
    </row>
    <row r="2377" spans="1:6" x14ac:dyDescent="0.3">
      <c r="A2377" s="2" t="s">
        <v>1</v>
      </c>
      <c r="B2377" s="2" t="s">
        <v>83</v>
      </c>
      <c r="C2377" s="2" t="s">
        <v>427</v>
      </c>
      <c r="D2377" s="2" t="s">
        <v>428</v>
      </c>
      <c r="E2377" s="5" t="s">
        <v>3199</v>
      </c>
      <c r="F2377" s="2" t="s">
        <v>77</v>
      </c>
    </row>
    <row r="2378" spans="1:6" x14ac:dyDescent="0.3">
      <c r="A2378" s="2" t="s">
        <v>1</v>
      </c>
      <c r="B2378" s="2" t="s">
        <v>83</v>
      </c>
      <c r="C2378" s="2" t="s">
        <v>427</v>
      </c>
      <c r="D2378" s="2" t="s">
        <v>434</v>
      </c>
      <c r="E2378" s="5" t="s">
        <v>489</v>
      </c>
      <c r="F2378" s="2" t="s">
        <v>77</v>
      </c>
    </row>
    <row r="2379" spans="1:6" x14ac:dyDescent="0.3">
      <c r="A2379" s="2" t="s">
        <v>1</v>
      </c>
      <c r="B2379" s="2" t="s">
        <v>83</v>
      </c>
      <c r="C2379" s="2" t="s">
        <v>427</v>
      </c>
      <c r="D2379" s="2" t="s">
        <v>428</v>
      </c>
      <c r="E2379" s="5" t="s">
        <v>3200</v>
      </c>
      <c r="F2379" s="2" t="s">
        <v>77</v>
      </c>
    </row>
    <row r="2380" spans="1:6" x14ac:dyDescent="0.3">
      <c r="A2380" s="2" t="s">
        <v>1</v>
      </c>
      <c r="B2380" s="2" t="s">
        <v>83</v>
      </c>
      <c r="C2380" s="2" t="s">
        <v>427</v>
      </c>
      <c r="D2380" s="2" t="s">
        <v>428</v>
      </c>
      <c r="E2380" s="5" t="s">
        <v>3201</v>
      </c>
      <c r="F2380" s="2" t="s">
        <v>77</v>
      </c>
    </row>
    <row r="2381" spans="1:6" x14ac:dyDescent="0.3">
      <c r="A2381" s="2" t="s">
        <v>1</v>
      </c>
      <c r="B2381" s="2" t="s">
        <v>83</v>
      </c>
      <c r="C2381" s="2" t="s">
        <v>427</v>
      </c>
      <c r="D2381" s="2" t="s">
        <v>428</v>
      </c>
      <c r="E2381" s="5" t="s">
        <v>3202</v>
      </c>
      <c r="F2381" s="2" t="s">
        <v>77</v>
      </c>
    </row>
    <row r="2382" spans="1:6" x14ac:dyDescent="0.3">
      <c r="A2382" s="2" t="s">
        <v>1</v>
      </c>
      <c r="B2382" s="2" t="s">
        <v>83</v>
      </c>
      <c r="C2382" s="2" t="s">
        <v>427</v>
      </c>
      <c r="D2382" s="2" t="s">
        <v>428</v>
      </c>
      <c r="E2382" s="5" t="s">
        <v>3203</v>
      </c>
      <c r="F2382" s="2" t="s">
        <v>77</v>
      </c>
    </row>
    <row r="2383" spans="1:6" x14ac:dyDescent="0.3">
      <c r="A2383" s="2" t="s">
        <v>1</v>
      </c>
      <c r="B2383" s="2" t="s">
        <v>83</v>
      </c>
      <c r="C2383" s="2" t="s">
        <v>427</v>
      </c>
      <c r="D2383" s="2" t="s">
        <v>428</v>
      </c>
      <c r="E2383" s="5" t="s">
        <v>1473</v>
      </c>
      <c r="F2383" s="2" t="s">
        <v>1474</v>
      </c>
    </row>
    <row r="2384" spans="1:6" x14ac:dyDescent="0.3">
      <c r="A2384" s="2" t="s">
        <v>1</v>
      </c>
      <c r="B2384" s="2" t="s">
        <v>83</v>
      </c>
      <c r="C2384" s="2" t="s">
        <v>427</v>
      </c>
      <c r="D2384" s="2" t="s">
        <v>428</v>
      </c>
      <c r="E2384" s="5" t="s">
        <v>3204</v>
      </c>
      <c r="F2384" s="2" t="s">
        <v>3205</v>
      </c>
    </row>
    <row r="2385" spans="1:6" x14ac:dyDescent="0.3">
      <c r="A2385" s="2" t="s">
        <v>1</v>
      </c>
      <c r="B2385" s="2" t="s">
        <v>83</v>
      </c>
      <c r="C2385" s="2" t="s">
        <v>427</v>
      </c>
      <c r="D2385" s="2" t="s">
        <v>428</v>
      </c>
      <c r="E2385" s="5" t="s">
        <v>3206</v>
      </c>
      <c r="F2385" s="2" t="s">
        <v>3207</v>
      </c>
    </row>
    <row r="2386" spans="1:6" x14ac:dyDescent="0.3">
      <c r="A2386" s="2" t="s">
        <v>1</v>
      </c>
      <c r="B2386" s="2" t="s">
        <v>83</v>
      </c>
      <c r="C2386" s="2" t="s">
        <v>427</v>
      </c>
      <c r="D2386" s="2" t="s">
        <v>428</v>
      </c>
      <c r="E2386" s="5" t="s">
        <v>1475</v>
      </c>
      <c r="F2386" s="2" t="s">
        <v>1476</v>
      </c>
    </row>
    <row r="2387" spans="1:6" x14ac:dyDescent="0.3">
      <c r="A2387" s="2" t="s">
        <v>1</v>
      </c>
      <c r="B2387" s="2" t="s">
        <v>83</v>
      </c>
      <c r="C2387" s="2" t="s">
        <v>427</v>
      </c>
      <c r="D2387" s="2" t="s">
        <v>428</v>
      </c>
      <c r="E2387" s="5" t="s">
        <v>3208</v>
      </c>
      <c r="F2387" s="2" t="s">
        <v>77</v>
      </c>
    </row>
    <row r="2388" spans="1:6" x14ac:dyDescent="0.3">
      <c r="A2388" s="2" t="s">
        <v>1</v>
      </c>
      <c r="B2388" s="2" t="s">
        <v>83</v>
      </c>
      <c r="C2388" s="2" t="s">
        <v>427</v>
      </c>
      <c r="D2388" s="2" t="s">
        <v>428</v>
      </c>
      <c r="E2388" s="5" t="s">
        <v>3209</v>
      </c>
      <c r="F2388" s="2" t="s">
        <v>3210</v>
      </c>
    </row>
    <row r="2389" spans="1:6" x14ac:dyDescent="0.3">
      <c r="A2389" s="2" t="s">
        <v>1</v>
      </c>
      <c r="B2389" s="2" t="s">
        <v>83</v>
      </c>
      <c r="C2389" s="2" t="s">
        <v>427</v>
      </c>
      <c r="D2389" s="2" t="s">
        <v>428</v>
      </c>
      <c r="E2389" s="5" t="s">
        <v>3211</v>
      </c>
      <c r="F2389" s="2" t="s">
        <v>77</v>
      </c>
    </row>
    <row r="2390" spans="1:6" x14ac:dyDescent="0.3">
      <c r="A2390" s="2" t="s">
        <v>1</v>
      </c>
      <c r="B2390" s="2" t="s">
        <v>83</v>
      </c>
      <c r="C2390" s="2" t="s">
        <v>427</v>
      </c>
      <c r="D2390" s="2" t="s">
        <v>428</v>
      </c>
      <c r="E2390" s="5" t="s">
        <v>3212</v>
      </c>
      <c r="F2390" s="2" t="s">
        <v>77</v>
      </c>
    </row>
    <row r="2391" spans="1:6" x14ac:dyDescent="0.3">
      <c r="A2391" s="2" t="s">
        <v>1</v>
      </c>
      <c r="B2391" s="2" t="s">
        <v>83</v>
      </c>
      <c r="C2391" s="2" t="s">
        <v>427</v>
      </c>
      <c r="D2391" s="2" t="s">
        <v>428</v>
      </c>
      <c r="E2391" s="5" t="s">
        <v>1495</v>
      </c>
      <c r="F2391" s="2" t="s">
        <v>77</v>
      </c>
    </row>
    <row r="2392" spans="1:6" x14ac:dyDescent="0.3">
      <c r="A2392" s="2" t="s">
        <v>1</v>
      </c>
      <c r="B2392" s="2" t="s">
        <v>83</v>
      </c>
      <c r="C2392" s="2" t="s">
        <v>427</v>
      </c>
      <c r="D2392" s="2" t="s">
        <v>428</v>
      </c>
      <c r="E2392" s="5" t="s">
        <v>3213</v>
      </c>
      <c r="F2392" s="2" t="s">
        <v>3214</v>
      </c>
    </row>
    <row r="2393" spans="1:6" x14ac:dyDescent="0.3">
      <c r="A2393" s="2" t="s">
        <v>1</v>
      </c>
      <c r="B2393" s="2" t="s">
        <v>83</v>
      </c>
      <c r="C2393" s="2" t="s">
        <v>427</v>
      </c>
      <c r="D2393" s="2" t="s">
        <v>428</v>
      </c>
      <c r="E2393" s="5" t="s">
        <v>3215</v>
      </c>
      <c r="F2393" s="2" t="s">
        <v>77</v>
      </c>
    </row>
    <row r="2394" spans="1:6" x14ac:dyDescent="0.3">
      <c r="A2394" s="2" t="s">
        <v>1</v>
      </c>
      <c r="B2394" s="2" t="s">
        <v>83</v>
      </c>
      <c r="C2394" s="2" t="s">
        <v>427</v>
      </c>
      <c r="D2394" s="2" t="s">
        <v>428</v>
      </c>
      <c r="E2394" s="5" t="s">
        <v>3216</v>
      </c>
      <c r="F2394" s="2" t="s">
        <v>3217</v>
      </c>
    </row>
    <row r="2395" spans="1:6" x14ac:dyDescent="0.3">
      <c r="A2395" s="2" t="s">
        <v>1</v>
      </c>
      <c r="B2395" s="2" t="s">
        <v>83</v>
      </c>
      <c r="C2395" s="2" t="s">
        <v>427</v>
      </c>
      <c r="D2395" s="2" t="s">
        <v>428</v>
      </c>
      <c r="E2395" s="5" t="s">
        <v>3218</v>
      </c>
      <c r="F2395" s="2" t="s">
        <v>77</v>
      </c>
    </row>
    <row r="2396" spans="1:6" x14ac:dyDescent="0.3">
      <c r="A2396" s="2" t="s">
        <v>1</v>
      </c>
      <c r="B2396" s="2" t="s">
        <v>83</v>
      </c>
      <c r="C2396" s="2" t="s">
        <v>427</v>
      </c>
      <c r="D2396" s="2" t="s">
        <v>428</v>
      </c>
      <c r="E2396" s="5" t="s">
        <v>1500</v>
      </c>
      <c r="F2396" s="2" t="s">
        <v>1501</v>
      </c>
    </row>
    <row r="2397" spans="1:6" x14ac:dyDescent="0.3">
      <c r="A2397" s="2" t="s">
        <v>1</v>
      </c>
      <c r="B2397" s="2" t="s">
        <v>83</v>
      </c>
      <c r="C2397" s="2" t="s">
        <v>427</v>
      </c>
      <c r="D2397" s="2" t="s">
        <v>428</v>
      </c>
      <c r="E2397" s="5" t="s">
        <v>3219</v>
      </c>
      <c r="F2397" s="2" t="s">
        <v>77</v>
      </c>
    </row>
    <row r="2398" spans="1:6" x14ac:dyDescent="0.3">
      <c r="A2398" s="2" t="s">
        <v>1</v>
      </c>
      <c r="B2398" s="2" t="s">
        <v>83</v>
      </c>
      <c r="C2398" s="2" t="s">
        <v>427</v>
      </c>
      <c r="D2398" s="2" t="s">
        <v>434</v>
      </c>
      <c r="E2398" s="5" t="s">
        <v>3220</v>
      </c>
      <c r="F2398" s="2" t="s">
        <v>77</v>
      </c>
    </row>
    <row r="2399" spans="1:6" x14ac:dyDescent="0.3">
      <c r="A2399" s="2" t="s">
        <v>1</v>
      </c>
      <c r="B2399" s="2" t="s">
        <v>83</v>
      </c>
      <c r="C2399" s="2" t="s">
        <v>427</v>
      </c>
      <c r="D2399" s="2" t="s">
        <v>428</v>
      </c>
      <c r="E2399" s="5" t="s">
        <v>3221</v>
      </c>
      <c r="F2399" s="2" t="s">
        <v>77</v>
      </c>
    </row>
    <row r="2400" spans="1:6" x14ac:dyDescent="0.3">
      <c r="A2400" s="2" t="s">
        <v>1</v>
      </c>
      <c r="B2400" s="2" t="s">
        <v>83</v>
      </c>
      <c r="C2400" s="2" t="s">
        <v>427</v>
      </c>
      <c r="D2400" s="2" t="s">
        <v>428</v>
      </c>
      <c r="E2400" s="5" t="s">
        <v>3222</v>
      </c>
      <c r="F2400" s="2" t="s">
        <v>77</v>
      </c>
    </row>
    <row r="2401" spans="1:6" x14ac:dyDescent="0.3">
      <c r="A2401" s="2" t="s">
        <v>1</v>
      </c>
      <c r="B2401" s="2" t="s">
        <v>83</v>
      </c>
      <c r="C2401" s="2" t="s">
        <v>427</v>
      </c>
      <c r="D2401" s="2" t="s">
        <v>428</v>
      </c>
      <c r="E2401" s="5" t="s">
        <v>3223</v>
      </c>
      <c r="F2401" s="2" t="s">
        <v>3224</v>
      </c>
    </row>
    <row r="2402" spans="1:6" x14ac:dyDescent="0.3">
      <c r="A2402" s="2" t="s">
        <v>1</v>
      </c>
      <c r="B2402" s="2" t="s">
        <v>83</v>
      </c>
      <c r="C2402" s="2" t="s">
        <v>427</v>
      </c>
      <c r="D2402" s="2" t="s">
        <v>428</v>
      </c>
      <c r="E2402" s="5" t="s">
        <v>3225</v>
      </c>
      <c r="F2402" s="2" t="s">
        <v>3226</v>
      </c>
    </row>
    <row r="2403" spans="1:6" x14ac:dyDescent="0.3">
      <c r="A2403" s="2" t="s">
        <v>1</v>
      </c>
      <c r="B2403" s="2" t="s">
        <v>83</v>
      </c>
      <c r="C2403" s="2" t="s">
        <v>427</v>
      </c>
      <c r="D2403" s="2" t="s">
        <v>428</v>
      </c>
      <c r="E2403" s="5" t="s">
        <v>2467</v>
      </c>
      <c r="F2403" s="2" t="s">
        <v>77</v>
      </c>
    </row>
    <row r="2404" spans="1:6" x14ac:dyDescent="0.3">
      <c r="A2404" s="2" t="s">
        <v>1</v>
      </c>
      <c r="B2404" s="2" t="s">
        <v>83</v>
      </c>
      <c r="C2404" s="2" t="s">
        <v>427</v>
      </c>
      <c r="D2404" s="2" t="s">
        <v>434</v>
      </c>
      <c r="E2404" s="5" t="s">
        <v>3227</v>
      </c>
      <c r="F2404" s="2" t="s">
        <v>77</v>
      </c>
    </row>
    <row r="2405" spans="1:6" x14ac:dyDescent="0.3">
      <c r="A2405" s="2" t="s">
        <v>1</v>
      </c>
      <c r="B2405" s="2" t="s">
        <v>83</v>
      </c>
      <c r="C2405" s="2" t="s">
        <v>427</v>
      </c>
      <c r="D2405" s="2" t="s">
        <v>434</v>
      </c>
      <c r="E2405" s="5" t="s">
        <v>3228</v>
      </c>
      <c r="F2405" s="2" t="s">
        <v>77</v>
      </c>
    </row>
    <row r="2406" spans="1:6" x14ac:dyDescent="0.3">
      <c r="A2406" s="2" t="s">
        <v>1</v>
      </c>
      <c r="B2406" s="2" t="s">
        <v>83</v>
      </c>
      <c r="C2406" s="2" t="s">
        <v>427</v>
      </c>
      <c r="D2406" s="2" t="s">
        <v>428</v>
      </c>
      <c r="E2406" s="5" t="s">
        <v>525</v>
      </c>
      <c r="F2406" s="2" t="s">
        <v>77</v>
      </c>
    </row>
    <row r="2407" spans="1:6" x14ac:dyDescent="0.3">
      <c r="A2407" s="2" t="s">
        <v>1</v>
      </c>
      <c r="B2407" s="2" t="s">
        <v>83</v>
      </c>
      <c r="C2407" s="2" t="s">
        <v>427</v>
      </c>
      <c r="D2407" s="2" t="s">
        <v>428</v>
      </c>
      <c r="E2407" s="5" t="s">
        <v>3229</v>
      </c>
      <c r="F2407" s="2" t="s">
        <v>77</v>
      </c>
    </row>
    <row r="2408" spans="1:6" x14ac:dyDescent="0.3">
      <c r="A2408" s="2" t="s">
        <v>1</v>
      </c>
      <c r="B2408" s="2" t="s">
        <v>83</v>
      </c>
      <c r="C2408" s="2" t="s">
        <v>427</v>
      </c>
      <c r="D2408" s="2" t="s">
        <v>428</v>
      </c>
      <c r="E2408" s="5" t="s">
        <v>3230</v>
      </c>
      <c r="F2408" s="2" t="s">
        <v>77</v>
      </c>
    </row>
    <row r="2409" spans="1:6" x14ac:dyDescent="0.3">
      <c r="A2409" s="2" t="s">
        <v>1</v>
      </c>
      <c r="B2409" s="2" t="s">
        <v>83</v>
      </c>
      <c r="C2409" s="2" t="s">
        <v>427</v>
      </c>
      <c r="D2409" s="2" t="s">
        <v>434</v>
      </c>
      <c r="E2409" s="5" t="s">
        <v>1516</v>
      </c>
      <c r="F2409" s="2" t="s">
        <v>77</v>
      </c>
    </row>
    <row r="2410" spans="1:6" x14ac:dyDescent="0.3">
      <c r="A2410" s="2" t="s">
        <v>1</v>
      </c>
      <c r="B2410" s="2" t="s">
        <v>83</v>
      </c>
      <c r="C2410" s="2" t="s">
        <v>427</v>
      </c>
      <c r="D2410" s="2" t="s">
        <v>428</v>
      </c>
      <c r="E2410" s="5" t="s">
        <v>3231</v>
      </c>
      <c r="F2410" s="2" t="s">
        <v>77</v>
      </c>
    </row>
    <row r="2411" spans="1:6" x14ac:dyDescent="0.3">
      <c r="A2411" s="2" t="s">
        <v>1</v>
      </c>
      <c r="B2411" s="2" t="s">
        <v>83</v>
      </c>
      <c r="C2411" s="2" t="s">
        <v>427</v>
      </c>
      <c r="D2411" s="2" t="s">
        <v>428</v>
      </c>
      <c r="E2411" s="5" t="s">
        <v>2479</v>
      </c>
      <c r="F2411" s="2" t="s">
        <v>77</v>
      </c>
    </row>
    <row r="2412" spans="1:6" x14ac:dyDescent="0.3">
      <c r="A2412" s="2" t="s">
        <v>1</v>
      </c>
      <c r="B2412" s="2" t="s">
        <v>83</v>
      </c>
      <c r="C2412" s="2" t="s">
        <v>427</v>
      </c>
      <c r="D2412" s="2" t="s">
        <v>428</v>
      </c>
      <c r="E2412" s="5" t="s">
        <v>2481</v>
      </c>
      <c r="F2412" s="2" t="s">
        <v>77</v>
      </c>
    </row>
    <row r="2413" spans="1:6" x14ac:dyDescent="0.3">
      <c r="A2413" s="2" t="s">
        <v>1</v>
      </c>
      <c r="B2413" s="2" t="s">
        <v>83</v>
      </c>
      <c r="C2413" s="2" t="s">
        <v>427</v>
      </c>
      <c r="D2413" s="2" t="s">
        <v>428</v>
      </c>
      <c r="E2413" s="5" t="s">
        <v>3232</v>
      </c>
      <c r="F2413" s="2" t="s">
        <v>1366</v>
      </c>
    </row>
    <row r="2414" spans="1:6" x14ac:dyDescent="0.3">
      <c r="A2414" s="2" t="s">
        <v>1</v>
      </c>
      <c r="B2414" s="2" t="s">
        <v>83</v>
      </c>
      <c r="C2414" s="2" t="s">
        <v>427</v>
      </c>
      <c r="D2414" s="2" t="s">
        <v>428</v>
      </c>
      <c r="E2414" s="5" t="s">
        <v>3233</v>
      </c>
      <c r="F2414" s="2" t="s">
        <v>3234</v>
      </c>
    </row>
    <row r="2415" spans="1:6" x14ac:dyDescent="0.3">
      <c r="A2415" s="2" t="s">
        <v>1</v>
      </c>
      <c r="B2415" s="2" t="s">
        <v>83</v>
      </c>
      <c r="C2415" s="2" t="s">
        <v>427</v>
      </c>
      <c r="D2415" s="2" t="s">
        <v>434</v>
      </c>
      <c r="E2415" s="5" t="s">
        <v>3235</v>
      </c>
      <c r="F2415" s="2" t="s">
        <v>3236</v>
      </c>
    </row>
    <row r="2416" spans="1:6" x14ac:dyDescent="0.3">
      <c r="A2416" s="2" t="s">
        <v>1</v>
      </c>
      <c r="B2416" s="2" t="s">
        <v>83</v>
      </c>
      <c r="C2416" s="2" t="s">
        <v>427</v>
      </c>
      <c r="D2416" s="2" t="s">
        <v>428</v>
      </c>
      <c r="E2416" s="5" t="s">
        <v>3237</v>
      </c>
      <c r="F2416" s="2" t="s">
        <v>3238</v>
      </c>
    </row>
    <row r="2417" spans="1:6" x14ac:dyDescent="0.3">
      <c r="A2417" s="2" t="s">
        <v>1</v>
      </c>
      <c r="B2417" s="2" t="s">
        <v>83</v>
      </c>
      <c r="C2417" s="2" t="s">
        <v>427</v>
      </c>
      <c r="D2417" s="2" t="s">
        <v>428</v>
      </c>
      <c r="E2417" s="5" t="s">
        <v>3239</v>
      </c>
      <c r="F2417" s="2" t="s">
        <v>77</v>
      </c>
    </row>
    <row r="2418" spans="1:6" x14ac:dyDescent="0.3">
      <c r="A2418" s="2" t="s">
        <v>1</v>
      </c>
      <c r="B2418" s="2" t="s">
        <v>83</v>
      </c>
      <c r="C2418" s="2" t="s">
        <v>427</v>
      </c>
      <c r="D2418" s="2" t="s">
        <v>428</v>
      </c>
      <c r="E2418" s="5" t="s">
        <v>1536</v>
      </c>
      <c r="F2418" s="2" t="s">
        <v>77</v>
      </c>
    </row>
    <row r="2419" spans="1:6" x14ac:dyDescent="0.3">
      <c r="A2419" s="2" t="s">
        <v>1</v>
      </c>
      <c r="B2419" s="2" t="s">
        <v>83</v>
      </c>
      <c r="C2419" s="2" t="s">
        <v>427</v>
      </c>
      <c r="D2419" s="2" t="s">
        <v>434</v>
      </c>
      <c r="E2419" s="5" t="s">
        <v>3240</v>
      </c>
      <c r="F2419" s="2" t="s">
        <v>77</v>
      </c>
    </row>
    <row r="2420" spans="1:6" x14ac:dyDescent="0.3">
      <c r="A2420" s="2" t="s">
        <v>1</v>
      </c>
      <c r="B2420" s="2" t="s">
        <v>83</v>
      </c>
      <c r="C2420" s="2" t="s">
        <v>427</v>
      </c>
      <c r="D2420" s="2" t="s">
        <v>428</v>
      </c>
      <c r="E2420" s="5" t="s">
        <v>1539</v>
      </c>
      <c r="F2420" s="2" t="s">
        <v>77</v>
      </c>
    </row>
    <row r="2421" spans="1:6" x14ac:dyDescent="0.3">
      <c r="A2421" s="2" t="s">
        <v>1</v>
      </c>
      <c r="B2421" s="2" t="s">
        <v>83</v>
      </c>
      <c r="C2421" s="2" t="s">
        <v>427</v>
      </c>
      <c r="D2421" s="2" t="s">
        <v>428</v>
      </c>
      <c r="E2421" s="5" t="s">
        <v>3241</v>
      </c>
      <c r="F2421" s="2" t="s">
        <v>77</v>
      </c>
    </row>
    <row r="2422" spans="1:6" x14ac:dyDescent="0.3">
      <c r="A2422" s="2" t="s">
        <v>1</v>
      </c>
      <c r="B2422" s="2" t="s">
        <v>83</v>
      </c>
      <c r="C2422" s="2" t="s">
        <v>427</v>
      </c>
      <c r="D2422" s="2" t="s">
        <v>428</v>
      </c>
      <c r="E2422" s="5" t="s">
        <v>3242</v>
      </c>
      <c r="F2422" s="2" t="s">
        <v>77</v>
      </c>
    </row>
    <row r="2423" spans="1:6" x14ac:dyDescent="0.3">
      <c r="A2423" s="2" t="s">
        <v>1</v>
      </c>
      <c r="B2423" s="2" t="s">
        <v>83</v>
      </c>
      <c r="C2423" s="2" t="s">
        <v>427</v>
      </c>
      <c r="D2423" s="2" t="s">
        <v>428</v>
      </c>
      <c r="E2423" s="5" t="s">
        <v>3243</v>
      </c>
      <c r="F2423" s="2" t="s">
        <v>1163</v>
      </c>
    </row>
    <row r="2424" spans="1:6" x14ac:dyDescent="0.3">
      <c r="A2424" s="2" t="s">
        <v>1</v>
      </c>
      <c r="B2424" s="2" t="s">
        <v>83</v>
      </c>
      <c r="C2424" s="2" t="s">
        <v>427</v>
      </c>
      <c r="D2424" s="2" t="s">
        <v>434</v>
      </c>
      <c r="E2424" s="5" t="s">
        <v>3244</v>
      </c>
      <c r="F2424" s="2" t="s">
        <v>77</v>
      </c>
    </row>
    <row r="2425" spans="1:6" x14ac:dyDescent="0.3">
      <c r="A2425" s="2" t="s">
        <v>1</v>
      </c>
      <c r="B2425" s="2" t="s">
        <v>83</v>
      </c>
      <c r="C2425" s="2" t="s">
        <v>427</v>
      </c>
      <c r="D2425" s="2" t="s">
        <v>428</v>
      </c>
      <c r="E2425" s="5" t="s">
        <v>3245</v>
      </c>
      <c r="F2425" s="2" t="s">
        <v>77</v>
      </c>
    </row>
    <row r="2426" spans="1:6" x14ac:dyDescent="0.3">
      <c r="A2426" s="2" t="s">
        <v>1</v>
      </c>
      <c r="B2426" s="2" t="s">
        <v>83</v>
      </c>
      <c r="C2426" s="2" t="s">
        <v>427</v>
      </c>
      <c r="D2426" s="2" t="s">
        <v>428</v>
      </c>
      <c r="E2426" s="5" t="s">
        <v>3246</v>
      </c>
      <c r="F2426" s="2" t="s">
        <v>3247</v>
      </c>
    </row>
    <row r="2427" spans="1:6" x14ac:dyDescent="0.3">
      <c r="A2427" s="2" t="s">
        <v>1</v>
      </c>
      <c r="B2427" s="2" t="s">
        <v>83</v>
      </c>
      <c r="C2427" s="2" t="s">
        <v>427</v>
      </c>
      <c r="D2427" s="2" t="s">
        <v>428</v>
      </c>
      <c r="E2427" s="5" t="s">
        <v>557</v>
      </c>
      <c r="F2427" s="2" t="s">
        <v>77</v>
      </c>
    </row>
    <row r="2428" spans="1:6" x14ac:dyDescent="0.3">
      <c r="A2428" s="2" t="s">
        <v>1</v>
      </c>
      <c r="B2428" s="2" t="s">
        <v>83</v>
      </c>
      <c r="C2428" s="2" t="s">
        <v>427</v>
      </c>
      <c r="D2428" s="2" t="s">
        <v>428</v>
      </c>
      <c r="E2428" s="5" t="s">
        <v>3248</v>
      </c>
      <c r="F2428" s="2" t="s">
        <v>77</v>
      </c>
    </row>
    <row r="2429" spans="1:6" x14ac:dyDescent="0.3">
      <c r="A2429" s="2" t="s">
        <v>1</v>
      </c>
      <c r="B2429" s="2" t="s">
        <v>83</v>
      </c>
      <c r="C2429" s="2" t="s">
        <v>427</v>
      </c>
      <c r="D2429" s="2" t="s">
        <v>428</v>
      </c>
      <c r="E2429" s="5" t="s">
        <v>3249</v>
      </c>
      <c r="F2429" s="2" t="s">
        <v>2507</v>
      </c>
    </row>
    <row r="2430" spans="1:6" x14ac:dyDescent="0.3">
      <c r="A2430" s="2" t="s">
        <v>1</v>
      </c>
      <c r="B2430" s="2" t="s">
        <v>83</v>
      </c>
      <c r="C2430" s="2" t="s">
        <v>427</v>
      </c>
      <c r="D2430" s="2" t="s">
        <v>428</v>
      </c>
      <c r="E2430" s="5" t="s">
        <v>3250</v>
      </c>
      <c r="F2430" s="2" t="s">
        <v>77</v>
      </c>
    </row>
    <row r="2431" spans="1:6" x14ac:dyDescent="0.3">
      <c r="A2431" s="2" t="s">
        <v>1</v>
      </c>
      <c r="B2431" s="2" t="s">
        <v>83</v>
      </c>
      <c r="C2431" s="2" t="s">
        <v>427</v>
      </c>
      <c r="D2431" s="2" t="s">
        <v>428</v>
      </c>
      <c r="E2431" s="5" t="s">
        <v>3251</v>
      </c>
      <c r="F2431" s="2" t="s">
        <v>3252</v>
      </c>
    </row>
    <row r="2432" spans="1:6" x14ac:dyDescent="0.3">
      <c r="A2432" s="2" t="s">
        <v>1</v>
      </c>
      <c r="B2432" s="2" t="s">
        <v>83</v>
      </c>
      <c r="C2432" s="2" t="s">
        <v>427</v>
      </c>
      <c r="D2432" s="2" t="s">
        <v>428</v>
      </c>
      <c r="E2432" s="5" t="s">
        <v>1557</v>
      </c>
      <c r="F2432" s="2" t="s">
        <v>77</v>
      </c>
    </row>
    <row r="2433" spans="1:6" x14ac:dyDescent="0.3">
      <c r="A2433" s="2" t="s">
        <v>1</v>
      </c>
      <c r="B2433" s="2" t="s">
        <v>83</v>
      </c>
      <c r="C2433" s="2" t="s">
        <v>427</v>
      </c>
      <c r="D2433" s="2" t="s">
        <v>428</v>
      </c>
      <c r="E2433" s="5" t="s">
        <v>2508</v>
      </c>
      <c r="F2433" s="2" t="s">
        <v>2509</v>
      </c>
    </row>
    <row r="2434" spans="1:6" x14ac:dyDescent="0.3">
      <c r="A2434" s="2" t="s">
        <v>1</v>
      </c>
      <c r="B2434" s="2" t="s">
        <v>83</v>
      </c>
      <c r="C2434" s="2" t="s">
        <v>427</v>
      </c>
      <c r="D2434" s="2" t="s">
        <v>428</v>
      </c>
      <c r="E2434" s="5" t="s">
        <v>2510</v>
      </c>
      <c r="F2434" s="2" t="s">
        <v>77</v>
      </c>
    </row>
    <row r="2435" spans="1:6" x14ac:dyDescent="0.3">
      <c r="A2435" s="2" t="s">
        <v>1</v>
      </c>
      <c r="B2435" s="2" t="s">
        <v>83</v>
      </c>
      <c r="C2435" s="2" t="s">
        <v>427</v>
      </c>
      <c r="D2435" s="2" t="s">
        <v>428</v>
      </c>
      <c r="E2435" s="5" t="s">
        <v>1561</v>
      </c>
      <c r="F2435" s="2" t="s">
        <v>1562</v>
      </c>
    </row>
    <row r="2436" spans="1:6" x14ac:dyDescent="0.3">
      <c r="A2436" s="2" t="s">
        <v>1</v>
      </c>
      <c r="B2436" s="2" t="s">
        <v>83</v>
      </c>
      <c r="C2436" s="2" t="s">
        <v>427</v>
      </c>
      <c r="D2436" s="2" t="s">
        <v>428</v>
      </c>
      <c r="E2436" s="5" t="s">
        <v>3253</v>
      </c>
      <c r="F2436" s="2" t="s">
        <v>77</v>
      </c>
    </row>
    <row r="2437" spans="1:6" x14ac:dyDescent="0.3">
      <c r="A2437" s="2" t="s">
        <v>1</v>
      </c>
      <c r="B2437" s="2" t="s">
        <v>83</v>
      </c>
      <c r="C2437" s="2" t="s">
        <v>427</v>
      </c>
      <c r="D2437" s="2" t="s">
        <v>428</v>
      </c>
      <c r="E2437" s="5" t="s">
        <v>3254</v>
      </c>
      <c r="F2437" s="2" t="s">
        <v>77</v>
      </c>
    </row>
    <row r="2438" spans="1:6" x14ac:dyDescent="0.3">
      <c r="A2438" s="2" t="s">
        <v>1</v>
      </c>
      <c r="B2438" s="2" t="s">
        <v>83</v>
      </c>
      <c r="C2438" s="2" t="s">
        <v>427</v>
      </c>
      <c r="D2438" s="2" t="s">
        <v>428</v>
      </c>
      <c r="E2438" s="5" t="s">
        <v>3255</v>
      </c>
      <c r="F2438" s="2" t="s">
        <v>77</v>
      </c>
    </row>
    <row r="2439" spans="1:6" x14ac:dyDescent="0.3">
      <c r="A2439" s="2" t="s">
        <v>1</v>
      </c>
      <c r="B2439" s="2" t="s">
        <v>83</v>
      </c>
      <c r="C2439" s="2" t="s">
        <v>427</v>
      </c>
      <c r="D2439" s="2" t="s">
        <v>428</v>
      </c>
      <c r="E2439" s="5" t="s">
        <v>3256</v>
      </c>
      <c r="F2439" s="2" t="s">
        <v>77</v>
      </c>
    </row>
    <row r="2440" spans="1:6" x14ac:dyDescent="0.3">
      <c r="A2440" s="2" t="s">
        <v>1</v>
      </c>
      <c r="B2440" s="2" t="s">
        <v>83</v>
      </c>
      <c r="C2440" s="2" t="s">
        <v>427</v>
      </c>
      <c r="D2440" s="2" t="s">
        <v>428</v>
      </c>
      <c r="E2440" s="5" t="s">
        <v>575</v>
      </c>
      <c r="F2440" s="2" t="s">
        <v>77</v>
      </c>
    </row>
    <row r="2441" spans="1:6" x14ac:dyDescent="0.3">
      <c r="A2441" s="2" t="s">
        <v>1</v>
      </c>
      <c r="B2441" s="2" t="s">
        <v>83</v>
      </c>
      <c r="C2441" s="2" t="s">
        <v>427</v>
      </c>
      <c r="D2441" s="2" t="s">
        <v>428</v>
      </c>
      <c r="E2441" s="5" t="s">
        <v>578</v>
      </c>
      <c r="F2441" s="2" t="s">
        <v>77</v>
      </c>
    </row>
    <row r="2442" spans="1:6" x14ac:dyDescent="0.3">
      <c r="A2442" s="2" t="s">
        <v>1</v>
      </c>
      <c r="B2442" s="2" t="s">
        <v>83</v>
      </c>
      <c r="C2442" s="2" t="s">
        <v>427</v>
      </c>
      <c r="D2442" s="2" t="s">
        <v>434</v>
      </c>
      <c r="E2442" s="5" t="s">
        <v>3257</v>
      </c>
      <c r="F2442" s="2" t="s">
        <v>77</v>
      </c>
    </row>
    <row r="2443" spans="1:6" x14ac:dyDescent="0.3">
      <c r="A2443" s="2" t="s">
        <v>1</v>
      </c>
      <c r="B2443" s="2" t="s">
        <v>83</v>
      </c>
      <c r="C2443" s="2" t="s">
        <v>427</v>
      </c>
      <c r="D2443" s="2" t="s">
        <v>428</v>
      </c>
      <c r="E2443" s="5" t="s">
        <v>3258</v>
      </c>
      <c r="F2443" s="2" t="s">
        <v>77</v>
      </c>
    </row>
    <row r="2444" spans="1:6" x14ac:dyDescent="0.3">
      <c r="A2444" s="2" t="s">
        <v>1</v>
      </c>
      <c r="B2444" s="2" t="s">
        <v>83</v>
      </c>
      <c r="C2444" s="2" t="s">
        <v>427</v>
      </c>
      <c r="D2444" s="2" t="s">
        <v>428</v>
      </c>
      <c r="E2444" s="5" t="s">
        <v>3259</v>
      </c>
      <c r="F2444" s="2" t="s">
        <v>3260</v>
      </c>
    </row>
    <row r="2445" spans="1:6" x14ac:dyDescent="0.3">
      <c r="A2445" s="2" t="s">
        <v>1</v>
      </c>
      <c r="B2445" s="2" t="s">
        <v>83</v>
      </c>
      <c r="C2445" s="2" t="s">
        <v>427</v>
      </c>
      <c r="D2445" s="2" t="s">
        <v>428</v>
      </c>
      <c r="E2445" s="5" t="s">
        <v>3261</v>
      </c>
      <c r="F2445" s="2" t="s">
        <v>77</v>
      </c>
    </row>
    <row r="2446" spans="1:6" x14ac:dyDescent="0.3">
      <c r="A2446" s="2" t="s">
        <v>1</v>
      </c>
      <c r="B2446" s="2" t="s">
        <v>83</v>
      </c>
      <c r="C2446" s="2" t="s">
        <v>427</v>
      </c>
      <c r="D2446" s="2" t="s">
        <v>434</v>
      </c>
      <c r="E2446" s="5" t="s">
        <v>3262</v>
      </c>
      <c r="F2446" s="2" t="s">
        <v>77</v>
      </c>
    </row>
    <row r="2447" spans="1:6" x14ac:dyDescent="0.3">
      <c r="A2447" s="2" t="s">
        <v>1</v>
      </c>
      <c r="B2447" s="2" t="s">
        <v>83</v>
      </c>
      <c r="C2447" s="2" t="s">
        <v>427</v>
      </c>
      <c r="D2447" s="2" t="s">
        <v>428</v>
      </c>
      <c r="E2447" s="5" t="s">
        <v>3263</v>
      </c>
      <c r="F2447" s="2" t="s">
        <v>77</v>
      </c>
    </row>
    <row r="2448" spans="1:6" x14ac:dyDescent="0.3">
      <c r="A2448" s="2" t="s">
        <v>1</v>
      </c>
      <c r="B2448" s="2" t="s">
        <v>83</v>
      </c>
      <c r="C2448" s="2" t="s">
        <v>427</v>
      </c>
      <c r="D2448" s="2" t="s">
        <v>428</v>
      </c>
      <c r="E2448" s="5" t="s">
        <v>3264</v>
      </c>
      <c r="F2448" s="2" t="s">
        <v>77</v>
      </c>
    </row>
    <row r="2449" spans="1:6" x14ac:dyDescent="0.3">
      <c r="A2449" s="2" t="s">
        <v>1</v>
      </c>
      <c r="B2449" s="2" t="s">
        <v>83</v>
      </c>
      <c r="C2449" s="2" t="s">
        <v>427</v>
      </c>
      <c r="D2449" s="2" t="s">
        <v>434</v>
      </c>
      <c r="E2449" s="5" t="s">
        <v>3265</v>
      </c>
      <c r="F2449" s="2" t="s">
        <v>593</v>
      </c>
    </row>
    <row r="2450" spans="1:6" x14ac:dyDescent="0.3">
      <c r="A2450" s="2" t="s">
        <v>1</v>
      </c>
      <c r="B2450" s="2" t="s">
        <v>83</v>
      </c>
      <c r="C2450" s="2" t="s">
        <v>427</v>
      </c>
      <c r="D2450" s="2" t="s">
        <v>428</v>
      </c>
      <c r="E2450" s="5" t="s">
        <v>594</v>
      </c>
      <c r="F2450" s="2" t="s">
        <v>77</v>
      </c>
    </row>
    <row r="2451" spans="1:6" x14ac:dyDescent="0.3">
      <c r="A2451" s="2" t="s">
        <v>1</v>
      </c>
      <c r="B2451" s="2" t="s">
        <v>83</v>
      </c>
      <c r="C2451" s="2" t="s">
        <v>427</v>
      </c>
      <c r="D2451" s="2" t="s">
        <v>428</v>
      </c>
      <c r="E2451" s="5" t="s">
        <v>3266</v>
      </c>
      <c r="F2451" s="2" t="s">
        <v>77</v>
      </c>
    </row>
    <row r="2452" spans="1:6" x14ac:dyDescent="0.3">
      <c r="A2452" s="2" t="s">
        <v>1</v>
      </c>
      <c r="B2452" s="2" t="s">
        <v>83</v>
      </c>
      <c r="C2452" s="2" t="s">
        <v>427</v>
      </c>
      <c r="D2452" s="2" t="s">
        <v>428</v>
      </c>
      <c r="E2452" s="5" t="s">
        <v>3267</v>
      </c>
      <c r="F2452" s="2" t="s">
        <v>77</v>
      </c>
    </row>
    <row r="2453" spans="1:6" x14ac:dyDescent="0.3">
      <c r="A2453" s="2" t="s">
        <v>1</v>
      </c>
      <c r="B2453" s="2" t="s">
        <v>83</v>
      </c>
      <c r="C2453" s="2" t="s">
        <v>427</v>
      </c>
      <c r="D2453" s="2" t="s">
        <v>428</v>
      </c>
      <c r="E2453" s="5" t="s">
        <v>3268</v>
      </c>
      <c r="F2453" s="2" t="s">
        <v>77</v>
      </c>
    </row>
    <row r="2454" spans="1:6" x14ac:dyDescent="0.3">
      <c r="A2454" s="2" t="s">
        <v>1</v>
      </c>
      <c r="B2454" s="2" t="s">
        <v>83</v>
      </c>
      <c r="C2454" s="2" t="s">
        <v>427</v>
      </c>
      <c r="D2454" s="2" t="s">
        <v>428</v>
      </c>
      <c r="E2454" s="5" t="s">
        <v>3269</v>
      </c>
      <c r="F2454" s="2" t="s">
        <v>3270</v>
      </c>
    </row>
    <row r="2455" spans="1:6" x14ac:dyDescent="0.3">
      <c r="A2455" s="2" t="s">
        <v>1</v>
      </c>
      <c r="B2455" s="2" t="s">
        <v>83</v>
      </c>
      <c r="C2455" s="2" t="s">
        <v>427</v>
      </c>
      <c r="D2455" s="2" t="s">
        <v>428</v>
      </c>
      <c r="E2455" s="5" t="s">
        <v>3271</v>
      </c>
      <c r="F2455" s="2" t="s">
        <v>3272</v>
      </c>
    </row>
    <row r="2456" spans="1:6" x14ac:dyDescent="0.3">
      <c r="A2456" s="2" t="s">
        <v>1</v>
      </c>
      <c r="B2456" s="2" t="s">
        <v>83</v>
      </c>
      <c r="C2456" s="2" t="s">
        <v>427</v>
      </c>
      <c r="D2456" s="2" t="s">
        <v>428</v>
      </c>
      <c r="E2456" s="5" t="s">
        <v>3273</v>
      </c>
      <c r="F2456" s="2" t="s">
        <v>77</v>
      </c>
    </row>
    <row r="2457" spans="1:6" x14ac:dyDescent="0.3">
      <c r="A2457" s="2" t="s">
        <v>1</v>
      </c>
      <c r="B2457" s="2" t="s">
        <v>83</v>
      </c>
      <c r="C2457" s="2" t="s">
        <v>427</v>
      </c>
      <c r="D2457" s="2" t="s">
        <v>428</v>
      </c>
      <c r="E2457" s="5" t="s">
        <v>3274</v>
      </c>
      <c r="F2457" s="2" t="s">
        <v>615</v>
      </c>
    </row>
    <row r="2458" spans="1:6" x14ac:dyDescent="0.3">
      <c r="A2458" s="2" t="s">
        <v>1</v>
      </c>
      <c r="B2458" s="2" t="s">
        <v>83</v>
      </c>
      <c r="C2458" s="2" t="s">
        <v>427</v>
      </c>
      <c r="D2458" s="2" t="s">
        <v>428</v>
      </c>
      <c r="E2458" s="5" t="s">
        <v>3275</v>
      </c>
      <c r="F2458" s="2" t="s">
        <v>3276</v>
      </c>
    </row>
    <row r="2459" spans="1:6" x14ac:dyDescent="0.3">
      <c r="A2459" s="2" t="s">
        <v>1</v>
      </c>
      <c r="B2459" s="2" t="s">
        <v>83</v>
      </c>
      <c r="C2459" s="2" t="s">
        <v>427</v>
      </c>
      <c r="D2459" s="2" t="s">
        <v>434</v>
      </c>
      <c r="E2459" s="5" t="s">
        <v>3277</v>
      </c>
      <c r="F2459" s="2" t="s">
        <v>77</v>
      </c>
    </row>
    <row r="2460" spans="1:6" x14ac:dyDescent="0.3">
      <c r="A2460" s="2" t="s">
        <v>1</v>
      </c>
      <c r="B2460" s="2" t="s">
        <v>83</v>
      </c>
      <c r="C2460" s="2" t="s">
        <v>427</v>
      </c>
      <c r="D2460" s="2" t="s">
        <v>428</v>
      </c>
      <c r="E2460" s="5" t="s">
        <v>3278</v>
      </c>
      <c r="F2460" s="2" t="s">
        <v>77</v>
      </c>
    </row>
    <row r="2461" spans="1:6" x14ac:dyDescent="0.3">
      <c r="A2461" s="2" t="s">
        <v>1</v>
      </c>
      <c r="B2461" s="2" t="s">
        <v>83</v>
      </c>
      <c r="C2461" s="2" t="s">
        <v>427</v>
      </c>
      <c r="D2461" s="2" t="s">
        <v>428</v>
      </c>
      <c r="E2461" s="5" t="s">
        <v>3279</v>
      </c>
      <c r="F2461" s="2" t="s">
        <v>3280</v>
      </c>
    </row>
    <row r="2462" spans="1:6" x14ac:dyDescent="0.3">
      <c r="A2462" s="2" t="s">
        <v>1</v>
      </c>
      <c r="B2462" s="2" t="s">
        <v>83</v>
      </c>
      <c r="C2462" s="2" t="s">
        <v>427</v>
      </c>
      <c r="D2462" s="2" t="s">
        <v>428</v>
      </c>
      <c r="E2462" s="5" t="s">
        <v>3281</v>
      </c>
      <c r="F2462" s="2" t="s">
        <v>77</v>
      </c>
    </row>
    <row r="2463" spans="1:6" x14ac:dyDescent="0.3">
      <c r="A2463" s="2" t="s">
        <v>1</v>
      </c>
      <c r="B2463" s="2" t="s">
        <v>83</v>
      </c>
      <c r="C2463" s="2" t="s">
        <v>427</v>
      </c>
      <c r="D2463" s="2" t="s">
        <v>434</v>
      </c>
      <c r="E2463" s="5" t="s">
        <v>1611</v>
      </c>
      <c r="F2463" s="2" t="s">
        <v>77</v>
      </c>
    </row>
    <row r="2464" spans="1:6" x14ac:dyDescent="0.3">
      <c r="A2464" s="2" t="s">
        <v>1</v>
      </c>
      <c r="B2464" s="2" t="s">
        <v>83</v>
      </c>
      <c r="C2464" s="2" t="s">
        <v>427</v>
      </c>
      <c r="D2464" s="2" t="s">
        <v>428</v>
      </c>
      <c r="E2464" s="5" t="s">
        <v>3282</v>
      </c>
      <c r="F2464" s="2" t="s">
        <v>3283</v>
      </c>
    </row>
    <row r="2465" spans="1:6" x14ac:dyDescent="0.3">
      <c r="A2465" s="2" t="s">
        <v>1</v>
      </c>
      <c r="B2465" s="2" t="s">
        <v>83</v>
      </c>
      <c r="C2465" s="2" t="s">
        <v>427</v>
      </c>
      <c r="D2465" s="2" t="s">
        <v>434</v>
      </c>
      <c r="E2465" s="5" t="s">
        <v>3284</v>
      </c>
      <c r="F2465" s="2" t="s">
        <v>77</v>
      </c>
    </row>
    <row r="2466" spans="1:6" x14ac:dyDescent="0.3">
      <c r="A2466" s="2" t="s">
        <v>1</v>
      </c>
      <c r="B2466" s="2" t="s">
        <v>83</v>
      </c>
      <c r="C2466" s="2" t="s">
        <v>427</v>
      </c>
      <c r="D2466" s="2" t="s">
        <v>428</v>
      </c>
      <c r="E2466" s="5" t="s">
        <v>3285</v>
      </c>
      <c r="F2466" s="2" t="s">
        <v>3286</v>
      </c>
    </row>
    <row r="2467" spans="1:6" x14ac:dyDescent="0.3">
      <c r="A2467" s="2" t="s">
        <v>1</v>
      </c>
      <c r="B2467" s="2" t="s">
        <v>83</v>
      </c>
      <c r="C2467" s="2" t="s">
        <v>427</v>
      </c>
      <c r="D2467" s="2" t="s">
        <v>428</v>
      </c>
      <c r="E2467" s="5" t="s">
        <v>3287</v>
      </c>
      <c r="F2467" s="2" t="s">
        <v>3288</v>
      </c>
    </row>
    <row r="2468" spans="1:6" x14ac:dyDescent="0.3">
      <c r="A2468" s="2" t="s">
        <v>1</v>
      </c>
      <c r="B2468" s="2" t="s">
        <v>83</v>
      </c>
      <c r="C2468" s="2" t="s">
        <v>427</v>
      </c>
      <c r="D2468" s="2" t="s">
        <v>428</v>
      </c>
      <c r="E2468" s="5" t="s">
        <v>3289</v>
      </c>
      <c r="F2468" s="2" t="s">
        <v>77</v>
      </c>
    </row>
    <row r="2469" spans="1:6" x14ac:dyDescent="0.3">
      <c r="A2469" s="2" t="s">
        <v>1</v>
      </c>
      <c r="B2469" s="2" t="s">
        <v>83</v>
      </c>
      <c r="C2469" s="2" t="s">
        <v>427</v>
      </c>
      <c r="D2469" s="2" t="s">
        <v>428</v>
      </c>
      <c r="E2469" s="5" t="s">
        <v>3290</v>
      </c>
      <c r="F2469" s="2" t="s">
        <v>667</v>
      </c>
    </row>
    <row r="2470" spans="1:6" x14ac:dyDescent="0.3">
      <c r="A2470" s="2" t="s">
        <v>1</v>
      </c>
      <c r="B2470" s="2" t="s">
        <v>83</v>
      </c>
      <c r="C2470" s="2" t="s">
        <v>427</v>
      </c>
      <c r="D2470" s="2" t="s">
        <v>434</v>
      </c>
      <c r="E2470" s="5" t="s">
        <v>2553</v>
      </c>
      <c r="F2470" s="2" t="s">
        <v>1163</v>
      </c>
    </row>
    <row r="2471" spans="1:6" x14ac:dyDescent="0.3">
      <c r="A2471" s="2" t="s">
        <v>1</v>
      </c>
      <c r="B2471" s="2" t="s">
        <v>83</v>
      </c>
      <c r="C2471" s="2" t="s">
        <v>427</v>
      </c>
      <c r="D2471" s="2" t="s">
        <v>428</v>
      </c>
      <c r="E2471" s="5" t="s">
        <v>637</v>
      </c>
      <c r="F2471" s="2" t="s">
        <v>77</v>
      </c>
    </row>
    <row r="2472" spans="1:6" x14ac:dyDescent="0.3">
      <c r="A2472" s="2" t="s">
        <v>1</v>
      </c>
      <c r="B2472" s="2" t="s">
        <v>83</v>
      </c>
      <c r="C2472" s="2" t="s">
        <v>427</v>
      </c>
      <c r="D2472" s="2" t="s">
        <v>428</v>
      </c>
      <c r="E2472" s="5" t="s">
        <v>3291</v>
      </c>
      <c r="F2472" s="2" t="s">
        <v>3292</v>
      </c>
    </row>
    <row r="2473" spans="1:6" x14ac:dyDescent="0.3">
      <c r="A2473" s="2" t="s">
        <v>1</v>
      </c>
      <c r="B2473" s="2" t="s">
        <v>83</v>
      </c>
      <c r="C2473" s="2" t="s">
        <v>427</v>
      </c>
      <c r="D2473" s="2" t="s">
        <v>428</v>
      </c>
      <c r="E2473" s="5" t="s">
        <v>3293</v>
      </c>
      <c r="F2473" s="2" t="s">
        <v>77</v>
      </c>
    </row>
    <row r="2474" spans="1:6" x14ac:dyDescent="0.3">
      <c r="A2474" s="2" t="s">
        <v>1</v>
      </c>
      <c r="B2474" s="2" t="s">
        <v>83</v>
      </c>
      <c r="C2474" s="2" t="s">
        <v>427</v>
      </c>
      <c r="D2474" s="2" t="s">
        <v>428</v>
      </c>
      <c r="E2474" s="5" t="s">
        <v>3294</v>
      </c>
      <c r="F2474" s="2" t="s">
        <v>3295</v>
      </c>
    </row>
    <row r="2475" spans="1:6" x14ac:dyDescent="0.3">
      <c r="A2475" s="2" t="s">
        <v>1</v>
      </c>
      <c r="B2475" s="2" t="s">
        <v>83</v>
      </c>
      <c r="C2475" s="2" t="s">
        <v>427</v>
      </c>
      <c r="D2475" s="2" t="s">
        <v>428</v>
      </c>
      <c r="E2475" s="5" t="s">
        <v>3296</v>
      </c>
      <c r="F2475" s="2" t="s">
        <v>3297</v>
      </c>
    </row>
    <row r="2476" spans="1:6" x14ac:dyDescent="0.3">
      <c r="A2476" s="2" t="s">
        <v>1</v>
      </c>
      <c r="B2476" s="2" t="s">
        <v>83</v>
      </c>
      <c r="C2476" s="2" t="s">
        <v>427</v>
      </c>
      <c r="D2476" s="2" t="s">
        <v>428</v>
      </c>
      <c r="E2476" s="5" t="s">
        <v>3298</v>
      </c>
      <c r="F2476" s="2" t="s">
        <v>77</v>
      </c>
    </row>
    <row r="2477" spans="1:6" x14ac:dyDescent="0.3">
      <c r="A2477" s="2" t="s">
        <v>1</v>
      </c>
      <c r="B2477" s="2" t="s">
        <v>83</v>
      </c>
      <c r="C2477" s="2" t="s">
        <v>427</v>
      </c>
      <c r="D2477" s="2" t="s">
        <v>428</v>
      </c>
      <c r="E2477" s="5" t="s">
        <v>649</v>
      </c>
      <c r="F2477" s="2" t="s">
        <v>650</v>
      </c>
    </row>
    <row r="2478" spans="1:6" x14ac:dyDescent="0.3">
      <c r="A2478" s="2" t="s">
        <v>1</v>
      </c>
      <c r="B2478" s="2" t="s">
        <v>83</v>
      </c>
      <c r="C2478" s="2" t="s">
        <v>427</v>
      </c>
      <c r="D2478" s="2" t="s">
        <v>434</v>
      </c>
      <c r="E2478" s="5" t="s">
        <v>3299</v>
      </c>
      <c r="F2478" s="2" t="s">
        <v>77</v>
      </c>
    </row>
    <row r="2479" spans="1:6" x14ac:dyDescent="0.3">
      <c r="A2479" s="2" t="s">
        <v>1</v>
      </c>
      <c r="B2479" s="2" t="s">
        <v>83</v>
      </c>
      <c r="C2479" s="2" t="s">
        <v>427</v>
      </c>
      <c r="D2479" s="2" t="s">
        <v>428</v>
      </c>
      <c r="E2479" s="5" t="s">
        <v>3300</v>
      </c>
      <c r="F2479" s="2" t="s">
        <v>77</v>
      </c>
    </row>
    <row r="2480" spans="1:6" x14ac:dyDescent="0.3">
      <c r="A2480" s="2" t="s">
        <v>1</v>
      </c>
      <c r="B2480" s="2" t="s">
        <v>83</v>
      </c>
      <c r="C2480" s="2" t="s">
        <v>427</v>
      </c>
      <c r="D2480" s="2" t="s">
        <v>428</v>
      </c>
      <c r="E2480" s="5" t="s">
        <v>3301</v>
      </c>
      <c r="F2480" s="2" t="s">
        <v>1448</v>
      </c>
    </row>
    <row r="2481" spans="1:6" x14ac:dyDescent="0.3">
      <c r="A2481" s="2" t="s">
        <v>1</v>
      </c>
      <c r="B2481" s="2" t="s">
        <v>83</v>
      </c>
      <c r="C2481" s="2" t="s">
        <v>427</v>
      </c>
      <c r="D2481" s="2" t="s">
        <v>428</v>
      </c>
      <c r="E2481" s="5" t="s">
        <v>655</v>
      </c>
      <c r="F2481" s="2" t="s">
        <v>77</v>
      </c>
    </row>
    <row r="2482" spans="1:6" x14ac:dyDescent="0.3">
      <c r="A2482" s="2" t="s">
        <v>1</v>
      </c>
      <c r="B2482" s="2" t="s">
        <v>83</v>
      </c>
      <c r="C2482" s="2" t="s">
        <v>427</v>
      </c>
      <c r="D2482" s="2" t="s">
        <v>428</v>
      </c>
      <c r="E2482" s="5" t="s">
        <v>3302</v>
      </c>
      <c r="F2482" s="2" t="s">
        <v>77</v>
      </c>
    </row>
    <row r="2483" spans="1:6" x14ac:dyDescent="0.3">
      <c r="A2483" s="2" t="s">
        <v>1</v>
      </c>
      <c r="B2483" s="2" t="s">
        <v>83</v>
      </c>
      <c r="C2483" s="2" t="s">
        <v>427</v>
      </c>
      <c r="D2483" s="2" t="s">
        <v>428</v>
      </c>
      <c r="E2483" s="5" t="s">
        <v>3303</v>
      </c>
      <c r="F2483" s="2" t="s">
        <v>77</v>
      </c>
    </row>
    <row r="2484" spans="1:6" x14ac:dyDescent="0.3">
      <c r="A2484" s="2" t="s">
        <v>1</v>
      </c>
      <c r="B2484" s="2" t="s">
        <v>83</v>
      </c>
      <c r="C2484" s="2" t="s">
        <v>427</v>
      </c>
      <c r="D2484" s="2" t="s">
        <v>428</v>
      </c>
      <c r="E2484" s="5" t="s">
        <v>3304</v>
      </c>
      <c r="F2484" s="2" t="s">
        <v>77</v>
      </c>
    </row>
    <row r="2485" spans="1:6" x14ac:dyDescent="0.3">
      <c r="A2485" s="2" t="s">
        <v>1</v>
      </c>
      <c r="B2485" s="2" t="s">
        <v>83</v>
      </c>
      <c r="C2485" s="2" t="s">
        <v>84</v>
      </c>
      <c r="D2485" s="2" t="s">
        <v>74</v>
      </c>
      <c r="E2485" s="5" t="s">
        <v>19</v>
      </c>
      <c r="F2485" s="2" t="s">
        <v>85</v>
      </c>
    </row>
    <row r="2486" spans="1:6" x14ac:dyDescent="0.3">
      <c r="A2486" s="2" t="s">
        <v>1</v>
      </c>
      <c r="B2486" s="2" t="s">
        <v>83</v>
      </c>
      <c r="C2486" s="2" t="s">
        <v>427</v>
      </c>
      <c r="D2486" s="2" t="s">
        <v>428</v>
      </c>
      <c r="E2486" s="5" t="s">
        <v>3305</v>
      </c>
      <c r="F2486" s="2" t="s">
        <v>3306</v>
      </c>
    </row>
    <row r="2487" spans="1:6" x14ac:dyDescent="0.3">
      <c r="A2487" s="2" t="s">
        <v>1</v>
      </c>
      <c r="B2487" s="2" t="s">
        <v>83</v>
      </c>
      <c r="C2487" s="2" t="s">
        <v>427</v>
      </c>
      <c r="D2487" s="2" t="s">
        <v>428</v>
      </c>
      <c r="E2487" s="5" t="s">
        <v>3307</v>
      </c>
      <c r="F2487" s="2" t="s">
        <v>3308</v>
      </c>
    </row>
    <row r="2488" spans="1:6" x14ac:dyDescent="0.3">
      <c r="A2488" s="2" t="s">
        <v>1</v>
      </c>
      <c r="B2488" s="2" t="s">
        <v>83</v>
      </c>
      <c r="C2488" s="2" t="s">
        <v>427</v>
      </c>
      <c r="D2488" s="2" t="s">
        <v>428</v>
      </c>
      <c r="E2488" s="5" t="s">
        <v>3309</v>
      </c>
      <c r="F2488" s="2" t="s">
        <v>77</v>
      </c>
    </row>
    <row r="2489" spans="1:6" x14ac:dyDescent="0.3">
      <c r="A2489" s="2" t="s">
        <v>1</v>
      </c>
      <c r="B2489" s="2" t="s">
        <v>83</v>
      </c>
      <c r="C2489" s="2" t="s">
        <v>427</v>
      </c>
      <c r="D2489" s="2" t="s">
        <v>428</v>
      </c>
      <c r="E2489" s="5" t="s">
        <v>3310</v>
      </c>
      <c r="F2489" s="2" t="s">
        <v>77</v>
      </c>
    </row>
    <row r="2490" spans="1:6" x14ac:dyDescent="0.3">
      <c r="A2490" s="2" t="s">
        <v>1</v>
      </c>
      <c r="B2490" s="2" t="s">
        <v>83</v>
      </c>
      <c r="C2490" s="2" t="s">
        <v>427</v>
      </c>
      <c r="D2490" s="2" t="s">
        <v>428</v>
      </c>
      <c r="E2490" s="5" t="s">
        <v>3311</v>
      </c>
      <c r="F2490" s="2" t="s">
        <v>596</v>
      </c>
    </row>
    <row r="2491" spans="1:6" x14ac:dyDescent="0.3">
      <c r="A2491" s="2" t="s">
        <v>1</v>
      </c>
      <c r="B2491" s="2" t="s">
        <v>83</v>
      </c>
      <c r="C2491" s="2" t="s">
        <v>427</v>
      </c>
      <c r="D2491" s="2" t="s">
        <v>428</v>
      </c>
      <c r="E2491" s="5" t="s">
        <v>670</v>
      </c>
      <c r="F2491" s="2" t="s">
        <v>77</v>
      </c>
    </row>
    <row r="2492" spans="1:6" x14ac:dyDescent="0.3">
      <c r="A2492" s="2" t="s">
        <v>1</v>
      </c>
      <c r="B2492" s="2" t="s">
        <v>83</v>
      </c>
      <c r="C2492" s="2" t="s">
        <v>427</v>
      </c>
      <c r="D2492" s="2" t="s">
        <v>428</v>
      </c>
      <c r="E2492" s="5" t="s">
        <v>3312</v>
      </c>
      <c r="F2492" s="2" t="s">
        <v>1169</v>
      </c>
    </row>
    <row r="2493" spans="1:6" x14ac:dyDescent="0.3">
      <c r="A2493" s="2" t="s">
        <v>1</v>
      </c>
      <c r="B2493" s="2" t="s">
        <v>83</v>
      </c>
      <c r="C2493" s="2" t="s">
        <v>427</v>
      </c>
      <c r="D2493" s="2" t="s">
        <v>428</v>
      </c>
      <c r="E2493" s="5" t="s">
        <v>3313</v>
      </c>
      <c r="F2493" s="2" t="s">
        <v>1606</v>
      </c>
    </row>
    <row r="2494" spans="1:6" x14ac:dyDescent="0.3">
      <c r="A2494" s="2" t="s">
        <v>1</v>
      </c>
      <c r="B2494" s="2" t="s">
        <v>83</v>
      </c>
      <c r="C2494" s="2" t="s">
        <v>427</v>
      </c>
      <c r="D2494" s="2" t="s">
        <v>428</v>
      </c>
      <c r="E2494" s="5" t="s">
        <v>3314</v>
      </c>
      <c r="F2494" s="2" t="s">
        <v>77</v>
      </c>
    </row>
    <row r="2495" spans="1:6" x14ac:dyDescent="0.3">
      <c r="A2495" s="2" t="s">
        <v>1</v>
      </c>
      <c r="B2495" s="2" t="s">
        <v>83</v>
      </c>
      <c r="C2495" s="2" t="s">
        <v>427</v>
      </c>
      <c r="D2495" s="2" t="s">
        <v>428</v>
      </c>
      <c r="E2495" s="5" t="s">
        <v>3315</v>
      </c>
      <c r="F2495" s="2" t="s">
        <v>1643</v>
      </c>
    </row>
    <row r="2496" spans="1:6" x14ac:dyDescent="0.3">
      <c r="A2496" s="2" t="s">
        <v>1</v>
      </c>
      <c r="B2496" s="2" t="s">
        <v>83</v>
      </c>
      <c r="C2496" s="2" t="s">
        <v>427</v>
      </c>
      <c r="D2496" s="2" t="s">
        <v>428</v>
      </c>
      <c r="E2496" s="5" t="s">
        <v>3316</v>
      </c>
      <c r="F2496" s="2" t="s">
        <v>3317</v>
      </c>
    </row>
    <row r="2497" spans="1:6" x14ac:dyDescent="0.3">
      <c r="A2497" s="2" t="s">
        <v>1</v>
      </c>
      <c r="B2497" s="2" t="s">
        <v>83</v>
      </c>
      <c r="C2497" s="2" t="s">
        <v>427</v>
      </c>
      <c r="D2497" s="2" t="s">
        <v>428</v>
      </c>
      <c r="E2497" s="5" t="s">
        <v>3318</v>
      </c>
      <c r="F2497" s="2" t="s">
        <v>77</v>
      </c>
    </row>
    <row r="2498" spans="1:6" x14ac:dyDescent="0.3">
      <c r="A2498" s="2" t="s">
        <v>1</v>
      </c>
      <c r="B2498" s="2" t="s">
        <v>83</v>
      </c>
      <c r="C2498" s="2" t="s">
        <v>67</v>
      </c>
      <c r="D2498" s="2" t="s">
        <v>68</v>
      </c>
      <c r="E2498" s="5" t="s">
        <v>25</v>
      </c>
      <c r="F2498" s="2" t="s">
        <v>77</v>
      </c>
    </row>
    <row r="2499" spans="1:6" x14ac:dyDescent="0.3">
      <c r="A2499" s="2" t="s">
        <v>1</v>
      </c>
      <c r="B2499" s="2" t="s">
        <v>83</v>
      </c>
      <c r="C2499" s="2" t="s">
        <v>427</v>
      </c>
      <c r="D2499" s="2" t="s">
        <v>428</v>
      </c>
      <c r="E2499" s="5" t="s">
        <v>3319</v>
      </c>
      <c r="F2499" s="2" t="s">
        <v>77</v>
      </c>
    </row>
    <row r="2500" spans="1:6" x14ac:dyDescent="0.3">
      <c r="A2500" s="2" t="s">
        <v>1</v>
      </c>
      <c r="B2500" s="2" t="s">
        <v>83</v>
      </c>
      <c r="C2500" s="2" t="s">
        <v>427</v>
      </c>
      <c r="D2500" s="2" t="s">
        <v>428</v>
      </c>
      <c r="E2500" s="5" t="s">
        <v>3320</v>
      </c>
      <c r="F2500" s="2" t="s">
        <v>1651</v>
      </c>
    </row>
    <row r="2501" spans="1:6" x14ac:dyDescent="0.3">
      <c r="A2501" s="2" t="s">
        <v>1</v>
      </c>
      <c r="B2501" s="2" t="s">
        <v>83</v>
      </c>
      <c r="C2501" s="2" t="s">
        <v>427</v>
      </c>
      <c r="D2501" s="2" t="s">
        <v>428</v>
      </c>
      <c r="E2501" s="5" t="s">
        <v>27</v>
      </c>
      <c r="F2501" s="2" t="s">
        <v>88</v>
      </c>
    </row>
    <row r="2502" spans="1:6" x14ac:dyDescent="0.3">
      <c r="A2502" s="2" t="s">
        <v>1</v>
      </c>
      <c r="B2502" s="2" t="s">
        <v>83</v>
      </c>
      <c r="C2502" s="2" t="s">
        <v>427</v>
      </c>
      <c r="D2502" s="2" t="s">
        <v>428</v>
      </c>
      <c r="E2502" s="5" t="s">
        <v>3321</v>
      </c>
      <c r="F2502" s="2" t="s">
        <v>77</v>
      </c>
    </row>
    <row r="2503" spans="1:6" x14ac:dyDescent="0.3">
      <c r="A2503" s="2" t="s">
        <v>1</v>
      </c>
      <c r="B2503" s="2" t="s">
        <v>83</v>
      </c>
      <c r="C2503" s="2" t="s">
        <v>427</v>
      </c>
      <c r="D2503" s="2" t="s">
        <v>428</v>
      </c>
      <c r="E2503" s="5" t="s">
        <v>3322</v>
      </c>
      <c r="F2503" s="2" t="s">
        <v>77</v>
      </c>
    </row>
    <row r="2504" spans="1:6" x14ac:dyDescent="0.3">
      <c r="A2504" s="2" t="s">
        <v>1</v>
      </c>
      <c r="B2504" s="2" t="s">
        <v>83</v>
      </c>
      <c r="C2504" s="2" t="s">
        <v>427</v>
      </c>
      <c r="D2504" s="2" t="s">
        <v>428</v>
      </c>
      <c r="E2504" s="5" t="s">
        <v>3323</v>
      </c>
      <c r="F2504" s="2" t="s">
        <v>3324</v>
      </c>
    </row>
    <row r="2505" spans="1:6" x14ac:dyDescent="0.3">
      <c r="A2505" s="2" t="s">
        <v>1</v>
      </c>
      <c r="B2505" s="2" t="s">
        <v>83</v>
      </c>
      <c r="C2505" s="2" t="s">
        <v>427</v>
      </c>
      <c r="D2505" s="2" t="s">
        <v>428</v>
      </c>
      <c r="E2505" s="5" t="s">
        <v>3325</v>
      </c>
      <c r="F2505" s="2" t="s">
        <v>3326</v>
      </c>
    </row>
    <row r="2506" spans="1:6" x14ac:dyDescent="0.3">
      <c r="A2506" s="2" t="s">
        <v>1</v>
      </c>
      <c r="B2506" s="2" t="s">
        <v>83</v>
      </c>
      <c r="C2506" s="2" t="s">
        <v>427</v>
      </c>
      <c r="D2506" s="2" t="s">
        <v>428</v>
      </c>
      <c r="E2506" s="5" t="s">
        <v>3327</v>
      </c>
      <c r="F2506" s="2" t="s">
        <v>3328</v>
      </c>
    </row>
    <row r="2507" spans="1:6" x14ac:dyDescent="0.3">
      <c r="A2507" s="2" t="s">
        <v>1</v>
      </c>
      <c r="B2507" s="2" t="s">
        <v>83</v>
      </c>
      <c r="C2507" s="2" t="s">
        <v>427</v>
      </c>
      <c r="D2507" s="2" t="s">
        <v>428</v>
      </c>
      <c r="E2507" s="5" t="s">
        <v>3329</v>
      </c>
      <c r="F2507" s="2" t="s">
        <v>77</v>
      </c>
    </row>
    <row r="2508" spans="1:6" x14ac:dyDescent="0.3">
      <c r="A2508" s="2" t="s">
        <v>1</v>
      </c>
      <c r="B2508" s="2" t="s">
        <v>83</v>
      </c>
      <c r="C2508" s="2" t="s">
        <v>427</v>
      </c>
      <c r="D2508" s="2" t="s">
        <v>428</v>
      </c>
      <c r="E2508" s="5" t="s">
        <v>1666</v>
      </c>
      <c r="F2508" s="2" t="s">
        <v>77</v>
      </c>
    </row>
    <row r="2509" spans="1:6" x14ac:dyDescent="0.3">
      <c r="A2509" s="2" t="s">
        <v>1</v>
      </c>
      <c r="B2509" s="2" t="s">
        <v>83</v>
      </c>
      <c r="C2509" s="2" t="s">
        <v>427</v>
      </c>
      <c r="D2509" s="2" t="s">
        <v>428</v>
      </c>
      <c r="E2509" s="5" t="s">
        <v>3330</v>
      </c>
      <c r="F2509" s="2" t="s">
        <v>77</v>
      </c>
    </row>
    <row r="2510" spans="1:6" x14ac:dyDescent="0.3">
      <c r="A2510" s="2" t="s">
        <v>1</v>
      </c>
      <c r="B2510" s="2" t="s">
        <v>83</v>
      </c>
      <c r="C2510" s="2" t="s">
        <v>427</v>
      </c>
      <c r="D2510" s="2" t="s">
        <v>428</v>
      </c>
      <c r="E2510" s="5" t="s">
        <v>3331</v>
      </c>
      <c r="F2510" s="2" t="s">
        <v>77</v>
      </c>
    </row>
    <row r="2511" spans="1:6" x14ac:dyDescent="0.3">
      <c r="A2511" s="2" t="s">
        <v>1</v>
      </c>
      <c r="B2511" s="2" t="s">
        <v>83</v>
      </c>
      <c r="C2511" s="2" t="s">
        <v>427</v>
      </c>
      <c r="D2511" s="2" t="s">
        <v>428</v>
      </c>
      <c r="E2511" s="5" t="s">
        <v>3332</v>
      </c>
      <c r="F2511" s="2" t="s">
        <v>3333</v>
      </c>
    </row>
    <row r="2512" spans="1:6" x14ac:dyDescent="0.3">
      <c r="A2512" s="2" t="s">
        <v>1</v>
      </c>
      <c r="B2512" s="2" t="s">
        <v>83</v>
      </c>
      <c r="C2512" s="2" t="s">
        <v>427</v>
      </c>
      <c r="D2512" s="2" t="s">
        <v>428</v>
      </c>
      <c r="E2512" s="5" t="s">
        <v>3334</v>
      </c>
      <c r="F2512" s="2" t="s">
        <v>1671</v>
      </c>
    </row>
    <row r="2513" spans="1:6" x14ac:dyDescent="0.3">
      <c r="A2513" s="2" t="s">
        <v>1</v>
      </c>
      <c r="B2513" s="2" t="s">
        <v>83</v>
      </c>
      <c r="C2513" s="2" t="s">
        <v>427</v>
      </c>
      <c r="D2513" s="2" t="s">
        <v>428</v>
      </c>
      <c r="E2513" s="5" t="s">
        <v>3335</v>
      </c>
      <c r="F2513" s="2" t="s">
        <v>1970</v>
      </c>
    </row>
    <row r="2514" spans="1:6" x14ac:dyDescent="0.3">
      <c r="A2514" s="2" t="s">
        <v>1</v>
      </c>
      <c r="B2514" s="2" t="s">
        <v>83</v>
      </c>
      <c r="C2514" s="2" t="s">
        <v>427</v>
      </c>
      <c r="D2514" s="2" t="s">
        <v>428</v>
      </c>
      <c r="E2514" s="5" t="s">
        <v>3336</v>
      </c>
      <c r="F2514" s="2" t="s">
        <v>3337</v>
      </c>
    </row>
    <row r="2515" spans="1:6" x14ac:dyDescent="0.3">
      <c r="A2515" s="2" t="s">
        <v>1</v>
      </c>
      <c r="B2515" s="2" t="s">
        <v>83</v>
      </c>
      <c r="C2515" s="2" t="s">
        <v>427</v>
      </c>
      <c r="D2515" s="2" t="s">
        <v>434</v>
      </c>
      <c r="E2515" s="5" t="s">
        <v>3338</v>
      </c>
      <c r="F2515" s="2" t="s">
        <v>1508</v>
      </c>
    </row>
    <row r="2516" spans="1:6" x14ac:dyDescent="0.3">
      <c r="A2516" s="2" t="s">
        <v>1</v>
      </c>
      <c r="B2516" s="2" t="s">
        <v>83</v>
      </c>
      <c r="C2516" s="2" t="s">
        <v>427</v>
      </c>
      <c r="D2516" s="2" t="s">
        <v>428</v>
      </c>
      <c r="E2516" s="5" t="s">
        <v>702</v>
      </c>
      <c r="F2516" s="2" t="s">
        <v>77</v>
      </c>
    </row>
    <row r="2517" spans="1:6" x14ac:dyDescent="0.3">
      <c r="A2517" s="2" t="s">
        <v>1</v>
      </c>
      <c r="B2517" s="2" t="s">
        <v>83</v>
      </c>
      <c r="C2517" s="2" t="s">
        <v>427</v>
      </c>
      <c r="D2517" s="2" t="s">
        <v>428</v>
      </c>
      <c r="E2517" s="5" t="s">
        <v>3339</v>
      </c>
      <c r="F2517" s="2" t="s">
        <v>77</v>
      </c>
    </row>
    <row r="2518" spans="1:6" x14ac:dyDescent="0.3">
      <c r="A2518" s="2" t="s">
        <v>1</v>
      </c>
      <c r="B2518" s="2" t="s">
        <v>83</v>
      </c>
      <c r="C2518" s="2" t="s">
        <v>427</v>
      </c>
      <c r="D2518" s="2" t="s">
        <v>428</v>
      </c>
      <c r="E2518" s="5" t="s">
        <v>3340</v>
      </c>
      <c r="F2518" s="2" t="s">
        <v>2586</v>
      </c>
    </row>
    <row r="2519" spans="1:6" x14ac:dyDescent="0.3">
      <c r="A2519" s="2" t="s">
        <v>1</v>
      </c>
      <c r="B2519" s="2" t="s">
        <v>83</v>
      </c>
      <c r="C2519" s="2" t="s">
        <v>427</v>
      </c>
      <c r="D2519" s="2" t="s">
        <v>428</v>
      </c>
      <c r="E2519" s="5" t="s">
        <v>3341</v>
      </c>
      <c r="F2519" s="2" t="s">
        <v>3342</v>
      </c>
    </row>
    <row r="2520" spans="1:6" x14ac:dyDescent="0.3">
      <c r="A2520" s="2" t="s">
        <v>1</v>
      </c>
      <c r="B2520" s="2" t="s">
        <v>83</v>
      </c>
      <c r="C2520" s="2" t="s">
        <v>427</v>
      </c>
      <c r="D2520" s="2" t="s">
        <v>428</v>
      </c>
      <c r="E2520" s="5" t="s">
        <v>3343</v>
      </c>
      <c r="F2520" s="2" t="s">
        <v>3344</v>
      </c>
    </row>
    <row r="2521" spans="1:6" x14ac:dyDescent="0.3">
      <c r="A2521" s="2" t="s">
        <v>1</v>
      </c>
      <c r="B2521" s="2" t="s">
        <v>83</v>
      </c>
      <c r="C2521" s="2" t="s">
        <v>427</v>
      </c>
      <c r="D2521" s="2" t="s">
        <v>428</v>
      </c>
      <c r="E2521" s="5" t="s">
        <v>3345</v>
      </c>
      <c r="F2521" s="2" t="s">
        <v>77</v>
      </c>
    </row>
    <row r="2522" spans="1:6" x14ac:dyDescent="0.3">
      <c r="A2522" s="2" t="s">
        <v>1</v>
      </c>
      <c r="B2522" s="2" t="s">
        <v>83</v>
      </c>
      <c r="C2522" s="2" t="s">
        <v>427</v>
      </c>
      <c r="D2522" s="2" t="s">
        <v>428</v>
      </c>
      <c r="E2522" s="5" t="s">
        <v>3346</v>
      </c>
      <c r="F2522" s="2" t="s">
        <v>77</v>
      </c>
    </row>
    <row r="2523" spans="1:6" x14ac:dyDescent="0.3">
      <c r="A2523" s="2" t="s">
        <v>1</v>
      </c>
      <c r="B2523" s="2" t="s">
        <v>83</v>
      </c>
      <c r="C2523" s="2" t="s">
        <v>427</v>
      </c>
      <c r="D2523" s="2" t="s">
        <v>428</v>
      </c>
      <c r="E2523" s="5" t="s">
        <v>3347</v>
      </c>
      <c r="F2523" s="2" t="s">
        <v>77</v>
      </c>
    </row>
    <row r="2524" spans="1:6" x14ac:dyDescent="0.3">
      <c r="A2524" s="2" t="s">
        <v>1</v>
      </c>
      <c r="B2524" s="2" t="s">
        <v>83</v>
      </c>
      <c r="C2524" s="2" t="s">
        <v>427</v>
      </c>
      <c r="D2524" s="2" t="s">
        <v>428</v>
      </c>
      <c r="E2524" s="5" t="s">
        <v>3348</v>
      </c>
      <c r="F2524" s="2" t="s">
        <v>77</v>
      </c>
    </row>
    <row r="2525" spans="1:6" x14ac:dyDescent="0.3">
      <c r="A2525" s="2" t="s">
        <v>1</v>
      </c>
      <c r="B2525" s="2" t="s">
        <v>83</v>
      </c>
      <c r="C2525" s="2" t="s">
        <v>427</v>
      </c>
      <c r="D2525" s="2" t="s">
        <v>428</v>
      </c>
      <c r="E2525" s="5" t="s">
        <v>3349</v>
      </c>
      <c r="F2525" s="2" t="s">
        <v>77</v>
      </c>
    </row>
    <row r="2526" spans="1:6" x14ac:dyDescent="0.3">
      <c r="A2526" s="2" t="s">
        <v>1</v>
      </c>
      <c r="B2526" s="2" t="s">
        <v>83</v>
      </c>
      <c r="C2526" s="2" t="s">
        <v>427</v>
      </c>
      <c r="D2526" s="2" t="s">
        <v>428</v>
      </c>
      <c r="E2526" s="5" t="s">
        <v>3350</v>
      </c>
      <c r="F2526" s="2" t="s">
        <v>77</v>
      </c>
    </row>
    <row r="2527" spans="1:6" x14ac:dyDescent="0.3">
      <c r="A2527" s="2" t="s">
        <v>1</v>
      </c>
      <c r="B2527" s="2" t="s">
        <v>83</v>
      </c>
      <c r="C2527" s="2" t="s">
        <v>427</v>
      </c>
      <c r="D2527" s="2" t="s">
        <v>428</v>
      </c>
      <c r="E2527" s="5" t="s">
        <v>3351</v>
      </c>
      <c r="F2527" s="2" t="s">
        <v>77</v>
      </c>
    </row>
    <row r="2528" spans="1:6" x14ac:dyDescent="0.3">
      <c r="A2528" s="2" t="s">
        <v>1</v>
      </c>
      <c r="B2528" s="2" t="s">
        <v>83</v>
      </c>
      <c r="C2528" s="2" t="s">
        <v>427</v>
      </c>
      <c r="D2528" s="2" t="s">
        <v>434</v>
      </c>
      <c r="E2528" s="5" t="s">
        <v>3352</v>
      </c>
      <c r="F2528" s="2" t="s">
        <v>77</v>
      </c>
    </row>
    <row r="2529" spans="1:6" x14ac:dyDescent="0.3">
      <c r="A2529" s="2" t="s">
        <v>1</v>
      </c>
      <c r="B2529" s="2" t="s">
        <v>83</v>
      </c>
      <c r="C2529" s="2" t="s">
        <v>427</v>
      </c>
      <c r="D2529" s="2" t="s">
        <v>428</v>
      </c>
      <c r="E2529" s="5" t="s">
        <v>3353</v>
      </c>
      <c r="F2529" s="2" t="s">
        <v>77</v>
      </c>
    </row>
    <row r="2530" spans="1:6" x14ac:dyDescent="0.3">
      <c r="A2530" s="2" t="s">
        <v>1</v>
      </c>
      <c r="B2530" s="2" t="s">
        <v>83</v>
      </c>
      <c r="C2530" s="2" t="s">
        <v>427</v>
      </c>
      <c r="D2530" s="2" t="s">
        <v>428</v>
      </c>
      <c r="E2530" s="5" t="s">
        <v>715</v>
      </c>
      <c r="F2530" s="2" t="s">
        <v>77</v>
      </c>
    </row>
    <row r="2531" spans="1:6" x14ac:dyDescent="0.3">
      <c r="A2531" s="2" t="s">
        <v>1</v>
      </c>
      <c r="B2531" s="2" t="s">
        <v>83</v>
      </c>
      <c r="C2531" s="2" t="s">
        <v>427</v>
      </c>
      <c r="D2531" s="2" t="s">
        <v>428</v>
      </c>
      <c r="E2531" s="5" t="s">
        <v>3354</v>
      </c>
      <c r="F2531" s="2" t="s">
        <v>77</v>
      </c>
    </row>
    <row r="2532" spans="1:6" x14ac:dyDescent="0.3">
      <c r="A2532" s="2" t="s">
        <v>1</v>
      </c>
      <c r="B2532" s="2" t="s">
        <v>83</v>
      </c>
      <c r="C2532" s="2" t="s">
        <v>427</v>
      </c>
      <c r="D2532" s="2" t="s">
        <v>428</v>
      </c>
      <c r="E2532" s="5" t="s">
        <v>3355</v>
      </c>
      <c r="F2532" s="2" t="s">
        <v>77</v>
      </c>
    </row>
    <row r="2533" spans="1:6" x14ac:dyDescent="0.3">
      <c r="A2533" s="2" t="s">
        <v>1</v>
      </c>
      <c r="B2533" s="2" t="s">
        <v>83</v>
      </c>
      <c r="C2533" s="2" t="s">
        <v>427</v>
      </c>
      <c r="D2533" s="2" t="s">
        <v>428</v>
      </c>
      <c r="E2533" s="5" t="s">
        <v>3356</v>
      </c>
      <c r="F2533" s="2" t="s">
        <v>77</v>
      </c>
    </row>
    <row r="2534" spans="1:6" x14ac:dyDescent="0.3">
      <c r="A2534" s="2" t="s">
        <v>1</v>
      </c>
      <c r="B2534" s="2" t="s">
        <v>83</v>
      </c>
      <c r="C2534" s="2" t="s">
        <v>427</v>
      </c>
      <c r="D2534" s="2" t="s">
        <v>428</v>
      </c>
      <c r="E2534" s="5" t="s">
        <v>3357</v>
      </c>
      <c r="F2534" s="2" t="s">
        <v>3358</v>
      </c>
    </row>
    <row r="2535" spans="1:6" x14ac:dyDescent="0.3">
      <c r="A2535" s="2" t="s">
        <v>1</v>
      </c>
      <c r="B2535" s="2" t="s">
        <v>83</v>
      </c>
      <c r="C2535" s="2" t="s">
        <v>427</v>
      </c>
      <c r="D2535" s="2" t="s">
        <v>428</v>
      </c>
      <c r="E2535" s="5" t="s">
        <v>3359</v>
      </c>
      <c r="F2535" s="2" t="s">
        <v>77</v>
      </c>
    </row>
    <row r="2536" spans="1:6" x14ac:dyDescent="0.3">
      <c r="A2536" s="2" t="s">
        <v>1</v>
      </c>
      <c r="B2536" s="2" t="s">
        <v>83</v>
      </c>
      <c r="C2536" s="2" t="s">
        <v>427</v>
      </c>
      <c r="D2536" s="2" t="s">
        <v>428</v>
      </c>
      <c r="E2536" s="5" t="s">
        <v>3360</v>
      </c>
      <c r="F2536" s="2" t="s">
        <v>77</v>
      </c>
    </row>
    <row r="2537" spans="1:6" x14ac:dyDescent="0.3">
      <c r="A2537" s="2" t="s">
        <v>1</v>
      </c>
      <c r="B2537" s="2" t="s">
        <v>83</v>
      </c>
      <c r="C2537" s="2" t="s">
        <v>427</v>
      </c>
      <c r="D2537" s="2" t="s">
        <v>428</v>
      </c>
      <c r="E2537" s="5" t="s">
        <v>3361</v>
      </c>
      <c r="F2537" s="2" t="s">
        <v>3362</v>
      </c>
    </row>
    <row r="2538" spans="1:6" x14ac:dyDescent="0.3">
      <c r="A2538" s="2" t="s">
        <v>1</v>
      </c>
      <c r="B2538" s="2" t="s">
        <v>83</v>
      </c>
      <c r="C2538" s="2" t="s">
        <v>427</v>
      </c>
      <c r="D2538" s="2" t="s">
        <v>428</v>
      </c>
      <c r="E2538" s="5" t="s">
        <v>3363</v>
      </c>
      <c r="F2538" s="2" t="s">
        <v>77</v>
      </c>
    </row>
    <row r="2539" spans="1:6" x14ac:dyDescent="0.3">
      <c r="A2539" s="2" t="s">
        <v>1</v>
      </c>
      <c r="B2539" s="2" t="s">
        <v>83</v>
      </c>
      <c r="C2539" s="2" t="s">
        <v>427</v>
      </c>
      <c r="D2539" s="2" t="s">
        <v>428</v>
      </c>
      <c r="E2539" s="5" t="s">
        <v>3364</v>
      </c>
      <c r="F2539" s="2" t="s">
        <v>1710</v>
      </c>
    </row>
    <row r="2540" spans="1:6" x14ac:dyDescent="0.3">
      <c r="A2540" s="2" t="s">
        <v>1</v>
      </c>
      <c r="B2540" s="2" t="s">
        <v>83</v>
      </c>
      <c r="C2540" s="2" t="s">
        <v>427</v>
      </c>
      <c r="D2540" s="2" t="s">
        <v>428</v>
      </c>
      <c r="E2540" s="5" t="s">
        <v>3365</v>
      </c>
      <c r="F2540" s="2" t="s">
        <v>3366</v>
      </c>
    </row>
    <row r="2541" spans="1:6" x14ac:dyDescent="0.3">
      <c r="A2541" s="2" t="s">
        <v>1</v>
      </c>
      <c r="B2541" s="2" t="s">
        <v>83</v>
      </c>
      <c r="C2541" s="2" t="s">
        <v>427</v>
      </c>
      <c r="D2541" s="2" t="s">
        <v>434</v>
      </c>
      <c r="E2541" s="5" t="s">
        <v>3367</v>
      </c>
      <c r="F2541" s="2" t="s">
        <v>3368</v>
      </c>
    </row>
    <row r="2542" spans="1:6" x14ac:dyDescent="0.3">
      <c r="A2542" s="2" t="s">
        <v>1</v>
      </c>
      <c r="B2542" s="2" t="s">
        <v>83</v>
      </c>
      <c r="C2542" s="2" t="s">
        <v>427</v>
      </c>
      <c r="D2542" s="2" t="s">
        <v>428</v>
      </c>
      <c r="E2542" s="5" t="s">
        <v>3369</v>
      </c>
      <c r="F2542" s="2" t="s">
        <v>77</v>
      </c>
    </row>
    <row r="2543" spans="1:6" x14ac:dyDescent="0.3">
      <c r="A2543" s="2" t="s">
        <v>1</v>
      </c>
      <c r="B2543" s="2" t="s">
        <v>83</v>
      </c>
      <c r="C2543" s="2" t="s">
        <v>427</v>
      </c>
      <c r="D2543" s="2" t="s">
        <v>428</v>
      </c>
      <c r="E2543" s="5" t="s">
        <v>3370</v>
      </c>
      <c r="F2543" s="2" t="s">
        <v>77</v>
      </c>
    </row>
    <row r="2544" spans="1:6" x14ac:dyDescent="0.3">
      <c r="A2544" s="2" t="s">
        <v>1</v>
      </c>
      <c r="B2544" s="2" t="s">
        <v>83</v>
      </c>
      <c r="C2544" s="2" t="s">
        <v>427</v>
      </c>
      <c r="D2544" s="2" t="s">
        <v>428</v>
      </c>
      <c r="E2544" s="5" t="s">
        <v>3371</v>
      </c>
      <c r="F2544" s="2" t="s">
        <v>77</v>
      </c>
    </row>
    <row r="2545" spans="1:6" x14ac:dyDescent="0.3">
      <c r="A2545" s="2" t="s">
        <v>1</v>
      </c>
      <c r="B2545" s="2" t="s">
        <v>83</v>
      </c>
      <c r="C2545" s="2" t="s">
        <v>427</v>
      </c>
      <c r="D2545" s="2" t="s">
        <v>428</v>
      </c>
      <c r="E2545" s="5" t="s">
        <v>3372</v>
      </c>
      <c r="F2545" s="2" t="s">
        <v>77</v>
      </c>
    </row>
    <row r="2546" spans="1:6" x14ac:dyDescent="0.3">
      <c r="A2546" s="2" t="s">
        <v>1</v>
      </c>
      <c r="B2546" s="2" t="s">
        <v>83</v>
      </c>
      <c r="C2546" s="2" t="s">
        <v>427</v>
      </c>
      <c r="D2546" s="2" t="s">
        <v>428</v>
      </c>
      <c r="E2546" s="5" t="s">
        <v>3373</v>
      </c>
      <c r="F2546" s="2" t="s">
        <v>3374</v>
      </c>
    </row>
    <row r="2547" spans="1:6" x14ac:dyDescent="0.3">
      <c r="A2547" s="2" t="s">
        <v>1</v>
      </c>
      <c r="B2547" s="2" t="s">
        <v>83</v>
      </c>
      <c r="C2547" s="2" t="s">
        <v>427</v>
      </c>
      <c r="D2547" s="2" t="s">
        <v>428</v>
      </c>
      <c r="E2547" s="5" t="s">
        <v>3375</v>
      </c>
      <c r="F2547" s="2" t="s">
        <v>727</v>
      </c>
    </row>
    <row r="2548" spans="1:6" x14ac:dyDescent="0.3">
      <c r="A2548" s="2" t="s">
        <v>1</v>
      </c>
      <c r="B2548" s="2" t="s">
        <v>83</v>
      </c>
      <c r="C2548" s="2" t="s">
        <v>427</v>
      </c>
      <c r="D2548" s="2" t="s">
        <v>428</v>
      </c>
      <c r="E2548" s="5" t="s">
        <v>3376</v>
      </c>
      <c r="F2548" s="2" t="s">
        <v>77</v>
      </c>
    </row>
    <row r="2549" spans="1:6" x14ac:dyDescent="0.3">
      <c r="A2549" s="2" t="s">
        <v>1</v>
      </c>
      <c r="B2549" s="2" t="s">
        <v>83</v>
      </c>
      <c r="C2549" s="2" t="s">
        <v>427</v>
      </c>
      <c r="D2549" s="2" t="s">
        <v>428</v>
      </c>
      <c r="E2549" s="5" t="s">
        <v>3377</v>
      </c>
      <c r="F2549" s="2" t="s">
        <v>77</v>
      </c>
    </row>
    <row r="2550" spans="1:6" x14ac:dyDescent="0.3">
      <c r="A2550" s="2" t="s">
        <v>1</v>
      </c>
      <c r="B2550" s="2" t="s">
        <v>83</v>
      </c>
      <c r="C2550" s="2" t="s">
        <v>427</v>
      </c>
      <c r="D2550" s="2" t="s">
        <v>428</v>
      </c>
      <c r="E2550" s="5" t="s">
        <v>3378</v>
      </c>
      <c r="F2550" s="2" t="s">
        <v>77</v>
      </c>
    </row>
    <row r="2551" spans="1:6" x14ac:dyDescent="0.3">
      <c r="A2551" s="2" t="s">
        <v>1</v>
      </c>
      <c r="B2551" s="2" t="s">
        <v>83</v>
      </c>
      <c r="C2551" s="2" t="s">
        <v>427</v>
      </c>
      <c r="D2551" s="2" t="s">
        <v>428</v>
      </c>
      <c r="E2551" s="5" t="s">
        <v>2645</v>
      </c>
      <c r="F2551" s="2" t="s">
        <v>2646</v>
      </c>
    </row>
    <row r="2552" spans="1:6" x14ac:dyDescent="0.3">
      <c r="A2552" s="2" t="s">
        <v>1</v>
      </c>
      <c r="B2552" s="2" t="s">
        <v>83</v>
      </c>
      <c r="C2552" s="2" t="s">
        <v>427</v>
      </c>
      <c r="D2552" s="2" t="s">
        <v>428</v>
      </c>
      <c r="E2552" s="5" t="s">
        <v>3379</v>
      </c>
      <c r="F2552" s="2" t="s">
        <v>3380</v>
      </c>
    </row>
    <row r="2553" spans="1:6" x14ac:dyDescent="0.3">
      <c r="A2553" s="2" t="s">
        <v>1</v>
      </c>
      <c r="B2553" s="2" t="s">
        <v>83</v>
      </c>
      <c r="C2553" s="2" t="s">
        <v>427</v>
      </c>
      <c r="D2553" s="2" t="s">
        <v>428</v>
      </c>
      <c r="E2553" s="5" t="s">
        <v>3381</v>
      </c>
      <c r="F2553" s="2" t="s">
        <v>3382</v>
      </c>
    </row>
    <row r="2554" spans="1:6" x14ac:dyDescent="0.3">
      <c r="A2554" s="2" t="s">
        <v>1</v>
      </c>
      <c r="B2554" s="2" t="s">
        <v>83</v>
      </c>
      <c r="C2554" s="2" t="s">
        <v>427</v>
      </c>
      <c r="D2554" s="2" t="s">
        <v>428</v>
      </c>
      <c r="E2554" s="5" t="s">
        <v>3383</v>
      </c>
      <c r="F2554" s="2" t="s">
        <v>738</v>
      </c>
    </row>
    <row r="2555" spans="1:6" x14ac:dyDescent="0.3">
      <c r="A2555" s="2" t="s">
        <v>1</v>
      </c>
      <c r="B2555" s="2" t="s">
        <v>83</v>
      </c>
      <c r="C2555" s="2" t="s">
        <v>427</v>
      </c>
      <c r="D2555" s="2" t="s">
        <v>428</v>
      </c>
      <c r="E2555" s="5" t="s">
        <v>3384</v>
      </c>
      <c r="F2555" s="2" t="s">
        <v>3385</v>
      </c>
    </row>
    <row r="2556" spans="1:6" x14ac:dyDescent="0.3">
      <c r="A2556" s="2" t="s">
        <v>1</v>
      </c>
      <c r="B2556" s="2" t="s">
        <v>83</v>
      </c>
      <c r="C2556" s="2" t="s">
        <v>427</v>
      </c>
      <c r="D2556" s="2" t="s">
        <v>428</v>
      </c>
      <c r="E2556" s="5" t="s">
        <v>740</v>
      </c>
      <c r="F2556" s="2" t="s">
        <v>741</v>
      </c>
    </row>
    <row r="2557" spans="1:6" x14ac:dyDescent="0.3">
      <c r="A2557" s="2" t="s">
        <v>1</v>
      </c>
      <c r="B2557" s="2" t="s">
        <v>83</v>
      </c>
      <c r="C2557" s="2" t="s">
        <v>427</v>
      </c>
      <c r="D2557" s="2" t="s">
        <v>428</v>
      </c>
      <c r="E2557" s="5" t="s">
        <v>3386</v>
      </c>
      <c r="F2557" s="2" t="s">
        <v>77</v>
      </c>
    </row>
    <row r="2558" spans="1:6" x14ac:dyDescent="0.3">
      <c r="A2558" s="2" t="s">
        <v>1</v>
      </c>
      <c r="B2558" s="2" t="s">
        <v>83</v>
      </c>
      <c r="C2558" s="2" t="s">
        <v>427</v>
      </c>
      <c r="D2558" s="2" t="s">
        <v>428</v>
      </c>
      <c r="E2558" s="5" t="s">
        <v>3387</v>
      </c>
      <c r="F2558" s="2" t="s">
        <v>77</v>
      </c>
    </row>
    <row r="2559" spans="1:6" x14ac:dyDescent="0.3">
      <c r="A2559" s="2" t="s">
        <v>1</v>
      </c>
      <c r="B2559" s="2" t="s">
        <v>83</v>
      </c>
      <c r="C2559" s="2" t="s">
        <v>427</v>
      </c>
      <c r="D2559" s="2" t="s">
        <v>428</v>
      </c>
      <c r="E2559" s="5" t="s">
        <v>3388</v>
      </c>
      <c r="F2559" s="2" t="s">
        <v>77</v>
      </c>
    </row>
    <row r="2560" spans="1:6" x14ac:dyDescent="0.3">
      <c r="A2560" s="2" t="s">
        <v>1</v>
      </c>
      <c r="B2560" s="2" t="s">
        <v>83</v>
      </c>
      <c r="C2560" s="2" t="s">
        <v>427</v>
      </c>
      <c r="D2560" s="2" t="s">
        <v>428</v>
      </c>
      <c r="E2560" s="5" t="s">
        <v>3389</v>
      </c>
      <c r="F2560" s="2" t="s">
        <v>3390</v>
      </c>
    </row>
    <row r="2561" spans="1:6" x14ac:dyDescent="0.3">
      <c r="A2561" s="2" t="s">
        <v>1</v>
      </c>
      <c r="B2561" s="2" t="s">
        <v>83</v>
      </c>
      <c r="C2561" s="2" t="s">
        <v>427</v>
      </c>
      <c r="D2561" s="2" t="s">
        <v>428</v>
      </c>
      <c r="E2561" s="5" t="s">
        <v>755</v>
      </c>
      <c r="F2561" s="2" t="s">
        <v>77</v>
      </c>
    </row>
    <row r="2562" spans="1:6" x14ac:dyDescent="0.3">
      <c r="A2562" s="2" t="s">
        <v>1</v>
      </c>
      <c r="B2562" s="2" t="s">
        <v>83</v>
      </c>
      <c r="C2562" s="2" t="s">
        <v>427</v>
      </c>
      <c r="D2562" s="2" t="s">
        <v>428</v>
      </c>
      <c r="E2562" s="5" t="s">
        <v>757</v>
      </c>
      <c r="F2562" s="2" t="s">
        <v>77</v>
      </c>
    </row>
    <row r="2563" spans="1:6" x14ac:dyDescent="0.3">
      <c r="A2563" s="2" t="s">
        <v>1</v>
      </c>
      <c r="B2563" s="2" t="s">
        <v>83</v>
      </c>
      <c r="C2563" s="2" t="s">
        <v>427</v>
      </c>
      <c r="D2563" s="2" t="s">
        <v>428</v>
      </c>
      <c r="E2563" s="5" t="s">
        <v>3391</v>
      </c>
      <c r="F2563" s="2" t="s">
        <v>765</v>
      </c>
    </row>
    <row r="2564" spans="1:6" x14ac:dyDescent="0.3">
      <c r="A2564" s="2" t="s">
        <v>1</v>
      </c>
      <c r="B2564" s="2" t="s">
        <v>83</v>
      </c>
      <c r="C2564" s="2" t="s">
        <v>427</v>
      </c>
      <c r="D2564" s="2" t="s">
        <v>428</v>
      </c>
      <c r="E2564" s="5" t="s">
        <v>3392</v>
      </c>
      <c r="F2564" s="2" t="s">
        <v>2666</v>
      </c>
    </row>
    <row r="2565" spans="1:6" x14ac:dyDescent="0.3">
      <c r="A2565" s="2" t="s">
        <v>1</v>
      </c>
      <c r="B2565" s="2" t="s">
        <v>83</v>
      </c>
      <c r="C2565" s="2" t="s">
        <v>427</v>
      </c>
      <c r="D2565" s="2" t="s">
        <v>428</v>
      </c>
      <c r="E2565" s="5" t="s">
        <v>3393</v>
      </c>
      <c r="F2565" s="2" t="s">
        <v>77</v>
      </c>
    </row>
    <row r="2566" spans="1:6" x14ac:dyDescent="0.3">
      <c r="A2566" s="2" t="s">
        <v>1</v>
      </c>
      <c r="B2566" s="2" t="s">
        <v>83</v>
      </c>
      <c r="C2566" s="2" t="s">
        <v>427</v>
      </c>
      <c r="D2566" s="2" t="s">
        <v>428</v>
      </c>
      <c r="E2566" s="5" t="s">
        <v>3394</v>
      </c>
      <c r="F2566" s="2" t="s">
        <v>77</v>
      </c>
    </row>
    <row r="2567" spans="1:6" x14ac:dyDescent="0.3">
      <c r="A2567" s="2" t="s">
        <v>1</v>
      </c>
      <c r="B2567" s="2" t="s">
        <v>83</v>
      </c>
      <c r="C2567" s="2" t="s">
        <v>427</v>
      </c>
      <c r="D2567" s="2" t="s">
        <v>428</v>
      </c>
      <c r="E2567" s="5" t="s">
        <v>3395</v>
      </c>
      <c r="F2567" s="2" t="s">
        <v>77</v>
      </c>
    </row>
    <row r="2568" spans="1:6" x14ac:dyDescent="0.3">
      <c r="A2568" s="2" t="s">
        <v>1</v>
      </c>
      <c r="B2568" s="2" t="s">
        <v>83</v>
      </c>
      <c r="C2568" s="2" t="s">
        <v>427</v>
      </c>
      <c r="D2568" s="2" t="s">
        <v>428</v>
      </c>
      <c r="E2568" s="5" t="s">
        <v>3396</v>
      </c>
      <c r="F2568" s="2" t="s">
        <v>77</v>
      </c>
    </row>
    <row r="2569" spans="1:6" x14ac:dyDescent="0.3">
      <c r="A2569" s="2" t="s">
        <v>1</v>
      </c>
      <c r="B2569" s="2" t="s">
        <v>83</v>
      </c>
      <c r="C2569" s="2" t="s">
        <v>427</v>
      </c>
      <c r="D2569" s="2" t="s">
        <v>428</v>
      </c>
      <c r="E2569" s="5" t="s">
        <v>3397</v>
      </c>
      <c r="F2569" s="2" t="s">
        <v>77</v>
      </c>
    </row>
    <row r="2570" spans="1:6" x14ac:dyDescent="0.3">
      <c r="A2570" s="2" t="s">
        <v>1</v>
      </c>
      <c r="B2570" s="2" t="s">
        <v>83</v>
      </c>
      <c r="C2570" s="2" t="s">
        <v>427</v>
      </c>
      <c r="D2570" s="2" t="s">
        <v>428</v>
      </c>
      <c r="E2570" s="5" t="s">
        <v>3398</v>
      </c>
      <c r="F2570" s="2" t="s">
        <v>3399</v>
      </c>
    </row>
    <row r="2571" spans="1:6" x14ac:dyDescent="0.3">
      <c r="A2571" s="2" t="s">
        <v>1</v>
      </c>
      <c r="B2571" s="2" t="s">
        <v>83</v>
      </c>
      <c r="C2571" s="2" t="s">
        <v>427</v>
      </c>
      <c r="D2571" s="2" t="s">
        <v>428</v>
      </c>
      <c r="E2571" s="5" t="s">
        <v>3400</v>
      </c>
      <c r="F2571" s="2" t="s">
        <v>77</v>
      </c>
    </row>
    <row r="2572" spans="1:6" x14ac:dyDescent="0.3">
      <c r="A2572" s="2" t="s">
        <v>1</v>
      </c>
      <c r="B2572" s="2" t="s">
        <v>83</v>
      </c>
      <c r="C2572" s="2" t="s">
        <v>427</v>
      </c>
      <c r="D2572" s="2" t="s">
        <v>428</v>
      </c>
      <c r="E2572" s="5" t="s">
        <v>3401</v>
      </c>
      <c r="F2572" s="2" t="s">
        <v>770</v>
      </c>
    </row>
    <row r="2573" spans="1:6" x14ac:dyDescent="0.3">
      <c r="A2573" s="2" t="s">
        <v>1</v>
      </c>
      <c r="B2573" s="2" t="s">
        <v>83</v>
      </c>
      <c r="C2573" s="2" t="s">
        <v>427</v>
      </c>
      <c r="D2573" s="2" t="s">
        <v>434</v>
      </c>
      <c r="E2573" s="5" t="s">
        <v>3402</v>
      </c>
      <c r="F2573" s="2" t="s">
        <v>770</v>
      </c>
    </row>
    <row r="2574" spans="1:6" x14ac:dyDescent="0.3">
      <c r="A2574" s="2" t="s">
        <v>1</v>
      </c>
      <c r="B2574" s="2" t="s">
        <v>83</v>
      </c>
      <c r="C2574" s="2" t="s">
        <v>427</v>
      </c>
      <c r="D2574" s="2" t="s">
        <v>428</v>
      </c>
      <c r="E2574" s="5" t="s">
        <v>3403</v>
      </c>
      <c r="F2574" s="2" t="s">
        <v>77</v>
      </c>
    </row>
    <row r="2575" spans="1:6" x14ac:dyDescent="0.3">
      <c r="A2575" s="2" t="s">
        <v>1</v>
      </c>
      <c r="B2575" s="2" t="s">
        <v>83</v>
      </c>
      <c r="C2575" s="2" t="s">
        <v>427</v>
      </c>
      <c r="D2575" s="2" t="s">
        <v>428</v>
      </c>
      <c r="E2575" s="5" t="s">
        <v>3404</v>
      </c>
      <c r="F2575" s="2" t="s">
        <v>3405</v>
      </c>
    </row>
    <row r="2576" spans="1:6" x14ac:dyDescent="0.3">
      <c r="A2576" s="2" t="s">
        <v>1</v>
      </c>
      <c r="B2576" s="2" t="s">
        <v>83</v>
      </c>
      <c r="C2576" s="2" t="s">
        <v>427</v>
      </c>
      <c r="D2576" s="2" t="s">
        <v>428</v>
      </c>
      <c r="E2576" s="5" t="s">
        <v>3406</v>
      </c>
      <c r="F2576" s="2" t="s">
        <v>3407</v>
      </c>
    </row>
    <row r="2577" spans="1:6" x14ac:dyDescent="0.3">
      <c r="A2577" s="2" t="s">
        <v>1</v>
      </c>
      <c r="B2577" s="2" t="s">
        <v>83</v>
      </c>
      <c r="C2577" s="2" t="s">
        <v>427</v>
      </c>
      <c r="D2577" s="2" t="s">
        <v>428</v>
      </c>
      <c r="E2577" s="5" t="s">
        <v>3408</v>
      </c>
      <c r="F2577" s="2" t="s">
        <v>3409</v>
      </c>
    </row>
    <row r="2578" spans="1:6" x14ac:dyDescent="0.3">
      <c r="A2578" s="2" t="s">
        <v>1</v>
      </c>
      <c r="B2578" s="2" t="s">
        <v>83</v>
      </c>
      <c r="C2578" s="2" t="s">
        <v>427</v>
      </c>
      <c r="D2578" s="2" t="s">
        <v>428</v>
      </c>
      <c r="E2578" s="5" t="s">
        <v>778</v>
      </c>
      <c r="F2578" s="2" t="s">
        <v>77</v>
      </c>
    </row>
    <row r="2579" spans="1:6" x14ac:dyDescent="0.3">
      <c r="A2579" s="2" t="s">
        <v>1</v>
      </c>
      <c r="B2579" s="2" t="s">
        <v>83</v>
      </c>
      <c r="C2579" s="2" t="s">
        <v>427</v>
      </c>
      <c r="D2579" s="2" t="s">
        <v>428</v>
      </c>
      <c r="E2579" s="5" t="s">
        <v>3410</v>
      </c>
      <c r="F2579" s="2" t="s">
        <v>3411</v>
      </c>
    </row>
    <row r="2580" spans="1:6" x14ac:dyDescent="0.3">
      <c r="A2580" s="2" t="s">
        <v>1</v>
      </c>
      <c r="B2580" s="2" t="s">
        <v>83</v>
      </c>
      <c r="C2580" s="2" t="s">
        <v>427</v>
      </c>
      <c r="D2580" s="2" t="s">
        <v>428</v>
      </c>
      <c r="E2580" s="5" t="s">
        <v>3412</v>
      </c>
      <c r="F2580" s="2" t="s">
        <v>3413</v>
      </c>
    </row>
    <row r="2581" spans="1:6" x14ac:dyDescent="0.3">
      <c r="A2581" s="2" t="s">
        <v>1</v>
      </c>
      <c r="B2581" s="2" t="s">
        <v>83</v>
      </c>
      <c r="C2581" s="2" t="s">
        <v>427</v>
      </c>
      <c r="D2581" s="2" t="s">
        <v>434</v>
      </c>
      <c r="E2581" s="5" t="s">
        <v>3414</v>
      </c>
      <c r="F2581" s="2" t="s">
        <v>3415</v>
      </c>
    </row>
    <row r="2582" spans="1:6" x14ac:dyDescent="0.3">
      <c r="A2582" s="2" t="s">
        <v>1</v>
      </c>
      <c r="B2582" s="2" t="s">
        <v>83</v>
      </c>
      <c r="C2582" s="2" t="s">
        <v>427</v>
      </c>
      <c r="D2582" s="2" t="s">
        <v>428</v>
      </c>
      <c r="E2582" s="5" t="s">
        <v>3416</v>
      </c>
      <c r="F2582" s="2" t="s">
        <v>2607</v>
      </c>
    </row>
    <row r="2583" spans="1:6" x14ac:dyDescent="0.3">
      <c r="A2583" s="2" t="s">
        <v>1</v>
      </c>
      <c r="B2583" s="2" t="s">
        <v>83</v>
      </c>
      <c r="C2583" s="2" t="s">
        <v>427</v>
      </c>
      <c r="D2583" s="2" t="s">
        <v>428</v>
      </c>
      <c r="E2583" s="5" t="s">
        <v>3417</v>
      </c>
      <c r="F2583" s="2" t="s">
        <v>77</v>
      </c>
    </row>
    <row r="2584" spans="1:6" x14ac:dyDescent="0.3">
      <c r="A2584" s="2" t="s">
        <v>1</v>
      </c>
      <c r="B2584" s="2" t="s">
        <v>83</v>
      </c>
      <c r="C2584" s="2" t="s">
        <v>427</v>
      </c>
      <c r="D2584" s="2" t="s">
        <v>428</v>
      </c>
      <c r="E2584" s="5" t="s">
        <v>3418</v>
      </c>
      <c r="F2584" s="2" t="s">
        <v>3419</v>
      </c>
    </row>
    <row r="2585" spans="1:6" x14ac:dyDescent="0.3">
      <c r="A2585" s="2" t="s">
        <v>1</v>
      </c>
      <c r="B2585" s="2" t="s">
        <v>83</v>
      </c>
      <c r="C2585" s="2" t="s">
        <v>427</v>
      </c>
      <c r="D2585" s="2" t="s">
        <v>428</v>
      </c>
      <c r="E2585" s="5" t="s">
        <v>3420</v>
      </c>
      <c r="F2585" s="2" t="s">
        <v>77</v>
      </c>
    </row>
    <row r="2586" spans="1:6" x14ac:dyDescent="0.3">
      <c r="A2586" s="2" t="s">
        <v>1</v>
      </c>
      <c r="B2586" s="2" t="s">
        <v>83</v>
      </c>
      <c r="C2586" s="2" t="s">
        <v>427</v>
      </c>
      <c r="D2586" s="2" t="s">
        <v>428</v>
      </c>
      <c r="E2586" s="5" t="s">
        <v>3421</v>
      </c>
      <c r="F2586" s="2" t="s">
        <v>77</v>
      </c>
    </row>
    <row r="2587" spans="1:6" x14ac:dyDescent="0.3">
      <c r="A2587" s="2" t="s">
        <v>1</v>
      </c>
      <c r="B2587" s="2" t="s">
        <v>83</v>
      </c>
      <c r="C2587" s="2" t="s">
        <v>427</v>
      </c>
      <c r="D2587" s="2" t="s">
        <v>428</v>
      </c>
      <c r="E2587" s="5" t="s">
        <v>3422</v>
      </c>
      <c r="F2587" s="2" t="s">
        <v>800</v>
      </c>
    </row>
    <row r="2588" spans="1:6" x14ac:dyDescent="0.3">
      <c r="A2588" s="2" t="s">
        <v>1</v>
      </c>
      <c r="B2588" s="2" t="s">
        <v>83</v>
      </c>
      <c r="C2588" s="2" t="s">
        <v>427</v>
      </c>
      <c r="D2588" s="2" t="s">
        <v>428</v>
      </c>
      <c r="E2588" s="5" t="s">
        <v>3423</v>
      </c>
      <c r="F2588" s="2" t="s">
        <v>77</v>
      </c>
    </row>
    <row r="2589" spans="1:6" x14ac:dyDescent="0.3">
      <c r="A2589" s="2" t="s">
        <v>1</v>
      </c>
      <c r="B2589" s="2" t="s">
        <v>83</v>
      </c>
      <c r="C2589" s="2" t="s">
        <v>427</v>
      </c>
      <c r="D2589" s="2" t="s">
        <v>428</v>
      </c>
      <c r="E2589" s="5" t="s">
        <v>3424</v>
      </c>
      <c r="F2589" s="2" t="s">
        <v>2978</v>
      </c>
    </row>
    <row r="2590" spans="1:6" x14ac:dyDescent="0.3">
      <c r="A2590" s="2" t="s">
        <v>1</v>
      </c>
      <c r="B2590" s="2" t="s">
        <v>83</v>
      </c>
      <c r="C2590" s="2" t="s">
        <v>427</v>
      </c>
      <c r="D2590" s="2" t="s">
        <v>428</v>
      </c>
      <c r="E2590" s="5" t="s">
        <v>3425</v>
      </c>
      <c r="F2590" s="2" t="s">
        <v>77</v>
      </c>
    </row>
    <row r="2591" spans="1:6" x14ac:dyDescent="0.3">
      <c r="A2591" s="2" t="s">
        <v>1</v>
      </c>
      <c r="B2591" s="2" t="s">
        <v>83</v>
      </c>
      <c r="C2591" s="2" t="s">
        <v>427</v>
      </c>
      <c r="D2591" s="2" t="s">
        <v>428</v>
      </c>
      <c r="E2591" s="5" t="s">
        <v>3426</v>
      </c>
      <c r="F2591" s="2" t="s">
        <v>580</v>
      </c>
    </row>
    <row r="2592" spans="1:6" x14ac:dyDescent="0.3">
      <c r="A2592" s="2" t="s">
        <v>1</v>
      </c>
      <c r="B2592" s="2" t="s">
        <v>83</v>
      </c>
      <c r="C2592" s="2" t="s">
        <v>427</v>
      </c>
      <c r="D2592" s="2" t="s">
        <v>428</v>
      </c>
      <c r="E2592" s="5" t="s">
        <v>3427</v>
      </c>
      <c r="F2592" s="2" t="s">
        <v>580</v>
      </c>
    </row>
    <row r="2593" spans="1:6" x14ac:dyDescent="0.3">
      <c r="A2593" s="2" t="s">
        <v>1</v>
      </c>
      <c r="B2593" s="2" t="s">
        <v>83</v>
      </c>
      <c r="C2593" s="2" t="s">
        <v>427</v>
      </c>
      <c r="D2593" s="2" t="s">
        <v>428</v>
      </c>
      <c r="E2593" s="5" t="s">
        <v>3428</v>
      </c>
      <c r="F2593" s="2" t="s">
        <v>3429</v>
      </c>
    </row>
    <row r="2594" spans="1:6" x14ac:dyDescent="0.3">
      <c r="A2594" s="2" t="s">
        <v>1</v>
      </c>
      <c r="B2594" s="2" t="s">
        <v>83</v>
      </c>
      <c r="C2594" s="2" t="s">
        <v>427</v>
      </c>
      <c r="D2594" s="2" t="s">
        <v>428</v>
      </c>
      <c r="E2594" s="5" t="s">
        <v>3430</v>
      </c>
      <c r="F2594" s="2" t="s">
        <v>77</v>
      </c>
    </row>
    <row r="2595" spans="1:6" x14ac:dyDescent="0.3">
      <c r="A2595" s="2" t="s">
        <v>1</v>
      </c>
      <c r="B2595" s="2" t="s">
        <v>83</v>
      </c>
      <c r="C2595" s="2" t="s">
        <v>427</v>
      </c>
      <c r="D2595" s="2" t="s">
        <v>428</v>
      </c>
      <c r="E2595" s="5" t="s">
        <v>3431</v>
      </c>
      <c r="F2595" s="2" t="s">
        <v>77</v>
      </c>
    </row>
    <row r="2596" spans="1:6" x14ac:dyDescent="0.3">
      <c r="A2596" s="2" t="s">
        <v>1</v>
      </c>
      <c r="B2596" s="2" t="s">
        <v>83</v>
      </c>
      <c r="C2596" s="2" t="s">
        <v>427</v>
      </c>
      <c r="D2596" s="2" t="s">
        <v>428</v>
      </c>
      <c r="E2596" s="5" t="s">
        <v>3432</v>
      </c>
      <c r="F2596" s="2" t="s">
        <v>77</v>
      </c>
    </row>
    <row r="2597" spans="1:6" x14ac:dyDescent="0.3">
      <c r="A2597" s="2" t="s">
        <v>1</v>
      </c>
      <c r="B2597" s="2" t="s">
        <v>83</v>
      </c>
      <c r="C2597" s="2" t="s">
        <v>427</v>
      </c>
      <c r="D2597" s="2" t="s">
        <v>428</v>
      </c>
      <c r="E2597" s="5" t="s">
        <v>2710</v>
      </c>
      <c r="F2597" s="2" t="s">
        <v>77</v>
      </c>
    </row>
    <row r="2598" spans="1:6" x14ac:dyDescent="0.3">
      <c r="A2598" s="2" t="s">
        <v>1</v>
      </c>
      <c r="B2598" s="2" t="s">
        <v>83</v>
      </c>
      <c r="C2598" s="2" t="s">
        <v>427</v>
      </c>
      <c r="D2598" s="2" t="s">
        <v>428</v>
      </c>
      <c r="E2598" s="5" t="s">
        <v>3433</v>
      </c>
      <c r="F2598" s="2" t="s">
        <v>3434</v>
      </c>
    </row>
    <row r="2599" spans="1:6" x14ac:dyDescent="0.3">
      <c r="A2599" s="2" t="s">
        <v>1</v>
      </c>
      <c r="B2599" s="2" t="s">
        <v>83</v>
      </c>
      <c r="C2599" s="2" t="s">
        <v>427</v>
      </c>
      <c r="D2599" s="2" t="s">
        <v>428</v>
      </c>
      <c r="E2599" s="5" t="s">
        <v>3435</v>
      </c>
      <c r="F2599" s="2" t="s">
        <v>3436</v>
      </c>
    </row>
    <row r="2600" spans="1:6" x14ac:dyDescent="0.3">
      <c r="A2600" s="2" t="s">
        <v>1</v>
      </c>
      <c r="B2600" s="2" t="s">
        <v>83</v>
      </c>
      <c r="C2600" s="2" t="s">
        <v>427</v>
      </c>
      <c r="D2600" s="2" t="s">
        <v>428</v>
      </c>
      <c r="E2600" s="5" t="s">
        <v>3437</v>
      </c>
      <c r="F2600" s="2" t="s">
        <v>3438</v>
      </c>
    </row>
    <row r="2601" spans="1:6" x14ac:dyDescent="0.3">
      <c r="A2601" s="2" t="s">
        <v>1</v>
      </c>
      <c r="B2601" s="2" t="s">
        <v>83</v>
      </c>
      <c r="C2601" s="2" t="s">
        <v>427</v>
      </c>
      <c r="D2601" s="2" t="s">
        <v>428</v>
      </c>
      <c r="E2601" s="5" t="s">
        <v>3439</v>
      </c>
      <c r="F2601" s="2" t="s">
        <v>3440</v>
      </c>
    </row>
    <row r="2602" spans="1:6" x14ac:dyDescent="0.3">
      <c r="A2602" s="2" t="s">
        <v>1</v>
      </c>
      <c r="B2602" s="2" t="s">
        <v>83</v>
      </c>
      <c r="C2602" s="2" t="s">
        <v>427</v>
      </c>
      <c r="D2602" s="2" t="s">
        <v>428</v>
      </c>
      <c r="E2602" s="5" t="s">
        <v>3441</v>
      </c>
      <c r="F2602" s="2" t="s">
        <v>77</v>
      </c>
    </row>
    <row r="2603" spans="1:6" x14ac:dyDescent="0.3">
      <c r="A2603" s="2" t="s">
        <v>1</v>
      </c>
      <c r="B2603" s="2" t="s">
        <v>83</v>
      </c>
      <c r="C2603" s="2" t="s">
        <v>427</v>
      </c>
      <c r="D2603" s="2" t="s">
        <v>428</v>
      </c>
      <c r="E2603" s="5" t="s">
        <v>2713</v>
      </c>
      <c r="F2603" s="2" t="s">
        <v>2714</v>
      </c>
    </row>
    <row r="2604" spans="1:6" x14ac:dyDescent="0.3">
      <c r="A2604" s="2" t="s">
        <v>1</v>
      </c>
      <c r="B2604" s="2" t="s">
        <v>83</v>
      </c>
      <c r="C2604" s="2" t="s">
        <v>427</v>
      </c>
      <c r="D2604" s="2" t="s">
        <v>428</v>
      </c>
      <c r="E2604" s="5" t="s">
        <v>3442</v>
      </c>
      <c r="F2604" s="2" t="s">
        <v>77</v>
      </c>
    </row>
    <row r="2605" spans="1:6" x14ac:dyDescent="0.3">
      <c r="A2605" s="2" t="s">
        <v>1</v>
      </c>
      <c r="B2605" s="2" t="s">
        <v>83</v>
      </c>
      <c r="C2605" s="2" t="s">
        <v>427</v>
      </c>
      <c r="D2605" s="2" t="s">
        <v>428</v>
      </c>
      <c r="E2605" s="5" t="s">
        <v>3443</v>
      </c>
      <c r="F2605" s="2" t="s">
        <v>77</v>
      </c>
    </row>
    <row r="2606" spans="1:6" x14ac:dyDescent="0.3">
      <c r="A2606" s="2" t="s">
        <v>1</v>
      </c>
      <c r="B2606" s="2" t="s">
        <v>83</v>
      </c>
      <c r="C2606" s="2" t="s">
        <v>427</v>
      </c>
      <c r="D2606" s="2" t="s">
        <v>428</v>
      </c>
      <c r="E2606" s="5" t="s">
        <v>3444</v>
      </c>
      <c r="F2606" s="2" t="s">
        <v>3445</v>
      </c>
    </row>
    <row r="2607" spans="1:6" x14ac:dyDescent="0.3">
      <c r="A2607" s="2" t="s">
        <v>1</v>
      </c>
      <c r="B2607" s="2" t="s">
        <v>83</v>
      </c>
      <c r="C2607" s="2" t="s">
        <v>427</v>
      </c>
      <c r="D2607" s="2" t="s">
        <v>428</v>
      </c>
      <c r="E2607" s="5" t="s">
        <v>850</v>
      </c>
      <c r="F2607" s="2" t="s">
        <v>77</v>
      </c>
    </row>
    <row r="2608" spans="1:6" x14ac:dyDescent="0.3">
      <c r="A2608" s="2" t="s">
        <v>1</v>
      </c>
      <c r="B2608" s="2" t="s">
        <v>83</v>
      </c>
      <c r="C2608" s="2" t="s">
        <v>427</v>
      </c>
      <c r="D2608" s="2" t="s">
        <v>434</v>
      </c>
      <c r="E2608" s="5" t="s">
        <v>3446</v>
      </c>
      <c r="F2608" s="2" t="s">
        <v>77</v>
      </c>
    </row>
    <row r="2609" spans="1:6" x14ac:dyDescent="0.3">
      <c r="A2609" s="2" t="s">
        <v>1</v>
      </c>
      <c r="B2609" s="2" t="s">
        <v>83</v>
      </c>
      <c r="C2609" s="2" t="s">
        <v>427</v>
      </c>
      <c r="D2609" s="2" t="s">
        <v>428</v>
      </c>
      <c r="E2609" s="5" t="s">
        <v>3447</v>
      </c>
      <c r="F2609" s="2" t="s">
        <v>77</v>
      </c>
    </row>
    <row r="2610" spans="1:6" x14ac:dyDescent="0.3">
      <c r="A2610" s="2" t="s">
        <v>1</v>
      </c>
      <c r="B2610" s="2" t="s">
        <v>83</v>
      </c>
      <c r="C2610" s="2" t="s">
        <v>427</v>
      </c>
      <c r="D2610" s="2" t="s">
        <v>428</v>
      </c>
      <c r="E2610" s="5" t="s">
        <v>3448</v>
      </c>
      <c r="F2610" s="2" t="s">
        <v>856</v>
      </c>
    </row>
    <row r="2611" spans="1:6" x14ac:dyDescent="0.3">
      <c r="A2611" s="2" t="s">
        <v>1</v>
      </c>
      <c r="B2611" s="2" t="s">
        <v>83</v>
      </c>
      <c r="C2611" s="2" t="s">
        <v>427</v>
      </c>
      <c r="D2611" s="2" t="s">
        <v>428</v>
      </c>
      <c r="E2611" s="5" t="s">
        <v>3449</v>
      </c>
      <c r="F2611" s="2" t="s">
        <v>77</v>
      </c>
    </row>
    <row r="2612" spans="1:6" x14ac:dyDescent="0.3">
      <c r="A2612" s="2" t="s">
        <v>1</v>
      </c>
      <c r="B2612" s="2" t="s">
        <v>83</v>
      </c>
      <c r="C2612" s="2" t="s">
        <v>427</v>
      </c>
      <c r="D2612" s="2" t="s">
        <v>428</v>
      </c>
      <c r="E2612" s="5" t="s">
        <v>855</v>
      </c>
      <c r="F2612" s="2" t="s">
        <v>856</v>
      </c>
    </row>
    <row r="2613" spans="1:6" x14ac:dyDescent="0.3">
      <c r="A2613" s="2" t="s">
        <v>1</v>
      </c>
      <c r="B2613" s="2" t="s">
        <v>83</v>
      </c>
      <c r="C2613" s="2" t="s">
        <v>427</v>
      </c>
      <c r="D2613" s="2" t="s">
        <v>428</v>
      </c>
      <c r="E2613" s="5" t="s">
        <v>3450</v>
      </c>
      <c r="F2613" s="2" t="s">
        <v>77</v>
      </c>
    </row>
    <row r="2614" spans="1:6" x14ac:dyDescent="0.3">
      <c r="A2614" s="2" t="s">
        <v>1</v>
      </c>
      <c r="B2614" s="2" t="s">
        <v>83</v>
      </c>
      <c r="C2614" s="2" t="s">
        <v>427</v>
      </c>
      <c r="D2614" s="2" t="s">
        <v>428</v>
      </c>
      <c r="E2614" s="5" t="s">
        <v>3451</v>
      </c>
      <c r="F2614" s="2" t="s">
        <v>2726</v>
      </c>
    </row>
    <row r="2615" spans="1:6" x14ac:dyDescent="0.3">
      <c r="A2615" s="2" t="s">
        <v>1</v>
      </c>
      <c r="B2615" s="2" t="s">
        <v>83</v>
      </c>
      <c r="C2615" s="2" t="s">
        <v>427</v>
      </c>
      <c r="D2615" s="2" t="s">
        <v>428</v>
      </c>
      <c r="E2615" s="5" t="s">
        <v>3452</v>
      </c>
      <c r="F2615" s="2" t="s">
        <v>3453</v>
      </c>
    </row>
    <row r="2616" spans="1:6" x14ac:dyDescent="0.3">
      <c r="A2616" s="2" t="s">
        <v>1</v>
      </c>
      <c r="B2616" s="2" t="s">
        <v>83</v>
      </c>
      <c r="C2616" s="2" t="s">
        <v>427</v>
      </c>
      <c r="D2616" s="2" t="s">
        <v>428</v>
      </c>
      <c r="E2616" s="5" t="s">
        <v>3454</v>
      </c>
      <c r="F2616" s="2" t="s">
        <v>77</v>
      </c>
    </row>
    <row r="2617" spans="1:6" x14ac:dyDescent="0.3">
      <c r="A2617" s="2" t="s">
        <v>1</v>
      </c>
      <c r="B2617" s="2" t="s">
        <v>83</v>
      </c>
      <c r="C2617" s="2" t="s">
        <v>427</v>
      </c>
      <c r="D2617" s="2" t="s">
        <v>428</v>
      </c>
      <c r="E2617" s="5" t="s">
        <v>3455</v>
      </c>
      <c r="F2617" s="2" t="s">
        <v>77</v>
      </c>
    </row>
    <row r="2618" spans="1:6" x14ac:dyDescent="0.3">
      <c r="A2618" s="2" t="s">
        <v>1</v>
      </c>
      <c r="B2618" s="2" t="s">
        <v>83</v>
      </c>
      <c r="C2618" s="2" t="s">
        <v>427</v>
      </c>
      <c r="D2618" s="2" t="s">
        <v>428</v>
      </c>
      <c r="E2618" s="5" t="s">
        <v>3456</v>
      </c>
      <c r="F2618" s="2" t="s">
        <v>77</v>
      </c>
    </row>
    <row r="2619" spans="1:6" x14ac:dyDescent="0.3">
      <c r="A2619" s="2" t="s">
        <v>1</v>
      </c>
      <c r="B2619" s="2" t="s">
        <v>83</v>
      </c>
      <c r="C2619" s="2" t="s">
        <v>427</v>
      </c>
      <c r="D2619" s="2" t="s">
        <v>428</v>
      </c>
      <c r="E2619" s="5" t="s">
        <v>3457</v>
      </c>
      <c r="F2619" s="2" t="s">
        <v>77</v>
      </c>
    </row>
    <row r="2620" spans="1:6" x14ac:dyDescent="0.3">
      <c r="A2620" s="2" t="s">
        <v>1</v>
      </c>
      <c r="B2620" s="2" t="s">
        <v>83</v>
      </c>
      <c r="C2620" s="2" t="s">
        <v>427</v>
      </c>
      <c r="D2620" s="2" t="s">
        <v>428</v>
      </c>
      <c r="E2620" s="5" t="s">
        <v>2735</v>
      </c>
      <c r="F2620" s="2" t="s">
        <v>77</v>
      </c>
    </row>
    <row r="2621" spans="1:6" x14ac:dyDescent="0.3">
      <c r="A2621" s="2" t="s">
        <v>1</v>
      </c>
      <c r="B2621" s="2" t="s">
        <v>83</v>
      </c>
      <c r="C2621" s="2" t="s">
        <v>427</v>
      </c>
      <c r="D2621" s="2" t="s">
        <v>428</v>
      </c>
      <c r="E2621" s="5" t="s">
        <v>867</v>
      </c>
      <c r="F2621" s="2" t="s">
        <v>77</v>
      </c>
    </row>
    <row r="2622" spans="1:6" x14ac:dyDescent="0.3">
      <c r="A2622" s="2" t="s">
        <v>1</v>
      </c>
      <c r="B2622" s="2" t="s">
        <v>83</v>
      </c>
      <c r="C2622" s="2" t="s">
        <v>427</v>
      </c>
      <c r="D2622" s="2" t="s">
        <v>428</v>
      </c>
      <c r="E2622" s="5" t="s">
        <v>3458</v>
      </c>
      <c r="F2622" s="2" t="s">
        <v>77</v>
      </c>
    </row>
    <row r="2623" spans="1:6" x14ac:dyDescent="0.3">
      <c r="A2623" s="2" t="s">
        <v>1</v>
      </c>
      <c r="B2623" s="2" t="s">
        <v>83</v>
      </c>
      <c r="C2623" s="2" t="s">
        <v>427</v>
      </c>
      <c r="D2623" s="2" t="s">
        <v>428</v>
      </c>
      <c r="E2623" s="5" t="s">
        <v>2737</v>
      </c>
      <c r="F2623" s="2" t="s">
        <v>77</v>
      </c>
    </row>
    <row r="2624" spans="1:6" x14ac:dyDescent="0.3">
      <c r="A2624" s="2" t="s">
        <v>1</v>
      </c>
      <c r="B2624" s="2" t="s">
        <v>83</v>
      </c>
      <c r="C2624" s="2" t="s">
        <v>427</v>
      </c>
      <c r="D2624" s="2" t="s">
        <v>428</v>
      </c>
      <c r="E2624" s="5" t="s">
        <v>3459</v>
      </c>
      <c r="F2624" s="2" t="s">
        <v>77</v>
      </c>
    </row>
    <row r="2625" spans="1:6" x14ac:dyDescent="0.3">
      <c r="A2625" s="2" t="s">
        <v>1</v>
      </c>
      <c r="B2625" s="2" t="s">
        <v>83</v>
      </c>
      <c r="C2625" s="2" t="s">
        <v>427</v>
      </c>
      <c r="D2625" s="2" t="s">
        <v>428</v>
      </c>
      <c r="E2625" s="5" t="s">
        <v>3460</v>
      </c>
      <c r="F2625" s="2" t="s">
        <v>77</v>
      </c>
    </row>
    <row r="2626" spans="1:6" x14ac:dyDescent="0.3">
      <c r="A2626" s="2" t="s">
        <v>1</v>
      </c>
      <c r="B2626" s="2" t="s">
        <v>83</v>
      </c>
      <c r="C2626" s="2" t="s">
        <v>427</v>
      </c>
      <c r="D2626" s="2" t="s">
        <v>434</v>
      </c>
      <c r="E2626" s="5" t="s">
        <v>3461</v>
      </c>
      <c r="F2626" s="2" t="s">
        <v>77</v>
      </c>
    </row>
    <row r="2627" spans="1:6" x14ac:dyDescent="0.3">
      <c r="A2627" s="2" t="s">
        <v>1</v>
      </c>
      <c r="B2627" s="2" t="s">
        <v>83</v>
      </c>
      <c r="C2627" s="2" t="s">
        <v>427</v>
      </c>
      <c r="D2627" s="2" t="s">
        <v>428</v>
      </c>
      <c r="E2627" s="5" t="s">
        <v>3462</v>
      </c>
      <c r="F2627" s="2" t="s">
        <v>77</v>
      </c>
    </row>
    <row r="2628" spans="1:6" x14ac:dyDescent="0.3">
      <c r="A2628" s="2" t="s">
        <v>1</v>
      </c>
      <c r="B2628" s="2" t="s">
        <v>83</v>
      </c>
      <c r="C2628" s="2" t="s">
        <v>427</v>
      </c>
      <c r="D2628" s="2" t="s">
        <v>428</v>
      </c>
      <c r="E2628" s="5" t="s">
        <v>3463</v>
      </c>
      <c r="F2628" s="2" t="s">
        <v>77</v>
      </c>
    </row>
    <row r="2629" spans="1:6" x14ac:dyDescent="0.3">
      <c r="A2629" s="2" t="s">
        <v>1</v>
      </c>
      <c r="B2629" s="2" t="s">
        <v>83</v>
      </c>
      <c r="C2629" s="2" t="s">
        <v>427</v>
      </c>
      <c r="D2629" s="2" t="s">
        <v>428</v>
      </c>
      <c r="E2629" s="5" t="s">
        <v>3464</v>
      </c>
      <c r="F2629" s="2" t="s">
        <v>77</v>
      </c>
    </row>
    <row r="2630" spans="1:6" x14ac:dyDescent="0.3">
      <c r="A2630" s="2" t="s">
        <v>1</v>
      </c>
      <c r="B2630" s="2" t="s">
        <v>83</v>
      </c>
      <c r="C2630" s="2" t="s">
        <v>427</v>
      </c>
      <c r="D2630" s="2" t="s">
        <v>428</v>
      </c>
      <c r="E2630" s="5" t="s">
        <v>3465</v>
      </c>
      <c r="F2630" s="2" t="s">
        <v>77</v>
      </c>
    </row>
    <row r="2631" spans="1:6" x14ac:dyDescent="0.3">
      <c r="A2631" s="2" t="s">
        <v>1</v>
      </c>
      <c r="B2631" s="2" t="s">
        <v>83</v>
      </c>
      <c r="C2631" s="2" t="s">
        <v>427</v>
      </c>
      <c r="D2631" s="2" t="s">
        <v>428</v>
      </c>
      <c r="E2631" s="5" t="s">
        <v>1840</v>
      </c>
      <c r="F2631" s="2" t="s">
        <v>876</v>
      </c>
    </row>
    <row r="2632" spans="1:6" x14ac:dyDescent="0.3">
      <c r="A2632" s="2" t="s">
        <v>1</v>
      </c>
      <c r="B2632" s="2" t="s">
        <v>83</v>
      </c>
      <c r="C2632" s="2" t="s">
        <v>427</v>
      </c>
      <c r="D2632" s="2" t="s">
        <v>428</v>
      </c>
      <c r="E2632" s="5" t="s">
        <v>875</v>
      </c>
      <c r="F2632" s="2" t="s">
        <v>876</v>
      </c>
    </row>
    <row r="2633" spans="1:6" x14ac:dyDescent="0.3">
      <c r="A2633" s="2" t="s">
        <v>1</v>
      </c>
      <c r="B2633" s="2" t="s">
        <v>83</v>
      </c>
      <c r="C2633" s="2" t="s">
        <v>427</v>
      </c>
      <c r="D2633" s="2" t="s">
        <v>428</v>
      </c>
      <c r="E2633" s="5" t="s">
        <v>3466</v>
      </c>
      <c r="F2633" s="2" t="s">
        <v>77</v>
      </c>
    </row>
    <row r="2634" spans="1:6" x14ac:dyDescent="0.3">
      <c r="A2634" s="2" t="s">
        <v>1</v>
      </c>
      <c r="B2634" s="2" t="s">
        <v>83</v>
      </c>
      <c r="C2634" s="2" t="s">
        <v>427</v>
      </c>
      <c r="D2634" s="2" t="s">
        <v>428</v>
      </c>
      <c r="E2634" s="5" t="s">
        <v>3467</v>
      </c>
      <c r="F2634" s="2" t="s">
        <v>622</v>
      </c>
    </row>
    <row r="2635" spans="1:6" x14ac:dyDescent="0.3">
      <c r="A2635" s="2" t="s">
        <v>1</v>
      </c>
      <c r="B2635" s="2" t="s">
        <v>83</v>
      </c>
      <c r="C2635" s="2" t="s">
        <v>427</v>
      </c>
      <c r="D2635" s="2" t="s">
        <v>428</v>
      </c>
      <c r="E2635" s="5" t="s">
        <v>3468</v>
      </c>
      <c r="F2635" s="2" t="s">
        <v>77</v>
      </c>
    </row>
    <row r="2636" spans="1:6" x14ac:dyDescent="0.3">
      <c r="A2636" s="2" t="s">
        <v>1</v>
      </c>
      <c r="B2636" s="2" t="s">
        <v>83</v>
      </c>
      <c r="C2636" s="2" t="s">
        <v>427</v>
      </c>
      <c r="D2636" s="2" t="s">
        <v>434</v>
      </c>
      <c r="E2636" s="5" t="s">
        <v>882</v>
      </c>
      <c r="F2636" s="2" t="s">
        <v>77</v>
      </c>
    </row>
    <row r="2637" spans="1:6" x14ac:dyDescent="0.3">
      <c r="A2637" s="2" t="s">
        <v>1</v>
      </c>
      <c r="B2637" s="2" t="s">
        <v>83</v>
      </c>
      <c r="C2637" s="2" t="s">
        <v>427</v>
      </c>
      <c r="D2637" s="2" t="s">
        <v>434</v>
      </c>
      <c r="E2637" s="5" t="s">
        <v>3469</v>
      </c>
      <c r="F2637" s="2" t="s">
        <v>77</v>
      </c>
    </row>
    <row r="2638" spans="1:6" x14ac:dyDescent="0.3">
      <c r="A2638" s="2" t="s">
        <v>1</v>
      </c>
      <c r="B2638" s="2" t="s">
        <v>83</v>
      </c>
      <c r="C2638" s="2" t="s">
        <v>427</v>
      </c>
      <c r="D2638" s="2" t="s">
        <v>428</v>
      </c>
      <c r="E2638" s="5" t="s">
        <v>888</v>
      </c>
      <c r="F2638" s="2" t="s">
        <v>77</v>
      </c>
    </row>
    <row r="2639" spans="1:6" x14ac:dyDescent="0.3">
      <c r="A2639" s="2" t="s">
        <v>1</v>
      </c>
      <c r="B2639" s="2" t="s">
        <v>83</v>
      </c>
      <c r="C2639" s="2" t="s">
        <v>427</v>
      </c>
      <c r="D2639" s="2" t="s">
        <v>428</v>
      </c>
      <c r="E2639" s="5" t="s">
        <v>3470</v>
      </c>
      <c r="F2639" s="2" t="s">
        <v>77</v>
      </c>
    </row>
    <row r="2640" spans="1:6" x14ac:dyDescent="0.3">
      <c r="A2640" s="2" t="s">
        <v>1</v>
      </c>
      <c r="B2640" s="2" t="s">
        <v>83</v>
      </c>
      <c r="C2640" s="2" t="s">
        <v>427</v>
      </c>
      <c r="D2640" s="2" t="s">
        <v>428</v>
      </c>
      <c r="E2640" s="5" t="s">
        <v>3471</v>
      </c>
      <c r="F2640" s="2" t="s">
        <v>77</v>
      </c>
    </row>
    <row r="2641" spans="1:6" x14ac:dyDescent="0.3">
      <c r="A2641" s="2" t="s">
        <v>1</v>
      </c>
      <c r="B2641" s="2" t="s">
        <v>83</v>
      </c>
      <c r="C2641" s="2" t="s">
        <v>427</v>
      </c>
      <c r="D2641" s="2" t="s">
        <v>428</v>
      </c>
      <c r="E2641" s="5" t="s">
        <v>3472</v>
      </c>
      <c r="F2641" s="2" t="s">
        <v>1850</v>
      </c>
    </row>
    <row r="2642" spans="1:6" x14ac:dyDescent="0.3">
      <c r="A2642" s="2" t="s">
        <v>1</v>
      </c>
      <c r="B2642" s="2" t="s">
        <v>83</v>
      </c>
      <c r="C2642" s="2" t="s">
        <v>427</v>
      </c>
      <c r="D2642" s="2" t="s">
        <v>428</v>
      </c>
      <c r="E2642" s="5" t="s">
        <v>2752</v>
      </c>
      <c r="F2642" s="2" t="s">
        <v>77</v>
      </c>
    </row>
    <row r="2643" spans="1:6" x14ac:dyDescent="0.3">
      <c r="A2643" s="2" t="s">
        <v>1</v>
      </c>
      <c r="B2643" s="2" t="s">
        <v>83</v>
      </c>
      <c r="C2643" s="2" t="s">
        <v>427</v>
      </c>
      <c r="D2643" s="2" t="s">
        <v>428</v>
      </c>
      <c r="E2643" s="5" t="s">
        <v>3473</v>
      </c>
      <c r="F2643" s="2" t="s">
        <v>77</v>
      </c>
    </row>
    <row r="2644" spans="1:6" x14ac:dyDescent="0.3">
      <c r="A2644" s="2" t="s">
        <v>1</v>
      </c>
      <c r="B2644" s="2" t="s">
        <v>83</v>
      </c>
      <c r="C2644" s="2" t="s">
        <v>427</v>
      </c>
      <c r="D2644" s="2" t="s">
        <v>428</v>
      </c>
      <c r="E2644" s="5" t="s">
        <v>3474</v>
      </c>
      <c r="F2644" s="2" t="s">
        <v>77</v>
      </c>
    </row>
    <row r="2645" spans="1:6" x14ac:dyDescent="0.3">
      <c r="A2645" s="2" t="s">
        <v>1</v>
      </c>
      <c r="B2645" s="2" t="s">
        <v>83</v>
      </c>
      <c r="C2645" s="2" t="s">
        <v>427</v>
      </c>
      <c r="D2645" s="2" t="s">
        <v>428</v>
      </c>
      <c r="E2645" s="5" t="s">
        <v>3475</v>
      </c>
      <c r="F2645" s="2" t="s">
        <v>77</v>
      </c>
    </row>
    <row r="2646" spans="1:6" x14ac:dyDescent="0.3">
      <c r="A2646" s="2" t="s">
        <v>1</v>
      </c>
      <c r="B2646" s="2" t="s">
        <v>83</v>
      </c>
      <c r="C2646" s="2" t="s">
        <v>427</v>
      </c>
      <c r="D2646" s="2" t="s">
        <v>434</v>
      </c>
      <c r="E2646" s="5" t="s">
        <v>1855</v>
      </c>
      <c r="F2646" s="2" t="s">
        <v>77</v>
      </c>
    </row>
    <row r="2647" spans="1:6" x14ac:dyDescent="0.3">
      <c r="A2647" s="2" t="s">
        <v>1</v>
      </c>
      <c r="B2647" s="2" t="s">
        <v>83</v>
      </c>
      <c r="C2647" s="2" t="s">
        <v>427</v>
      </c>
      <c r="D2647" s="2" t="s">
        <v>428</v>
      </c>
      <c r="E2647" s="5" t="s">
        <v>3476</v>
      </c>
      <c r="F2647" s="2" t="s">
        <v>77</v>
      </c>
    </row>
    <row r="2648" spans="1:6" x14ac:dyDescent="0.3">
      <c r="A2648" s="2" t="s">
        <v>1</v>
      </c>
      <c r="B2648" s="2" t="s">
        <v>83</v>
      </c>
      <c r="C2648" s="2" t="s">
        <v>427</v>
      </c>
      <c r="D2648" s="2" t="s">
        <v>428</v>
      </c>
      <c r="E2648" s="5" t="s">
        <v>3477</v>
      </c>
      <c r="F2648" s="2" t="s">
        <v>77</v>
      </c>
    </row>
    <row r="2649" spans="1:6" x14ac:dyDescent="0.3">
      <c r="A2649" s="2" t="s">
        <v>1</v>
      </c>
      <c r="B2649" s="2" t="s">
        <v>83</v>
      </c>
      <c r="C2649" s="2" t="s">
        <v>427</v>
      </c>
      <c r="D2649" s="2" t="s">
        <v>428</v>
      </c>
      <c r="E2649" s="5" t="s">
        <v>3478</v>
      </c>
      <c r="F2649" s="2" t="s">
        <v>77</v>
      </c>
    </row>
    <row r="2650" spans="1:6" x14ac:dyDescent="0.3">
      <c r="A2650" s="2" t="s">
        <v>1</v>
      </c>
      <c r="B2650" s="2" t="s">
        <v>83</v>
      </c>
      <c r="C2650" s="2" t="s">
        <v>427</v>
      </c>
      <c r="D2650" s="2" t="s">
        <v>428</v>
      </c>
      <c r="E2650" s="5" t="s">
        <v>3479</v>
      </c>
      <c r="F2650" s="2" t="s">
        <v>77</v>
      </c>
    </row>
    <row r="2651" spans="1:6" x14ac:dyDescent="0.3">
      <c r="A2651" s="2" t="s">
        <v>1</v>
      </c>
      <c r="B2651" s="2" t="s">
        <v>83</v>
      </c>
      <c r="C2651" s="2" t="s">
        <v>427</v>
      </c>
      <c r="D2651" s="2" t="s">
        <v>428</v>
      </c>
      <c r="E2651" s="5" t="s">
        <v>3480</v>
      </c>
      <c r="F2651" s="2" t="s">
        <v>77</v>
      </c>
    </row>
    <row r="2652" spans="1:6" x14ac:dyDescent="0.3">
      <c r="A2652" s="2" t="s">
        <v>1</v>
      </c>
      <c r="B2652" s="2" t="s">
        <v>83</v>
      </c>
      <c r="C2652" s="2" t="s">
        <v>427</v>
      </c>
      <c r="D2652" s="2" t="s">
        <v>428</v>
      </c>
      <c r="E2652" s="5" t="s">
        <v>3481</v>
      </c>
      <c r="F2652" s="2" t="s">
        <v>77</v>
      </c>
    </row>
    <row r="2653" spans="1:6" x14ac:dyDescent="0.3">
      <c r="A2653" s="2" t="s">
        <v>1</v>
      </c>
      <c r="B2653" s="2" t="s">
        <v>83</v>
      </c>
      <c r="C2653" s="2" t="s">
        <v>427</v>
      </c>
      <c r="D2653" s="2" t="s">
        <v>428</v>
      </c>
      <c r="E2653" s="5" t="s">
        <v>3482</v>
      </c>
      <c r="F2653" s="2" t="s">
        <v>3483</v>
      </c>
    </row>
    <row r="2654" spans="1:6" x14ac:dyDescent="0.3">
      <c r="A2654" s="2" t="s">
        <v>1</v>
      </c>
      <c r="B2654" s="2" t="s">
        <v>83</v>
      </c>
      <c r="C2654" s="2" t="s">
        <v>427</v>
      </c>
      <c r="D2654" s="2" t="s">
        <v>434</v>
      </c>
      <c r="E2654" s="5" t="s">
        <v>3484</v>
      </c>
      <c r="F2654" s="2" t="s">
        <v>2765</v>
      </c>
    </row>
    <row r="2655" spans="1:6" x14ac:dyDescent="0.3">
      <c r="A2655" s="2" t="s">
        <v>1</v>
      </c>
      <c r="B2655" s="2" t="s">
        <v>83</v>
      </c>
      <c r="C2655" s="2" t="s">
        <v>427</v>
      </c>
      <c r="D2655" s="2" t="s">
        <v>428</v>
      </c>
      <c r="E2655" s="5" t="s">
        <v>3485</v>
      </c>
      <c r="F2655" s="2" t="s">
        <v>77</v>
      </c>
    </row>
    <row r="2656" spans="1:6" x14ac:dyDescent="0.3">
      <c r="A2656" s="2" t="s">
        <v>1</v>
      </c>
      <c r="B2656" s="2" t="s">
        <v>83</v>
      </c>
      <c r="C2656" s="2" t="s">
        <v>427</v>
      </c>
      <c r="D2656" s="2" t="s">
        <v>428</v>
      </c>
      <c r="E2656" s="5" t="s">
        <v>3486</v>
      </c>
      <c r="F2656" s="2" t="s">
        <v>77</v>
      </c>
    </row>
    <row r="2657" spans="1:6" x14ac:dyDescent="0.3">
      <c r="A2657" s="2" t="s">
        <v>1</v>
      </c>
      <c r="B2657" s="2" t="s">
        <v>83</v>
      </c>
      <c r="C2657" s="2" t="s">
        <v>427</v>
      </c>
      <c r="D2657" s="2" t="s">
        <v>428</v>
      </c>
      <c r="E2657" s="5" t="s">
        <v>3487</v>
      </c>
      <c r="F2657" s="2" t="s">
        <v>77</v>
      </c>
    </row>
    <row r="2658" spans="1:6" x14ac:dyDescent="0.3">
      <c r="A2658" s="2" t="s">
        <v>1</v>
      </c>
      <c r="B2658" s="2" t="s">
        <v>83</v>
      </c>
      <c r="C2658" s="2" t="s">
        <v>427</v>
      </c>
      <c r="D2658" s="2" t="s">
        <v>428</v>
      </c>
      <c r="E2658" s="5" t="s">
        <v>3488</v>
      </c>
      <c r="F2658" s="2" t="s">
        <v>77</v>
      </c>
    </row>
    <row r="2659" spans="1:6" x14ac:dyDescent="0.3">
      <c r="A2659" s="2" t="s">
        <v>1</v>
      </c>
      <c r="B2659" s="2" t="s">
        <v>83</v>
      </c>
      <c r="C2659" s="2" t="s">
        <v>427</v>
      </c>
      <c r="D2659" s="2" t="s">
        <v>428</v>
      </c>
      <c r="E2659" s="5" t="s">
        <v>3489</v>
      </c>
      <c r="F2659" s="2" t="s">
        <v>77</v>
      </c>
    </row>
    <row r="2660" spans="1:6" x14ac:dyDescent="0.3">
      <c r="A2660" s="2" t="s">
        <v>1</v>
      </c>
      <c r="B2660" s="2" t="s">
        <v>83</v>
      </c>
      <c r="C2660" s="2" t="s">
        <v>427</v>
      </c>
      <c r="D2660" s="2" t="s">
        <v>428</v>
      </c>
      <c r="E2660" s="5" t="s">
        <v>3490</v>
      </c>
      <c r="F2660" s="2" t="s">
        <v>77</v>
      </c>
    </row>
    <row r="2661" spans="1:6" x14ac:dyDescent="0.3">
      <c r="A2661" s="2" t="s">
        <v>1</v>
      </c>
      <c r="B2661" s="2" t="s">
        <v>83</v>
      </c>
      <c r="C2661" s="2" t="s">
        <v>427</v>
      </c>
      <c r="D2661" s="2" t="s">
        <v>428</v>
      </c>
      <c r="E2661" s="5" t="s">
        <v>1875</v>
      </c>
      <c r="F2661" s="2" t="s">
        <v>77</v>
      </c>
    </row>
    <row r="2662" spans="1:6" x14ac:dyDescent="0.3">
      <c r="A2662" s="2" t="s">
        <v>1</v>
      </c>
      <c r="B2662" s="2" t="s">
        <v>83</v>
      </c>
      <c r="C2662" s="2" t="s">
        <v>427</v>
      </c>
      <c r="D2662" s="2" t="s">
        <v>428</v>
      </c>
      <c r="E2662" s="5" t="s">
        <v>3491</v>
      </c>
      <c r="F2662" s="2" t="s">
        <v>77</v>
      </c>
    </row>
    <row r="2663" spans="1:6" x14ac:dyDescent="0.3">
      <c r="A2663" s="2" t="s">
        <v>1</v>
      </c>
      <c r="B2663" s="2" t="s">
        <v>83</v>
      </c>
      <c r="C2663" s="2" t="s">
        <v>427</v>
      </c>
      <c r="D2663" s="2" t="s">
        <v>428</v>
      </c>
      <c r="E2663" s="5" t="s">
        <v>3492</v>
      </c>
      <c r="F2663" s="2" t="s">
        <v>77</v>
      </c>
    </row>
    <row r="2664" spans="1:6" x14ac:dyDescent="0.3">
      <c r="A2664" s="2" t="s">
        <v>1</v>
      </c>
      <c r="B2664" s="2" t="s">
        <v>83</v>
      </c>
      <c r="C2664" s="2" t="s">
        <v>427</v>
      </c>
      <c r="D2664" s="2" t="s">
        <v>428</v>
      </c>
      <c r="E2664" s="5" t="s">
        <v>3493</v>
      </c>
      <c r="F2664" s="2" t="s">
        <v>77</v>
      </c>
    </row>
    <row r="2665" spans="1:6" x14ac:dyDescent="0.3">
      <c r="A2665" s="2" t="s">
        <v>1</v>
      </c>
      <c r="B2665" s="2" t="s">
        <v>83</v>
      </c>
      <c r="C2665" s="2" t="s">
        <v>427</v>
      </c>
      <c r="D2665" s="2" t="s">
        <v>428</v>
      </c>
      <c r="E2665" s="5" t="s">
        <v>3494</v>
      </c>
      <c r="F2665" s="2" t="s">
        <v>77</v>
      </c>
    </row>
    <row r="2666" spans="1:6" x14ac:dyDescent="0.3">
      <c r="A2666" s="2" t="s">
        <v>1</v>
      </c>
      <c r="B2666" s="2" t="s">
        <v>83</v>
      </c>
      <c r="C2666" s="2" t="s">
        <v>427</v>
      </c>
      <c r="D2666" s="2" t="s">
        <v>428</v>
      </c>
      <c r="E2666" s="5" t="s">
        <v>3495</v>
      </c>
      <c r="F2666" s="2" t="s">
        <v>3496</v>
      </c>
    </row>
    <row r="2667" spans="1:6" x14ac:dyDescent="0.3">
      <c r="A2667" s="2" t="s">
        <v>1</v>
      </c>
      <c r="B2667" s="2" t="s">
        <v>83</v>
      </c>
      <c r="C2667" s="2" t="s">
        <v>427</v>
      </c>
      <c r="D2667" s="2" t="s">
        <v>428</v>
      </c>
      <c r="E2667" s="5" t="s">
        <v>3497</v>
      </c>
      <c r="F2667" s="2" t="s">
        <v>3498</v>
      </c>
    </row>
    <row r="2668" spans="1:6" x14ac:dyDescent="0.3">
      <c r="A2668" s="2" t="s">
        <v>1</v>
      </c>
      <c r="B2668" s="2" t="s">
        <v>83</v>
      </c>
      <c r="C2668" s="2" t="s">
        <v>427</v>
      </c>
      <c r="D2668" s="2" t="s">
        <v>428</v>
      </c>
      <c r="E2668" s="5" t="s">
        <v>3499</v>
      </c>
      <c r="F2668" s="2" t="s">
        <v>77</v>
      </c>
    </row>
    <row r="2669" spans="1:6" x14ac:dyDescent="0.3">
      <c r="A2669" s="2" t="s">
        <v>1</v>
      </c>
      <c r="B2669" s="2" t="s">
        <v>83</v>
      </c>
      <c r="C2669" s="2" t="s">
        <v>427</v>
      </c>
      <c r="D2669" s="2" t="s">
        <v>428</v>
      </c>
      <c r="E2669" s="5" t="s">
        <v>949</v>
      </c>
      <c r="F2669" s="2" t="s">
        <v>77</v>
      </c>
    </row>
    <row r="2670" spans="1:6" x14ac:dyDescent="0.3">
      <c r="A2670" s="2" t="s">
        <v>1</v>
      </c>
      <c r="B2670" s="2" t="s">
        <v>83</v>
      </c>
      <c r="C2670" s="2" t="s">
        <v>427</v>
      </c>
      <c r="D2670" s="2" t="s">
        <v>428</v>
      </c>
      <c r="E2670" s="5" t="s">
        <v>3500</v>
      </c>
      <c r="F2670" s="2" t="s">
        <v>77</v>
      </c>
    </row>
    <row r="2671" spans="1:6" x14ac:dyDescent="0.3">
      <c r="A2671" s="2" t="s">
        <v>1</v>
      </c>
      <c r="B2671" s="2" t="s">
        <v>83</v>
      </c>
      <c r="C2671" s="2" t="s">
        <v>427</v>
      </c>
      <c r="D2671" s="2" t="s">
        <v>428</v>
      </c>
      <c r="E2671" s="5" t="s">
        <v>3501</v>
      </c>
      <c r="F2671" s="2" t="s">
        <v>3502</v>
      </c>
    </row>
    <row r="2672" spans="1:6" x14ac:dyDescent="0.3">
      <c r="A2672" s="2" t="s">
        <v>1</v>
      </c>
      <c r="B2672" s="2" t="s">
        <v>83</v>
      </c>
      <c r="C2672" s="2" t="s">
        <v>427</v>
      </c>
      <c r="D2672" s="2" t="s">
        <v>434</v>
      </c>
      <c r="E2672" s="5" t="s">
        <v>2791</v>
      </c>
      <c r="F2672" s="2" t="s">
        <v>77</v>
      </c>
    </row>
    <row r="2673" spans="1:6" x14ac:dyDescent="0.3">
      <c r="A2673" s="2" t="s">
        <v>1</v>
      </c>
      <c r="B2673" s="2" t="s">
        <v>83</v>
      </c>
      <c r="C2673" s="2" t="s">
        <v>427</v>
      </c>
      <c r="D2673" s="2" t="s">
        <v>428</v>
      </c>
      <c r="E2673" s="5" t="s">
        <v>951</v>
      </c>
      <c r="F2673" s="2" t="s">
        <v>952</v>
      </c>
    </row>
    <row r="2674" spans="1:6" x14ac:dyDescent="0.3">
      <c r="A2674" s="2" t="s">
        <v>1</v>
      </c>
      <c r="B2674" s="2" t="s">
        <v>83</v>
      </c>
      <c r="C2674" s="2" t="s">
        <v>427</v>
      </c>
      <c r="D2674" s="2" t="s">
        <v>428</v>
      </c>
      <c r="E2674" s="5" t="s">
        <v>3503</v>
      </c>
      <c r="F2674" s="2" t="s">
        <v>3504</v>
      </c>
    </row>
    <row r="2675" spans="1:6" x14ac:dyDescent="0.3">
      <c r="A2675" s="2" t="s">
        <v>1</v>
      </c>
      <c r="B2675" s="2" t="s">
        <v>83</v>
      </c>
      <c r="C2675" s="2" t="s">
        <v>427</v>
      </c>
      <c r="D2675" s="2" t="s">
        <v>428</v>
      </c>
      <c r="E2675" s="5" t="s">
        <v>3505</v>
      </c>
      <c r="F2675" s="2" t="s">
        <v>77</v>
      </c>
    </row>
    <row r="2676" spans="1:6" x14ac:dyDescent="0.3">
      <c r="A2676" s="2" t="s">
        <v>1</v>
      </c>
      <c r="B2676" s="2" t="s">
        <v>83</v>
      </c>
      <c r="C2676" s="2" t="s">
        <v>427</v>
      </c>
      <c r="D2676" s="2" t="s">
        <v>428</v>
      </c>
      <c r="E2676" s="5" t="s">
        <v>3506</v>
      </c>
      <c r="F2676" s="2" t="s">
        <v>77</v>
      </c>
    </row>
    <row r="2677" spans="1:6" x14ac:dyDescent="0.3">
      <c r="A2677" s="2" t="s">
        <v>1</v>
      </c>
      <c r="B2677" s="2" t="s">
        <v>83</v>
      </c>
      <c r="C2677" s="2" t="s">
        <v>427</v>
      </c>
      <c r="D2677" s="2" t="s">
        <v>434</v>
      </c>
      <c r="E2677" s="5" t="s">
        <v>958</v>
      </c>
      <c r="F2677" s="2" t="s">
        <v>77</v>
      </c>
    </row>
    <row r="2678" spans="1:6" x14ac:dyDescent="0.3">
      <c r="A2678" s="2" t="s">
        <v>1</v>
      </c>
      <c r="B2678" s="2" t="s">
        <v>83</v>
      </c>
      <c r="C2678" s="2" t="s">
        <v>427</v>
      </c>
      <c r="D2678" s="2" t="s">
        <v>428</v>
      </c>
      <c r="E2678" s="5" t="s">
        <v>3507</v>
      </c>
      <c r="F2678" s="2" t="s">
        <v>77</v>
      </c>
    </row>
    <row r="2679" spans="1:6" x14ac:dyDescent="0.3">
      <c r="A2679" s="2" t="s">
        <v>1</v>
      </c>
      <c r="B2679" s="2" t="s">
        <v>83</v>
      </c>
      <c r="C2679" s="2" t="s">
        <v>427</v>
      </c>
      <c r="D2679" s="2" t="s">
        <v>434</v>
      </c>
      <c r="E2679" s="5" t="s">
        <v>3508</v>
      </c>
      <c r="F2679" s="2" t="s">
        <v>77</v>
      </c>
    </row>
    <row r="2680" spans="1:6" x14ac:dyDescent="0.3">
      <c r="A2680" s="2" t="s">
        <v>1</v>
      </c>
      <c r="B2680" s="2" t="s">
        <v>83</v>
      </c>
      <c r="C2680" s="2" t="s">
        <v>427</v>
      </c>
      <c r="D2680" s="2" t="s">
        <v>434</v>
      </c>
      <c r="E2680" s="5" t="s">
        <v>3509</v>
      </c>
      <c r="F2680" s="2" t="s">
        <v>77</v>
      </c>
    </row>
    <row r="2681" spans="1:6" x14ac:dyDescent="0.3">
      <c r="A2681" s="2" t="s">
        <v>1</v>
      </c>
      <c r="B2681" s="2" t="s">
        <v>83</v>
      </c>
      <c r="C2681" s="2" t="s">
        <v>427</v>
      </c>
      <c r="D2681" s="2" t="s">
        <v>428</v>
      </c>
      <c r="E2681" s="5" t="s">
        <v>3510</v>
      </c>
      <c r="F2681" s="2" t="s">
        <v>77</v>
      </c>
    </row>
    <row r="2682" spans="1:6" x14ac:dyDescent="0.3">
      <c r="A2682" s="2" t="s">
        <v>1</v>
      </c>
      <c r="B2682" s="2" t="s">
        <v>83</v>
      </c>
      <c r="C2682" s="2" t="s">
        <v>427</v>
      </c>
      <c r="D2682" s="2" t="s">
        <v>428</v>
      </c>
      <c r="E2682" s="5" t="s">
        <v>3511</v>
      </c>
      <c r="F2682" s="2" t="s">
        <v>77</v>
      </c>
    </row>
    <row r="2683" spans="1:6" x14ac:dyDescent="0.3">
      <c r="A2683" s="2" t="s">
        <v>1</v>
      </c>
      <c r="B2683" s="2" t="s">
        <v>83</v>
      </c>
      <c r="C2683" s="2" t="s">
        <v>427</v>
      </c>
      <c r="D2683" s="2" t="s">
        <v>428</v>
      </c>
      <c r="E2683" s="5" t="s">
        <v>3512</v>
      </c>
      <c r="F2683" s="2" t="s">
        <v>3513</v>
      </c>
    </row>
    <row r="2684" spans="1:6" x14ac:dyDescent="0.3">
      <c r="A2684" s="2" t="s">
        <v>1</v>
      </c>
      <c r="B2684" s="2" t="s">
        <v>83</v>
      </c>
      <c r="C2684" s="2" t="s">
        <v>427</v>
      </c>
      <c r="D2684" s="2" t="s">
        <v>434</v>
      </c>
      <c r="E2684" s="5" t="s">
        <v>3514</v>
      </c>
      <c r="F2684" s="2" t="s">
        <v>77</v>
      </c>
    </row>
    <row r="2685" spans="1:6" x14ac:dyDescent="0.3">
      <c r="A2685" s="2" t="s">
        <v>1</v>
      </c>
      <c r="B2685" s="2" t="s">
        <v>83</v>
      </c>
      <c r="C2685" s="2" t="s">
        <v>427</v>
      </c>
      <c r="D2685" s="2" t="s">
        <v>428</v>
      </c>
      <c r="E2685" s="5" t="s">
        <v>3515</v>
      </c>
      <c r="F2685" s="2" t="s">
        <v>77</v>
      </c>
    </row>
    <row r="2686" spans="1:6" x14ac:dyDescent="0.3">
      <c r="A2686" s="2" t="s">
        <v>1</v>
      </c>
      <c r="B2686" s="2" t="s">
        <v>83</v>
      </c>
      <c r="C2686" s="2" t="s">
        <v>427</v>
      </c>
      <c r="D2686" s="2" t="s">
        <v>428</v>
      </c>
      <c r="E2686" s="5" t="s">
        <v>3516</v>
      </c>
      <c r="F2686" s="2" t="s">
        <v>77</v>
      </c>
    </row>
    <row r="2687" spans="1:6" x14ac:dyDescent="0.3">
      <c r="A2687" s="2" t="s">
        <v>1</v>
      </c>
      <c r="B2687" s="2" t="s">
        <v>83</v>
      </c>
      <c r="C2687" s="2" t="s">
        <v>427</v>
      </c>
      <c r="D2687" s="2" t="s">
        <v>428</v>
      </c>
      <c r="E2687" s="5" t="s">
        <v>3517</v>
      </c>
      <c r="F2687" s="2" t="s">
        <v>77</v>
      </c>
    </row>
    <row r="2688" spans="1:6" x14ac:dyDescent="0.3">
      <c r="A2688" s="2" t="s">
        <v>1</v>
      </c>
      <c r="B2688" s="2" t="s">
        <v>83</v>
      </c>
      <c r="C2688" s="2" t="s">
        <v>427</v>
      </c>
      <c r="D2688" s="2" t="s">
        <v>428</v>
      </c>
      <c r="E2688" s="5" t="s">
        <v>3518</v>
      </c>
      <c r="F2688" s="2" t="s">
        <v>77</v>
      </c>
    </row>
    <row r="2689" spans="1:6" x14ac:dyDescent="0.3">
      <c r="A2689" s="2" t="s">
        <v>1</v>
      </c>
      <c r="B2689" s="2" t="s">
        <v>83</v>
      </c>
      <c r="C2689" s="2" t="s">
        <v>427</v>
      </c>
      <c r="D2689" s="2" t="s">
        <v>428</v>
      </c>
      <c r="E2689" s="5" t="s">
        <v>3519</v>
      </c>
      <c r="F2689" s="2" t="s">
        <v>77</v>
      </c>
    </row>
    <row r="2690" spans="1:6" x14ac:dyDescent="0.3">
      <c r="A2690" s="2" t="s">
        <v>1</v>
      </c>
      <c r="B2690" s="2" t="s">
        <v>83</v>
      </c>
      <c r="C2690" s="2" t="s">
        <v>427</v>
      </c>
      <c r="D2690" s="2" t="s">
        <v>428</v>
      </c>
      <c r="E2690" s="5" t="s">
        <v>3520</v>
      </c>
      <c r="F2690" s="2" t="s">
        <v>77</v>
      </c>
    </row>
    <row r="2691" spans="1:6" x14ac:dyDescent="0.3">
      <c r="A2691" s="2" t="s">
        <v>1</v>
      </c>
      <c r="B2691" s="2" t="s">
        <v>83</v>
      </c>
      <c r="C2691" s="2" t="s">
        <v>427</v>
      </c>
      <c r="D2691" s="2" t="s">
        <v>428</v>
      </c>
      <c r="E2691" s="5" t="s">
        <v>3521</v>
      </c>
      <c r="F2691" s="2" t="s">
        <v>3522</v>
      </c>
    </row>
    <row r="2692" spans="1:6" x14ac:dyDescent="0.3">
      <c r="A2692" s="2" t="s">
        <v>1</v>
      </c>
      <c r="B2692" s="2" t="s">
        <v>83</v>
      </c>
      <c r="C2692" s="2" t="s">
        <v>427</v>
      </c>
      <c r="D2692" s="2" t="s">
        <v>428</v>
      </c>
      <c r="E2692" s="5" t="s">
        <v>3523</v>
      </c>
      <c r="F2692" s="2" t="s">
        <v>1110</v>
      </c>
    </row>
    <row r="2693" spans="1:6" x14ac:dyDescent="0.3">
      <c r="A2693" s="2" t="s">
        <v>1</v>
      </c>
      <c r="B2693" s="2" t="s">
        <v>83</v>
      </c>
      <c r="C2693" s="2" t="s">
        <v>427</v>
      </c>
      <c r="D2693" s="2" t="s">
        <v>428</v>
      </c>
      <c r="E2693" s="5" t="s">
        <v>3524</v>
      </c>
      <c r="F2693" s="2" t="s">
        <v>77</v>
      </c>
    </row>
    <row r="2694" spans="1:6" x14ac:dyDescent="0.3">
      <c r="A2694" s="2" t="s">
        <v>1</v>
      </c>
      <c r="B2694" s="2" t="s">
        <v>83</v>
      </c>
      <c r="C2694" s="2" t="s">
        <v>427</v>
      </c>
      <c r="D2694" s="2" t="s">
        <v>428</v>
      </c>
      <c r="E2694" s="5" t="s">
        <v>3525</v>
      </c>
      <c r="F2694" s="2" t="s">
        <v>77</v>
      </c>
    </row>
    <row r="2695" spans="1:6" x14ac:dyDescent="0.3">
      <c r="A2695" s="2" t="s">
        <v>1</v>
      </c>
      <c r="B2695" s="2" t="s">
        <v>83</v>
      </c>
      <c r="C2695" s="2" t="s">
        <v>427</v>
      </c>
      <c r="D2695" s="2" t="s">
        <v>428</v>
      </c>
      <c r="E2695" s="5" t="s">
        <v>3526</v>
      </c>
      <c r="F2695" s="2" t="s">
        <v>77</v>
      </c>
    </row>
    <row r="2696" spans="1:6" x14ac:dyDescent="0.3">
      <c r="A2696" s="2" t="s">
        <v>1</v>
      </c>
      <c r="B2696" s="2" t="s">
        <v>83</v>
      </c>
      <c r="C2696" s="2" t="s">
        <v>427</v>
      </c>
      <c r="D2696" s="2" t="s">
        <v>428</v>
      </c>
      <c r="E2696" s="5" t="s">
        <v>3527</v>
      </c>
      <c r="F2696" s="2" t="s">
        <v>77</v>
      </c>
    </row>
    <row r="2697" spans="1:6" x14ac:dyDescent="0.3">
      <c r="A2697" s="2" t="s">
        <v>1</v>
      </c>
      <c r="B2697" s="2" t="s">
        <v>83</v>
      </c>
      <c r="C2697" s="2" t="s">
        <v>427</v>
      </c>
      <c r="D2697" s="2" t="s">
        <v>428</v>
      </c>
      <c r="E2697" s="5" t="s">
        <v>3528</v>
      </c>
      <c r="F2697" s="2" t="s">
        <v>77</v>
      </c>
    </row>
    <row r="2698" spans="1:6" x14ac:dyDescent="0.3">
      <c r="A2698" s="2" t="s">
        <v>1</v>
      </c>
      <c r="B2698" s="2" t="s">
        <v>83</v>
      </c>
      <c r="C2698" s="2" t="s">
        <v>427</v>
      </c>
      <c r="D2698" s="2" t="s">
        <v>428</v>
      </c>
      <c r="E2698" s="5" t="s">
        <v>3529</v>
      </c>
      <c r="F2698" s="2" t="s">
        <v>77</v>
      </c>
    </row>
    <row r="2699" spans="1:6" x14ac:dyDescent="0.3">
      <c r="A2699" s="2" t="s">
        <v>1</v>
      </c>
      <c r="B2699" s="2" t="s">
        <v>83</v>
      </c>
      <c r="C2699" s="2" t="s">
        <v>427</v>
      </c>
      <c r="D2699" s="2" t="s">
        <v>428</v>
      </c>
      <c r="E2699" s="5" t="s">
        <v>3530</v>
      </c>
      <c r="F2699" s="2" t="s">
        <v>3531</v>
      </c>
    </row>
    <row r="2700" spans="1:6" x14ac:dyDescent="0.3">
      <c r="A2700" s="2" t="s">
        <v>1</v>
      </c>
      <c r="B2700" s="2" t="s">
        <v>83</v>
      </c>
      <c r="C2700" s="2" t="s">
        <v>427</v>
      </c>
      <c r="D2700" s="2" t="s">
        <v>428</v>
      </c>
      <c r="E2700" s="5" t="s">
        <v>3532</v>
      </c>
      <c r="F2700" s="2" t="s">
        <v>77</v>
      </c>
    </row>
    <row r="2701" spans="1:6" x14ac:dyDescent="0.3">
      <c r="A2701" s="2" t="s">
        <v>1</v>
      </c>
      <c r="B2701" s="2" t="s">
        <v>83</v>
      </c>
      <c r="C2701" s="2" t="s">
        <v>427</v>
      </c>
      <c r="D2701" s="2" t="s">
        <v>428</v>
      </c>
      <c r="E2701" s="5" t="s">
        <v>3533</v>
      </c>
      <c r="F2701" s="2" t="s">
        <v>77</v>
      </c>
    </row>
    <row r="2702" spans="1:6" x14ac:dyDescent="0.3">
      <c r="A2702" s="2" t="s">
        <v>1</v>
      </c>
      <c r="B2702" s="2" t="s">
        <v>83</v>
      </c>
      <c r="C2702" s="2" t="s">
        <v>427</v>
      </c>
      <c r="D2702" s="2" t="s">
        <v>428</v>
      </c>
      <c r="E2702" s="5" t="s">
        <v>2817</v>
      </c>
      <c r="F2702" s="2" t="s">
        <v>77</v>
      </c>
    </row>
    <row r="2703" spans="1:6" x14ac:dyDescent="0.3">
      <c r="A2703" s="2" t="s">
        <v>1</v>
      </c>
      <c r="B2703" s="2" t="s">
        <v>83</v>
      </c>
      <c r="C2703" s="2" t="s">
        <v>427</v>
      </c>
      <c r="D2703" s="2" t="s">
        <v>428</v>
      </c>
      <c r="E2703" s="5" t="s">
        <v>1933</v>
      </c>
      <c r="F2703" s="2" t="s">
        <v>77</v>
      </c>
    </row>
    <row r="2704" spans="1:6" x14ac:dyDescent="0.3">
      <c r="A2704" s="2" t="s">
        <v>1</v>
      </c>
      <c r="B2704" s="2" t="s">
        <v>83</v>
      </c>
      <c r="C2704" s="2" t="s">
        <v>427</v>
      </c>
      <c r="D2704" s="2" t="s">
        <v>428</v>
      </c>
      <c r="E2704" s="5" t="s">
        <v>3534</v>
      </c>
      <c r="F2704" s="2" t="s">
        <v>1448</v>
      </c>
    </row>
    <row r="2705" spans="1:6" x14ac:dyDescent="0.3">
      <c r="A2705" s="2" t="s">
        <v>1</v>
      </c>
      <c r="B2705" s="2" t="s">
        <v>83</v>
      </c>
      <c r="C2705" s="2" t="s">
        <v>427</v>
      </c>
      <c r="D2705" s="2" t="s">
        <v>428</v>
      </c>
      <c r="E2705" s="5" t="s">
        <v>3535</v>
      </c>
      <c r="F2705" s="2" t="s">
        <v>77</v>
      </c>
    </row>
    <row r="2706" spans="1:6" x14ac:dyDescent="0.3">
      <c r="A2706" s="2" t="s">
        <v>1</v>
      </c>
      <c r="B2706" s="2" t="s">
        <v>83</v>
      </c>
      <c r="C2706" s="2" t="s">
        <v>427</v>
      </c>
      <c r="D2706" s="2" t="s">
        <v>428</v>
      </c>
      <c r="E2706" s="5" t="s">
        <v>3536</v>
      </c>
      <c r="F2706" s="2" t="s">
        <v>77</v>
      </c>
    </row>
    <row r="2707" spans="1:6" x14ac:dyDescent="0.3">
      <c r="A2707" s="2" t="s">
        <v>1</v>
      </c>
      <c r="B2707" s="2" t="s">
        <v>83</v>
      </c>
      <c r="C2707" s="2" t="s">
        <v>427</v>
      </c>
      <c r="D2707" s="2" t="s">
        <v>428</v>
      </c>
      <c r="E2707" s="5" t="s">
        <v>3537</v>
      </c>
      <c r="F2707" s="2" t="s">
        <v>77</v>
      </c>
    </row>
    <row r="2708" spans="1:6" x14ac:dyDescent="0.3">
      <c r="A2708" s="2" t="s">
        <v>1</v>
      </c>
      <c r="B2708" s="2" t="s">
        <v>83</v>
      </c>
      <c r="C2708" s="2" t="s">
        <v>427</v>
      </c>
      <c r="D2708" s="2" t="s">
        <v>428</v>
      </c>
      <c r="E2708" s="5" t="s">
        <v>1942</v>
      </c>
      <c r="F2708" s="2" t="s">
        <v>77</v>
      </c>
    </row>
    <row r="2709" spans="1:6" x14ac:dyDescent="0.3">
      <c r="A2709" s="2" t="s">
        <v>1</v>
      </c>
      <c r="B2709" s="2" t="s">
        <v>83</v>
      </c>
      <c r="C2709" s="2" t="s">
        <v>427</v>
      </c>
      <c r="D2709" s="2" t="s">
        <v>428</v>
      </c>
      <c r="E2709" s="5" t="s">
        <v>3538</v>
      </c>
      <c r="F2709" s="2" t="s">
        <v>77</v>
      </c>
    </row>
    <row r="2710" spans="1:6" x14ac:dyDescent="0.3">
      <c r="A2710" s="2" t="s">
        <v>1</v>
      </c>
      <c r="B2710" s="2" t="s">
        <v>83</v>
      </c>
      <c r="C2710" s="2" t="s">
        <v>427</v>
      </c>
      <c r="D2710" s="2" t="s">
        <v>428</v>
      </c>
      <c r="E2710" s="5" t="s">
        <v>3539</v>
      </c>
      <c r="F2710" s="2" t="s">
        <v>77</v>
      </c>
    </row>
    <row r="2711" spans="1:6" x14ac:dyDescent="0.3">
      <c r="A2711" s="2" t="s">
        <v>1</v>
      </c>
      <c r="B2711" s="2" t="s">
        <v>83</v>
      </c>
      <c r="C2711" s="2" t="s">
        <v>427</v>
      </c>
      <c r="D2711" s="2" t="s">
        <v>428</v>
      </c>
      <c r="E2711" s="5" t="s">
        <v>3540</v>
      </c>
      <c r="F2711" s="2" t="s">
        <v>77</v>
      </c>
    </row>
    <row r="2712" spans="1:6" x14ac:dyDescent="0.3">
      <c r="A2712" s="2" t="s">
        <v>1</v>
      </c>
      <c r="B2712" s="2" t="s">
        <v>83</v>
      </c>
      <c r="C2712" s="2" t="s">
        <v>427</v>
      </c>
      <c r="D2712" s="2" t="s">
        <v>434</v>
      </c>
      <c r="E2712" s="5" t="s">
        <v>3541</v>
      </c>
      <c r="F2712" s="2" t="s">
        <v>77</v>
      </c>
    </row>
    <row r="2713" spans="1:6" x14ac:dyDescent="0.3">
      <c r="A2713" s="2" t="s">
        <v>1</v>
      </c>
      <c r="B2713" s="2" t="s">
        <v>83</v>
      </c>
      <c r="C2713" s="2" t="s">
        <v>427</v>
      </c>
      <c r="D2713" s="2" t="s">
        <v>428</v>
      </c>
      <c r="E2713" s="5" t="s">
        <v>3542</v>
      </c>
      <c r="F2713" s="2" t="s">
        <v>77</v>
      </c>
    </row>
    <row r="2714" spans="1:6" x14ac:dyDescent="0.3">
      <c r="A2714" s="2" t="s">
        <v>1</v>
      </c>
      <c r="B2714" s="2" t="s">
        <v>83</v>
      </c>
      <c r="C2714" s="2" t="s">
        <v>427</v>
      </c>
      <c r="D2714" s="2" t="s">
        <v>434</v>
      </c>
      <c r="E2714" s="5" t="s">
        <v>3543</v>
      </c>
      <c r="F2714" s="2" t="s">
        <v>77</v>
      </c>
    </row>
    <row r="2715" spans="1:6" x14ac:dyDescent="0.3">
      <c r="A2715" s="2" t="s">
        <v>1</v>
      </c>
      <c r="B2715" s="2" t="s">
        <v>83</v>
      </c>
      <c r="C2715" s="2" t="s">
        <v>427</v>
      </c>
      <c r="D2715" s="2" t="s">
        <v>434</v>
      </c>
      <c r="E2715" s="5" t="s">
        <v>3544</v>
      </c>
      <c r="F2715" s="2" t="s">
        <v>3545</v>
      </c>
    </row>
    <row r="2716" spans="1:6" x14ac:dyDescent="0.3">
      <c r="A2716" s="2" t="s">
        <v>1</v>
      </c>
      <c r="B2716" s="2" t="s">
        <v>83</v>
      </c>
      <c r="C2716" s="2" t="s">
        <v>427</v>
      </c>
      <c r="D2716" s="2" t="s">
        <v>428</v>
      </c>
      <c r="E2716" s="5" t="s">
        <v>3546</v>
      </c>
      <c r="F2716" s="2" t="s">
        <v>3547</v>
      </c>
    </row>
    <row r="2717" spans="1:6" x14ac:dyDescent="0.3">
      <c r="A2717" s="2" t="s">
        <v>1</v>
      </c>
      <c r="B2717" s="2" t="s">
        <v>83</v>
      </c>
      <c r="C2717" s="2" t="s">
        <v>427</v>
      </c>
      <c r="D2717" s="2" t="s">
        <v>428</v>
      </c>
      <c r="E2717" s="5" t="s">
        <v>3548</v>
      </c>
      <c r="F2717" s="2" t="s">
        <v>3549</v>
      </c>
    </row>
    <row r="2718" spans="1:6" x14ac:dyDescent="0.3">
      <c r="A2718" s="2" t="s">
        <v>1</v>
      </c>
      <c r="B2718" s="2" t="s">
        <v>83</v>
      </c>
      <c r="C2718" s="2" t="s">
        <v>427</v>
      </c>
      <c r="D2718" s="2" t="s">
        <v>428</v>
      </c>
      <c r="E2718" s="5" t="s">
        <v>3550</v>
      </c>
      <c r="F2718" s="2" t="s">
        <v>77</v>
      </c>
    </row>
    <row r="2719" spans="1:6" x14ac:dyDescent="0.3">
      <c r="A2719" s="2" t="s">
        <v>1</v>
      </c>
      <c r="B2719" s="2" t="s">
        <v>83</v>
      </c>
      <c r="C2719" s="2" t="s">
        <v>427</v>
      </c>
      <c r="D2719" s="2" t="s">
        <v>428</v>
      </c>
      <c r="E2719" s="5" t="s">
        <v>2833</v>
      </c>
      <c r="F2719" s="2" t="s">
        <v>77</v>
      </c>
    </row>
    <row r="2720" spans="1:6" x14ac:dyDescent="0.3">
      <c r="A2720" s="2" t="s">
        <v>1</v>
      </c>
      <c r="B2720" s="2" t="s">
        <v>83</v>
      </c>
      <c r="C2720" s="2" t="s">
        <v>427</v>
      </c>
      <c r="D2720" s="2" t="s">
        <v>428</v>
      </c>
      <c r="E2720" s="5" t="s">
        <v>3551</v>
      </c>
      <c r="F2720" s="2" t="s">
        <v>77</v>
      </c>
    </row>
    <row r="2721" spans="1:6" x14ac:dyDescent="0.3">
      <c r="A2721" s="2" t="s">
        <v>1</v>
      </c>
      <c r="B2721" s="2" t="s">
        <v>83</v>
      </c>
      <c r="C2721" s="2" t="s">
        <v>427</v>
      </c>
      <c r="D2721" s="2" t="s">
        <v>428</v>
      </c>
      <c r="E2721" s="5" t="s">
        <v>3552</v>
      </c>
      <c r="F2721" s="2" t="s">
        <v>3553</v>
      </c>
    </row>
    <row r="2722" spans="1:6" x14ac:dyDescent="0.3">
      <c r="A2722" s="2" t="s">
        <v>1</v>
      </c>
      <c r="B2722" s="2" t="s">
        <v>83</v>
      </c>
      <c r="C2722" s="2" t="s">
        <v>427</v>
      </c>
      <c r="D2722" s="2" t="s">
        <v>428</v>
      </c>
      <c r="E2722" s="5" t="s">
        <v>3554</v>
      </c>
      <c r="F2722" s="2" t="s">
        <v>1001</v>
      </c>
    </row>
    <row r="2723" spans="1:6" x14ac:dyDescent="0.3">
      <c r="A2723" s="2" t="s">
        <v>1</v>
      </c>
      <c r="B2723" s="2" t="s">
        <v>83</v>
      </c>
      <c r="C2723" s="2" t="s">
        <v>427</v>
      </c>
      <c r="D2723" s="2" t="s">
        <v>434</v>
      </c>
      <c r="E2723" s="5" t="s">
        <v>3555</v>
      </c>
      <c r="F2723" s="2" t="s">
        <v>1972</v>
      </c>
    </row>
    <row r="2724" spans="1:6" x14ac:dyDescent="0.3">
      <c r="A2724" s="2" t="s">
        <v>1</v>
      </c>
      <c r="B2724" s="2" t="s">
        <v>83</v>
      </c>
      <c r="C2724" s="2" t="s">
        <v>427</v>
      </c>
      <c r="D2724" s="2" t="s">
        <v>428</v>
      </c>
      <c r="E2724" s="5" t="s">
        <v>1971</v>
      </c>
      <c r="F2724" s="2" t="s">
        <v>1972</v>
      </c>
    </row>
    <row r="2725" spans="1:6" x14ac:dyDescent="0.3">
      <c r="A2725" s="2" t="s">
        <v>1</v>
      </c>
      <c r="B2725" s="2" t="s">
        <v>83</v>
      </c>
      <c r="C2725" s="2" t="s">
        <v>427</v>
      </c>
      <c r="D2725" s="2" t="s">
        <v>428</v>
      </c>
      <c r="E2725" s="5" t="s">
        <v>3556</v>
      </c>
      <c r="F2725" s="2" t="s">
        <v>77</v>
      </c>
    </row>
    <row r="2726" spans="1:6" x14ac:dyDescent="0.3">
      <c r="A2726" s="2" t="s">
        <v>1</v>
      </c>
      <c r="B2726" s="2" t="s">
        <v>83</v>
      </c>
      <c r="C2726" s="2" t="s">
        <v>427</v>
      </c>
      <c r="D2726" s="2" t="s">
        <v>428</v>
      </c>
      <c r="E2726" s="5" t="s">
        <v>3557</v>
      </c>
      <c r="F2726" s="2" t="s">
        <v>77</v>
      </c>
    </row>
    <row r="2727" spans="1:6" x14ac:dyDescent="0.3">
      <c r="A2727" s="2" t="s">
        <v>1</v>
      </c>
      <c r="B2727" s="2" t="s">
        <v>83</v>
      </c>
      <c r="C2727" s="2" t="s">
        <v>427</v>
      </c>
      <c r="D2727" s="2" t="s">
        <v>428</v>
      </c>
      <c r="E2727" s="5" t="s">
        <v>3558</v>
      </c>
      <c r="F2727" s="2" t="s">
        <v>77</v>
      </c>
    </row>
    <row r="2728" spans="1:6" x14ac:dyDescent="0.3">
      <c r="A2728" s="2" t="s">
        <v>1</v>
      </c>
      <c r="B2728" s="2" t="s">
        <v>83</v>
      </c>
      <c r="C2728" s="2" t="s">
        <v>427</v>
      </c>
      <c r="D2728" s="2" t="s">
        <v>428</v>
      </c>
      <c r="E2728" s="5" t="s">
        <v>2843</v>
      </c>
      <c r="F2728" s="2" t="s">
        <v>77</v>
      </c>
    </row>
    <row r="2729" spans="1:6" x14ac:dyDescent="0.3">
      <c r="A2729" s="2" t="s">
        <v>1</v>
      </c>
      <c r="B2729" s="2" t="s">
        <v>83</v>
      </c>
      <c r="C2729" s="2" t="s">
        <v>427</v>
      </c>
      <c r="D2729" s="2" t="s">
        <v>428</v>
      </c>
      <c r="E2729" s="5" t="s">
        <v>3559</v>
      </c>
      <c r="F2729" s="2" t="s">
        <v>3560</v>
      </c>
    </row>
    <row r="2730" spans="1:6" x14ac:dyDescent="0.3">
      <c r="A2730" s="2" t="s">
        <v>1</v>
      </c>
      <c r="B2730" s="2" t="s">
        <v>83</v>
      </c>
      <c r="C2730" s="2" t="s">
        <v>427</v>
      </c>
      <c r="D2730" s="2" t="s">
        <v>434</v>
      </c>
      <c r="E2730" s="5" t="s">
        <v>3561</v>
      </c>
      <c r="F2730" s="2" t="s">
        <v>77</v>
      </c>
    </row>
    <row r="2731" spans="1:6" x14ac:dyDescent="0.3">
      <c r="A2731" s="2" t="s">
        <v>1</v>
      </c>
      <c r="B2731" s="2" t="s">
        <v>83</v>
      </c>
      <c r="C2731" s="2" t="s">
        <v>427</v>
      </c>
      <c r="D2731" s="2" t="s">
        <v>428</v>
      </c>
      <c r="E2731" s="5" t="s">
        <v>3562</v>
      </c>
      <c r="F2731" s="2" t="s">
        <v>77</v>
      </c>
    </row>
    <row r="2732" spans="1:6" x14ac:dyDescent="0.3">
      <c r="A2732" s="2" t="s">
        <v>1</v>
      </c>
      <c r="B2732" s="2" t="s">
        <v>83</v>
      </c>
      <c r="C2732" s="2" t="s">
        <v>427</v>
      </c>
      <c r="D2732" s="2" t="s">
        <v>428</v>
      </c>
      <c r="E2732" s="5" t="s">
        <v>3563</v>
      </c>
      <c r="F2732" s="2" t="s">
        <v>3564</v>
      </c>
    </row>
    <row r="2733" spans="1:6" x14ac:dyDescent="0.3">
      <c r="A2733" s="2" t="s">
        <v>1</v>
      </c>
      <c r="B2733" s="2" t="s">
        <v>83</v>
      </c>
      <c r="C2733" s="2" t="s">
        <v>427</v>
      </c>
      <c r="D2733" s="2" t="s">
        <v>434</v>
      </c>
      <c r="E2733" s="5" t="s">
        <v>2851</v>
      </c>
      <c r="F2733" s="2" t="s">
        <v>2852</v>
      </c>
    </row>
    <row r="2734" spans="1:6" x14ac:dyDescent="0.3">
      <c r="A2734" s="2" t="s">
        <v>1</v>
      </c>
      <c r="B2734" s="2" t="s">
        <v>83</v>
      </c>
      <c r="C2734" s="2" t="s">
        <v>427</v>
      </c>
      <c r="D2734" s="2" t="s">
        <v>428</v>
      </c>
      <c r="E2734" s="5" t="s">
        <v>3565</v>
      </c>
      <c r="F2734" s="2" t="s">
        <v>1970</v>
      </c>
    </row>
    <row r="2735" spans="1:6" x14ac:dyDescent="0.3">
      <c r="A2735" s="2" t="s">
        <v>1</v>
      </c>
      <c r="B2735" s="2" t="s">
        <v>83</v>
      </c>
      <c r="C2735" s="2" t="s">
        <v>427</v>
      </c>
      <c r="D2735" s="2" t="s">
        <v>428</v>
      </c>
      <c r="E2735" s="5" t="s">
        <v>3566</v>
      </c>
      <c r="F2735" s="2" t="s">
        <v>77</v>
      </c>
    </row>
    <row r="2736" spans="1:6" x14ac:dyDescent="0.3">
      <c r="A2736" s="2" t="s">
        <v>1</v>
      </c>
      <c r="B2736" s="2" t="s">
        <v>83</v>
      </c>
      <c r="C2736" s="2" t="s">
        <v>427</v>
      </c>
      <c r="D2736" s="2" t="s">
        <v>428</v>
      </c>
      <c r="E2736" s="5" t="s">
        <v>3567</v>
      </c>
      <c r="F2736" s="2" t="s">
        <v>77</v>
      </c>
    </row>
    <row r="2737" spans="1:6" x14ac:dyDescent="0.3">
      <c r="A2737" s="2" t="s">
        <v>1</v>
      </c>
      <c r="B2737" s="2" t="s">
        <v>83</v>
      </c>
      <c r="C2737" s="2" t="s">
        <v>427</v>
      </c>
      <c r="D2737" s="2" t="s">
        <v>428</v>
      </c>
      <c r="E2737" s="5" t="s">
        <v>3568</v>
      </c>
      <c r="F2737" s="2" t="s">
        <v>77</v>
      </c>
    </row>
    <row r="2738" spans="1:6" x14ac:dyDescent="0.3">
      <c r="A2738" s="2" t="s">
        <v>1</v>
      </c>
      <c r="B2738" s="2" t="s">
        <v>83</v>
      </c>
      <c r="C2738" s="2" t="s">
        <v>427</v>
      </c>
      <c r="D2738" s="2" t="s">
        <v>428</v>
      </c>
      <c r="E2738" s="5" t="s">
        <v>3569</v>
      </c>
      <c r="F2738" s="2" t="s">
        <v>77</v>
      </c>
    </row>
    <row r="2739" spans="1:6" x14ac:dyDescent="0.3">
      <c r="A2739" s="2" t="s">
        <v>1</v>
      </c>
      <c r="B2739" s="2" t="s">
        <v>83</v>
      </c>
      <c r="C2739" s="2" t="s">
        <v>427</v>
      </c>
      <c r="D2739" s="2" t="s">
        <v>428</v>
      </c>
      <c r="E2739" s="5" t="s">
        <v>3570</v>
      </c>
      <c r="F2739" s="2" t="s">
        <v>3571</v>
      </c>
    </row>
    <row r="2740" spans="1:6" x14ac:dyDescent="0.3">
      <c r="A2740" s="2" t="s">
        <v>1</v>
      </c>
      <c r="B2740" s="2" t="s">
        <v>83</v>
      </c>
      <c r="C2740" s="2" t="s">
        <v>427</v>
      </c>
      <c r="D2740" s="2" t="s">
        <v>428</v>
      </c>
      <c r="E2740" s="5" t="s">
        <v>3572</v>
      </c>
      <c r="F2740" s="2" t="s">
        <v>77</v>
      </c>
    </row>
    <row r="2741" spans="1:6" x14ac:dyDescent="0.3">
      <c r="A2741" s="2" t="s">
        <v>1</v>
      </c>
      <c r="B2741" s="2" t="s">
        <v>83</v>
      </c>
      <c r="C2741" s="2" t="s">
        <v>427</v>
      </c>
      <c r="D2741" s="2" t="s">
        <v>428</v>
      </c>
      <c r="E2741" s="5" t="s">
        <v>2870</v>
      </c>
      <c r="F2741" s="2" t="s">
        <v>2501</v>
      </c>
    </row>
    <row r="2742" spans="1:6" x14ac:dyDescent="0.3">
      <c r="A2742" s="2" t="s">
        <v>1</v>
      </c>
      <c r="B2742" s="2" t="s">
        <v>83</v>
      </c>
      <c r="C2742" s="2" t="s">
        <v>427</v>
      </c>
      <c r="D2742" s="2" t="s">
        <v>428</v>
      </c>
      <c r="E2742" s="5" t="s">
        <v>3573</v>
      </c>
      <c r="F2742" s="2" t="s">
        <v>77</v>
      </c>
    </row>
    <row r="2743" spans="1:6" x14ac:dyDescent="0.3">
      <c r="A2743" s="2" t="s">
        <v>1</v>
      </c>
      <c r="B2743" s="2" t="s">
        <v>83</v>
      </c>
      <c r="C2743" s="2" t="s">
        <v>427</v>
      </c>
      <c r="D2743" s="2" t="s">
        <v>428</v>
      </c>
      <c r="E2743" s="5" t="s">
        <v>3574</v>
      </c>
      <c r="F2743" s="2" t="s">
        <v>77</v>
      </c>
    </row>
    <row r="2744" spans="1:6" x14ac:dyDescent="0.3">
      <c r="A2744" s="2" t="s">
        <v>1</v>
      </c>
      <c r="B2744" s="2" t="s">
        <v>83</v>
      </c>
      <c r="C2744" s="2" t="s">
        <v>427</v>
      </c>
      <c r="D2744" s="2" t="s">
        <v>428</v>
      </c>
      <c r="E2744" s="5" t="s">
        <v>3575</v>
      </c>
      <c r="F2744" s="2" t="s">
        <v>77</v>
      </c>
    </row>
    <row r="2745" spans="1:6" x14ac:dyDescent="0.3">
      <c r="A2745" s="2" t="s">
        <v>1</v>
      </c>
      <c r="B2745" s="2" t="s">
        <v>83</v>
      </c>
      <c r="C2745" s="2" t="s">
        <v>427</v>
      </c>
      <c r="D2745" s="2" t="s">
        <v>428</v>
      </c>
      <c r="E2745" s="5" t="s">
        <v>3576</v>
      </c>
      <c r="F2745" s="2" t="s">
        <v>77</v>
      </c>
    </row>
    <row r="2746" spans="1:6" x14ac:dyDescent="0.3">
      <c r="A2746" s="2" t="s">
        <v>1</v>
      </c>
      <c r="B2746" s="2" t="s">
        <v>83</v>
      </c>
      <c r="C2746" s="2" t="s">
        <v>427</v>
      </c>
      <c r="D2746" s="2" t="s">
        <v>428</v>
      </c>
      <c r="E2746" s="5" t="s">
        <v>3577</v>
      </c>
      <c r="F2746" s="2" t="s">
        <v>77</v>
      </c>
    </row>
    <row r="2747" spans="1:6" x14ac:dyDescent="0.3">
      <c r="A2747" s="2" t="s">
        <v>1</v>
      </c>
      <c r="B2747" s="2" t="s">
        <v>83</v>
      </c>
      <c r="C2747" s="2" t="s">
        <v>427</v>
      </c>
      <c r="D2747" s="2" t="s">
        <v>428</v>
      </c>
      <c r="E2747" s="5" t="s">
        <v>3578</v>
      </c>
      <c r="F2747" s="2" t="s">
        <v>3579</v>
      </c>
    </row>
    <row r="2748" spans="1:6" x14ac:dyDescent="0.3">
      <c r="A2748" s="2" t="s">
        <v>1</v>
      </c>
      <c r="B2748" s="2" t="s">
        <v>83</v>
      </c>
      <c r="C2748" s="2" t="s">
        <v>427</v>
      </c>
      <c r="D2748" s="2" t="s">
        <v>434</v>
      </c>
      <c r="E2748" s="5" t="s">
        <v>3580</v>
      </c>
      <c r="F2748" s="2" t="s">
        <v>2009</v>
      </c>
    </row>
    <row r="2749" spans="1:6" x14ac:dyDescent="0.3">
      <c r="A2749" s="2" t="s">
        <v>1</v>
      </c>
      <c r="B2749" s="2" t="s">
        <v>83</v>
      </c>
      <c r="C2749" s="2" t="s">
        <v>427</v>
      </c>
      <c r="D2749" s="2" t="s">
        <v>428</v>
      </c>
      <c r="E2749" s="5" t="s">
        <v>3581</v>
      </c>
      <c r="F2749" s="2" t="s">
        <v>77</v>
      </c>
    </row>
    <row r="2750" spans="1:6" x14ac:dyDescent="0.3">
      <c r="A2750" s="2" t="s">
        <v>1</v>
      </c>
      <c r="B2750" s="2" t="s">
        <v>83</v>
      </c>
      <c r="C2750" s="2" t="s">
        <v>427</v>
      </c>
      <c r="D2750" s="2" t="s">
        <v>434</v>
      </c>
      <c r="E2750" s="5" t="s">
        <v>3582</v>
      </c>
      <c r="F2750" s="2" t="s">
        <v>77</v>
      </c>
    </row>
    <row r="2751" spans="1:6" x14ac:dyDescent="0.3">
      <c r="A2751" s="2" t="s">
        <v>1</v>
      </c>
      <c r="B2751" s="2" t="s">
        <v>83</v>
      </c>
      <c r="C2751" s="2" t="s">
        <v>427</v>
      </c>
      <c r="D2751" s="2" t="s">
        <v>428</v>
      </c>
      <c r="E2751" s="5" t="s">
        <v>3583</v>
      </c>
      <c r="F2751" s="2" t="s">
        <v>3584</v>
      </c>
    </row>
    <row r="2752" spans="1:6" x14ac:dyDescent="0.3">
      <c r="A2752" s="2" t="s">
        <v>1</v>
      </c>
      <c r="B2752" s="2" t="s">
        <v>83</v>
      </c>
      <c r="C2752" s="2" t="s">
        <v>427</v>
      </c>
      <c r="D2752" s="2" t="s">
        <v>428</v>
      </c>
      <c r="E2752" s="5" t="s">
        <v>3585</v>
      </c>
      <c r="F2752" s="2" t="s">
        <v>77</v>
      </c>
    </row>
    <row r="2753" spans="1:6" x14ac:dyDescent="0.3">
      <c r="A2753" s="2" t="s">
        <v>1</v>
      </c>
      <c r="B2753" s="2" t="s">
        <v>83</v>
      </c>
      <c r="C2753" s="2" t="s">
        <v>427</v>
      </c>
      <c r="D2753" s="2" t="s">
        <v>428</v>
      </c>
      <c r="E2753" s="5" t="s">
        <v>3586</v>
      </c>
      <c r="F2753" s="2" t="s">
        <v>3587</v>
      </c>
    </row>
    <row r="2754" spans="1:6" x14ac:dyDescent="0.3">
      <c r="A2754" s="2" t="s">
        <v>1</v>
      </c>
      <c r="B2754" s="2" t="s">
        <v>83</v>
      </c>
      <c r="C2754" s="2" t="s">
        <v>427</v>
      </c>
      <c r="D2754" s="2" t="s">
        <v>428</v>
      </c>
      <c r="E2754" s="5" t="s">
        <v>3588</v>
      </c>
      <c r="F2754" s="2" t="s">
        <v>1970</v>
      </c>
    </row>
    <row r="2755" spans="1:6" x14ac:dyDescent="0.3">
      <c r="A2755" s="2" t="s">
        <v>1</v>
      </c>
      <c r="B2755" s="2" t="s">
        <v>83</v>
      </c>
      <c r="C2755" s="2" t="s">
        <v>427</v>
      </c>
      <c r="D2755" s="2" t="s">
        <v>428</v>
      </c>
      <c r="E2755" s="5" t="s">
        <v>2891</v>
      </c>
      <c r="F2755" s="2" t="s">
        <v>77</v>
      </c>
    </row>
    <row r="2756" spans="1:6" x14ac:dyDescent="0.3">
      <c r="A2756" s="2" t="s">
        <v>1</v>
      </c>
      <c r="B2756" s="2" t="s">
        <v>83</v>
      </c>
      <c r="C2756" s="2" t="s">
        <v>427</v>
      </c>
      <c r="D2756" s="2" t="s">
        <v>428</v>
      </c>
      <c r="E2756" s="5" t="s">
        <v>3589</v>
      </c>
      <c r="F2756" s="2" t="s">
        <v>77</v>
      </c>
    </row>
    <row r="2757" spans="1:6" x14ac:dyDescent="0.3">
      <c r="A2757" s="2" t="s">
        <v>1</v>
      </c>
      <c r="B2757" s="2" t="s">
        <v>83</v>
      </c>
      <c r="C2757" s="2" t="s">
        <v>427</v>
      </c>
      <c r="D2757" s="2" t="s">
        <v>428</v>
      </c>
      <c r="E2757" s="5" t="s">
        <v>3590</v>
      </c>
      <c r="F2757" s="2" t="s">
        <v>3591</v>
      </c>
    </row>
    <row r="2758" spans="1:6" x14ac:dyDescent="0.3">
      <c r="A2758" s="2" t="s">
        <v>1</v>
      </c>
      <c r="B2758" s="2" t="s">
        <v>83</v>
      </c>
      <c r="C2758" s="2" t="s">
        <v>427</v>
      </c>
      <c r="D2758" s="2" t="s">
        <v>428</v>
      </c>
      <c r="E2758" s="5" t="s">
        <v>3592</v>
      </c>
      <c r="F2758" s="2" t="s">
        <v>3593</v>
      </c>
    </row>
    <row r="2759" spans="1:6" x14ac:dyDescent="0.3">
      <c r="A2759" s="2" t="s">
        <v>1</v>
      </c>
      <c r="B2759" s="2" t="s">
        <v>83</v>
      </c>
      <c r="C2759" s="2" t="s">
        <v>427</v>
      </c>
      <c r="D2759" s="2" t="s">
        <v>428</v>
      </c>
      <c r="E2759" s="5" t="s">
        <v>3594</v>
      </c>
      <c r="F2759" s="2" t="s">
        <v>77</v>
      </c>
    </row>
    <row r="2760" spans="1:6" x14ac:dyDescent="0.3">
      <c r="A2760" s="2" t="s">
        <v>1</v>
      </c>
      <c r="B2760" s="2" t="s">
        <v>83</v>
      </c>
      <c r="C2760" s="2" t="s">
        <v>427</v>
      </c>
      <c r="D2760" s="2" t="s">
        <v>428</v>
      </c>
      <c r="E2760" s="5" t="s">
        <v>2897</v>
      </c>
      <c r="F2760" s="2" t="s">
        <v>1298</v>
      </c>
    </row>
    <row r="2761" spans="1:6" x14ac:dyDescent="0.3">
      <c r="A2761" s="2" t="s">
        <v>1</v>
      </c>
      <c r="B2761" s="2" t="s">
        <v>83</v>
      </c>
      <c r="C2761" s="2" t="s">
        <v>427</v>
      </c>
      <c r="D2761" s="2" t="s">
        <v>428</v>
      </c>
      <c r="E2761" s="5" t="s">
        <v>1064</v>
      </c>
      <c r="F2761" s="2" t="s">
        <v>1065</v>
      </c>
    </row>
    <row r="2762" spans="1:6" x14ac:dyDescent="0.3">
      <c r="A2762" s="2" t="s">
        <v>1</v>
      </c>
      <c r="B2762" s="2" t="s">
        <v>83</v>
      </c>
      <c r="C2762" s="2" t="s">
        <v>427</v>
      </c>
      <c r="D2762" s="2" t="s">
        <v>428</v>
      </c>
      <c r="E2762" s="5" t="s">
        <v>3595</v>
      </c>
      <c r="F2762" s="2" t="s">
        <v>1298</v>
      </c>
    </row>
    <row r="2763" spans="1:6" x14ac:dyDescent="0.3">
      <c r="A2763" s="2" t="s">
        <v>1</v>
      </c>
      <c r="B2763" s="2" t="s">
        <v>83</v>
      </c>
      <c r="C2763" s="2" t="s">
        <v>427</v>
      </c>
      <c r="D2763" s="2" t="s">
        <v>428</v>
      </c>
      <c r="E2763" s="5" t="s">
        <v>3596</v>
      </c>
      <c r="F2763" s="2" t="s">
        <v>77</v>
      </c>
    </row>
    <row r="2764" spans="1:6" x14ac:dyDescent="0.3">
      <c r="A2764" s="2" t="s">
        <v>1</v>
      </c>
      <c r="B2764" s="2" t="s">
        <v>83</v>
      </c>
      <c r="C2764" s="2" t="s">
        <v>427</v>
      </c>
      <c r="D2764" s="2" t="s">
        <v>428</v>
      </c>
      <c r="E2764" s="5" t="s">
        <v>3597</v>
      </c>
      <c r="F2764" s="2" t="s">
        <v>3598</v>
      </c>
    </row>
    <row r="2765" spans="1:6" x14ac:dyDescent="0.3">
      <c r="A2765" s="2" t="s">
        <v>1</v>
      </c>
      <c r="B2765" s="2" t="s">
        <v>83</v>
      </c>
      <c r="C2765" s="2" t="s">
        <v>427</v>
      </c>
      <c r="D2765" s="2" t="s">
        <v>428</v>
      </c>
      <c r="E2765" s="5" t="s">
        <v>3599</v>
      </c>
      <c r="F2765" s="2" t="s">
        <v>3600</v>
      </c>
    </row>
    <row r="2766" spans="1:6" x14ac:dyDescent="0.3">
      <c r="A2766" s="2" t="s">
        <v>1</v>
      </c>
      <c r="B2766" s="2" t="s">
        <v>83</v>
      </c>
      <c r="C2766" s="2" t="s">
        <v>427</v>
      </c>
      <c r="D2766" s="2" t="s">
        <v>428</v>
      </c>
      <c r="E2766" s="5" t="s">
        <v>3601</v>
      </c>
      <c r="F2766" s="2" t="s">
        <v>770</v>
      </c>
    </row>
    <row r="2767" spans="1:6" x14ac:dyDescent="0.3">
      <c r="A2767" s="2" t="s">
        <v>1</v>
      </c>
      <c r="B2767" s="2" t="s">
        <v>83</v>
      </c>
      <c r="C2767" s="2" t="s">
        <v>427</v>
      </c>
      <c r="D2767" s="2" t="s">
        <v>434</v>
      </c>
      <c r="E2767" s="5" t="s">
        <v>3602</v>
      </c>
      <c r="F2767" s="2" t="s">
        <v>77</v>
      </c>
    </row>
    <row r="2768" spans="1:6" x14ac:dyDescent="0.3">
      <c r="A2768" s="2" t="s">
        <v>1</v>
      </c>
      <c r="B2768" s="2" t="s">
        <v>83</v>
      </c>
      <c r="C2768" s="2" t="s">
        <v>427</v>
      </c>
      <c r="D2768" s="2" t="s">
        <v>434</v>
      </c>
      <c r="E2768" s="5" t="s">
        <v>3603</v>
      </c>
      <c r="F2768" s="2" t="s">
        <v>77</v>
      </c>
    </row>
    <row r="2769" spans="1:6" x14ac:dyDescent="0.3">
      <c r="A2769" s="2" t="s">
        <v>1</v>
      </c>
      <c r="B2769" s="2" t="s">
        <v>83</v>
      </c>
      <c r="C2769" s="2" t="s">
        <v>427</v>
      </c>
      <c r="D2769" s="2" t="s">
        <v>428</v>
      </c>
      <c r="E2769" s="5" t="s">
        <v>3604</v>
      </c>
      <c r="F2769" s="2" t="s">
        <v>1872</v>
      </c>
    </row>
    <row r="2770" spans="1:6" x14ac:dyDescent="0.3">
      <c r="A2770" s="2" t="s">
        <v>1</v>
      </c>
      <c r="B2770" s="2" t="s">
        <v>83</v>
      </c>
      <c r="C2770" s="2" t="s">
        <v>427</v>
      </c>
      <c r="D2770" s="2" t="s">
        <v>428</v>
      </c>
      <c r="E2770" s="5" t="s">
        <v>3605</v>
      </c>
      <c r="F2770" s="2" t="s">
        <v>77</v>
      </c>
    </row>
    <row r="2771" spans="1:6" x14ac:dyDescent="0.3">
      <c r="A2771" s="2" t="s">
        <v>1</v>
      </c>
      <c r="B2771" s="2" t="s">
        <v>83</v>
      </c>
      <c r="C2771" s="2" t="s">
        <v>427</v>
      </c>
      <c r="D2771" s="2" t="s">
        <v>428</v>
      </c>
      <c r="E2771" s="5" t="s">
        <v>3606</v>
      </c>
      <c r="F2771" s="2" t="s">
        <v>77</v>
      </c>
    </row>
    <row r="2772" spans="1:6" x14ac:dyDescent="0.3">
      <c r="A2772" s="2" t="s">
        <v>1</v>
      </c>
      <c r="B2772" s="2" t="s">
        <v>83</v>
      </c>
      <c r="C2772" s="2" t="s">
        <v>427</v>
      </c>
      <c r="D2772" s="2" t="s">
        <v>428</v>
      </c>
      <c r="E2772" s="5" t="s">
        <v>3607</v>
      </c>
      <c r="F2772" s="2" t="s">
        <v>109</v>
      </c>
    </row>
    <row r="2773" spans="1:6" x14ac:dyDescent="0.3">
      <c r="A2773" s="2" t="s">
        <v>1</v>
      </c>
      <c r="B2773" s="2" t="s">
        <v>83</v>
      </c>
      <c r="C2773" s="2" t="s">
        <v>427</v>
      </c>
      <c r="D2773" s="2" t="s">
        <v>428</v>
      </c>
      <c r="E2773" s="5" t="s">
        <v>3608</v>
      </c>
      <c r="F2773" s="2" t="s">
        <v>3609</v>
      </c>
    </row>
    <row r="2774" spans="1:6" x14ac:dyDescent="0.3">
      <c r="A2774" s="2" t="s">
        <v>1</v>
      </c>
      <c r="B2774" s="2" t="s">
        <v>83</v>
      </c>
      <c r="C2774" s="2" t="s">
        <v>427</v>
      </c>
      <c r="D2774" s="2" t="s">
        <v>428</v>
      </c>
      <c r="E2774" s="5" t="s">
        <v>3610</v>
      </c>
      <c r="F2774" s="2" t="s">
        <v>3611</v>
      </c>
    </row>
    <row r="2775" spans="1:6" x14ac:dyDescent="0.3">
      <c r="A2775" s="2" t="s">
        <v>1</v>
      </c>
      <c r="B2775" s="2" t="s">
        <v>83</v>
      </c>
      <c r="C2775" s="2" t="s">
        <v>427</v>
      </c>
      <c r="D2775" s="2" t="s">
        <v>428</v>
      </c>
      <c r="E2775" s="5" t="s">
        <v>3612</v>
      </c>
      <c r="F2775" s="2" t="s">
        <v>3613</v>
      </c>
    </row>
    <row r="2776" spans="1:6" x14ac:dyDescent="0.3">
      <c r="A2776" s="2" t="s">
        <v>1</v>
      </c>
      <c r="B2776" s="2" t="s">
        <v>83</v>
      </c>
      <c r="C2776" s="2" t="s">
        <v>427</v>
      </c>
      <c r="D2776" s="2" t="s">
        <v>428</v>
      </c>
      <c r="E2776" s="5" t="s">
        <v>3614</v>
      </c>
      <c r="F2776" s="2" t="s">
        <v>770</v>
      </c>
    </row>
    <row r="2777" spans="1:6" x14ac:dyDescent="0.3">
      <c r="A2777" s="2" t="s">
        <v>1</v>
      </c>
      <c r="B2777" s="2" t="s">
        <v>83</v>
      </c>
      <c r="C2777" s="2" t="s">
        <v>427</v>
      </c>
      <c r="D2777" s="2" t="s">
        <v>428</v>
      </c>
      <c r="E2777" s="5" t="s">
        <v>3615</v>
      </c>
      <c r="F2777" s="2" t="s">
        <v>77</v>
      </c>
    </row>
    <row r="2778" spans="1:6" x14ac:dyDescent="0.3">
      <c r="A2778" s="2" t="s">
        <v>1</v>
      </c>
      <c r="B2778" s="2" t="s">
        <v>83</v>
      </c>
      <c r="C2778" s="2" t="s">
        <v>427</v>
      </c>
      <c r="D2778" s="2" t="s">
        <v>428</v>
      </c>
      <c r="E2778" s="5" t="s">
        <v>2056</v>
      </c>
      <c r="F2778" s="2" t="s">
        <v>77</v>
      </c>
    </row>
    <row r="2779" spans="1:6" x14ac:dyDescent="0.3">
      <c r="A2779" s="2" t="s">
        <v>1</v>
      </c>
      <c r="B2779" s="2" t="s">
        <v>83</v>
      </c>
      <c r="C2779" s="2" t="s">
        <v>427</v>
      </c>
      <c r="D2779" s="2" t="s">
        <v>428</v>
      </c>
      <c r="E2779" s="5" t="s">
        <v>3616</v>
      </c>
      <c r="F2779" s="2" t="s">
        <v>1104</v>
      </c>
    </row>
    <row r="2780" spans="1:6" x14ac:dyDescent="0.3">
      <c r="A2780" s="2" t="s">
        <v>1</v>
      </c>
      <c r="B2780" s="2" t="s">
        <v>83</v>
      </c>
      <c r="C2780" s="2" t="s">
        <v>427</v>
      </c>
      <c r="D2780" s="2" t="s">
        <v>428</v>
      </c>
      <c r="E2780" s="5" t="s">
        <v>3617</v>
      </c>
      <c r="F2780" s="2" t="s">
        <v>77</v>
      </c>
    </row>
    <row r="2781" spans="1:6" x14ac:dyDescent="0.3">
      <c r="A2781" s="2" t="s">
        <v>1</v>
      </c>
      <c r="B2781" s="2" t="s">
        <v>83</v>
      </c>
      <c r="C2781" s="2" t="s">
        <v>427</v>
      </c>
      <c r="D2781" s="2" t="s">
        <v>428</v>
      </c>
      <c r="E2781" s="5" t="s">
        <v>3618</v>
      </c>
      <c r="F2781" s="2" t="s">
        <v>1179</v>
      </c>
    </row>
    <row r="2782" spans="1:6" x14ac:dyDescent="0.3">
      <c r="A2782" s="2" t="s">
        <v>1</v>
      </c>
      <c r="B2782" s="2" t="s">
        <v>83</v>
      </c>
      <c r="C2782" s="2" t="s">
        <v>427</v>
      </c>
      <c r="D2782" s="2" t="s">
        <v>434</v>
      </c>
      <c r="E2782" s="5" t="s">
        <v>3619</v>
      </c>
      <c r="F2782" s="2" t="s">
        <v>1104</v>
      </c>
    </row>
    <row r="2783" spans="1:6" x14ac:dyDescent="0.3">
      <c r="A2783" s="2" t="s">
        <v>1</v>
      </c>
      <c r="B2783" s="2" t="s">
        <v>83</v>
      </c>
      <c r="C2783" s="2" t="s">
        <v>427</v>
      </c>
      <c r="D2783" s="2" t="s">
        <v>428</v>
      </c>
      <c r="E2783" s="5" t="s">
        <v>3620</v>
      </c>
      <c r="F2783" s="2" t="s">
        <v>77</v>
      </c>
    </row>
    <row r="2784" spans="1:6" x14ac:dyDescent="0.3">
      <c r="A2784" s="2" t="s">
        <v>1</v>
      </c>
      <c r="B2784" s="2" t="s">
        <v>83</v>
      </c>
      <c r="C2784" s="2" t="s">
        <v>427</v>
      </c>
      <c r="D2784" s="2" t="s">
        <v>428</v>
      </c>
      <c r="E2784" s="5" t="s">
        <v>3621</v>
      </c>
      <c r="F2784" s="2" t="s">
        <v>77</v>
      </c>
    </row>
    <row r="2785" spans="1:6" x14ac:dyDescent="0.3">
      <c r="A2785" s="2" t="s">
        <v>1</v>
      </c>
      <c r="B2785" s="2" t="s">
        <v>83</v>
      </c>
      <c r="C2785" s="2" t="s">
        <v>427</v>
      </c>
      <c r="D2785" s="2" t="s">
        <v>428</v>
      </c>
      <c r="E2785" s="5" t="s">
        <v>3622</v>
      </c>
      <c r="F2785" s="2" t="s">
        <v>77</v>
      </c>
    </row>
    <row r="2786" spans="1:6" x14ac:dyDescent="0.3">
      <c r="A2786" s="2" t="s">
        <v>1</v>
      </c>
      <c r="B2786" s="2" t="s">
        <v>83</v>
      </c>
      <c r="C2786" s="2" t="s">
        <v>427</v>
      </c>
      <c r="D2786" s="2" t="s">
        <v>428</v>
      </c>
      <c r="E2786" s="5" t="s">
        <v>3623</v>
      </c>
      <c r="F2786" s="2" t="s">
        <v>77</v>
      </c>
    </row>
    <row r="2787" spans="1:6" x14ac:dyDescent="0.3">
      <c r="A2787" s="2" t="s">
        <v>1</v>
      </c>
      <c r="B2787" s="2" t="s">
        <v>83</v>
      </c>
      <c r="C2787" s="2" t="s">
        <v>427</v>
      </c>
      <c r="D2787" s="2" t="s">
        <v>428</v>
      </c>
      <c r="E2787" s="5" t="s">
        <v>3624</v>
      </c>
      <c r="F2787" s="2" t="s">
        <v>3625</v>
      </c>
    </row>
    <row r="2788" spans="1:6" x14ac:dyDescent="0.3">
      <c r="A2788" s="2" t="s">
        <v>1</v>
      </c>
      <c r="B2788" s="2" t="s">
        <v>83</v>
      </c>
      <c r="C2788" s="2" t="s">
        <v>427</v>
      </c>
      <c r="D2788" s="2" t="s">
        <v>428</v>
      </c>
      <c r="E2788" s="5" t="s">
        <v>3626</v>
      </c>
      <c r="F2788" s="2" t="s">
        <v>77</v>
      </c>
    </row>
    <row r="2789" spans="1:6" x14ac:dyDescent="0.3">
      <c r="A2789" s="2" t="s">
        <v>1</v>
      </c>
      <c r="B2789" s="2" t="s">
        <v>83</v>
      </c>
      <c r="C2789" s="2" t="s">
        <v>427</v>
      </c>
      <c r="D2789" s="2" t="s">
        <v>428</v>
      </c>
      <c r="E2789" s="5" t="s">
        <v>3627</v>
      </c>
      <c r="F2789" s="2" t="s">
        <v>3628</v>
      </c>
    </row>
    <row r="2790" spans="1:6" x14ac:dyDescent="0.3">
      <c r="A2790" s="2" t="s">
        <v>1</v>
      </c>
      <c r="B2790" s="2" t="s">
        <v>83</v>
      </c>
      <c r="C2790" s="2" t="s">
        <v>427</v>
      </c>
      <c r="D2790" s="2" t="s">
        <v>428</v>
      </c>
      <c r="E2790" s="5" t="s">
        <v>3629</v>
      </c>
      <c r="F2790" s="2" t="s">
        <v>77</v>
      </c>
    </row>
    <row r="2791" spans="1:6" x14ac:dyDescent="0.3">
      <c r="A2791" s="2" t="s">
        <v>1</v>
      </c>
      <c r="B2791" s="2" t="s">
        <v>83</v>
      </c>
      <c r="C2791" s="2" t="s">
        <v>427</v>
      </c>
      <c r="D2791" s="2" t="s">
        <v>428</v>
      </c>
      <c r="E2791" s="5" t="s">
        <v>3630</v>
      </c>
      <c r="F2791" s="2" t="s">
        <v>3631</v>
      </c>
    </row>
    <row r="2792" spans="1:6" x14ac:dyDescent="0.3">
      <c r="A2792" s="2" t="s">
        <v>1</v>
      </c>
      <c r="B2792" s="2" t="s">
        <v>83</v>
      </c>
      <c r="C2792" s="2" t="s">
        <v>427</v>
      </c>
      <c r="D2792" s="2" t="s">
        <v>428</v>
      </c>
      <c r="E2792" s="5" t="s">
        <v>2075</v>
      </c>
      <c r="F2792" s="2" t="s">
        <v>77</v>
      </c>
    </row>
    <row r="2793" spans="1:6" x14ac:dyDescent="0.3">
      <c r="A2793" s="2" t="s">
        <v>1</v>
      </c>
      <c r="B2793" s="2" t="s">
        <v>83</v>
      </c>
      <c r="C2793" s="2" t="s">
        <v>427</v>
      </c>
      <c r="D2793" s="2" t="s">
        <v>428</v>
      </c>
      <c r="E2793" s="5" t="s">
        <v>3632</v>
      </c>
      <c r="F2793" s="2" t="s">
        <v>77</v>
      </c>
    </row>
    <row r="2794" spans="1:6" x14ac:dyDescent="0.3">
      <c r="A2794" s="2" t="s">
        <v>1</v>
      </c>
      <c r="B2794" s="2" t="s">
        <v>83</v>
      </c>
      <c r="C2794" s="2" t="s">
        <v>427</v>
      </c>
      <c r="D2794" s="2" t="s">
        <v>428</v>
      </c>
      <c r="E2794" s="5" t="s">
        <v>3633</v>
      </c>
      <c r="F2794" s="2" t="s">
        <v>77</v>
      </c>
    </row>
    <row r="2795" spans="1:6" x14ac:dyDescent="0.3">
      <c r="A2795" s="2" t="s">
        <v>1</v>
      </c>
      <c r="B2795" s="2" t="s">
        <v>83</v>
      </c>
      <c r="C2795" s="2" t="s">
        <v>427</v>
      </c>
      <c r="D2795" s="2" t="s">
        <v>428</v>
      </c>
      <c r="E2795" s="5" t="s">
        <v>3634</v>
      </c>
      <c r="F2795" s="2" t="s">
        <v>77</v>
      </c>
    </row>
    <row r="2796" spans="1:6" x14ac:dyDescent="0.3">
      <c r="A2796" s="2" t="s">
        <v>1</v>
      </c>
      <c r="B2796" s="2" t="s">
        <v>83</v>
      </c>
      <c r="C2796" s="2" t="s">
        <v>427</v>
      </c>
      <c r="D2796" s="2" t="s">
        <v>428</v>
      </c>
      <c r="E2796" s="5" t="s">
        <v>3635</v>
      </c>
      <c r="F2796" s="2" t="s">
        <v>77</v>
      </c>
    </row>
    <row r="2797" spans="1:6" x14ac:dyDescent="0.3">
      <c r="A2797" s="2" t="s">
        <v>1</v>
      </c>
      <c r="B2797" s="2" t="s">
        <v>83</v>
      </c>
      <c r="C2797" s="2" t="s">
        <v>427</v>
      </c>
      <c r="D2797" s="2" t="s">
        <v>428</v>
      </c>
      <c r="E2797" s="5" t="s">
        <v>3636</v>
      </c>
      <c r="F2797" s="2" t="s">
        <v>77</v>
      </c>
    </row>
    <row r="2798" spans="1:6" x14ac:dyDescent="0.3">
      <c r="A2798" s="2" t="s">
        <v>1</v>
      </c>
      <c r="B2798" s="2" t="s">
        <v>83</v>
      </c>
      <c r="C2798" s="2" t="s">
        <v>427</v>
      </c>
      <c r="D2798" s="2" t="s">
        <v>428</v>
      </c>
      <c r="E2798" s="5" t="s">
        <v>3637</v>
      </c>
      <c r="F2798" s="2" t="s">
        <v>77</v>
      </c>
    </row>
    <row r="2799" spans="1:6" x14ac:dyDescent="0.3">
      <c r="A2799" s="2" t="s">
        <v>1</v>
      </c>
      <c r="B2799" s="2" t="s">
        <v>83</v>
      </c>
      <c r="C2799" s="2" t="s">
        <v>427</v>
      </c>
      <c r="D2799" s="2" t="s">
        <v>428</v>
      </c>
      <c r="E2799" s="5" t="s">
        <v>3638</v>
      </c>
      <c r="F2799" s="2" t="s">
        <v>77</v>
      </c>
    </row>
    <row r="2800" spans="1:6" x14ac:dyDescent="0.3">
      <c r="A2800" s="2" t="s">
        <v>1</v>
      </c>
      <c r="B2800" s="2" t="s">
        <v>83</v>
      </c>
      <c r="C2800" s="2" t="s">
        <v>427</v>
      </c>
      <c r="D2800" s="2" t="s">
        <v>428</v>
      </c>
      <c r="E2800" s="5" t="s">
        <v>3639</v>
      </c>
      <c r="F2800" s="2" t="s">
        <v>3640</v>
      </c>
    </row>
    <row r="2801" spans="1:6" x14ac:dyDescent="0.3">
      <c r="A2801" s="2" t="s">
        <v>1</v>
      </c>
      <c r="B2801" s="2" t="s">
        <v>83</v>
      </c>
      <c r="C2801" s="2" t="s">
        <v>427</v>
      </c>
      <c r="D2801" s="2" t="s">
        <v>428</v>
      </c>
      <c r="E2801" s="5" t="s">
        <v>1128</v>
      </c>
      <c r="F2801" s="2" t="s">
        <v>77</v>
      </c>
    </row>
    <row r="2802" spans="1:6" x14ac:dyDescent="0.3">
      <c r="A2802" s="2" t="s">
        <v>1</v>
      </c>
      <c r="B2802" s="2" t="s">
        <v>83</v>
      </c>
      <c r="C2802" s="2" t="s">
        <v>427</v>
      </c>
      <c r="D2802" s="2" t="s">
        <v>428</v>
      </c>
      <c r="E2802" s="5" t="s">
        <v>3641</v>
      </c>
      <c r="F2802" s="2" t="s">
        <v>77</v>
      </c>
    </row>
    <row r="2803" spans="1:6" x14ac:dyDescent="0.3">
      <c r="A2803" s="2" t="s">
        <v>1</v>
      </c>
      <c r="B2803" s="2" t="s">
        <v>83</v>
      </c>
      <c r="C2803" s="2" t="s">
        <v>427</v>
      </c>
      <c r="D2803" s="2" t="s">
        <v>434</v>
      </c>
      <c r="E2803" s="5" t="s">
        <v>3642</v>
      </c>
      <c r="F2803" s="2" t="s">
        <v>77</v>
      </c>
    </row>
    <row r="2804" spans="1:6" x14ac:dyDescent="0.3">
      <c r="A2804" s="2" t="s">
        <v>1</v>
      </c>
      <c r="B2804" s="2" t="s">
        <v>83</v>
      </c>
      <c r="C2804" s="2" t="s">
        <v>427</v>
      </c>
      <c r="D2804" s="2" t="s">
        <v>428</v>
      </c>
      <c r="E2804" s="5" t="s">
        <v>3643</v>
      </c>
      <c r="F2804" s="2" t="s">
        <v>77</v>
      </c>
    </row>
    <row r="2805" spans="1:6" x14ac:dyDescent="0.3">
      <c r="A2805" s="2" t="s">
        <v>1</v>
      </c>
      <c r="B2805" s="2" t="s">
        <v>83</v>
      </c>
      <c r="C2805" s="2" t="s">
        <v>427</v>
      </c>
      <c r="D2805" s="2" t="s">
        <v>428</v>
      </c>
      <c r="E2805" s="5" t="s">
        <v>3644</v>
      </c>
      <c r="F2805" s="2" t="s">
        <v>77</v>
      </c>
    </row>
    <row r="2806" spans="1:6" x14ac:dyDescent="0.3">
      <c r="A2806" s="2" t="s">
        <v>1</v>
      </c>
      <c r="B2806" s="2" t="s">
        <v>83</v>
      </c>
      <c r="C2806" s="2" t="s">
        <v>427</v>
      </c>
      <c r="D2806" s="2" t="s">
        <v>428</v>
      </c>
      <c r="E2806" s="5" t="s">
        <v>3645</v>
      </c>
      <c r="F2806" s="2" t="s">
        <v>3224</v>
      </c>
    </row>
    <row r="2807" spans="1:6" x14ac:dyDescent="0.3">
      <c r="A2807" s="2" t="s">
        <v>1</v>
      </c>
      <c r="B2807" s="2" t="s">
        <v>83</v>
      </c>
      <c r="C2807" s="2" t="s">
        <v>427</v>
      </c>
      <c r="D2807" s="2" t="s">
        <v>428</v>
      </c>
      <c r="E2807" s="5" t="s">
        <v>1132</v>
      </c>
      <c r="F2807" s="2" t="s">
        <v>77</v>
      </c>
    </row>
    <row r="2808" spans="1:6" x14ac:dyDescent="0.3">
      <c r="A2808" s="2" t="s">
        <v>1</v>
      </c>
      <c r="B2808" s="2" t="s">
        <v>83</v>
      </c>
      <c r="C2808" s="2" t="s">
        <v>427</v>
      </c>
      <c r="D2808" s="2" t="s">
        <v>428</v>
      </c>
      <c r="E2808" s="5" t="s">
        <v>3646</v>
      </c>
      <c r="F2808" s="2" t="s">
        <v>1663</v>
      </c>
    </row>
    <row r="2809" spans="1:6" x14ac:dyDescent="0.3">
      <c r="A2809" s="2" t="s">
        <v>1</v>
      </c>
      <c r="B2809" s="2" t="s">
        <v>83</v>
      </c>
      <c r="C2809" s="2" t="s">
        <v>427</v>
      </c>
      <c r="D2809" s="2" t="s">
        <v>428</v>
      </c>
      <c r="E2809" s="5" t="s">
        <v>3647</v>
      </c>
      <c r="F2809" s="2" t="s">
        <v>3648</v>
      </c>
    </row>
    <row r="2810" spans="1:6" x14ac:dyDescent="0.3">
      <c r="A2810" s="2" t="s">
        <v>1</v>
      </c>
      <c r="B2810" s="2" t="s">
        <v>83</v>
      </c>
      <c r="C2810" s="2" t="s">
        <v>427</v>
      </c>
      <c r="D2810" s="2" t="s">
        <v>428</v>
      </c>
      <c r="E2810" s="5" t="s">
        <v>2946</v>
      </c>
      <c r="F2810" s="2" t="s">
        <v>2947</v>
      </c>
    </row>
    <row r="2811" spans="1:6" x14ac:dyDescent="0.3">
      <c r="A2811" s="2" t="s">
        <v>1</v>
      </c>
      <c r="B2811" s="2" t="s">
        <v>83</v>
      </c>
      <c r="C2811" s="2" t="s">
        <v>427</v>
      </c>
      <c r="D2811" s="2" t="s">
        <v>428</v>
      </c>
      <c r="E2811" s="5" t="s">
        <v>3649</v>
      </c>
      <c r="F2811" s="2" t="s">
        <v>77</v>
      </c>
    </row>
    <row r="2812" spans="1:6" x14ac:dyDescent="0.3">
      <c r="A2812" s="2" t="s">
        <v>1</v>
      </c>
      <c r="B2812" s="2" t="s">
        <v>83</v>
      </c>
      <c r="C2812" s="2" t="s">
        <v>427</v>
      </c>
      <c r="D2812" s="2" t="s">
        <v>428</v>
      </c>
      <c r="E2812" s="5" t="s">
        <v>2119</v>
      </c>
      <c r="F2812" s="2" t="s">
        <v>77</v>
      </c>
    </row>
    <row r="2813" spans="1:6" x14ac:dyDescent="0.3">
      <c r="A2813" s="2" t="s">
        <v>1</v>
      </c>
      <c r="B2813" s="2" t="s">
        <v>83</v>
      </c>
      <c r="C2813" s="2" t="s">
        <v>427</v>
      </c>
      <c r="D2813" s="2" t="s">
        <v>428</v>
      </c>
      <c r="E2813" s="5" t="s">
        <v>3650</v>
      </c>
      <c r="F2813" s="2" t="s">
        <v>77</v>
      </c>
    </row>
    <row r="2814" spans="1:6" x14ac:dyDescent="0.3">
      <c r="A2814" s="2" t="s">
        <v>1</v>
      </c>
      <c r="B2814" s="2" t="s">
        <v>83</v>
      </c>
      <c r="C2814" s="2" t="s">
        <v>427</v>
      </c>
      <c r="D2814" s="2" t="s">
        <v>428</v>
      </c>
      <c r="E2814" s="5" t="s">
        <v>3651</v>
      </c>
      <c r="F2814" s="2" t="s">
        <v>77</v>
      </c>
    </row>
    <row r="2815" spans="1:6" x14ac:dyDescent="0.3">
      <c r="A2815" s="2" t="s">
        <v>1</v>
      </c>
      <c r="B2815" s="2" t="s">
        <v>83</v>
      </c>
      <c r="C2815" s="2" t="s">
        <v>427</v>
      </c>
      <c r="D2815" s="2" t="s">
        <v>428</v>
      </c>
      <c r="E2815" s="5" t="s">
        <v>3652</v>
      </c>
      <c r="F2815" s="2" t="s">
        <v>3653</v>
      </c>
    </row>
    <row r="2816" spans="1:6" x14ac:dyDescent="0.3">
      <c r="A2816" s="2" t="s">
        <v>1</v>
      </c>
      <c r="B2816" s="2" t="s">
        <v>83</v>
      </c>
      <c r="C2816" s="2" t="s">
        <v>427</v>
      </c>
      <c r="D2816" s="2" t="s">
        <v>428</v>
      </c>
      <c r="E2816" s="5" t="s">
        <v>3654</v>
      </c>
      <c r="F2816" s="2" t="s">
        <v>1154</v>
      </c>
    </row>
    <row r="2817" spans="1:6" x14ac:dyDescent="0.3">
      <c r="A2817" s="2" t="s">
        <v>1</v>
      </c>
      <c r="B2817" s="2" t="s">
        <v>83</v>
      </c>
      <c r="C2817" s="2" t="s">
        <v>427</v>
      </c>
      <c r="D2817" s="2" t="s">
        <v>428</v>
      </c>
      <c r="E2817" s="5" t="s">
        <v>3655</v>
      </c>
      <c r="F2817" s="2" t="s">
        <v>3656</v>
      </c>
    </row>
    <row r="2818" spans="1:6" x14ac:dyDescent="0.3">
      <c r="A2818" s="2" t="s">
        <v>1</v>
      </c>
      <c r="B2818" s="2" t="s">
        <v>83</v>
      </c>
      <c r="C2818" s="2" t="s">
        <v>427</v>
      </c>
      <c r="D2818" s="2" t="s">
        <v>428</v>
      </c>
      <c r="E2818" s="5" t="s">
        <v>3657</v>
      </c>
      <c r="F2818" s="2" t="s">
        <v>3658</v>
      </c>
    </row>
    <row r="2819" spans="1:6" x14ac:dyDescent="0.3">
      <c r="A2819" s="2" t="s">
        <v>1</v>
      </c>
      <c r="B2819" s="2" t="s">
        <v>83</v>
      </c>
      <c r="C2819" s="2" t="s">
        <v>427</v>
      </c>
      <c r="D2819" s="2" t="s">
        <v>428</v>
      </c>
      <c r="E2819" s="5" t="s">
        <v>3659</v>
      </c>
      <c r="F2819" s="2" t="s">
        <v>77</v>
      </c>
    </row>
    <row r="2820" spans="1:6" x14ac:dyDescent="0.3">
      <c r="A2820" s="2" t="s">
        <v>1</v>
      </c>
      <c r="B2820" s="2" t="s">
        <v>83</v>
      </c>
      <c r="C2820" s="2" t="s">
        <v>427</v>
      </c>
      <c r="D2820" s="2" t="s">
        <v>428</v>
      </c>
      <c r="E2820" s="5" t="s">
        <v>3660</v>
      </c>
      <c r="F2820" s="2" t="s">
        <v>2514</v>
      </c>
    </row>
    <row r="2821" spans="1:6" x14ac:dyDescent="0.3">
      <c r="A2821" s="2" t="s">
        <v>1</v>
      </c>
      <c r="B2821" s="2" t="s">
        <v>83</v>
      </c>
      <c r="C2821" s="2" t="s">
        <v>427</v>
      </c>
      <c r="D2821" s="2" t="s">
        <v>428</v>
      </c>
      <c r="E2821" s="5" t="s">
        <v>3661</v>
      </c>
      <c r="F2821" s="2" t="s">
        <v>77</v>
      </c>
    </row>
    <row r="2822" spans="1:6" x14ac:dyDescent="0.3">
      <c r="A2822" s="2" t="s">
        <v>1</v>
      </c>
      <c r="B2822" s="2" t="s">
        <v>83</v>
      </c>
      <c r="C2822" s="2" t="s">
        <v>427</v>
      </c>
      <c r="D2822" s="2" t="s">
        <v>428</v>
      </c>
      <c r="E2822" s="5" t="s">
        <v>3662</v>
      </c>
      <c r="F2822" s="2" t="s">
        <v>77</v>
      </c>
    </row>
    <row r="2823" spans="1:6" x14ac:dyDescent="0.3">
      <c r="A2823" s="2" t="s">
        <v>1</v>
      </c>
      <c r="B2823" s="2" t="s">
        <v>83</v>
      </c>
      <c r="C2823" s="2" t="s">
        <v>427</v>
      </c>
      <c r="D2823" s="2" t="s">
        <v>428</v>
      </c>
      <c r="E2823" s="5" t="s">
        <v>1166</v>
      </c>
      <c r="F2823" s="2" t="s">
        <v>1167</v>
      </c>
    </row>
    <row r="2824" spans="1:6" x14ac:dyDescent="0.3">
      <c r="A2824" s="2" t="s">
        <v>1</v>
      </c>
      <c r="B2824" s="2" t="s">
        <v>83</v>
      </c>
      <c r="C2824" s="2" t="s">
        <v>427</v>
      </c>
      <c r="D2824" s="2" t="s">
        <v>428</v>
      </c>
      <c r="E2824" s="5" t="s">
        <v>3663</v>
      </c>
      <c r="F2824" s="2" t="s">
        <v>1169</v>
      </c>
    </row>
    <row r="2825" spans="1:6" x14ac:dyDescent="0.3">
      <c r="A2825" s="2" t="s">
        <v>1</v>
      </c>
      <c r="B2825" s="2" t="s">
        <v>83</v>
      </c>
      <c r="C2825" s="2" t="s">
        <v>427</v>
      </c>
      <c r="D2825" s="2" t="s">
        <v>428</v>
      </c>
      <c r="E2825" s="5" t="s">
        <v>3664</v>
      </c>
      <c r="F2825" s="2" t="s">
        <v>77</v>
      </c>
    </row>
    <row r="2826" spans="1:6" x14ac:dyDescent="0.3">
      <c r="A2826" s="2" t="s">
        <v>1</v>
      </c>
      <c r="B2826" s="2" t="s">
        <v>83</v>
      </c>
      <c r="C2826" s="2" t="s">
        <v>427</v>
      </c>
      <c r="D2826" s="2" t="s">
        <v>434</v>
      </c>
      <c r="E2826" s="5" t="s">
        <v>3665</v>
      </c>
      <c r="F2826" s="2" t="s">
        <v>1597</v>
      </c>
    </row>
    <row r="2827" spans="1:6" x14ac:dyDescent="0.3">
      <c r="A2827" s="2" t="s">
        <v>1</v>
      </c>
      <c r="B2827" s="2" t="s">
        <v>83</v>
      </c>
      <c r="C2827" s="2" t="s">
        <v>427</v>
      </c>
      <c r="D2827" s="2" t="s">
        <v>428</v>
      </c>
      <c r="E2827" s="5" t="s">
        <v>3666</v>
      </c>
      <c r="F2827" s="2" t="s">
        <v>3667</v>
      </c>
    </row>
    <row r="2828" spans="1:6" x14ac:dyDescent="0.3">
      <c r="A2828" s="2" t="s">
        <v>1</v>
      </c>
      <c r="B2828" s="2" t="s">
        <v>83</v>
      </c>
      <c r="C2828" s="2" t="s">
        <v>427</v>
      </c>
      <c r="D2828" s="2" t="s">
        <v>428</v>
      </c>
      <c r="E2828" s="5" t="s">
        <v>3668</v>
      </c>
      <c r="F2828" s="2" t="s">
        <v>77</v>
      </c>
    </row>
    <row r="2829" spans="1:6" x14ac:dyDescent="0.3">
      <c r="A2829" s="2" t="s">
        <v>1</v>
      </c>
      <c r="B2829" s="2" t="s">
        <v>83</v>
      </c>
      <c r="C2829" s="2" t="s">
        <v>427</v>
      </c>
      <c r="D2829" s="2" t="s">
        <v>428</v>
      </c>
      <c r="E2829" s="5" t="s">
        <v>3669</v>
      </c>
      <c r="F2829" s="2" t="s">
        <v>77</v>
      </c>
    </row>
    <row r="2830" spans="1:6" x14ac:dyDescent="0.3">
      <c r="A2830" s="2" t="s">
        <v>1</v>
      </c>
      <c r="B2830" s="2" t="s">
        <v>83</v>
      </c>
      <c r="C2830" s="2" t="s">
        <v>427</v>
      </c>
      <c r="D2830" s="2" t="s">
        <v>428</v>
      </c>
      <c r="E2830" s="5" t="s">
        <v>3670</v>
      </c>
      <c r="F2830" s="2" t="s">
        <v>3671</v>
      </c>
    </row>
    <row r="2831" spans="1:6" x14ac:dyDescent="0.3">
      <c r="A2831" s="2" t="s">
        <v>1</v>
      </c>
      <c r="B2831" s="2" t="s">
        <v>83</v>
      </c>
      <c r="C2831" s="2" t="s">
        <v>427</v>
      </c>
      <c r="D2831" s="2" t="s">
        <v>428</v>
      </c>
      <c r="E2831" s="5" t="s">
        <v>3672</v>
      </c>
      <c r="F2831" s="2" t="s">
        <v>77</v>
      </c>
    </row>
    <row r="2832" spans="1:6" x14ac:dyDescent="0.3">
      <c r="A2832" s="2" t="s">
        <v>1</v>
      </c>
      <c r="B2832" s="2" t="s">
        <v>83</v>
      </c>
      <c r="C2832" s="2" t="s">
        <v>427</v>
      </c>
      <c r="D2832" s="2" t="s">
        <v>428</v>
      </c>
      <c r="E2832" s="5" t="s">
        <v>3673</v>
      </c>
      <c r="F2832" s="2" t="s">
        <v>77</v>
      </c>
    </row>
    <row r="2833" spans="1:6" x14ac:dyDescent="0.3">
      <c r="A2833" s="2" t="s">
        <v>1</v>
      </c>
      <c r="B2833" s="2" t="s">
        <v>83</v>
      </c>
      <c r="C2833" s="2" t="s">
        <v>427</v>
      </c>
      <c r="D2833" s="2" t="s">
        <v>434</v>
      </c>
      <c r="E2833" s="5" t="s">
        <v>3674</v>
      </c>
      <c r="F2833" s="2" t="s">
        <v>2690</v>
      </c>
    </row>
    <row r="2834" spans="1:6" x14ac:dyDescent="0.3">
      <c r="A2834" s="2" t="s">
        <v>1</v>
      </c>
      <c r="B2834" s="2" t="s">
        <v>83</v>
      </c>
      <c r="C2834" s="2" t="s">
        <v>427</v>
      </c>
      <c r="D2834" s="2" t="s">
        <v>428</v>
      </c>
      <c r="E2834" s="5" t="s">
        <v>3675</v>
      </c>
      <c r="F2834" s="2" t="s">
        <v>3676</v>
      </c>
    </row>
    <row r="2835" spans="1:6" x14ac:dyDescent="0.3">
      <c r="A2835" s="2" t="s">
        <v>1</v>
      </c>
      <c r="B2835" s="2" t="s">
        <v>83</v>
      </c>
      <c r="C2835" s="2" t="s">
        <v>427</v>
      </c>
      <c r="D2835" s="2" t="s">
        <v>434</v>
      </c>
      <c r="E2835" s="5" t="s">
        <v>3677</v>
      </c>
      <c r="F2835" s="2" t="s">
        <v>77</v>
      </c>
    </row>
    <row r="2836" spans="1:6" x14ac:dyDescent="0.3">
      <c r="A2836" s="2" t="s">
        <v>1</v>
      </c>
      <c r="B2836" s="2" t="s">
        <v>83</v>
      </c>
      <c r="C2836" s="2" t="s">
        <v>427</v>
      </c>
      <c r="D2836" s="2" t="s">
        <v>428</v>
      </c>
      <c r="E2836" s="5" t="s">
        <v>3678</v>
      </c>
      <c r="F2836" s="2" t="s">
        <v>77</v>
      </c>
    </row>
    <row r="2837" spans="1:6" x14ac:dyDescent="0.3">
      <c r="A2837" s="2" t="s">
        <v>1</v>
      </c>
      <c r="B2837" s="2" t="s">
        <v>83</v>
      </c>
      <c r="C2837" s="2" t="s">
        <v>427</v>
      </c>
      <c r="D2837" s="2" t="s">
        <v>434</v>
      </c>
      <c r="E2837" s="5" t="s">
        <v>2981</v>
      </c>
      <c r="F2837" s="2" t="s">
        <v>77</v>
      </c>
    </row>
    <row r="2838" spans="1:6" x14ac:dyDescent="0.3">
      <c r="A2838" s="2" t="s">
        <v>1</v>
      </c>
      <c r="B2838" s="2" t="s">
        <v>83</v>
      </c>
      <c r="C2838" s="2" t="s">
        <v>427</v>
      </c>
      <c r="D2838" s="2" t="s">
        <v>428</v>
      </c>
      <c r="E2838" s="5" t="s">
        <v>2982</v>
      </c>
      <c r="F2838" s="2" t="s">
        <v>2978</v>
      </c>
    </row>
    <row r="2839" spans="1:6" x14ac:dyDescent="0.3">
      <c r="A2839" s="2" t="s">
        <v>1</v>
      </c>
      <c r="B2839" s="2" t="s">
        <v>83</v>
      </c>
      <c r="C2839" s="2" t="s">
        <v>427</v>
      </c>
      <c r="D2839" s="2" t="s">
        <v>428</v>
      </c>
      <c r="E2839" s="5" t="s">
        <v>3679</v>
      </c>
      <c r="F2839" s="2" t="s">
        <v>3680</v>
      </c>
    </row>
    <row r="2840" spans="1:6" x14ac:dyDescent="0.3">
      <c r="A2840" s="2" t="s">
        <v>1</v>
      </c>
      <c r="B2840" s="2" t="s">
        <v>83</v>
      </c>
      <c r="C2840" s="2" t="s">
        <v>427</v>
      </c>
      <c r="D2840" s="2" t="s">
        <v>434</v>
      </c>
      <c r="E2840" s="5" t="s">
        <v>2148</v>
      </c>
      <c r="F2840" s="2" t="s">
        <v>77</v>
      </c>
    </row>
    <row r="2841" spans="1:6" x14ac:dyDescent="0.3">
      <c r="A2841" s="2" t="s">
        <v>1</v>
      </c>
      <c r="B2841" s="2" t="s">
        <v>83</v>
      </c>
      <c r="C2841" s="2" t="s">
        <v>427</v>
      </c>
      <c r="D2841" s="2" t="s">
        <v>428</v>
      </c>
      <c r="E2841" s="5" t="s">
        <v>3681</v>
      </c>
      <c r="F2841" s="2" t="s">
        <v>77</v>
      </c>
    </row>
    <row r="2842" spans="1:6" x14ac:dyDescent="0.3">
      <c r="A2842" s="2" t="s">
        <v>1</v>
      </c>
      <c r="B2842" s="2" t="s">
        <v>83</v>
      </c>
      <c r="C2842" s="2" t="s">
        <v>427</v>
      </c>
      <c r="D2842" s="2" t="s">
        <v>428</v>
      </c>
      <c r="E2842" s="5" t="s">
        <v>3682</v>
      </c>
      <c r="F2842" s="2" t="s">
        <v>77</v>
      </c>
    </row>
    <row r="2843" spans="1:6" x14ac:dyDescent="0.3">
      <c r="A2843" s="2" t="s">
        <v>1</v>
      </c>
      <c r="B2843" s="2" t="s">
        <v>83</v>
      </c>
      <c r="C2843" s="2" t="s">
        <v>427</v>
      </c>
      <c r="D2843" s="2" t="s">
        <v>428</v>
      </c>
      <c r="E2843" s="5" t="s">
        <v>1190</v>
      </c>
      <c r="F2843" s="2" t="s">
        <v>77</v>
      </c>
    </row>
    <row r="2844" spans="1:6" x14ac:dyDescent="0.3">
      <c r="A2844" s="2" t="s">
        <v>1</v>
      </c>
      <c r="B2844" s="2" t="s">
        <v>83</v>
      </c>
      <c r="C2844" s="2" t="s">
        <v>427</v>
      </c>
      <c r="D2844" s="2" t="s">
        <v>428</v>
      </c>
      <c r="E2844" s="5" t="s">
        <v>3683</v>
      </c>
      <c r="F2844" s="2" t="s">
        <v>77</v>
      </c>
    </row>
    <row r="2845" spans="1:6" x14ac:dyDescent="0.3">
      <c r="A2845" s="2" t="s">
        <v>1</v>
      </c>
      <c r="B2845" s="2" t="s">
        <v>83</v>
      </c>
      <c r="C2845" s="2" t="s">
        <v>427</v>
      </c>
      <c r="D2845" s="2" t="s">
        <v>428</v>
      </c>
      <c r="E2845" s="5" t="s">
        <v>3684</v>
      </c>
      <c r="F2845" s="2" t="s">
        <v>77</v>
      </c>
    </row>
    <row r="2846" spans="1:6" x14ac:dyDescent="0.3">
      <c r="A2846" s="2" t="s">
        <v>1</v>
      </c>
      <c r="B2846" s="2" t="s">
        <v>83</v>
      </c>
      <c r="C2846" s="2" t="s">
        <v>427</v>
      </c>
      <c r="D2846" s="2" t="s">
        <v>428</v>
      </c>
      <c r="E2846" s="5" t="s">
        <v>3685</v>
      </c>
      <c r="F2846" s="2" t="s">
        <v>77</v>
      </c>
    </row>
    <row r="2847" spans="1:6" x14ac:dyDescent="0.3">
      <c r="A2847" s="2" t="s">
        <v>1</v>
      </c>
      <c r="B2847" s="2" t="s">
        <v>83</v>
      </c>
      <c r="C2847" s="2" t="s">
        <v>427</v>
      </c>
      <c r="D2847" s="2" t="s">
        <v>428</v>
      </c>
      <c r="E2847" s="5" t="s">
        <v>3686</v>
      </c>
      <c r="F2847" s="2" t="s">
        <v>77</v>
      </c>
    </row>
    <row r="2848" spans="1:6" x14ac:dyDescent="0.3">
      <c r="A2848" s="2" t="s">
        <v>1</v>
      </c>
      <c r="B2848" s="2" t="s">
        <v>83</v>
      </c>
      <c r="C2848" s="2" t="s">
        <v>427</v>
      </c>
      <c r="D2848" s="2" t="s">
        <v>428</v>
      </c>
      <c r="E2848" s="5" t="s">
        <v>3687</v>
      </c>
      <c r="F2848" s="2" t="s">
        <v>77</v>
      </c>
    </row>
    <row r="2849" spans="1:6" x14ac:dyDescent="0.3">
      <c r="A2849" s="2" t="s">
        <v>1</v>
      </c>
      <c r="B2849" s="2" t="s">
        <v>83</v>
      </c>
      <c r="C2849" s="2" t="s">
        <v>427</v>
      </c>
      <c r="D2849" s="2" t="s">
        <v>428</v>
      </c>
      <c r="E2849" s="5" t="s">
        <v>3688</v>
      </c>
      <c r="F2849" s="2" t="s">
        <v>77</v>
      </c>
    </row>
    <row r="2850" spans="1:6" x14ac:dyDescent="0.3">
      <c r="A2850" s="2" t="s">
        <v>1</v>
      </c>
      <c r="B2850" s="2" t="s">
        <v>83</v>
      </c>
      <c r="C2850" s="2" t="s">
        <v>427</v>
      </c>
      <c r="D2850" s="2" t="s">
        <v>428</v>
      </c>
      <c r="E2850" s="5" t="s">
        <v>3689</v>
      </c>
      <c r="F2850" s="2" t="s">
        <v>639</v>
      </c>
    </row>
    <row r="2851" spans="1:6" x14ac:dyDescent="0.3">
      <c r="A2851" s="2" t="s">
        <v>1</v>
      </c>
      <c r="B2851" s="2" t="s">
        <v>83</v>
      </c>
      <c r="C2851" s="2" t="s">
        <v>427</v>
      </c>
      <c r="D2851" s="2" t="s">
        <v>428</v>
      </c>
      <c r="E2851" s="5" t="s">
        <v>3690</v>
      </c>
      <c r="F2851" s="2" t="s">
        <v>77</v>
      </c>
    </row>
    <row r="2852" spans="1:6" x14ac:dyDescent="0.3">
      <c r="A2852" s="2" t="s">
        <v>1</v>
      </c>
      <c r="B2852" s="2" t="s">
        <v>83</v>
      </c>
      <c r="C2852" s="2" t="s">
        <v>427</v>
      </c>
      <c r="D2852" s="2" t="s">
        <v>428</v>
      </c>
      <c r="E2852" s="5" t="s">
        <v>3691</v>
      </c>
      <c r="F2852" s="2" t="s">
        <v>77</v>
      </c>
    </row>
    <row r="2853" spans="1:6" x14ac:dyDescent="0.3">
      <c r="A2853" s="2" t="s">
        <v>1</v>
      </c>
      <c r="B2853" s="2" t="s">
        <v>83</v>
      </c>
      <c r="C2853" s="2" t="s">
        <v>427</v>
      </c>
      <c r="D2853" s="2" t="s">
        <v>428</v>
      </c>
      <c r="E2853" s="5" t="s">
        <v>3692</v>
      </c>
      <c r="F2853" s="2" t="s">
        <v>77</v>
      </c>
    </row>
    <row r="2854" spans="1:6" x14ac:dyDescent="0.3">
      <c r="A2854" s="2" t="s">
        <v>1</v>
      </c>
      <c r="B2854" s="2" t="s">
        <v>83</v>
      </c>
      <c r="C2854" s="2" t="s">
        <v>427</v>
      </c>
      <c r="D2854" s="2" t="s">
        <v>428</v>
      </c>
      <c r="E2854" s="5" t="s">
        <v>2162</v>
      </c>
      <c r="F2854" s="2" t="s">
        <v>1982</v>
      </c>
    </row>
    <row r="2855" spans="1:6" x14ac:dyDescent="0.3">
      <c r="A2855" s="2" t="s">
        <v>1</v>
      </c>
      <c r="B2855" s="2" t="s">
        <v>83</v>
      </c>
      <c r="C2855" s="2" t="s">
        <v>427</v>
      </c>
      <c r="D2855" s="2" t="s">
        <v>428</v>
      </c>
      <c r="E2855" s="5" t="s">
        <v>2997</v>
      </c>
      <c r="F2855" s="2" t="s">
        <v>77</v>
      </c>
    </row>
    <row r="2856" spans="1:6" x14ac:dyDescent="0.3">
      <c r="A2856" s="2" t="s">
        <v>1</v>
      </c>
      <c r="B2856" s="2" t="s">
        <v>83</v>
      </c>
      <c r="C2856" s="2" t="s">
        <v>427</v>
      </c>
      <c r="D2856" s="2" t="s">
        <v>428</v>
      </c>
      <c r="E2856" s="5" t="s">
        <v>1203</v>
      </c>
      <c r="F2856" s="2" t="s">
        <v>77</v>
      </c>
    </row>
    <row r="2857" spans="1:6" x14ac:dyDescent="0.3">
      <c r="A2857" s="2" t="s">
        <v>1</v>
      </c>
      <c r="B2857" s="2" t="s">
        <v>83</v>
      </c>
      <c r="C2857" s="2" t="s">
        <v>427</v>
      </c>
      <c r="D2857" s="2" t="s">
        <v>428</v>
      </c>
      <c r="E2857" s="5" t="s">
        <v>3693</v>
      </c>
      <c r="F2857" s="2" t="s">
        <v>77</v>
      </c>
    </row>
    <row r="2858" spans="1:6" x14ac:dyDescent="0.3">
      <c r="A2858" s="2" t="s">
        <v>1</v>
      </c>
      <c r="B2858" s="2" t="s">
        <v>83</v>
      </c>
      <c r="C2858" s="2" t="s">
        <v>427</v>
      </c>
      <c r="D2858" s="2" t="s">
        <v>434</v>
      </c>
      <c r="E2858" s="5" t="s">
        <v>3694</v>
      </c>
      <c r="F2858" s="2" t="s">
        <v>1872</v>
      </c>
    </row>
    <row r="2859" spans="1:6" x14ac:dyDescent="0.3">
      <c r="A2859" s="2" t="s">
        <v>1</v>
      </c>
      <c r="B2859" s="2" t="s">
        <v>83</v>
      </c>
      <c r="C2859" s="2" t="s">
        <v>427</v>
      </c>
      <c r="D2859" s="2" t="s">
        <v>434</v>
      </c>
      <c r="E2859" s="5" t="s">
        <v>3695</v>
      </c>
      <c r="F2859" s="2" t="s">
        <v>77</v>
      </c>
    </row>
    <row r="2860" spans="1:6" x14ac:dyDescent="0.3">
      <c r="A2860" s="2" t="s">
        <v>1</v>
      </c>
      <c r="B2860" s="2" t="s">
        <v>83</v>
      </c>
      <c r="C2860" s="2" t="s">
        <v>427</v>
      </c>
      <c r="D2860" s="2" t="s">
        <v>428</v>
      </c>
      <c r="E2860" s="5" t="s">
        <v>3696</v>
      </c>
      <c r="F2860" s="2" t="s">
        <v>3005</v>
      </c>
    </row>
    <row r="2861" spans="1:6" x14ac:dyDescent="0.3">
      <c r="A2861" s="2" t="s">
        <v>1</v>
      </c>
      <c r="B2861" s="2" t="s">
        <v>83</v>
      </c>
      <c r="C2861" s="2" t="s">
        <v>427</v>
      </c>
      <c r="D2861" s="2" t="s">
        <v>428</v>
      </c>
      <c r="E2861" s="5" t="s">
        <v>3697</v>
      </c>
      <c r="F2861" s="2" t="s">
        <v>3698</v>
      </c>
    </row>
    <row r="2862" spans="1:6" x14ac:dyDescent="0.3">
      <c r="A2862" s="2" t="s">
        <v>1</v>
      </c>
      <c r="B2862" s="2" t="s">
        <v>83</v>
      </c>
      <c r="C2862" s="2" t="s">
        <v>427</v>
      </c>
      <c r="D2862" s="2" t="s">
        <v>428</v>
      </c>
      <c r="E2862" s="5" t="s">
        <v>3699</v>
      </c>
      <c r="F2862" s="2" t="s">
        <v>77</v>
      </c>
    </row>
    <row r="2863" spans="1:6" x14ac:dyDescent="0.3">
      <c r="A2863" s="2" t="s">
        <v>1</v>
      </c>
      <c r="B2863" s="2" t="s">
        <v>83</v>
      </c>
      <c r="C2863" s="2" t="s">
        <v>427</v>
      </c>
      <c r="D2863" s="2" t="s">
        <v>428</v>
      </c>
      <c r="E2863" s="5" t="s">
        <v>1213</v>
      </c>
      <c r="F2863" s="2" t="s">
        <v>77</v>
      </c>
    </row>
    <row r="2864" spans="1:6" x14ac:dyDescent="0.3">
      <c r="A2864" s="2" t="s">
        <v>1</v>
      </c>
      <c r="B2864" s="2" t="s">
        <v>83</v>
      </c>
      <c r="C2864" s="2" t="s">
        <v>427</v>
      </c>
      <c r="D2864" s="2" t="s">
        <v>428</v>
      </c>
      <c r="E2864" s="5" t="s">
        <v>1214</v>
      </c>
      <c r="F2864" s="2" t="s">
        <v>1215</v>
      </c>
    </row>
    <row r="2865" spans="1:6" x14ac:dyDescent="0.3">
      <c r="A2865" s="2" t="s">
        <v>1</v>
      </c>
      <c r="B2865" s="2" t="s">
        <v>83</v>
      </c>
      <c r="C2865" s="2" t="s">
        <v>427</v>
      </c>
      <c r="D2865" s="2" t="s">
        <v>428</v>
      </c>
      <c r="E2865" s="5" t="s">
        <v>3014</v>
      </c>
      <c r="F2865" s="2" t="s">
        <v>77</v>
      </c>
    </row>
    <row r="2866" spans="1:6" x14ac:dyDescent="0.3">
      <c r="A2866" s="2" t="s">
        <v>1</v>
      </c>
      <c r="B2866" s="2" t="s">
        <v>83</v>
      </c>
      <c r="C2866" s="2" t="s">
        <v>427</v>
      </c>
      <c r="D2866" s="2" t="s">
        <v>428</v>
      </c>
      <c r="E2866" s="5" t="s">
        <v>3700</v>
      </c>
      <c r="F2866" s="2" t="s">
        <v>77</v>
      </c>
    </row>
    <row r="2867" spans="1:6" x14ac:dyDescent="0.3">
      <c r="A2867" s="2" t="s">
        <v>1</v>
      </c>
      <c r="B2867" s="2" t="s">
        <v>83</v>
      </c>
      <c r="C2867" s="2" t="s">
        <v>427</v>
      </c>
      <c r="D2867" s="2" t="s">
        <v>428</v>
      </c>
      <c r="E2867" s="5" t="s">
        <v>3701</v>
      </c>
      <c r="F2867" s="2" t="s">
        <v>77</v>
      </c>
    </row>
    <row r="2868" spans="1:6" x14ac:dyDescent="0.3">
      <c r="A2868" s="2" t="s">
        <v>1</v>
      </c>
      <c r="B2868" s="2" t="s">
        <v>83</v>
      </c>
      <c r="C2868" s="2" t="s">
        <v>427</v>
      </c>
      <c r="D2868" s="2" t="s">
        <v>428</v>
      </c>
      <c r="E2868" s="5" t="s">
        <v>3702</v>
      </c>
      <c r="F2868" s="2" t="s">
        <v>77</v>
      </c>
    </row>
    <row r="2869" spans="1:6" x14ac:dyDescent="0.3">
      <c r="A2869" s="2" t="s">
        <v>1</v>
      </c>
      <c r="B2869" s="2" t="s">
        <v>83</v>
      </c>
      <c r="C2869" s="2" t="s">
        <v>427</v>
      </c>
      <c r="D2869" s="2" t="s">
        <v>428</v>
      </c>
      <c r="E2869" s="5" t="s">
        <v>2179</v>
      </c>
      <c r="F2869" s="2" t="s">
        <v>2180</v>
      </c>
    </row>
    <row r="2870" spans="1:6" x14ac:dyDescent="0.3">
      <c r="A2870" s="2" t="s">
        <v>1</v>
      </c>
      <c r="B2870" s="2" t="s">
        <v>83</v>
      </c>
      <c r="C2870" s="2" t="s">
        <v>427</v>
      </c>
      <c r="D2870" s="2" t="s">
        <v>428</v>
      </c>
      <c r="E2870" s="5" t="s">
        <v>3703</v>
      </c>
      <c r="F2870" s="2" t="s">
        <v>982</v>
      </c>
    </row>
    <row r="2871" spans="1:6" x14ac:dyDescent="0.3">
      <c r="A2871" s="2" t="s">
        <v>1</v>
      </c>
      <c r="B2871" s="2" t="s">
        <v>83</v>
      </c>
      <c r="C2871" s="2" t="s">
        <v>427</v>
      </c>
      <c r="D2871" s="2" t="s">
        <v>428</v>
      </c>
      <c r="E2871" s="5" t="s">
        <v>3704</v>
      </c>
      <c r="F2871" s="2" t="s">
        <v>3705</v>
      </c>
    </row>
    <row r="2872" spans="1:6" x14ac:dyDescent="0.3">
      <c r="A2872" s="2" t="s">
        <v>1</v>
      </c>
      <c r="B2872" s="2" t="s">
        <v>83</v>
      </c>
      <c r="C2872" s="2" t="s">
        <v>427</v>
      </c>
      <c r="D2872" s="2" t="s">
        <v>428</v>
      </c>
      <c r="E2872" s="5" t="s">
        <v>3706</v>
      </c>
      <c r="F2872" s="2" t="s">
        <v>3707</v>
      </c>
    </row>
    <row r="2873" spans="1:6" x14ac:dyDescent="0.3">
      <c r="A2873" s="2" t="s">
        <v>1</v>
      </c>
      <c r="B2873" s="2" t="s">
        <v>83</v>
      </c>
      <c r="C2873" s="2" t="s">
        <v>427</v>
      </c>
      <c r="D2873" s="2" t="s">
        <v>434</v>
      </c>
      <c r="E2873" s="5" t="s">
        <v>3708</v>
      </c>
      <c r="F2873" s="2" t="s">
        <v>77</v>
      </c>
    </row>
    <row r="2874" spans="1:6" x14ac:dyDescent="0.3">
      <c r="A2874" s="2" t="s">
        <v>1</v>
      </c>
      <c r="B2874" s="2" t="s">
        <v>83</v>
      </c>
      <c r="C2874" s="2" t="s">
        <v>427</v>
      </c>
      <c r="D2874" s="2" t="s">
        <v>434</v>
      </c>
      <c r="E2874" s="5" t="s">
        <v>3709</v>
      </c>
      <c r="F2874" s="2" t="s">
        <v>77</v>
      </c>
    </row>
    <row r="2875" spans="1:6" x14ac:dyDescent="0.3">
      <c r="A2875" s="2" t="s">
        <v>1</v>
      </c>
      <c r="B2875" s="2" t="s">
        <v>83</v>
      </c>
      <c r="C2875" s="2" t="s">
        <v>427</v>
      </c>
      <c r="D2875" s="2" t="s">
        <v>428</v>
      </c>
      <c r="E2875" s="5" t="s">
        <v>3710</v>
      </c>
      <c r="F2875" s="2" t="s">
        <v>77</v>
      </c>
    </row>
    <row r="2876" spans="1:6" x14ac:dyDescent="0.3">
      <c r="A2876" s="2" t="s">
        <v>1</v>
      </c>
      <c r="B2876" s="2" t="s">
        <v>83</v>
      </c>
      <c r="C2876" s="2" t="s">
        <v>427</v>
      </c>
      <c r="D2876" s="2" t="s">
        <v>428</v>
      </c>
      <c r="E2876" s="5" t="s">
        <v>3040</v>
      </c>
      <c r="F2876" s="2" t="s">
        <v>1228</v>
      </c>
    </row>
    <row r="2877" spans="1:6" x14ac:dyDescent="0.3">
      <c r="A2877" s="2" t="s">
        <v>1</v>
      </c>
      <c r="B2877" s="2" t="s">
        <v>83</v>
      </c>
      <c r="C2877" s="2" t="s">
        <v>427</v>
      </c>
      <c r="D2877" s="2" t="s">
        <v>428</v>
      </c>
      <c r="E2877" s="5" t="s">
        <v>3711</v>
      </c>
      <c r="F2877" s="2" t="s">
        <v>3712</v>
      </c>
    </row>
    <row r="2878" spans="1:6" x14ac:dyDescent="0.3">
      <c r="A2878" s="2" t="s">
        <v>1</v>
      </c>
      <c r="B2878" s="2" t="s">
        <v>83</v>
      </c>
      <c r="C2878" s="2" t="s">
        <v>427</v>
      </c>
      <c r="D2878" s="2" t="s">
        <v>428</v>
      </c>
      <c r="E2878" s="5" t="s">
        <v>3713</v>
      </c>
      <c r="F2878" s="2" t="s">
        <v>77</v>
      </c>
    </row>
    <row r="2879" spans="1:6" x14ac:dyDescent="0.3">
      <c r="A2879" s="2" t="s">
        <v>1</v>
      </c>
      <c r="B2879" s="2" t="s">
        <v>83</v>
      </c>
      <c r="C2879" s="2" t="s">
        <v>427</v>
      </c>
      <c r="D2879" s="2" t="s">
        <v>434</v>
      </c>
      <c r="E2879" s="5" t="s">
        <v>3714</v>
      </c>
      <c r="F2879" s="2" t="s">
        <v>1366</v>
      </c>
    </row>
    <row r="2880" spans="1:6" x14ac:dyDescent="0.3">
      <c r="A2880" s="2" t="s">
        <v>1</v>
      </c>
      <c r="B2880" s="2" t="s">
        <v>83</v>
      </c>
      <c r="C2880" s="2" t="s">
        <v>427</v>
      </c>
      <c r="D2880" s="2" t="s">
        <v>428</v>
      </c>
      <c r="E2880" s="5" t="s">
        <v>3715</v>
      </c>
      <c r="F2880" s="2" t="s">
        <v>77</v>
      </c>
    </row>
    <row r="2881" spans="1:6" x14ac:dyDescent="0.3">
      <c r="A2881" s="2" t="s">
        <v>1</v>
      </c>
      <c r="B2881" s="2" t="s">
        <v>83</v>
      </c>
      <c r="C2881" s="2" t="s">
        <v>427</v>
      </c>
      <c r="D2881" s="2" t="s">
        <v>428</v>
      </c>
      <c r="E2881" s="5" t="s">
        <v>3716</v>
      </c>
      <c r="F2881" s="2" t="s">
        <v>77</v>
      </c>
    </row>
    <row r="2882" spans="1:6" x14ac:dyDescent="0.3">
      <c r="A2882" s="2" t="s">
        <v>1</v>
      </c>
      <c r="B2882" s="2" t="s">
        <v>83</v>
      </c>
      <c r="C2882" s="2" t="s">
        <v>427</v>
      </c>
      <c r="D2882" s="2" t="s">
        <v>428</v>
      </c>
      <c r="E2882" s="5" t="s">
        <v>3717</v>
      </c>
      <c r="F2882" s="2" t="s">
        <v>77</v>
      </c>
    </row>
    <row r="2883" spans="1:6" x14ac:dyDescent="0.3">
      <c r="A2883" s="2" t="s">
        <v>1</v>
      </c>
      <c r="B2883" s="2" t="s">
        <v>83</v>
      </c>
      <c r="C2883" s="2" t="s">
        <v>427</v>
      </c>
      <c r="D2883" s="2" t="s">
        <v>428</v>
      </c>
      <c r="E2883" s="5" t="s">
        <v>3718</v>
      </c>
      <c r="F2883" s="2" t="s">
        <v>77</v>
      </c>
    </row>
    <row r="2884" spans="1:6" x14ac:dyDescent="0.3">
      <c r="A2884" s="2" t="s">
        <v>1</v>
      </c>
      <c r="B2884" s="2" t="s">
        <v>83</v>
      </c>
      <c r="C2884" s="2" t="s">
        <v>427</v>
      </c>
      <c r="D2884" s="2" t="s">
        <v>428</v>
      </c>
      <c r="E2884" s="5" t="s">
        <v>3719</v>
      </c>
      <c r="F2884" s="2" t="s">
        <v>3720</v>
      </c>
    </row>
    <row r="2885" spans="1:6" x14ac:dyDescent="0.3">
      <c r="A2885" s="2" t="s">
        <v>1</v>
      </c>
      <c r="B2885" s="2" t="s">
        <v>83</v>
      </c>
      <c r="C2885" s="2" t="s">
        <v>427</v>
      </c>
      <c r="D2885" s="2" t="s">
        <v>428</v>
      </c>
      <c r="E2885" s="5" t="s">
        <v>3721</v>
      </c>
      <c r="F2885" s="2" t="s">
        <v>77</v>
      </c>
    </row>
    <row r="2886" spans="1:6" x14ac:dyDescent="0.3">
      <c r="A2886" s="2" t="s">
        <v>1</v>
      </c>
      <c r="B2886" s="2" t="s">
        <v>83</v>
      </c>
      <c r="C2886" s="2" t="s">
        <v>427</v>
      </c>
      <c r="D2886" s="2" t="s">
        <v>428</v>
      </c>
      <c r="E2886" s="5" t="s">
        <v>3060</v>
      </c>
      <c r="F2886" s="2" t="s">
        <v>3061</v>
      </c>
    </row>
    <row r="2887" spans="1:6" x14ac:dyDescent="0.3">
      <c r="A2887" s="2" t="s">
        <v>1</v>
      </c>
      <c r="B2887" s="2" t="s">
        <v>83</v>
      </c>
      <c r="C2887" s="2" t="s">
        <v>427</v>
      </c>
      <c r="D2887" s="2" t="s">
        <v>428</v>
      </c>
      <c r="E2887" s="5" t="s">
        <v>3722</v>
      </c>
      <c r="F2887" s="2" t="s">
        <v>3723</v>
      </c>
    </row>
    <row r="2888" spans="1:6" x14ac:dyDescent="0.3">
      <c r="A2888" s="2" t="s">
        <v>1</v>
      </c>
      <c r="B2888" s="2" t="s">
        <v>83</v>
      </c>
      <c r="C2888" s="2" t="s">
        <v>427</v>
      </c>
      <c r="D2888" s="2" t="s">
        <v>428</v>
      </c>
      <c r="E2888" s="5" t="s">
        <v>3724</v>
      </c>
      <c r="F2888" s="2" t="s">
        <v>77</v>
      </c>
    </row>
    <row r="2889" spans="1:6" x14ac:dyDescent="0.3">
      <c r="A2889" s="2" t="s">
        <v>1</v>
      </c>
      <c r="B2889" s="2" t="s">
        <v>83</v>
      </c>
      <c r="C2889" s="2" t="s">
        <v>427</v>
      </c>
      <c r="D2889" s="2" t="s">
        <v>428</v>
      </c>
      <c r="E2889" s="5" t="s">
        <v>3725</v>
      </c>
      <c r="F2889" s="2" t="s">
        <v>3726</v>
      </c>
    </row>
    <row r="2890" spans="1:6" x14ac:dyDescent="0.3">
      <c r="A2890" s="2" t="s">
        <v>1</v>
      </c>
      <c r="B2890" s="2" t="s">
        <v>83</v>
      </c>
      <c r="C2890" s="2" t="s">
        <v>427</v>
      </c>
      <c r="D2890" s="2" t="s">
        <v>428</v>
      </c>
      <c r="E2890" s="5" t="s">
        <v>1277</v>
      </c>
      <c r="F2890" s="2" t="s">
        <v>77</v>
      </c>
    </row>
    <row r="2891" spans="1:6" x14ac:dyDescent="0.3">
      <c r="A2891" s="2" t="s">
        <v>1</v>
      </c>
      <c r="B2891" s="2" t="s">
        <v>83</v>
      </c>
      <c r="C2891" s="2" t="s">
        <v>427</v>
      </c>
      <c r="D2891" s="2" t="s">
        <v>428</v>
      </c>
      <c r="E2891" s="5" t="s">
        <v>3727</v>
      </c>
      <c r="F2891" s="2" t="s">
        <v>77</v>
      </c>
    </row>
    <row r="2892" spans="1:6" x14ac:dyDescent="0.3">
      <c r="A2892" s="2" t="s">
        <v>1</v>
      </c>
      <c r="B2892" s="2" t="s">
        <v>83</v>
      </c>
      <c r="C2892" s="2" t="s">
        <v>427</v>
      </c>
      <c r="D2892" s="2" t="s">
        <v>428</v>
      </c>
      <c r="E2892" s="5" t="s">
        <v>3728</v>
      </c>
      <c r="F2892" s="2" t="s">
        <v>77</v>
      </c>
    </row>
    <row r="2893" spans="1:6" x14ac:dyDescent="0.3">
      <c r="A2893" s="2" t="s">
        <v>1</v>
      </c>
      <c r="B2893" s="2" t="s">
        <v>83</v>
      </c>
      <c r="C2893" s="2" t="s">
        <v>427</v>
      </c>
      <c r="D2893" s="2" t="s">
        <v>428</v>
      </c>
      <c r="E2893" s="5" t="s">
        <v>3729</v>
      </c>
      <c r="F2893" s="2" t="s">
        <v>77</v>
      </c>
    </row>
    <row r="2894" spans="1:6" x14ac:dyDescent="0.3">
      <c r="A2894" s="2" t="s">
        <v>1</v>
      </c>
      <c r="B2894" s="2" t="s">
        <v>83</v>
      </c>
      <c r="C2894" s="2" t="s">
        <v>427</v>
      </c>
      <c r="D2894" s="2" t="s">
        <v>428</v>
      </c>
      <c r="E2894" s="5" t="s">
        <v>3730</v>
      </c>
      <c r="F2894" s="2" t="s">
        <v>77</v>
      </c>
    </row>
    <row r="2895" spans="1:6" x14ac:dyDescent="0.3">
      <c r="A2895" s="2" t="s">
        <v>1</v>
      </c>
      <c r="B2895" s="2" t="s">
        <v>83</v>
      </c>
      <c r="C2895" s="2" t="s">
        <v>427</v>
      </c>
      <c r="D2895" s="2" t="s">
        <v>428</v>
      </c>
      <c r="E2895" s="5" t="s">
        <v>3731</v>
      </c>
      <c r="F2895" s="2" t="s">
        <v>783</v>
      </c>
    </row>
    <row r="2896" spans="1:6" x14ac:dyDescent="0.3">
      <c r="A2896" s="2" t="s">
        <v>1</v>
      </c>
      <c r="B2896" s="2" t="s">
        <v>83</v>
      </c>
      <c r="C2896" s="2" t="s">
        <v>427</v>
      </c>
      <c r="D2896" s="2" t="s">
        <v>428</v>
      </c>
      <c r="E2896" s="5" t="s">
        <v>3732</v>
      </c>
      <c r="F2896" s="2" t="s">
        <v>3733</v>
      </c>
    </row>
    <row r="2897" spans="1:6" x14ac:dyDescent="0.3">
      <c r="A2897" s="2" t="s">
        <v>1</v>
      </c>
      <c r="B2897" s="2" t="s">
        <v>83</v>
      </c>
      <c r="C2897" s="2" t="s">
        <v>427</v>
      </c>
      <c r="D2897" s="2" t="s">
        <v>428</v>
      </c>
      <c r="E2897" s="5" t="s">
        <v>3734</v>
      </c>
      <c r="F2897" s="2" t="s">
        <v>77</v>
      </c>
    </row>
    <row r="2898" spans="1:6" x14ac:dyDescent="0.3">
      <c r="A2898" s="2" t="s">
        <v>1</v>
      </c>
      <c r="B2898" s="2" t="s">
        <v>83</v>
      </c>
      <c r="C2898" s="2" t="s">
        <v>427</v>
      </c>
      <c r="D2898" s="2" t="s">
        <v>428</v>
      </c>
      <c r="E2898" s="5" t="s">
        <v>3735</v>
      </c>
      <c r="F2898" s="2" t="s">
        <v>77</v>
      </c>
    </row>
    <row r="2899" spans="1:6" x14ac:dyDescent="0.3">
      <c r="A2899" s="2" t="s">
        <v>1</v>
      </c>
      <c r="B2899" s="2" t="s">
        <v>83</v>
      </c>
      <c r="C2899" s="2" t="s">
        <v>427</v>
      </c>
      <c r="D2899" s="2" t="s">
        <v>428</v>
      </c>
      <c r="E2899" s="5" t="s">
        <v>3736</v>
      </c>
      <c r="F2899" s="2" t="s">
        <v>77</v>
      </c>
    </row>
    <row r="2900" spans="1:6" x14ac:dyDescent="0.3">
      <c r="A2900" s="2" t="s">
        <v>1</v>
      </c>
      <c r="B2900" s="2" t="s">
        <v>83</v>
      </c>
      <c r="C2900" s="2" t="s">
        <v>427</v>
      </c>
      <c r="D2900" s="2" t="s">
        <v>434</v>
      </c>
      <c r="E2900" s="5" t="s">
        <v>3737</v>
      </c>
      <c r="F2900" s="2" t="s">
        <v>77</v>
      </c>
    </row>
    <row r="2901" spans="1:6" x14ac:dyDescent="0.3">
      <c r="A2901" s="2" t="s">
        <v>1</v>
      </c>
      <c r="B2901" s="2" t="s">
        <v>83</v>
      </c>
      <c r="C2901" s="2" t="s">
        <v>427</v>
      </c>
      <c r="D2901" s="2" t="s">
        <v>428</v>
      </c>
      <c r="E2901" s="5" t="s">
        <v>3738</v>
      </c>
      <c r="F2901" s="2" t="s">
        <v>3739</v>
      </c>
    </row>
    <row r="2902" spans="1:6" x14ac:dyDescent="0.3">
      <c r="A2902" s="2" t="s">
        <v>1</v>
      </c>
      <c r="B2902" s="2" t="s">
        <v>83</v>
      </c>
      <c r="C2902" s="2" t="s">
        <v>427</v>
      </c>
      <c r="D2902" s="2" t="s">
        <v>428</v>
      </c>
      <c r="E2902" s="5" t="s">
        <v>3740</v>
      </c>
      <c r="F2902" s="2" t="s">
        <v>3741</v>
      </c>
    </row>
    <row r="2903" spans="1:6" x14ac:dyDescent="0.3">
      <c r="A2903" s="2" t="s">
        <v>1</v>
      </c>
      <c r="B2903" s="2" t="s">
        <v>83</v>
      </c>
      <c r="C2903" s="2" t="s">
        <v>427</v>
      </c>
      <c r="D2903" s="2" t="s">
        <v>428</v>
      </c>
      <c r="E2903" s="5" t="s">
        <v>3742</v>
      </c>
      <c r="F2903" s="2" t="s">
        <v>77</v>
      </c>
    </row>
    <row r="2904" spans="1:6" x14ac:dyDescent="0.3">
      <c r="A2904" s="2" t="s">
        <v>1</v>
      </c>
      <c r="B2904" s="2" t="s">
        <v>83</v>
      </c>
      <c r="C2904" s="2" t="s">
        <v>427</v>
      </c>
      <c r="D2904" s="2" t="s">
        <v>428</v>
      </c>
      <c r="E2904" s="5" t="s">
        <v>3743</v>
      </c>
      <c r="F2904" s="2" t="s">
        <v>77</v>
      </c>
    </row>
    <row r="2905" spans="1:6" x14ac:dyDescent="0.3">
      <c r="A2905" s="2" t="s">
        <v>1</v>
      </c>
      <c r="B2905" s="2" t="s">
        <v>83</v>
      </c>
      <c r="C2905" s="2" t="s">
        <v>427</v>
      </c>
      <c r="D2905" s="2" t="s">
        <v>428</v>
      </c>
      <c r="E2905" s="5" t="s">
        <v>3744</v>
      </c>
      <c r="F2905" s="2" t="s">
        <v>77</v>
      </c>
    </row>
    <row r="2906" spans="1:6" x14ac:dyDescent="0.3">
      <c r="A2906" s="2" t="s">
        <v>1</v>
      </c>
      <c r="B2906" s="2" t="s">
        <v>83</v>
      </c>
      <c r="C2906" s="2" t="s">
        <v>427</v>
      </c>
      <c r="D2906" s="2" t="s">
        <v>428</v>
      </c>
      <c r="E2906" s="5" t="s">
        <v>1312</v>
      </c>
      <c r="F2906" s="2" t="s">
        <v>77</v>
      </c>
    </row>
    <row r="2907" spans="1:6" x14ac:dyDescent="0.3">
      <c r="A2907" s="2" t="s">
        <v>1</v>
      </c>
      <c r="B2907" s="2" t="s">
        <v>83</v>
      </c>
      <c r="C2907" s="2" t="s">
        <v>427</v>
      </c>
      <c r="D2907" s="2" t="s">
        <v>428</v>
      </c>
      <c r="E2907" s="5" t="s">
        <v>3745</v>
      </c>
      <c r="F2907" s="2" t="s">
        <v>77</v>
      </c>
    </row>
    <row r="2908" spans="1:6" x14ac:dyDescent="0.3">
      <c r="A2908" s="2" t="s">
        <v>1</v>
      </c>
      <c r="B2908" s="2" t="s">
        <v>83</v>
      </c>
      <c r="C2908" s="2" t="s">
        <v>427</v>
      </c>
      <c r="D2908" s="2" t="s">
        <v>428</v>
      </c>
      <c r="E2908" s="5" t="s">
        <v>3746</v>
      </c>
      <c r="F2908" s="2" t="s">
        <v>3747</v>
      </c>
    </row>
    <row r="2909" spans="1:6" x14ac:dyDescent="0.3">
      <c r="A2909" s="2" t="s">
        <v>1</v>
      </c>
      <c r="B2909" s="2" t="s">
        <v>83</v>
      </c>
      <c r="C2909" s="2" t="s">
        <v>427</v>
      </c>
      <c r="D2909" s="2" t="s">
        <v>428</v>
      </c>
      <c r="E2909" s="5" t="s">
        <v>3748</v>
      </c>
      <c r="F2909" s="2" t="s">
        <v>77</v>
      </c>
    </row>
    <row r="2910" spans="1:6" x14ac:dyDescent="0.3">
      <c r="A2910" s="2" t="s">
        <v>1</v>
      </c>
      <c r="B2910" s="2" t="s">
        <v>83</v>
      </c>
      <c r="C2910" s="2" t="s">
        <v>427</v>
      </c>
      <c r="D2910" s="2" t="s">
        <v>428</v>
      </c>
      <c r="E2910" s="5" t="s">
        <v>3749</v>
      </c>
      <c r="F2910" s="2" t="s">
        <v>77</v>
      </c>
    </row>
    <row r="2911" spans="1:6" x14ac:dyDescent="0.3">
      <c r="A2911" s="2" t="s">
        <v>1</v>
      </c>
      <c r="B2911" s="2" t="s">
        <v>83</v>
      </c>
      <c r="C2911" s="2" t="s">
        <v>427</v>
      </c>
      <c r="D2911" s="2" t="s">
        <v>428</v>
      </c>
      <c r="E2911" s="5" t="s">
        <v>3750</v>
      </c>
      <c r="F2911" s="2" t="s">
        <v>77</v>
      </c>
    </row>
    <row r="2912" spans="1:6" x14ac:dyDescent="0.3">
      <c r="A2912" s="2" t="s">
        <v>1</v>
      </c>
      <c r="B2912" s="2" t="s">
        <v>83</v>
      </c>
      <c r="C2912" s="2" t="s">
        <v>427</v>
      </c>
      <c r="D2912" s="2" t="s">
        <v>428</v>
      </c>
      <c r="E2912" s="5" t="s">
        <v>3751</v>
      </c>
      <c r="F2912" s="2" t="s">
        <v>77</v>
      </c>
    </row>
    <row r="2913" spans="1:6" x14ac:dyDescent="0.3">
      <c r="A2913" s="2" t="s">
        <v>1</v>
      </c>
      <c r="B2913" s="2" t="s">
        <v>83</v>
      </c>
      <c r="C2913" s="2" t="s">
        <v>427</v>
      </c>
      <c r="D2913" s="2" t="s">
        <v>428</v>
      </c>
      <c r="E2913" s="5" t="s">
        <v>3752</v>
      </c>
      <c r="F2913" s="2" t="s">
        <v>77</v>
      </c>
    </row>
    <row r="2914" spans="1:6" x14ac:dyDescent="0.3">
      <c r="A2914" s="2" t="s">
        <v>1</v>
      </c>
      <c r="B2914" s="2" t="s">
        <v>83</v>
      </c>
      <c r="C2914" s="2" t="s">
        <v>427</v>
      </c>
      <c r="D2914" s="2" t="s">
        <v>428</v>
      </c>
      <c r="E2914" s="5" t="s">
        <v>3104</v>
      </c>
      <c r="F2914" s="2" t="s">
        <v>77</v>
      </c>
    </row>
    <row r="2915" spans="1:6" x14ac:dyDescent="0.3">
      <c r="A2915" s="2" t="s">
        <v>1</v>
      </c>
      <c r="B2915" s="2" t="s">
        <v>83</v>
      </c>
      <c r="C2915" s="2" t="s">
        <v>427</v>
      </c>
      <c r="D2915" s="2" t="s">
        <v>428</v>
      </c>
      <c r="E2915" s="5" t="s">
        <v>3753</v>
      </c>
      <c r="F2915" s="2" t="s">
        <v>3754</v>
      </c>
    </row>
    <row r="2916" spans="1:6" x14ac:dyDescent="0.3">
      <c r="A2916" s="2" t="s">
        <v>1</v>
      </c>
      <c r="B2916" s="2" t="s">
        <v>83</v>
      </c>
      <c r="C2916" s="2" t="s">
        <v>427</v>
      </c>
      <c r="D2916" s="2" t="s">
        <v>428</v>
      </c>
      <c r="E2916" s="5" t="s">
        <v>3755</v>
      </c>
      <c r="F2916" s="2" t="s">
        <v>77</v>
      </c>
    </row>
    <row r="2917" spans="1:6" x14ac:dyDescent="0.3">
      <c r="A2917" s="2" t="s">
        <v>1</v>
      </c>
      <c r="B2917" s="2" t="s">
        <v>83</v>
      </c>
      <c r="C2917" s="2" t="s">
        <v>84</v>
      </c>
      <c r="D2917" s="2" t="s">
        <v>95</v>
      </c>
      <c r="E2917" s="5" t="s">
        <v>40</v>
      </c>
      <c r="F2917" s="2" t="s">
        <v>116</v>
      </c>
    </row>
    <row r="2918" spans="1:6" x14ac:dyDescent="0.3">
      <c r="A2918" s="2" t="s">
        <v>1</v>
      </c>
      <c r="B2918" s="2" t="s">
        <v>83</v>
      </c>
      <c r="C2918" s="2" t="s">
        <v>427</v>
      </c>
      <c r="D2918" s="2" t="s">
        <v>428</v>
      </c>
      <c r="E2918" s="5" t="s">
        <v>3756</v>
      </c>
      <c r="F2918" s="2" t="s">
        <v>77</v>
      </c>
    </row>
    <row r="2919" spans="1:6" x14ac:dyDescent="0.3">
      <c r="A2919" s="2" t="s">
        <v>1</v>
      </c>
      <c r="B2919" s="2" t="s">
        <v>83</v>
      </c>
      <c r="C2919" s="2" t="s">
        <v>427</v>
      </c>
      <c r="D2919" s="2" t="s">
        <v>428</v>
      </c>
      <c r="E2919" s="5" t="s">
        <v>3757</v>
      </c>
      <c r="F2919" s="2" t="s">
        <v>1322</v>
      </c>
    </row>
    <row r="2920" spans="1:6" x14ac:dyDescent="0.3">
      <c r="A2920" s="2" t="s">
        <v>1</v>
      </c>
      <c r="B2920" s="2" t="s">
        <v>83</v>
      </c>
      <c r="C2920" s="2" t="s">
        <v>427</v>
      </c>
      <c r="D2920" s="2" t="s">
        <v>434</v>
      </c>
      <c r="E2920" s="5" t="s">
        <v>2268</v>
      </c>
      <c r="F2920" s="2" t="s">
        <v>77</v>
      </c>
    </row>
    <row r="2921" spans="1:6" x14ac:dyDescent="0.3">
      <c r="A2921" s="2" t="s">
        <v>1</v>
      </c>
      <c r="B2921" s="2" t="s">
        <v>83</v>
      </c>
      <c r="C2921" s="2" t="s">
        <v>427</v>
      </c>
      <c r="D2921" s="2" t="s">
        <v>428</v>
      </c>
      <c r="E2921" s="5" t="s">
        <v>3758</v>
      </c>
      <c r="F2921" s="2" t="s">
        <v>77</v>
      </c>
    </row>
    <row r="2922" spans="1:6" x14ac:dyDescent="0.3">
      <c r="A2922" s="2" t="s">
        <v>1</v>
      </c>
      <c r="B2922" s="2" t="s">
        <v>83</v>
      </c>
      <c r="C2922" s="2" t="s">
        <v>427</v>
      </c>
      <c r="D2922" s="2" t="s">
        <v>428</v>
      </c>
      <c r="E2922" s="5" t="s">
        <v>3759</v>
      </c>
      <c r="F2922" s="2" t="s">
        <v>77</v>
      </c>
    </row>
    <row r="2923" spans="1:6" x14ac:dyDescent="0.3">
      <c r="A2923" s="2" t="s">
        <v>1</v>
      </c>
      <c r="B2923" s="2" t="s">
        <v>83</v>
      </c>
      <c r="C2923" s="2" t="s">
        <v>427</v>
      </c>
      <c r="D2923" s="2" t="s">
        <v>428</v>
      </c>
      <c r="E2923" s="5" t="s">
        <v>2271</v>
      </c>
      <c r="F2923" s="2" t="s">
        <v>2272</v>
      </c>
    </row>
    <row r="2924" spans="1:6" x14ac:dyDescent="0.3">
      <c r="A2924" s="2" t="s">
        <v>1</v>
      </c>
      <c r="B2924" s="2" t="s">
        <v>83</v>
      </c>
      <c r="C2924" s="2" t="s">
        <v>427</v>
      </c>
      <c r="D2924" s="2" t="s">
        <v>428</v>
      </c>
      <c r="E2924" s="5" t="s">
        <v>3760</v>
      </c>
      <c r="F2924" s="2" t="s">
        <v>77</v>
      </c>
    </row>
    <row r="2925" spans="1:6" x14ac:dyDescent="0.3">
      <c r="A2925" s="2" t="s">
        <v>1</v>
      </c>
      <c r="B2925" s="2" t="s">
        <v>83</v>
      </c>
      <c r="C2925" s="2" t="s">
        <v>427</v>
      </c>
      <c r="D2925" s="2" t="s">
        <v>428</v>
      </c>
      <c r="E2925" s="5" t="s">
        <v>3761</v>
      </c>
      <c r="F2925" s="2" t="s">
        <v>1332</v>
      </c>
    </row>
    <row r="2926" spans="1:6" x14ac:dyDescent="0.3">
      <c r="A2926" s="2" t="s">
        <v>1</v>
      </c>
      <c r="B2926" s="2" t="s">
        <v>83</v>
      </c>
      <c r="C2926" s="2" t="s">
        <v>427</v>
      </c>
      <c r="D2926" s="2" t="s">
        <v>428</v>
      </c>
      <c r="E2926" s="5" t="s">
        <v>3762</v>
      </c>
      <c r="F2926" s="2" t="s">
        <v>1332</v>
      </c>
    </row>
    <row r="2927" spans="1:6" x14ac:dyDescent="0.3">
      <c r="A2927" s="2" t="s">
        <v>1</v>
      </c>
      <c r="B2927" s="2" t="s">
        <v>83</v>
      </c>
      <c r="C2927" s="2" t="s">
        <v>427</v>
      </c>
      <c r="D2927" s="2" t="s">
        <v>428</v>
      </c>
      <c r="E2927" s="5" t="s">
        <v>1334</v>
      </c>
      <c r="F2927" s="2" t="s">
        <v>1332</v>
      </c>
    </row>
    <row r="2928" spans="1:6" x14ac:dyDescent="0.3">
      <c r="A2928" s="2" t="s">
        <v>1</v>
      </c>
      <c r="B2928" s="2" t="s">
        <v>83</v>
      </c>
      <c r="C2928" s="2" t="s">
        <v>427</v>
      </c>
      <c r="D2928" s="2" t="s">
        <v>428</v>
      </c>
      <c r="E2928" s="5" t="s">
        <v>3763</v>
      </c>
      <c r="F2928" s="2" t="s">
        <v>77</v>
      </c>
    </row>
    <row r="2929" spans="1:6" x14ac:dyDescent="0.3">
      <c r="A2929" s="2" t="s">
        <v>1</v>
      </c>
      <c r="B2929" s="2" t="s">
        <v>83</v>
      </c>
      <c r="C2929" s="2" t="s">
        <v>427</v>
      </c>
      <c r="D2929" s="2" t="s">
        <v>428</v>
      </c>
      <c r="E2929" s="5" t="s">
        <v>3764</v>
      </c>
      <c r="F2929" s="2" t="s">
        <v>77</v>
      </c>
    </row>
    <row r="2930" spans="1:6" x14ac:dyDescent="0.3">
      <c r="A2930" s="2" t="s">
        <v>1</v>
      </c>
      <c r="B2930" s="2" t="s">
        <v>83</v>
      </c>
      <c r="C2930" s="2" t="s">
        <v>427</v>
      </c>
      <c r="D2930" s="2" t="s">
        <v>428</v>
      </c>
      <c r="E2930" s="5" t="s">
        <v>2286</v>
      </c>
      <c r="F2930" s="2" t="s">
        <v>77</v>
      </c>
    </row>
    <row r="2931" spans="1:6" x14ac:dyDescent="0.3">
      <c r="A2931" s="2" t="s">
        <v>1</v>
      </c>
      <c r="B2931" s="2" t="s">
        <v>83</v>
      </c>
      <c r="C2931" s="2" t="s">
        <v>427</v>
      </c>
      <c r="D2931" s="2" t="s">
        <v>428</v>
      </c>
      <c r="E2931" s="5" t="s">
        <v>2288</v>
      </c>
      <c r="F2931" s="2" t="s">
        <v>77</v>
      </c>
    </row>
    <row r="2932" spans="1:6" x14ac:dyDescent="0.3">
      <c r="A2932" s="2" t="s">
        <v>1</v>
      </c>
      <c r="B2932" s="2" t="s">
        <v>83</v>
      </c>
      <c r="C2932" s="2" t="s">
        <v>427</v>
      </c>
      <c r="D2932" s="2" t="s">
        <v>428</v>
      </c>
      <c r="E2932" s="5" t="s">
        <v>3765</v>
      </c>
      <c r="F2932" s="2" t="s">
        <v>77</v>
      </c>
    </row>
    <row r="2933" spans="1:6" x14ac:dyDescent="0.3">
      <c r="A2933" s="2" t="s">
        <v>1</v>
      </c>
      <c r="B2933" s="2" t="s">
        <v>83</v>
      </c>
      <c r="C2933" s="2" t="s">
        <v>427</v>
      </c>
      <c r="D2933" s="2" t="s">
        <v>434</v>
      </c>
      <c r="E2933" s="5" t="s">
        <v>3766</v>
      </c>
      <c r="F2933" s="2" t="s">
        <v>77</v>
      </c>
    </row>
    <row r="2934" spans="1:6" x14ac:dyDescent="0.3">
      <c r="A2934" s="2" t="s">
        <v>1</v>
      </c>
      <c r="B2934" s="2" t="s">
        <v>83</v>
      </c>
      <c r="C2934" s="2" t="s">
        <v>427</v>
      </c>
      <c r="D2934" s="2" t="s">
        <v>428</v>
      </c>
      <c r="E2934" s="5" t="s">
        <v>3767</v>
      </c>
      <c r="F2934" s="2" t="s">
        <v>3768</v>
      </c>
    </row>
    <row r="2935" spans="1:6" x14ac:dyDescent="0.3">
      <c r="A2935" s="2" t="s">
        <v>1</v>
      </c>
      <c r="B2935" s="2" t="s">
        <v>83</v>
      </c>
      <c r="C2935" s="2" t="s">
        <v>427</v>
      </c>
      <c r="D2935" s="2" t="s">
        <v>428</v>
      </c>
      <c r="E2935" s="5" t="s">
        <v>3769</v>
      </c>
      <c r="F2935" s="2" t="s">
        <v>77</v>
      </c>
    </row>
    <row r="2936" spans="1:6" x14ac:dyDescent="0.3">
      <c r="A2936" s="2" t="s">
        <v>1</v>
      </c>
      <c r="B2936" s="2" t="s">
        <v>83</v>
      </c>
      <c r="C2936" s="2" t="s">
        <v>427</v>
      </c>
      <c r="D2936" s="2" t="s">
        <v>428</v>
      </c>
      <c r="E2936" s="5" t="s">
        <v>3770</v>
      </c>
      <c r="F2936" s="2" t="s">
        <v>77</v>
      </c>
    </row>
    <row r="2937" spans="1:6" x14ac:dyDescent="0.3">
      <c r="A2937" s="2" t="s">
        <v>1</v>
      </c>
      <c r="B2937" s="2" t="s">
        <v>83</v>
      </c>
      <c r="C2937" s="2" t="s">
        <v>427</v>
      </c>
      <c r="D2937" s="2" t="s">
        <v>428</v>
      </c>
      <c r="E2937" s="5" t="s">
        <v>130</v>
      </c>
      <c r="F2937" s="2" t="s">
        <v>3771</v>
      </c>
    </row>
    <row r="2938" spans="1:6" x14ac:dyDescent="0.3">
      <c r="A2938" s="2" t="s">
        <v>1</v>
      </c>
      <c r="B2938" s="2" t="s">
        <v>83</v>
      </c>
      <c r="C2938" s="2" t="s">
        <v>427</v>
      </c>
      <c r="D2938" s="2" t="s">
        <v>428</v>
      </c>
      <c r="E2938" s="5" t="s">
        <v>3772</v>
      </c>
      <c r="F2938" s="2" t="s">
        <v>77</v>
      </c>
    </row>
    <row r="2939" spans="1:6" x14ac:dyDescent="0.3">
      <c r="A2939" s="2" t="s">
        <v>1</v>
      </c>
      <c r="B2939" s="2" t="s">
        <v>83</v>
      </c>
      <c r="C2939" s="2" t="s">
        <v>427</v>
      </c>
      <c r="D2939" s="2" t="s">
        <v>428</v>
      </c>
      <c r="E2939" s="5" t="s">
        <v>3133</v>
      </c>
      <c r="F2939" s="2" t="s">
        <v>3134</v>
      </c>
    </row>
    <row r="2940" spans="1:6" x14ac:dyDescent="0.3">
      <c r="A2940" s="2" t="s">
        <v>1</v>
      </c>
      <c r="B2940" s="2" t="s">
        <v>83</v>
      </c>
      <c r="C2940" s="2" t="s">
        <v>427</v>
      </c>
      <c r="D2940" s="2" t="s">
        <v>428</v>
      </c>
      <c r="E2940" s="5" t="s">
        <v>3773</v>
      </c>
      <c r="F2940" s="2" t="s">
        <v>77</v>
      </c>
    </row>
    <row r="2941" spans="1:6" x14ac:dyDescent="0.3">
      <c r="A2941" s="2" t="s">
        <v>1</v>
      </c>
      <c r="B2941" s="2" t="s">
        <v>83</v>
      </c>
      <c r="C2941" s="2" t="s">
        <v>427</v>
      </c>
      <c r="D2941" s="2" t="s">
        <v>428</v>
      </c>
      <c r="E2941" s="5" t="s">
        <v>3774</v>
      </c>
      <c r="F2941" s="2" t="s">
        <v>77</v>
      </c>
    </row>
    <row r="2942" spans="1:6" x14ac:dyDescent="0.3">
      <c r="A2942" s="2" t="s">
        <v>1</v>
      </c>
      <c r="B2942" s="2" t="s">
        <v>83</v>
      </c>
      <c r="C2942" s="2" t="s">
        <v>427</v>
      </c>
      <c r="D2942" s="2" t="s">
        <v>428</v>
      </c>
      <c r="E2942" s="5" t="s">
        <v>3137</v>
      </c>
      <c r="F2942" s="2" t="s">
        <v>77</v>
      </c>
    </row>
    <row r="2943" spans="1:6" x14ac:dyDescent="0.3">
      <c r="A2943" s="2" t="s">
        <v>1</v>
      </c>
      <c r="B2943" s="2" t="s">
        <v>83</v>
      </c>
      <c r="C2943" s="2" t="s">
        <v>427</v>
      </c>
      <c r="D2943" s="2" t="s">
        <v>428</v>
      </c>
      <c r="E2943" s="5" t="s">
        <v>3775</v>
      </c>
      <c r="F2943" s="2" t="s">
        <v>77</v>
      </c>
    </row>
    <row r="2944" spans="1:6" x14ac:dyDescent="0.3">
      <c r="A2944" s="2" t="s">
        <v>1</v>
      </c>
      <c r="B2944" s="2" t="s">
        <v>83</v>
      </c>
      <c r="C2944" s="2" t="s">
        <v>427</v>
      </c>
      <c r="D2944" s="2" t="s">
        <v>428</v>
      </c>
      <c r="E2944" s="5" t="s">
        <v>3776</v>
      </c>
      <c r="F2944" s="2" t="s">
        <v>77</v>
      </c>
    </row>
    <row r="2945" spans="1:6" x14ac:dyDescent="0.3">
      <c r="A2945" s="2" t="s">
        <v>1</v>
      </c>
      <c r="B2945" s="2" t="s">
        <v>83</v>
      </c>
      <c r="C2945" s="2" t="s">
        <v>427</v>
      </c>
      <c r="D2945" s="2" t="s">
        <v>428</v>
      </c>
      <c r="E2945" s="5" t="s">
        <v>3777</v>
      </c>
      <c r="F2945" s="2" t="s">
        <v>77</v>
      </c>
    </row>
    <row r="2946" spans="1:6" x14ac:dyDescent="0.3">
      <c r="A2946" s="2" t="s">
        <v>1</v>
      </c>
      <c r="B2946" s="2" t="s">
        <v>83</v>
      </c>
      <c r="C2946" s="2" t="s">
        <v>427</v>
      </c>
      <c r="D2946" s="2" t="s">
        <v>428</v>
      </c>
      <c r="E2946" s="5" t="s">
        <v>3778</v>
      </c>
      <c r="F2946" s="2" t="s">
        <v>3779</v>
      </c>
    </row>
    <row r="2947" spans="1:6" x14ac:dyDescent="0.3">
      <c r="A2947" s="2" t="s">
        <v>1</v>
      </c>
      <c r="B2947" s="2" t="s">
        <v>83</v>
      </c>
      <c r="C2947" s="2" t="s">
        <v>427</v>
      </c>
      <c r="D2947" s="2" t="s">
        <v>428</v>
      </c>
      <c r="E2947" s="5" t="s">
        <v>3780</v>
      </c>
      <c r="F2947" s="2" t="s">
        <v>77</v>
      </c>
    </row>
    <row r="2948" spans="1:6" x14ac:dyDescent="0.3">
      <c r="A2948" s="2" t="s">
        <v>1</v>
      </c>
      <c r="B2948" s="2" t="s">
        <v>83</v>
      </c>
      <c r="C2948" s="2" t="s">
        <v>427</v>
      </c>
      <c r="D2948" s="2" t="s">
        <v>428</v>
      </c>
      <c r="E2948" s="5" t="s">
        <v>3781</v>
      </c>
      <c r="F2948" s="2" t="s">
        <v>77</v>
      </c>
    </row>
    <row r="2949" spans="1:6" x14ac:dyDescent="0.3">
      <c r="A2949" s="2" t="s">
        <v>1</v>
      </c>
      <c r="B2949" s="2" t="s">
        <v>83</v>
      </c>
      <c r="C2949" s="2" t="s">
        <v>76</v>
      </c>
      <c r="D2949" s="2" t="s">
        <v>68</v>
      </c>
      <c r="E2949" s="5" t="s">
        <v>4</v>
      </c>
      <c r="F2949" s="2" t="s">
        <v>118</v>
      </c>
    </row>
    <row r="2950" spans="1:6" x14ac:dyDescent="0.3">
      <c r="A2950" s="2" t="s">
        <v>1</v>
      </c>
      <c r="B2950" s="2" t="s">
        <v>83</v>
      </c>
      <c r="C2950" s="2" t="s">
        <v>120</v>
      </c>
      <c r="D2950" s="2" t="s">
        <v>74</v>
      </c>
      <c r="E2950" s="5" t="s">
        <v>5</v>
      </c>
      <c r="F2950" s="2" t="s">
        <v>119</v>
      </c>
    </row>
    <row r="2951" spans="1:6" x14ac:dyDescent="0.3">
      <c r="A2951" s="2" t="s">
        <v>1</v>
      </c>
      <c r="B2951" s="2" t="s">
        <v>83</v>
      </c>
      <c r="C2951" s="2" t="s">
        <v>427</v>
      </c>
      <c r="D2951" s="2" t="s">
        <v>428</v>
      </c>
      <c r="E2951" s="5" t="s">
        <v>3782</v>
      </c>
      <c r="F2951" s="2" t="s">
        <v>77</v>
      </c>
    </row>
    <row r="2952" spans="1:6" x14ac:dyDescent="0.3">
      <c r="A2952" s="2" t="s">
        <v>1</v>
      </c>
      <c r="B2952" s="2" t="s">
        <v>83</v>
      </c>
      <c r="C2952" s="2" t="s">
        <v>427</v>
      </c>
      <c r="D2952" s="2" t="s">
        <v>428</v>
      </c>
      <c r="E2952" s="5" t="s">
        <v>3144</v>
      </c>
      <c r="F2952" s="2" t="s">
        <v>77</v>
      </c>
    </row>
    <row r="2953" spans="1:6" x14ac:dyDescent="0.3">
      <c r="A2953" s="2" t="s">
        <v>1</v>
      </c>
      <c r="B2953" s="2" t="s">
        <v>83</v>
      </c>
      <c r="C2953" s="2" t="s">
        <v>427</v>
      </c>
      <c r="D2953" s="2" t="s">
        <v>428</v>
      </c>
      <c r="E2953" s="5" t="s">
        <v>3783</v>
      </c>
      <c r="F2953" s="2" t="s">
        <v>77</v>
      </c>
    </row>
    <row r="2954" spans="1:6" x14ac:dyDescent="0.3">
      <c r="A2954" s="2" t="s">
        <v>1</v>
      </c>
      <c r="B2954" s="2" t="s">
        <v>83</v>
      </c>
      <c r="C2954" s="2" t="s">
        <v>427</v>
      </c>
      <c r="D2954" s="2" t="s">
        <v>428</v>
      </c>
      <c r="E2954" s="5" t="s">
        <v>3784</v>
      </c>
      <c r="F2954" s="2" t="s">
        <v>77</v>
      </c>
    </row>
    <row r="2955" spans="1:6" x14ac:dyDescent="0.3">
      <c r="A2955" s="2" t="s">
        <v>1</v>
      </c>
      <c r="B2955" s="2" t="s">
        <v>83</v>
      </c>
      <c r="C2955" s="2" t="s">
        <v>427</v>
      </c>
      <c r="D2955" s="2" t="s">
        <v>428</v>
      </c>
      <c r="E2955" s="5" t="s">
        <v>3785</v>
      </c>
      <c r="F2955" s="2" t="s">
        <v>77</v>
      </c>
    </row>
    <row r="2956" spans="1:6" x14ac:dyDescent="0.3">
      <c r="A2956" s="2" t="s">
        <v>1</v>
      </c>
      <c r="B2956" s="2" t="s">
        <v>83</v>
      </c>
      <c r="C2956" s="2" t="s">
        <v>427</v>
      </c>
      <c r="D2956" s="2" t="s">
        <v>428</v>
      </c>
      <c r="E2956" s="5" t="s">
        <v>3786</v>
      </c>
      <c r="F2956" s="2" t="s">
        <v>77</v>
      </c>
    </row>
    <row r="2957" spans="1:6" x14ac:dyDescent="0.3">
      <c r="A2957" s="2" t="s">
        <v>1</v>
      </c>
      <c r="B2957" s="2" t="s">
        <v>83</v>
      </c>
      <c r="C2957" s="2" t="s">
        <v>427</v>
      </c>
      <c r="D2957" s="2" t="s">
        <v>428</v>
      </c>
      <c r="E2957" s="5" t="s">
        <v>2329</v>
      </c>
      <c r="F2957" s="2" t="s">
        <v>77</v>
      </c>
    </row>
    <row r="2958" spans="1:6" x14ac:dyDescent="0.3">
      <c r="A2958" s="2" t="s">
        <v>1</v>
      </c>
      <c r="B2958" s="2" t="s">
        <v>83</v>
      </c>
      <c r="C2958" s="2" t="s">
        <v>427</v>
      </c>
      <c r="D2958" s="2" t="s">
        <v>428</v>
      </c>
      <c r="E2958" s="5" t="s">
        <v>2340</v>
      </c>
      <c r="F2958" s="2" t="s">
        <v>77</v>
      </c>
    </row>
    <row r="2959" spans="1:6" x14ac:dyDescent="0.3">
      <c r="A2959" s="2" t="s">
        <v>1</v>
      </c>
      <c r="B2959" s="2" t="s">
        <v>83</v>
      </c>
      <c r="C2959" s="2" t="s">
        <v>427</v>
      </c>
      <c r="D2959" s="2" t="s">
        <v>428</v>
      </c>
      <c r="E2959" s="5" t="s">
        <v>3787</v>
      </c>
      <c r="F2959" s="2" t="s">
        <v>77</v>
      </c>
    </row>
    <row r="2960" spans="1:6" x14ac:dyDescent="0.3">
      <c r="A2960" s="2" t="s">
        <v>1</v>
      </c>
      <c r="B2960" s="2" t="s">
        <v>83</v>
      </c>
      <c r="C2960" s="2" t="s">
        <v>427</v>
      </c>
      <c r="D2960" s="2" t="s">
        <v>428</v>
      </c>
      <c r="E2960" s="5" t="s">
        <v>3788</v>
      </c>
      <c r="F2960" s="2" t="s">
        <v>77</v>
      </c>
    </row>
    <row r="2961" spans="1:6" x14ac:dyDescent="0.3">
      <c r="A2961" s="2" t="s">
        <v>1</v>
      </c>
      <c r="B2961" s="2" t="s">
        <v>83</v>
      </c>
      <c r="C2961" s="2" t="s">
        <v>427</v>
      </c>
      <c r="D2961" s="2" t="s">
        <v>428</v>
      </c>
      <c r="E2961" s="5" t="s">
        <v>3789</v>
      </c>
      <c r="F2961" s="2" t="s">
        <v>77</v>
      </c>
    </row>
    <row r="2962" spans="1:6" x14ac:dyDescent="0.3">
      <c r="A2962" s="2" t="s">
        <v>1</v>
      </c>
      <c r="B2962" s="2" t="s">
        <v>83</v>
      </c>
      <c r="C2962" s="2" t="s">
        <v>427</v>
      </c>
      <c r="D2962" s="2" t="s">
        <v>428</v>
      </c>
      <c r="E2962" s="5" t="s">
        <v>2357</v>
      </c>
      <c r="F2962" s="2" t="s">
        <v>77</v>
      </c>
    </row>
    <row r="2963" spans="1:6" x14ac:dyDescent="0.3">
      <c r="A2963" s="2" t="s">
        <v>1</v>
      </c>
      <c r="B2963" s="2" t="s">
        <v>83</v>
      </c>
      <c r="C2963" s="2" t="s">
        <v>427</v>
      </c>
      <c r="D2963" s="2" t="s">
        <v>434</v>
      </c>
      <c r="E2963" s="5" t="s">
        <v>3790</v>
      </c>
      <c r="F2963" s="2" t="s">
        <v>77</v>
      </c>
    </row>
    <row r="2964" spans="1:6" x14ac:dyDescent="0.3">
      <c r="A2964" s="2" t="s">
        <v>1</v>
      </c>
      <c r="B2964" s="2" t="s">
        <v>83</v>
      </c>
      <c r="C2964" s="2" t="s">
        <v>427</v>
      </c>
      <c r="D2964" s="2" t="s">
        <v>428</v>
      </c>
      <c r="E2964" s="5" t="s">
        <v>3791</v>
      </c>
      <c r="F2964" s="2" t="s">
        <v>77</v>
      </c>
    </row>
    <row r="2965" spans="1:6" x14ac:dyDescent="0.3">
      <c r="A2965" s="2" t="s">
        <v>1</v>
      </c>
      <c r="B2965" s="2" t="s">
        <v>83</v>
      </c>
      <c r="C2965" s="2" t="s">
        <v>427</v>
      </c>
      <c r="D2965" s="2" t="s">
        <v>428</v>
      </c>
      <c r="E2965" s="5" t="s">
        <v>2373</v>
      </c>
      <c r="F2965" s="2" t="s">
        <v>77</v>
      </c>
    </row>
    <row r="2966" spans="1:6" x14ac:dyDescent="0.3">
      <c r="A2966" s="2" t="s">
        <v>1</v>
      </c>
      <c r="B2966" s="2" t="s">
        <v>83</v>
      </c>
      <c r="C2966" s="2" t="s">
        <v>427</v>
      </c>
      <c r="D2966" s="2" t="s">
        <v>428</v>
      </c>
      <c r="E2966" s="5" t="s">
        <v>2374</v>
      </c>
      <c r="F2966" s="2" t="s">
        <v>77</v>
      </c>
    </row>
    <row r="2967" spans="1:6" x14ac:dyDescent="0.3">
      <c r="A2967" s="2" t="s">
        <v>1</v>
      </c>
      <c r="B2967" s="2" t="s">
        <v>83</v>
      </c>
      <c r="C2967" s="2" t="s">
        <v>427</v>
      </c>
      <c r="D2967" s="2" t="s">
        <v>428</v>
      </c>
      <c r="E2967" s="5" t="s">
        <v>3792</v>
      </c>
      <c r="F2967" s="2" t="s">
        <v>77</v>
      </c>
    </row>
    <row r="2968" spans="1:6" x14ac:dyDescent="0.3">
      <c r="A2968" s="2" t="s">
        <v>1</v>
      </c>
      <c r="B2968" s="2" t="s">
        <v>83</v>
      </c>
      <c r="C2968" s="2" t="s">
        <v>427</v>
      </c>
      <c r="D2968" s="2" t="s">
        <v>428</v>
      </c>
      <c r="E2968" s="5" t="s">
        <v>2389</v>
      </c>
      <c r="F2968" s="2" t="s">
        <v>77</v>
      </c>
    </row>
    <row r="2969" spans="1:6" x14ac:dyDescent="0.3">
      <c r="A2969" s="2" t="s">
        <v>1</v>
      </c>
      <c r="B2969" s="2" t="s">
        <v>83</v>
      </c>
      <c r="C2969" s="2" t="s">
        <v>427</v>
      </c>
      <c r="D2969" s="2" t="s">
        <v>428</v>
      </c>
      <c r="E2969" s="5" t="s">
        <v>1408</v>
      </c>
      <c r="F2969" s="2" t="s">
        <v>77</v>
      </c>
    </row>
    <row r="2970" spans="1:6" x14ac:dyDescent="0.3">
      <c r="A2970" s="2" t="s">
        <v>1</v>
      </c>
      <c r="B2970" s="2" t="s">
        <v>83</v>
      </c>
      <c r="C2970" s="2" t="s">
        <v>427</v>
      </c>
      <c r="D2970" s="2" t="s">
        <v>428</v>
      </c>
      <c r="E2970" s="5" t="s">
        <v>3793</v>
      </c>
      <c r="F2970" s="2" t="s">
        <v>77</v>
      </c>
    </row>
    <row r="2971" spans="1:6" x14ac:dyDescent="0.3">
      <c r="A2971" s="2" t="s">
        <v>1</v>
      </c>
      <c r="B2971" s="2" t="s">
        <v>83</v>
      </c>
      <c r="C2971" s="2" t="s">
        <v>427</v>
      </c>
      <c r="D2971" s="2" t="s">
        <v>428</v>
      </c>
      <c r="E2971" s="5" t="s">
        <v>3794</v>
      </c>
      <c r="F2971" s="2" t="s">
        <v>77</v>
      </c>
    </row>
    <row r="2972" spans="1:6" x14ac:dyDescent="0.3">
      <c r="A2972" s="2" t="s">
        <v>1</v>
      </c>
      <c r="B2972" s="2" t="s">
        <v>83</v>
      </c>
      <c r="C2972" s="2" t="s">
        <v>427</v>
      </c>
      <c r="D2972" s="2" t="s">
        <v>428</v>
      </c>
      <c r="E2972" s="5" t="s">
        <v>3160</v>
      </c>
      <c r="F2972" s="2" t="s">
        <v>77</v>
      </c>
    </row>
    <row r="2973" spans="1:6" x14ac:dyDescent="0.3">
      <c r="A2973" s="3" t="s">
        <v>1</v>
      </c>
      <c r="B2973" s="3" t="s">
        <v>83</v>
      </c>
      <c r="C2973" s="3" t="s">
        <v>427</v>
      </c>
      <c r="D2973" s="3" t="s">
        <v>428</v>
      </c>
      <c r="E2973" s="11" t="s">
        <v>3795</v>
      </c>
      <c r="F2973" s="3" t="s">
        <v>77</v>
      </c>
    </row>
  </sheetData>
  <sortState xmlns:xlrd2="http://schemas.microsoft.com/office/spreadsheetml/2017/richdata2" ref="A3:F2973">
    <sortCondition ref="A3:A297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4DCF08-083E-42EC-941F-D608674AAA5E}">
  <dimension ref="A1:CY165"/>
  <sheetViews>
    <sheetView workbookViewId="0">
      <pane xSplit="1" ySplit="10" topLeftCell="B85" activePane="bottomRight" state="frozen"/>
      <selection pane="topRight" activeCell="B1" sqref="B1"/>
      <selection pane="bottomLeft" activeCell="A11" sqref="A11"/>
      <selection pane="bottomRight" activeCell="F93" sqref="F93"/>
    </sheetView>
  </sheetViews>
  <sheetFormatPr defaultColWidth="8.7265625" defaultRowHeight="11.5" x14ac:dyDescent="0.25"/>
  <cols>
    <col min="1" max="1" width="61.54296875" style="1" customWidth="1"/>
    <col min="2" max="2" width="8.7265625" style="1"/>
    <col min="3" max="3" width="25.36328125" style="1" customWidth="1"/>
    <col min="4" max="16384" width="8.7265625" style="1"/>
  </cols>
  <sheetData>
    <row r="1" spans="1:7" x14ac:dyDescent="0.25">
      <c r="A1" s="1" t="s">
        <v>3796</v>
      </c>
    </row>
    <row r="2" spans="1:7" x14ac:dyDescent="0.25">
      <c r="A2" s="1" t="s">
        <v>3797</v>
      </c>
    </row>
    <row r="4" spans="1:7" x14ac:dyDescent="0.25">
      <c r="A4" s="1" t="s">
        <v>3798</v>
      </c>
      <c r="B4" s="1" t="s">
        <v>3799</v>
      </c>
    </row>
    <row r="5" spans="1:7" x14ac:dyDescent="0.25">
      <c r="A5" s="1" t="s">
        <v>3800</v>
      </c>
      <c r="B5" s="1">
        <v>100</v>
      </c>
    </row>
    <row r="6" spans="1:7" x14ac:dyDescent="0.25">
      <c r="A6" s="1" t="s">
        <v>3801</v>
      </c>
      <c r="B6" s="1">
        <v>15473</v>
      </c>
    </row>
    <row r="7" spans="1:7" x14ac:dyDescent="0.25">
      <c r="A7" s="1" t="s">
        <v>3802</v>
      </c>
      <c r="B7" s="1">
        <v>50</v>
      </c>
    </row>
    <row r="8" spans="1:7" x14ac:dyDescent="0.25">
      <c r="A8" s="1" t="s">
        <v>3803</v>
      </c>
      <c r="B8" s="1">
        <v>40786</v>
      </c>
    </row>
    <row r="10" spans="1:7" x14ac:dyDescent="0.25">
      <c r="A10" s="1" t="s">
        <v>3804</v>
      </c>
      <c r="B10" s="1" t="s">
        <v>3805</v>
      </c>
      <c r="C10" s="1" t="s">
        <v>133</v>
      </c>
      <c r="D10" s="1" t="s">
        <v>3806</v>
      </c>
      <c r="E10" s="1" t="s">
        <v>3807</v>
      </c>
      <c r="F10" s="1" t="s">
        <v>3808</v>
      </c>
      <c r="G10" s="1" t="s">
        <v>3809</v>
      </c>
    </row>
    <row r="11" spans="1:7" x14ac:dyDescent="0.25">
      <c r="A11" s="1" t="s">
        <v>3812</v>
      </c>
      <c r="B11" s="1">
        <v>1916</v>
      </c>
      <c r="C11" s="1" t="s">
        <v>3813</v>
      </c>
      <c r="D11" s="1">
        <v>24</v>
      </c>
      <c r="E11" s="1">
        <v>1.2500000000000001E-2</v>
      </c>
      <c r="F11" s="6">
        <v>4.3199999999999999E-19</v>
      </c>
      <c r="G11" s="6">
        <v>6.3299999999999999E-15</v>
      </c>
    </row>
    <row r="12" spans="1:7" x14ac:dyDescent="0.25">
      <c r="A12" s="1" t="s">
        <v>3814</v>
      </c>
      <c r="B12" s="1">
        <v>1745</v>
      </c>
      <c r="C12" s="1" t="s">
        <v>3815</v>
      </c>
      <c r="D12" s="1">
        <v>23</v>
      </c>
      <c r="E12" s="1">
        <v>1.32E-2</v>
      </c>
      <c r="F12" s="6">
        <v>1.02E-18</v>
      </c>
      <c r="G12" s="6">
        <v>6.3299999999999999E-15</v>
      </c>
    </row>
    <row r="13" spans="1:7" x14ac:dyDescent="0.25">
      <c r="A13" s="1" t="s">
        <v>3810</v>
      </c>
      <c r="B13" s="1">
        <v>1127</v>
      </c>
      <c r="C13" s="1" t="s">
        <v>3811</v>
      </c>
      <c r="D13" s="1">
        <v>20</v>
      </c>
      <c r="E13" s="1">
        <v>1.77E-2</v>
      </c>
      <c r="F13" s="6">
        <v>1.23E-18</v>
      </c>
      <c r="G13" s="6">
        <v>6.3299999999999999E-15</v>
      </c>
    </row>
    <row r="14" spans="1:7" x14ac:dyDescent="0.25">
      <c r="A14" s="1" t="s">
        <v>3816</v>
      </c>
      <c r="B14" s="1">
        <v>1149</v>
      </c>
      <c r="C14" s="1" t="s">
        <v>3817</v>
      </c>
      <c r="D14" s="1">
        <v>19</v>
      </c>
      <c r="E14" s="1">
        <v>1.6500000000000001E-2</v>
      </c>
      <c r="F14" s="6">
        <v>4.0499999999999999E-17</v>
      </c>
      <c r="G14" s="6">
        <v>1.5700000000000001E-13</v>
      </c>
    </row>
    <row r="15" spans="1:7" x14ac:dyDescent="0.25">
      <c r="A15" s="1" t="s">
        <v>3824</v>
      </c>
      <c r="B15" s="1">
        <v>1556</v>
      </c>
      <c r="C15" s="1" t="s">
        <v>3825</v>
      </c>
      <c r="D15" s="1">
        <v>20</v>
      </c>
      <c r="E15" s="1">
        <v>1.29E-2</v>
      </c>
      <c r="F15" s="6">
        <v>5.9799999999999995E-16</v>
      </c>
      <c r="G15" s="6">
        <v>1.7199999999999999E-12</v>
      </c>
    </row>
    <row r="16" spans="1:7" x14ac:dyDescent="0.25">
      <c r="A16" s="1" t="s">
        <v>3826</v>
      </c>
      <c r="B16" s="1">
        <v>1565</v>
      </c>
      <c r="C16" s="1" t="s">
        <v>3827</v>
      </c>
      <c r="D16" s="1">
        <v>20</v>
      </c>
      <c r="E16" s="1">
        <v>1.2800000000000001E-2</v>
      </c>
      <c r="F16" s="6">
        <v>6.6699999999999999E-16</v>
      </c>
      <c r="G16" s="6">
        <v>1.7199999999999999E-12</v>
      </c>
    </row>
    <row r="17" spans="1:7" x14ac:dyDescent="0.25">
      <c r="A17" s="1" t="s">
        <v>3836</v>
      </c>
      <c r="B17" s="1">
        <v>959</v>
      </c>
      <c r="C17" s="1" t="s">
        <v>3837</v>
      </c>
      <c r="D17" s="1">
        <v>17</v>
      </c>
      <c r="E17" s="1">
        <v>1.77E-2</v>
      </c>
      <c r="F17" s="6">
        <v>8.4899999999999999E-16</v>
      </c>
      <c r="G17" s="6">
        <v>1.8800000000000001E-12</v>
      </c>
    </row>
    <row r="18" spans="1:7" x14ac:dyDescent="0.25">
      <c r="A18" s="1" t="s">
        <v>3830</v>
      </c>
      <c r="B18" s="1">
        <v>1643</v>
      </c>
      <c r="C18" s="1" t="s">
        <v>3831</v>
      </c>
      <c r="D18" s="1">
        <v>20</v>
      </c>
      <c r="E18" s="1">
        <v>1.2200000000000001E-2</v>
      </c>
      <c r="F18" s="6">
        <v>1.6800000000000001E-15</v>
      </c>
      <c r="G18" s="6">
        <v>3.2399999999999999E-12</v>
      </c>
    </row>
    <row r="19" spans="1:7" x14ac:dyDescent="0.25">
      <c r="A19" s="1" t="s">
        <v>3832</v>
      </c>
      <c r="B19" s="1">
        <v>1921</v>
      </c>
      <c r="C19" s="1" t="s">
        <v>3833</v>
      </c>
      <c r="D19" s="1">
        <v>21</v>
      </c>
      <c r="E19" s="1">
        <v>1.09E-2</v>
      </c>
      <c r="F19" s="6">
        <v>2.21E-15</v>
      </c>
      <c r="G19" s="6">
        <v>3.7899999999999998E-12</v>
      </c>
    </row>
    <row r="20" spans="1:7" x14ac:dyDescent="0.25">
      <c r="A20" s="1" t="s">
        <v>3820</v>
      </c>
      <c r="B20" s="1">
        <v>1950</v>
      </c>
      <c r="C20" s="1" t="s">
        <v>3821</v>
      </c>
      <c r="D20" s="1">
        <v>21</v>
      </c>
      <c r="E20" s="1">
        <v>1.0800000000000001E-2</v>
      </c>
      <c r="F20" s="6">
        <v>2.96E-15</v>
      </c>
      <c r="G20" s="6">
        <v>4.2899999999999997E-12</v>
      </c>
    </row>
    <row r="21" spans="1:7" x14ac:dyDescent="0.25">
      <c r="A21" s="1" t="s">
        <v>3818</v>
      </c>
      <c r="B21" s="1">
        <v>1037</v>
      </c>
      <c r="C21" s="1" t="s">
        <v>3819</v>
      </c>
      <c r="D21" s="1">
        <v>17</v>
      </c>
      <c r="E21" s="1">
        <v>1.6400000000000001E-2</v>
      </c>
      <c r="F21" s="6">
        <v>3.0499999999999999E-15</v>
      </c>
      <c r="G21" s="6">
        <v>4.2899999999999997E-12</v>
      </c>
    </row>
    <row r="22" spans="1:7" x14ac:dyDescent="0.25">
      <c r="A22" s="1" t="s">
        <v>3852</v>
      </c>
      <c r="B22" s="1">
        <v>1320</v>
      </c>
      <c r="C22" s="1" t="s">
        <v>3853</v>
      </c>
      <c r="D22" s="1">
        <v>18</v>
      </c>
      <c r="E22" s="1">
        <v>1.3599999999999999E-2</v>
      </c>
      <c r="F22" s="6">
        <v>9.1700000000000003E-15</v>
      </c>
      <c r="G22" s="6">
        <v>1.1800000000000001E-11</v>
      </c>
    </row>
    <row r="23" spans="1:7" x14ac:dyDescent="0.25">
      <c r="A23" s="1" t="s">
        <v>3822</v>
      </c>
      <c r="B23" s="1">
        <v>937</v>
      </c>
      <c r="C23" s="1" t="s">
        <v>3823</v>
      </c>
      <c r="D23" s="1">
        <v>16</v>
      </c>
      <c r="E23" s="1">
        <v>1.7100000000000001E-2</v>
      </c>
      <c r="F23" s="6">
        <v>1.26E-14</v>
      </c>
      <c r="G23" s="6">
        <v>1.5E-11</v>
      </c>
    </row>
    <row r="24" spans="1:7" x14ac:dyDescent="0.25">
      <c r="A24" s="1" t="s">
        <v>3838</v>
      </c>
      <c r="B24" s="1">
        <v>1597</v>
      </c>
      <c r="C24" s="1" t="s">
        <v>3839</v>
      </c>
      <c r="D24" s="1">
        <v>19</v>
      </c>
      <c r="E24" s="1">
        <v>1.1900000000000001E-2</v>
      </c>
      <c r="F24" s="6">
        <v>1.58E-14</v>
      </c>
      <c r="G24" s="6">
        <v>1.7399999999999999E-11</v>
      </c>
    </row>
    <row r="25" spans="1:7" x14ac:dyDescent="0.25">
      <c r="A25" s="1" t="s">
        <v>3840</v>
      </c>
      <c r="B25" s="1">
        <v>1869</v>
      </c>
      <c r="C25" s="1" t="s">
        <v>3841</v>
      </c>
      <c r="D25" s="1">
        <v>20</v>
      </c>
      <c r="E25" s="1">
        <v>1.0699999999999999E-2</v>
      </c>
      <c r="F25" s="6">
        <v>1.9000000000000001E-14</v>
      </c>
      <c r="G25" s="6">
        <v>1.8599999999999999E-11</v>
      </c>
    </row>
    <row r="26" spans="1:7" x14ac:dyDescent="0.25">
      <c r="A26" s="1" t="s">
        <v>3834</v>
      </c>
      <c r="B26" s="1">
        <v>625</v>
      </c>
      <c r="C26" s="1" t="s">
        <v>3835</v>
      </c>
      <c r="D26" s="1">
        <v>14</v>
      </c>
      <c r="E26" s="1">
        <v>2.24E-2</v>
      </c>
      <c r="F26" s="6">
        <v>1.93E-14</v>
      </c>
      <c r="G26" s="6">
        <v>1.8599999999999999E-11</v>
      </c>
    </row>
    <row r="27" spans="1:7" x14ac:dyDescent="0.25">
      <c r="A27" s="1" t="s">
        <v>3828</v>
      </c>
      <c r="B27" s="1">
        <v>984</v>
      </c>
      <c r="C27" s="1" t="s">
        <v>3829</v>
      </c>
      <c r="D27" s="1">
        <v>16</v>
      </c>
      <c r="E27" s="1">
        <v>1.6299999999999999E-2</v>
      </c>
      <c r="F27" s="6">
        <v>2.6699999999999999E-14</v>
      </c>
      <c r="G27" s="6">
        <v>2.4299999999999999E-11</v>
      </c>
    </row>
    <row r="28" spans="1:7" x14ac:dyDescent="0.25">
      <c r="A28" s="1" t="s">
        <v>3856</v>
      </c>
      <c r="B28" s="1">
        <v>1653</v>
      </c>
      <c r="C28" s="1" t="s">
        <v>3857</v>
      </c>
      <c r="D28" s="1">
        <v>19</v>
      </c>
      <c r="E28" s="1">
        <v>1.15E-2</v>
      </c>
      <c r="F28" s="6">
        <v>2.9199999999999998E-14</v>
      </c>
      <c r="G28" s="6">
        <v>2.5099999999999999E-11</v>
      </c>
    </row>
    <row r="29" spans="1:7" x14ac:dyDescent="0.25">
      <c r="A29" s="1" t="s">
        <v>3858</v>
      </c>
      <c r="B29" s="1">
        <v>1928</v>
      </c>
      <c r="C29" s="1" t="s">
        <v>3859</v>
      </c>
      <c r="D29" s="1">
        <v>20</v>
      </c>
      <c r="E29" s="1">
        <v>1.04E-2</v>
      </c>
      <c r="F29" s="6">
        <v>3.4E-14</v>
      </c>
      <c r="G29" s="6">
        <v>2.7699999999999999E-11</v>
      </c>
    </row>
    <row r="30" spans="1:7" x14ac:dyDescent="0.25">
      <c r="A30" s="1" t="s">
        <v>3842</v>
      </c>
      <c r="B30" s="1">
        <v>1223</v>
      </c>
      <c r="C30" s="1" t="s">
        <v>3843</v>
      </c>
      <c r="D30" s="1">
        <v>17</v>
      </c>
      <c r="E30" s="1">
        <v>1.3899999999999999E-2</v>
      </c>
      <c r="F30" s="6">
        <v>4.45E-14</v>
      </c>
      <c r="G30" s="6">
        <v>3.4399999999999999E-11</v>
      </c>
    </row>
    <row r="31" spans="1:7" x14ac:dyDescent="0.25">
      <c r="A31" s="1" t="s">
        <v>3860</v>
      </c>
      <c r="B31" s="1">
        <v>1966</v>
      </c>
      <c r="C31" s="1" t="s">
        <v>3861</v>
      </c>
      <c r="D31" s="1">
        <v>20</v>
      </c>
      <c r="E31" s="1">
        <v>1.0200000000000001E-2</v>
      </c>
      <c r="F31" s="6">
        <v>4.8899999999999999E-14</v>
      </c>
      <c r="G31" s="6">
        <v>3.5999999999999998E-11</v>
      </c>
    </row>
    <row r="32" spans="1:7" x14ac:dyDescent="0.25">
      <c r="A32" s="1" t="s">
        <v>3844</v>
      </c>
      <c r="B32" s="1">
        <v>867</v>
      </c>
      <c r="C32" s="1" t="s">
        <v>3845</v>
      </c>
      <c r="D32" s="1">
        <v>15</v>
      </c>
      <c r="E32" s="1">
        <v>1.7299999999999999E-2</v>
      </c>
      <c r="F32" s="6">
        <v>8.1800000000000002E-14</v>
      </c>
      <c r="G32" s="6">
        <v>5.7500000000000002E-11</v>
      </c>
    </row>
    <row r="33" spans="1:7" x14ac:dyDescent="0.25">
      <c r="A33" s="1" t="s">
        <v>3846</v>
      </c>
      <c r="B33" s="1">
        <v>551</v>
      </c>
      <c r="C33" s="1" t="s">
        <v>3847</v>
      </c>
      <c r="D33" s="1">
        <v>13</v>
      </c>
      <c r="E33" s="1">
        <v>2.3599999999999999E-2</v>
      </c>
      <c r="F33" s="6">
        <v>9.7599999999999996E-14</v>
      </c>
      <c r="G33" s="6">
        <v>6.5599999999999998E-11</v>
      </c>
    </row>
    <row r="34" spans="1:7" x14ac:dyDescent="0.25">
      <c r="A34" s="1" t="s">
        <v>3848</v>
      </c>
      <c r="B34" s="1">
        <v>425</v>
      </c>
      <c r="C34" s="1" t="s">
        <v>3849</v>
      </c>
      <c r="D34" s="1">
        <v>12</v>
      </c>
      <c r="E34" s="1">
        <v>2.8199999999999999E-2</v>
      </c>
      <c r="F34" s="6">
        <v>1.19E-13</v>
      </c>
      <c r="G34" s="6">
        <v>7.6900000000000001E-11</v>
      </c>
    </row>
    <row r="35" spans="1:7" x14ac:dyDescent="0.25">
      <c r="A35" s="1" t="s">
        <v>3850</v>
      </c>
      <c r="B35" s="1">
        <v>432</v>
      </c>
      <c r="C35" s="1" t="s">
        <v>3851</v>
      </c>
      <c r="D35" s="1">
        <v>12</v>
      </c>
      <c r="E35" s="1">
        <v>2.7799999999999998E-2</v>
      </c>
      <c r="F35" s="6">
        <v>1.4499999999999999E-13</v>
      </c>
      <c r="G35" s="6">
        <v>8.9500000000000001E-11</v>
      </c>
    </row>
    <row r="36" spans="1:7" x14ac:dyDescent="0.25">
      <c r="A36" s="1" t="s">
        <v>3854</v>
      </c>
      <c r="B36" s="1">
        <v>1355</v>
      </c>
      <c r="C36" s="1" t="s">
        <v>3855</v>
      </c>
      <c r="D36" s="1">
        <v>17</v>
      </c>
      <c r="E36" s="1">
        <v>1.2500000000000001E-2</v>
      </c>
      <c r="F36" s="6">
        <v>2.3200000000000002E-13</v>
      </c>
      <c r="G36" s="6">
        <v>1.3799999999999999E-10</v>
      </c>
    </row>
    <row r="37" spans="1:7" s="10" customFormat="1" x14ac:dyDescent="0.25">
      <c r="A37" s="10" t="s">
        <v>3876</v>
      </c>
      <c r="B37" s="10">
        <v>1631</v>
      </c>
      <c r="C37" s="10" t="s">
        <v>3877</v>
      </c>
      <c r="D37" s="10">
        <v>18</v>
      </c>
      <c r="E37" s="10">
        <v>1.0999999999999999E-2</v>
      </c>
      <c r="F37" s="12">
        <v>3.3299999999999999E-13</v>
      </c>
      <c r="G37" s="12">
        <v>1.9100000000000001E-10</v>
      </c>
    </row>
    <row r="38" spans="1:7" x14ac:dyDescent="0.25">
      <c r="A38" s="1" t="s">
        <v>3862</v>
      </c>
      <c r="B38" s="1">
        <v>1015</v>
      </c>
      <c r="C38" s="1" t="s">
        <v>3863</v>
      </c>
      <c r="D38" s="1">
        <v>15</v>
      </c>
      <c r="E38" s="1">
        <v>1.4800000000000001E-2</v>
      </c>
      <c r="F38" s="6">
        <v>7.8399999999999999E-13</v>
      </c>
      <c r="G38" s="6">
        <v>4.33E-10</v>
      </c>
    </row>
    <row r="39" spans="1:7" x14ac:dyDescent="0.25">
      <c r="A39" s="1" t="s">
        <v>3866</v>
      </c>
      <c r="B39" s="1">
        <v>1514</v>
      </c>
      <c r="C39" s="1" t="s">
        <v>3867</v>
      </c>
      <c r="D39" s="1">
        <v>17</v>
      </c>
      <c r="E39" s="1">
        <v>1.12E-2</v>
      </c>
      <c r="F39" s="6">
        <v>1.3600000000000001E-12</v>
      </c>
      <c r="G39" s="6">
        <v>7.2599999999999997E-10</v>
      </c>
    </row>
    <row r="40" spans="1:7" x14ac:dyDescent="0.25">
      <c r="A40" s="1" t="s">
        <v>3868</v>
      </c>
      <c r="B40" s="1">
        <v>1779</v>
      </c>
      <c r="C40" s="1" t="s">
        <v>3869</v>
      </c>
      <c r="D40" s="1">
        <v>18</v>
      </c>
      <c r="E40" s="1">
        <v>1.01E-2</v>
      </c>
      <c r="F40" s="6">
        <v>1.43E-12</v>
      </c>
      <c r="G40" s="6">
        <v>7.3700000000000004E-10</v>
      </c>
    </row>
    <row r="41" spans="1:7" x14ac:dyDescent="0.25">
      <c r="A41" s="1" t="s">
        <v>3908</v>
      </c>
      <c r="B41" s="1">
        <v>901</v>
      </c>
      <c r="C41" s="1" t="s">
        <v>3909</v>
      </c>
      <c r="D41" s="1">
        <v>14</v>
      </c>
      <c r="E41" s="1">
        <v>1.55E-2</v>
      </c>
      <c r="F41" s="6">
        <v>2.6799999999999999E-12</v>
      </c>
      <c r="G41" s="6">
        <v>1.3399999999999999E-9</v>
      </c>
    </row>
    <row r="42" spans="1:7" x14ac:dyDescent="0.25">
      <c r="A42" s="1" t="s">
        <v>3870</v>
      </c>
      <c r="B42" s="1">
        <v>298</v>
      </c>
      <c r="C42" s="1" t="s">
        <v>3871</v>
      </c>
      <c r="D42" s="1">
        <v>10</v>
      </c>
      <c r="E42" s="1">
        <v>3.3599999999999998E-2</v>
      </c>
      <c r="F42" s="6">
        <v>2.9599999999999999E-12</v>
      </c>
      <c r="G42" s="6">
        <v>1.43E-9</v>
      </c>
    </row>
    <row r="43" spans="1:7" x14ac:dyDescent="0.25">
      <c r="A43" s="1" t="s">
        <v>3872</v>
      </c>
      <c r="B43" s="1">
        <v>302</v>
      </c>
      <c r="C43" s="1" t="s">
        <v>3873</v>
      </c>
      <c r="D43" s="1">
        <v>10</v>
      </c>
      <c r="E43" s="1">
        <v>3.3099999999999997E-2</v>
      </c>
      <c r="F43" s="6">
        <v>3.3800000000000001E-12</v>
      </c>
      <c r="G43" s="6">
        <v>1.5799999999999999E-9</v>
      </c>
    </row>
    <row r="44" spans="1:7" s="10" customFormat="1" x14ac:dyDescent="0.25">
      <c r="A44" s="10" t="s">
        <v>3874</v>
      </c>
      <c r="B44" s="10">
        <v>1364</v>
      </c>
      <c r="C44" s="10" t="s">
        <v>3875</v>
      </c>
      <c r="D44" s="10">
        <v>16</v>
      </c>
      <c r="E44" s="10">
        <v>1.17E-2</v>
      </c>
      <c r="F44" s="12">
        <v>3.7799999999999996E-12</v>
      </c>
      <c r="G44" s="12">
        <v>1.7200000000000001E-9</v>
      </c>
    </row>
    <row r="45" spans="1:7" x14ac:dyDescent="0.25">
      <c r="A45" s="1" t="s">
        <v>3926</v>
      </c>
      <c r="B45" s="1">
        <v>957</v>
      </c>
      <c r="C45" s="1" t="s">
        <v>3927</v>
      </c>
      <c r="D45" s="1">
        <v>14</v>
      </c>
      <c r="E45" s="1">
        <v>1.46E-2</v>
      </c>
      <c r="F45" s="6">
        <v>5.98E-12</v>
      </c>
      <c r="G45" s="6">
        <v>2.64E-9</v>
      </c>
    </row>
    <row r="46" spans="1:7" x14ac:dyDescent="0.25">
      <c r="A46" s="1" t="s">
        <v>3936</v>
      </c>
      <c r="B46" s="1">
        <v>598</v>
      </c>
      <c r="C46" s="1" t="s">
        <v>3937</v>
      </c>
      <c r="D46" s="1">
        <v>12</v>
      </c>
      <c r="E46" s="1">
        <v>2.01E-2</v>
      </c>
      <c r="F46" s="6">
        <v>6.4699999999999997E-12</v>
      </c>
      <c r="G46" s="6">
        <v>2.7799999999999999E-9</v>
      </c>
    </row>
    <row r="47" spans="1:7" x14ac:dyDescent="0.25">
      <c r="A47" s="1" t="s">
        <v>3886</v>
      </c>
      <c r="B47" s="1">
        <v>1693</v>
      </c>
      <c r="C47" s="1" t="s">
        <v>3887</v>
      </c>
      <c r="D47" s="1">
        <v>17</v>
      </c>
      <c r="E47" s="1">
        <v>0.01</v>
      </c>
      <c r="F47" s="6">
        <v>7.9699999999999994E-12</v>
      </c>
      <c r="G47" s="6">
        <v>3.3099999999999999E-9</v>
      </c>
    </row>
    <row r="48" spans="1:7" x14ac:dyDescent="0.25">
      <c r="A48" s="1" t="s">
        <v>3934</v>
      </c>
      <c r="B48" s="1">
        <v>1199</v>
      </c>
      <c r="C48" s="1" t="s">
        <v>3935</v>
      </c>
      <c r="D48" s="1">
        <v>15</v>
      </c>
      <c r="E48" s="1">
        <v>1.2500000000000001E-2</v>
      </c>
      <c r="F48" s="6">
        <v>8.3400000000000004E-12</v>
      </c>
      <c r="G48" s="6">
        <v>3.3099999999999999E-9</v>
      </c>
    </row>
    <row r="49" spans="1:7" x14ac:dyDescent="0.25">
      <c r="A49" s="1" t="s">
        <v>3880</v>
      </c>
      <c r="B49" s="1">
        <v>1199</v>
      </c>
      <c r="C49" s="1" t="s">
        <v>3881</v>
      </c>
      <c r="D49" s="1">
        <v>15</v>
      </c>
      <c r="E49" s="1">
        <v>1.2500000000000001E-2</v>
      </c>
      <c r="F49" s="6">
        <v>8.3400000000000004E-12</v>
      </c>
      <c r="G49" s="6">
        <v>3.3099999999999999E-9</v>
      </c>
    </row>
    <row r="50" spans="1:7" x14ac:dyDescent="0.25">
      <c r="A50" s="1" t="s">
        <v>3882</v>
      </c>
      <c r="B50" s="1">
        <v>1202</v>
      </c>
      <c r="C50" s="1" t="s">
        <v>3883</v>
      </c>
      <c r="D50" s="1">
        <v>15</v>
      </c>
      <c r="E50" s="1">
        <v>1.2500000000000001E-2</v>
      </c>
      <c r="F50" s="6">
        <v>8.6400000000000003E-12</v>
      </c>
      <c r="G50" s="6">
        <v>3.34E-9</v>
      </c>
    </row>
    <row r="51" spans="1:7" x14ac:dyDescent="0.25">
      <c r="A51" s="1" t="s">
        <v>3884</v>
      </c>
      <c r="B51" s="1">
        <v>469</v>
      </c>
      <c r="C51" s="1" t="s">
        <v>3885</v>
      </c>
      <c r="D51" s="1">
        <v>11</v>
      </c>
      <c r="E51" s="1">
        <v>2.35E-2</v>
      </c>
      <c r="F51" s="6">
        <v>1.0299999999999999E-11</v>
      </c>
      <c r="G51" s="6">
        <v>3.9000000000000002E-9</v>
      </c>
    </row>
    <row r="52" spans="1:7" x14ac:dyDescent="0.25">
      <c r="A52" s="1" t="s">
        <v>3896</v>
      </c>
      <c r="B52" s="1">
        <v>1745</v>
      </c>
      <c r="C52" s="1" t="s">
        <v>3897</v>
      </c>
      <c r="D52" s="1">
        <v>17</v>
      </c>
      <c r="E52" s="1">
        <v>9.7000000000000003E-3</v>
      </c>
      <c r="F52" s="6">
        <v>1.28E-11</v>
      </c>
      <c r="G52" s="6">
        <v>4.73E-9</v>
      </c>
    </row>
    <row r="53" spans="1:7" x14ac:dyDescent="0.25">
      <c r="A53" s="1" t="s">
        <v>3864</v>
      </c>
      <c r="B53" s="1">
        <v>1488</v>
      </c>
      <c r="C53" s="1" t="s">
        <v>3865</v>
      </c>
      <c r="D53" s="1">
        <v>16</v>
      </c>
      <c r="E53" s="1">
        <v>1.0800000000000001E-2</v>
      </c>
      <c r="F53" s="6">
        <v>1.39E-11</v>
      </c>
      <c r="G53" s="6">
        <v>4.9900000000000003E-9</v>
      </c>
    </row>
    <row r="54" spans="1:7" x14ac:dyDescent="0.25">
      <c r="A54" s="1" t="s">
        <v>3894</v>
      </c>
      <c r="B54" s="1">
        <v>645</v>
      </c>
      <c r="C54" s="1" t="s">
        <v>3895</v>
      </c>
      <c r="D54" s="1">
        <v>12</v>
      </c>
      <c r="E54" s="1">
        <v>1.8599999999999998E-2</v>
      </c>
      <c r="F54" s="6">
        <v>1.5500000000000001E-11</v>
      </c>
      <c r="G54" s="6">
        <v>5.4599999999999998E-9</v>
      </c>
    </row>
    <row r="55" spans="1:7" x14ac:dyDescent="0.25">
      <c r="A55" s="1" t="s">
        <v>3950</v>
      </c>
      <c r="B55" s="1">
        <v>1278</v>
      </c>
      <c r="C55" s="1" t="s">
        <v>3951</v>
      </c>
      <c r="D55" s="1">
        <v>15</v>
      </c>
      <c r="E55" s="1">
        <v>1.17E-2</v>
      </c>
      <c r="F55" s="6">
        <v>2.05E-11</v>
      </c>
      <c r="G55" s="6">
        <v>7.0299999999999999E-9</v>
      </c>
    </row>
    <row r="56" spans="1:7" x14ac:dyDescent="0.25">
      <c r="A56" s="1" t="s">
        <v>3898</v>
      </c>
      <c r="B56" s="1">
        <v>513</v>
      </c>
      <c r="C56" s="1" t="s">
        <v>3899</v>
      </c>
      <c r="D56" s="1">
        <v>11</v>
      </c>
      <c r="E56" s="1">
        <v>2.1399999999999999E-2</v>
      </c>
      <c r="F56" s="6">
        <v>2.6899999999999999E-11</v>
      </c>
      <c r="G56" s="6">
        <v>9.05E-9</v>
      </c>
    </row>
    <row r="57" spans="1:7" x14ac:dyDescent="0.25">
      <c r="A57" s="1" t="s">
        <v>3904</v>
      </c>
      <c r="B57" s="1">
        <v>1852</v>
      </c>
      <c r="C57" s="1" t="s">
        <v>3905</v>
      </c>
      <c r="D57" s="1">
        <v>17</v>
      </c>
      <c r="E57" s="1">
        <v>9.1999999999999998E-3</v>
      </c>
      <c r="F57" s="6">
        <v>3.2600000000000002E-11</v>
      </c>
      <c r="G57" s="6">
        <v>1.07E-8</v>
      </c>
    </row>
    <row r="58" spans="1:7" x14ac:dyDescent="0.25">
      <c r="A58" s="1" t="s">
        <v>3900</v>
      </c>
      <c r="B58" s="1">
        <v>1090</v>
      </c>
      <c r="C58" s="1" t="s">
        <v>3901</v>
      </c>
      <c r="D58" s="1">
        <v>14</v>
      </c>
      <c r="E58" s="1">
        <v>1.2800000000000001E-2</v>
      </c>
      <c r="F58" s="6">
        <v>3.3400000000000002E-11</v>
      </c>
      <c r="G58" s="6">
        <v>1.0800000000000001E-8</v>
      </c>
    </row>
    <row r="59" spans="1:7" x14ac:dyDescent="0.25">
      <c r="A59" s="1" t="s">
        <v>3966</v>
      </c>
      <c r="B59" s="1">
        <v>887</v>
      </c>
      <c r="C59" s="1" t="s">
        <v>3967</v>
      </c>
      <c r="D59" s="1">
        <v>13</v>
      </c>
      <c r="E59" s="1">
        <v>1.47E-2</v>
      </c>
      <c r="F59" s="6">
        <v>3.7700000000000003E-11</v>
      </c>
      <c r="G59" s="6">
        <v>1.1900000000000001E-8</v>
      </c>
    </row>
    <row r="60" spans="1:7" x14ac:dyDescent="0.25">
      <c r="A60" s="1" t="s">
        <v>3964</v>
      </c>
      <c r="B60" s="1">
        <v>1102</v>
      </c>
      <c r="C60" s="1" t="s">
        <v>3965</v>
      </c>
      <c r="D60" s="1">
        <v>14</v>
      </c>
      <c r="E60" s="1">
        <v>1.2699999999999999E-2</v>
      </c>
      <c r="F60" s="6">
        <v>3.8600000000000001E-11</v>
      </c>
      <c r="G60" s="6">
        <v>1.2E-8</v>
      </c>
    </row>
    <row r="61" spans="1:7" x14ac:dyDescent="0.25">
      <c r="A61" s="1" t="s">
        <v>3902</v>
      </c>
      <c r="B61" s="1">
        <v>389</v>
      </c>
      <c r="C61" s="1" t="s">
        <v>3903</v>
      </c>
      <c r="D61" s="1">
        <v>10</v>
      </c>
      <c r="E61" s="1">
        <v>2.5700000000000001E-2</v>
      </c>
      <c r="F61" s="6">
        <v>4.0600000000000001E-11</v>
      </c>
      <c r="G61" s="6">
        <v>1.2299999999999999E-8</v>
      </c>
    </row>
    <row r="62" spans="1:7" x14ac:dyDescent="0.25">
      <c r="A62" s="1" t="s">
        <v>3968</v>
      </c>
      <c r="B62" s="1">
        <v>1108</v>
      </c>
      <c r="C62" s="1" t="s">
        <v>3969</v>
      </c>
      <c r="D62" s="1">
        <v>14</v>
      </c>
      <c r="E62" s="1">
        <v>1.26E-2</v>
      </c>
      <c r="F62" s="6">
        <v>4.1499999999999999E-11</v>
      </c>
      <c r="G62" s="6">
        <v>1.2299999999999999E-8</v>
      </c>
    </row>
    <row r="63" spans="1:7" x14ac:dyDescent="0.25">
      <c r="A63" s="1" t="s">
        <v>3906</v>
      </c>
      <c r="B63" s="1">
        <v>538</v>
      </c>
      <c r="C63" s="1" t="s">
        <v>3907</v>
      </c>
      <c r="D63" s="1">
        <v>11</v>
      </c>
      <c r="E63" s="1">
        <v>2.0400000000000001E-2</v>
      </c>
      <c r="F63" s="6">
        <v>4.46E-11</v>
      </c>
      <c r="G63" s="6">
        <v>1.3000000000000001E-8</v>
      </c>
    </row>
    <row r="64" spans="1:7" x14ac:dyDescent="0.25">
      <c r="A64" s="1" t="s">
        <v>3970</v>
      </c>
      <c r="B64" s="1">
        <v>1356</v>
      </c>
      <c r="C64" s="1" t="s">
        <v>3971</v>
      </c>
      <c r="D64" s="1">
        <v>15</v>
      </c>
      <c r="E64" s="1">
        <v>1.11E-2</v>
      </c>
      <c r="F64" s="6">
        <v>4.6900000000000001E-11</v>
      </c>
      <c r="G64" s="6">
        <v>1.3399999999999999E-8</v>
      </c>
    </row>
    <row r="65" spans="1:7" s="10" customFormat="1" x14ac:dyDescent="0.25">
      <c r="A65" s="10" t="s">
        <v>3916</v>
      </c>
      <c r="B65" s="10">
        <v>1384</v>
      </c>
      <c r="C65" s="10" t="s">
        <v>3917</v>
      </c>
      <c r="D65" s="10">
        <v>15</v>
      </c>
      <c r="E65" s="10">
        <v>1.0800000000000001E-2</v>
      </c>
      <c r="F65" s="12">
        <v>6.2299999999999994E-11</v>
      </c>
      <c r="G65" s="12">
        <v>1.7500000000000001E-8</v>
      </c>
    </row>
    <row r="66" spans="1:7" x14ac:dyDescent="0.25">
      <c r="A66" s="1" t="s">
        <v>3982</v>
      </c>
      <c r="B66" s="1">
        <v>561</v>
      </c>
      <c r="C66" s="1" t="s">
        <v>3983</v>
      </c>
      <c r="D66" s="1">
        <v>11</v>
      </c>
      <c r="E66" s="1">
        <v>1.9599999999999999E-2</v>
      </c>
      <c r="F66" s="6">
        <v>6.9599999999999997E-11</v>
      </c>
      <c r="G66" s="6">
        <v>1.92E-8</v>
      </c>
    </row>
    <row r="67" spans="1:7" x14ac:dyDescent="0.25">
      <c r="A67" s="1" t="s">
        <v>3918</v>
      </c>
      <c r="B67" s="1">
        <v>1664</v>
      </c>
      <c r="C67" s="1" t="s">
        <v>3919</v>
      </c>
      <c r="D67" s="1">
        <v>16</v>
      </c>
      <c r="E67" s="1">
        <v>9.5999999999999992E-3</v>
      </c>
      <c r="F67" s="6">
        <v>7.26E-11</v>
      </c>
      <c r="G67" s="6">
        <v>1.9700000000000001E-8</v>
      </c>
    </row>
    <row r="68" spans="1:7" x14ac:dyDescent="0.25">
      <c r="A68" s="1" t="s">
        <v>3922</v>
      </c>
      <c r="B68" s="1">
        <v>579</v>
      </c>
      <c r="C68" s="1" t="s">
        <v>3923</v>
      </c>
      <c r="D68" s="1">
        <v>11</v>
      </c>
      <c r="E68" s="1">
        <v>1.9E-2</v>
      </c>
      <c r="F68" s="6">
        <v>9.7199999999999998E-11</v>
      </c>
      <c r="G68" s="6">
        <v>2.59E-8</v>
      </c>
    </row>
    <row r="69" spans="1:7" x14ac:dyDescent="0.25">
      <c r="A69" s="1" t="s">
        <v>3938</v>
      </c>
      <c r="B69" s="1">
        <v>1713</v>
      </c>
      <c r="C69" s="1" t="s">
        <v>3939</v>
      </c>
      <c r="D69" s="1">
        <v>16</v>
      </c>
      <c r="E69" s="1">
        <v>9.2999999999999992E-3</v>
      </c>
      <c r="F69" s="6">
        <v>1.11E-10</v>
      </c>
      <c r="G69" s="6">
        <v>2.92E-8</v>
      </c>
    </row>
    <row r="70" spans="1:7" x14ac:dyDescent="0.25">
      <c r="A70" s="1" t="s">
        <v>3932</v>
      </c>
      <c r="B70" s="1">
        <v>594</v>
      </c>
      <c r="C70" s="1" t="s">
        <v>3933</v>
      </c>
      <c r="D70" s="1">
        <v>11</v>
      </c>
      <c r="E70" s="1">
        <v>1.8499999999999999E-2</v>
      </c>
      <c r="F70" s="6">
        <v>1.27E-10</v>
      </c>
      <c r="G70" s="6">
        <v>3.2700000000000002E-8</v>
      </c>
    </row>
    <row r="71" spans="1:7" x14ac:dyDescent="0.25">
      <c r="A71" s="1" t="s">
        <v>3930</v>
      </c>
      <c r="B71" s="1">
        <v>438</v>
      </c>
      <c r="C71" s="1" t="s">
        <v>3931</v>
      </c>
      <c r="D71" s="1">
        <v>10</v>
      </c>
      <c r="E71" s="1">
        <v>2.2800000000000001E-2</v>
      </c>
      <c r="F71" s="6">
        <v>1.2899999999999999E-10</v>
      </c>
      <c r="G71" s="6">
        <v>3.2700000000000002E-8</v>
      </c>
    </row>
    <row r="72" spans="1:7" x14ac:dyDescent="0.25">
      <c r="A72" s="1" t="s">
        <v>3940</v>
      </c>
      <c r="B72" s="1">
        <v>1495</v>
      </c>
      <c r="C72" s="1" t="s">
        <v>3941</v>
      </c>
      <c r="D72" s="1">
        <v>15</v>
      </c>
      <c r="E72" s="1">
        <v>0.01</v>
      </c>
      <c r="F72" s="6">
        <v>1.8199999999999999E-10</v>
      </c>
      <c r="G72" s="6">
        <v>4.5400000000000003E-8</v>
      </c>
    </row>
    <row r="73" spans="1:7" x14ac:dyDescent="0.25">
      <c r="A73" s="1" t="s">
        <v>4346</v>
      </c>
      <c r="B73" s="1">
        <v>1015</v>
      </c>
      <c r="C73" s="1" t="s">
        <v>4371</v>
      </c>
      <c r="D73" s="1">
        <v>13</v>
      </c>
      <c r="E73" s="1">
        <v>1.2800000000000001E-2</v>
      </c>
      <c r="F73" s="6">
        <v>1.9699999999999999E-10</v>
      </c>
      <c r="G73" s="6">
        <v>4.8400000000000003E-8</v>
      </c>
    </row>
    <row r="74" spans="1:7" x14ac:dyDescent="0.25">
      <c r="A74" s="1" t="s">
        <v>3948</v>
      </c>
      <c r="B74" s="1">
        <v>1515</v>
      </c>
      <c r="C74" s="1" t="s">
        <v>3949</v>
      </c>
      <c r="D74" s="1">
        <v>15</v>
      </c>
      <c r="E74" s="1">
        <v>9.9000000000000008E-3</v>
      </c>
      <c r="F74" s="6">
        <v>2.18E-10</v>
      </c>
      <c r="G74" s="6">
        <v>5.2800000000000003E-8</v>
      </c>
    </row>
    <row r="75" spans="1:7" x14ac:dyDescent="0.25">
      <c r="A75" s="1" t="s">
        <v>3942</v>
      </c>
      <c r="B75" s="1">
        <v>328</v>
      </c>
      <c r="C75" s="1" t="s">
        <v>3943</v>
      </c>
      <c r="D75" s="1">
        <v>9</v>
      </c>
      <c r="E75" s="1">
        <v>2.7400000000000001E-2</v>
      </c>
      <c r="F75" s="6">
        <v>2.3600000000000001E-10</v>
      </c>
      <c r="G75" s="6">
        <v>5.6099999999999999E-8</v>
      </c>
    </row>
    <row r="76" spans="1:7" x14ac:dyDescent="0.25">
      <c r="A76" s="1" t="s">
        <v>3892</v>
      </c>
      <c r="B76" s="1">
        <v>819</v>
      </c>
      <c r="C76" s="1" t="s">
        <v>3893</v>
      </c>
      <c r="D76" s="1">
        <v>12</v>
      </c>
      <c r="E76" s="1">
        <v>1.47E-2</v>
      </c>
      <c r="F76" s="6">
        <v>2.39E-10</v>
      </c>
      <c r="G76" s="6">
        <v>5.6099999999999999E-8</v>
      </c>
    </row>
    <row r="77" spans="1:7" x14ac:dyDescent="0.25">
      <c r="A77" s="1" t="s">
        <v>3944</v>
      </c>
      <c r="B77" s="1">
        <v>469</v>
      </c>
      <c r="C77" s="1" t="s">
        <v>3945</v>
      </c>
      <c r="D77" s="1">
        <v>10</v>
      </c>
      <c r="E77" s="1">
        <v>2.1299999999999999E-2</v>
      </c>
      <c r="F77" s="6">
        <v>2.5000000000000002E-10</v>
      </c>
      <c r="G77" s="6">
        <v>5.7700000000000001E-8</v>
      </c>
    </row>
    <row r="78" spans="1:7" x14ac:dyDescent="0.25">
      <c r="A78" s="1" t="s">
        <v>3946</v>
      </c>
      <c r="B78" s="1">
        <v>634</v>
      </c>
      <c r="C78" s="1" t="s">
        <v>3947</v>
      </c>
      <c r="D78" s="1">
        <v>11</v>
      </c>
      <c r="E78" s="1">
        <v>1.7399999999999999E-2</v>
      </c>
      <c r="F78" s="6">
        <v>2.5300000000000001E-10</v>
      </c>
      <c r="G78" s="6">
        <v>5.7700000000000001E-8</v>
      </c>
    </row>
    <row r="79" spans="1:7" x14ac:dyDescent="0.25">
      <c r="A79" s="1" t="s">
        <v>3952</v>
      </c>
      <c r="B79" s="1">
        <v>1279</v>
      </c>
      <c r="C79" s="1" t="s">
        <v>3953</v>
      </c>
      <c r="D79" s="1">
        <v>14</v>
      </c>
      <c r="E79" s="1">
        <v>1.09E-2</v>
      </c>
      <c r="F79" s="6">
        <v>2.7099999999999999E-10</v>
      </c>
      <c r="G79" s="6">
        <v>6.0699999999999994E-8</v>
      </c>
    </row>
    <row r="80" spans="1:7" x14ac:dyDescent="0.25">
      <c r="A80" s="1" t="s">
        <v>3954</v>
      </c>
      <c r="B80" s="1">
        <v>484</v>
      </c>
      <c r="C80" s="1" t="s">
        <v>3955</v>
      </c>
      <c r="D80" s="1">
        <v>10</v>
      </c>
      <c r="E80" s="1">
        <v>2.07E-2</v>
      </c>
      <c r="F80" s="6">
        <v>3.3900000000000002E-10</v>
      </c>
      <c r="G80" s="6">
        <v>7.4999999999999997E-8</v>
      </c>
    </row>
    <row r="81" spans="1:7" x14ac:dyDescent="0.25">
      <c r="A81" s="1" t="s">
        <v>4348</v>
      </c>
      <c r="B81" s="1">
        <v>1855</v>
      </c>
      <c r="C81" s="1" t="s">
        <v>4370</v>
      </c>
      <c r="D81" s="1">
        <v>16</v>
      </c>
      <c r="E81" s="1">
        <v>8.6E-3</v>
      </c>
      <c r="F81" s="6">
        <v>3.5600000000000001E-10</v>
      </c>
      <c r="G81" s="6">
        <v>7.7599999999999993E-8</v>
      </c>
    </row>
    <row r="82" spans="1:7" x14ac:dyDescent="0.25">
      <c r="A82" s="1" t="s">
        <v>3958</v>
      </c>
      <c r="B82" s="1">
        <v>1068</v>
      </c>
      <c r="C82" s="1" t="s">
        <v>3959</v>
      </c>
      <c r="D82" s="1">
        <v>13</v>
      </c>
      <c r="E82" s="1">
        <v>1.2200000000000001E-2</v>
      </c>
      <c r="F82" s="6">
        <v>3.6599999999999998E-10</v>
      </c>
      <c r="G82" s="6">
        <v>7.8699999999999997E-8</v>
      </c>
    </row>
    <row r="83" spans="1:7" x14ac:dyDescent="0.25">
      <c r="A83" s="1" t="s">
        <v>3956</v>
      </c>
      <c r="B83" s="1">
        <v>347</v>
      </c>
      <c r="C83" s="1" t="s">
        <v>3957</v>
      </c>
      <c r="D83" s="1">
        <v>9</v>
      </c>
      <c r="E83" s="1">
        <v>2.5899999999999999E-2</v>
      </c>
      <c r="F83" s="6">
        <v>3.88E-10</v>
      </c>
      <c r="G83" s="6">
        <v>8.2300000000000002E-8</v>
      </c>
    </row>
    <row r="84" spans="1:7" x14ac:dyDescent="0.25">
      <c r="A84" s="1" t="s">
        <v>3960</v>
      </c>
      <c r="B84" s="1">
        <v>668</v>
      </c>
      <c r="C84" s="1" t="s">
        <v>3961</v>
      </c>
      <c r="D84" s="1">
        <v>11</v>
      </c>
      <c r="E84" s="1">
        <v>1.6500000000000001E-2</v>
      </c>
      <c r="F84" s="6">
        <v>4.3899999999999998E-10</v>
      </c>
      <c r="G84" s="6">
        <v>9.0800000000000006E-8</v>
      </c>
    </row>
    <row r="85" spans="1:7" x14ac:dyDescent="0.25">
      <c r="A85" s="1" t="s">
        <v>3890</v>
      </c>
      <c r="B85" s="1">
        <v>352</v>
      </c>
      <c r="C85" s="1" t="s">
        <v>3891</v>
      </c>
      <c r="D85" s="1">
        <v>9</v>
      </c>
      <c r="E85" s="1">
        <v>2.5600000000000001E-2</v>
      </c>
      <c r="F85" s="6">
        <v>4.3999999999999998E-10</v>
      </c>
      <c r="G85" s="6">
        <v>9.0800000000000006E-8</v>
      </c>
    </row>
    <row r="86" spans="1:7" x14ac:dyDescent="0.25">
      <c r="A86" s="1" t="s">
        <v>3962</v>
      </c>
      <c r="B86" s="1">
        <v>670</v>
      </c>
      <c r="C86" s="1" t="s">
        <v>3963</v>
      </c>
      <c r="D86" s="1">
        <v>11</v>
      </c>
      <c r="E86" s="1">
        <v>1.6400000000000001E-2</v>
      </c>
      <c r="F86" s="6">
        <v>4.5299999999999999E-10</v>
      </c>
      <c r="G86" s="6">
        <v>9.2200000000000005E-8</v>
      </c>
    </row>
    <row r="87" spans="1:7" x14ac:dyDescent="0.25">
      <c r="A87" s="1" t="s">
        <v>3888</v>
      </c>
      <c r="B87" s="1">
        <v>240</v>
      </c>
      <c r="C87" s="1" t="s">
        <v>3889</v>
      </c>
      <c r="D87" s="1">
        <v>8</v>
      </c>
      <c r="E87" s="1">
        <v>3.3300000000000003E-2</v>
      </c>
      <c r="F87" s="6">
        <v>5.5500000000000005E-10</v>
      </c>
      <c r="G87" s="6">
        <v>1.11E-7</v>
      </c>
    </row>
    <row r="88" spans="1:7" x14ac:dyDescent="0.25">
      <c r="A88" s="1" t="s">
        <v>3974</v>
      </c>
      <c r="B88" s="1">
        <v>1918</v>
      </c>
      <c r="C88" s="1" t="s">
        <v>3975</v>
      </c>
      <c r="D88" s="1">
        <v>16</v>
      </c>
      <c r="E88" s="1">
        <v>8.3000000000000001E-3</v>
      </c>
      <c r="F88" s="6">
        <v>5.7899999999999997E-10</v>
      </c>
      <c r="G88" s="6">
        <v>1.15E-7</v>
      </c>
    </row>
    <row r="89" spans="1:7" x14ac:dyDescent="0.25">
      <c r="A89" s="1" t="s">
        <v>3972</v>
      </c>
      <c r="B89" s="1">
        <v>695</v>
      </c>
      <c r="C89" s="1" t="s">
        <v>3973</v>
      </c>
      <c r="D89" s="1">
        <v>11</v>
      </c>
      <c r="E89" s="1">
        <v>1.5800000000000002E-2</v>
      </c>
      <c r="F89" s="6">
        <v>6.6499999999999998E-10</v>
      </c>
      <c r="G89" s="6">
        <v>1.29E-7</v>
      </c>
    </row>
    <row r="90" spans="1:7" x14ac:dyDescent="0.25">
      <c r="A90" s="1" t="s">
        <v>4355</v>
      </c>
      <c r="B90" s="1">
        <v>1122</v>
      </c>
      <c r="C90" s="1" t="s">
        <v>4369</v>
      </c>
      <c r="D90" s="1">
        <v>13</v>
      </c>
      <c r="E90" s="1">
        <v>1.1599999999999999E-2</v>
      </c>
      <c r="F90" s="6">
        <v>6.6599999999999997E-10</v>
      </c>
      <c r="G90" s="6">
        <v>1.29E-7</v>
      </c>
    </row>
    <row r="91" spans="1:7" x14ac:dyDescent="0.25">
      <c r="A91" s="1" t="s">
        <v>4350</v>
      </c>
      <c r="B91" s="1">
        <v>698</v>
      </c>
      <c r="C91" s="1" t="s">
        <v>4368</v>
      </c>
      <c r="D91" s="1">
        <v>11</v>
      </c>
      <c r="E91" s="1">
        <v>1.5800000000000002E-2</v>
      </c>
      <c r="F91" s="6">
        <v>6.9499999999999998E-10</v>
      </c>
      <c r="G91" s="6">
        <v>1.3300000000000001E-7</v>
      </c>
    </row>
    <row r="92" spans="1:7" x14ac:dyDescent="0.25">
      <c r="A92" s="1" t="s">
        <v>3910</v>
      </c>
      <c r="B92" s="1">
        <v>902</v>
      </c>
      <c r="C92" s="1" t="s">
        <v>3911</v>
      </c>
      <c r="D92" s="1">
        <v>12</v>
      </c>
      <c r="E92" s="1">
        <v>1.3299999999999999E-2</v>
      </c>
      <c r="F92" s="6">
        <v>7.1500000000000001E-10</v>
      </c>
      <c r="G92" s="6">
        <v>1.35E-7</v>
      </c>
    </row>
    <row r="93" spans="1:7" s="10" customFormat="1" x14ac:dyDescent="0.25">
      <c r="A93" s="10" t="s">
        <v>3914</v>
      </c>
      <c r="B93" s="10">
        <v>914</v>
      </c>
      <c r="C93" s="10" t="s">
        <v>3915</v>
      </c>
      <c r="D93" s="10">
        <v>12</v>
      </c>
      <c r="E93" s="10">
        <v>1.3100000000000001E-2</v>
      </c>
      <c r="F93" s="12">
        <v>8.3000000000000003E-10</v>
      </c>
      <c r="G93" s="12">
        <v>1.55E-7</v>
      </c>
    </row>
    <row r="94" spans="1:7" x14ac:dyDescent="0.25">
      <c r="A94" s="1" t="s">
        <v>3978</v>
      </c>
      <c r="B94" s="1">
        <v>1147</v>
      </c>
      <c r="C94" s="1" t="s">
        <v>3979</v>
      </c>
      <c r="D94" s="1">
        <v>13</v>
      </c>
      <c r="E94" s="1">
        <v>1.1299999999999999E-2</v>
      </c>
      <c r="F94" s="6">
        <v>8.6999999999999999E-10</v>
      </c>
      <c r="G94" s="6">
        <v>1.6E-7</v>
      </c>
    </row>
    <row r="95" spans="1:7" x14ac:dyDescent="0.25">
      <c r="A95" s="1" t="s">
        <v>3976</v>
      </c>
      <c r="B95" s="1">
        <v>255</v>
      </c>
      <c r="C95" s="1" t="s">
        <v>3977</v>
      </c>
      <c r="D95" s="1">
        <v>8</v>
      </c>
      <c r="E95" s="1">
        <v>3.1399999999999997E-2</v>
      </c>
      <c r="F95" s="6">
        <v>8.9500000000000001E-10</v>
      </c>
      <c r="G95" s="6">
        <v>1.6299999999999999E-7</v>
      </c>
    </row>
    <row r="96" spans="1:7" x14ac:dyDescent="0.25">
      <c r="A96" s="1" t="s">
        <v>3980</v>
      </c>
      <c r="B96" s="1">
        <v>719</v>
      </c>
      <c r="C96" s="1" t="s">
        <v>3981</v>
      </c>
      <c r="D96" s="1">
        <v>11</v>
      </c>
      <c r="E96" s="1">
        <v>1.5299999999999999E-2</v>
      </c>
      <c r="F96" s="6">
        <v>9.4800000000000004E-10</v>
      </c>
      <c r="G96" s="6">
        <v>1.7100000000000001E-7</v>
      </c>
    </row>
    <row r="97" spans="1:7" x14ac:dyDescent="0.25">
      <c r="A97" s="1" t="s">
        <v>4345</v>
      </c>
      <c r="B97" s="1">
        <v>389</v>
      </c>
      <c r="C97" s="1" t="s">
        <v>4367</v>
      </c>
      <c r="D97" s="1">
        <v>9</v>
      </c>
      <c r="E97" s="1">
        <v>2.3099999999999999E-2</v>
      </c>
      <c r="F97" s="6">
        <v>1.0600000000000001E-9</v>
      </c>
      <c r="G97" s="6">
        <v>1.8799999999999999E-7</v>
      </c>
    </row>
    <row r="98" spans="1:7" x14ac:dyDescent="0.25">
      <c r="A98" s="1" t="s">
        <v>4354</v>
      </c>
      <c r="B98" s="1">
        <v>39</v>
      </c>
      <c r="C98" s="1" t="s">
        <v>4366</v>
      </c>
      <c r="D98" s="1">
        <v>5</v>
      </c>
      <c r="E98" s="1">
        <v>0.12820000000000001</v>
      </c>
      <c r="F98" s="6">
        <v>1.26E-9</v>
      </c>
      <c r="G98" s="6">
        <v>2.2100000000000001E-7</v>
      </c>
    </row>
    <row r="99" spans="1:7" x14ac:dyDescent="0.25">
      <c r="A99" s="1" t="s">
        <v>3920</v>
      </c>
      <c r="B99" s="1">
        <v>950</v>
      </c>
      <c r="C99" s="1" t="s">
        <v>3921</v>
      </c>
      <c r="D99" s="1">
        <v>12</v>
      </c>
      <c r="E99" s="1">
        <v>1.26E-2</v>
      </c>
      <c r="F99" s="6">
        <v>1.2799999999999999E-9</v>
      </c>
      <c r="G99" s="6">
        <v>2.23E-7</v>
      </c>
    </row>
    <row r="100" spans="1:7" x14ac:dyDescent="0.25">
      <c r="A100" s="1" t="s">
        <v>4347</v>
      </c>
      <c r="B100" s="1">
        <v>1725</v>
      </c>
      <c r="C100" s="1" t="s">
        <v>4365</v>
      </c>
      <c r="D100" s="1">
        <v>15</v>
      </c>
      <c r="E100" s="1">
        <v>8.6999999999999994E-3</v>
      </c>
      <c r="F100" s="6">
        <v>1.3000000000000001E-9</v>
      </c>
      <c r="G100" s="6">
        <v>2.23E-7</v>
      </c>
    </row>
    <row r="101" spans="1:7" x14ac:dyDescent="0.25">
      <c r="A101" s="1" t="s">
        <v>4358</v>
      </c>
      <c r="B101" s="1">
        <v>957</v>
      </c>
      <c r="C101" s="1" t="s">
        <v>4364</v>
      </c>
      <c r="D101" s="1">
        <v>12</v>
      </c>
      <c r="E101" s="1">
        <v>1.2500000000000001E-2</v>
      </c>
      <c r="F101" s="6">
        <v>1.39E-9</v>
      </c>
      <c r="G101" s="6">
        <v>2.3699999999999999E-7</v>
      </c>
    </row>
    <row r="102" spans="1:7" x14ac:dyDescent="0.25">
      <c r="A102" s="1" t="s">
        <v>4357</v>
      </c>
      <c r="B102" s="1">
        <v>564</v>
      </c>
      <c r="C102" s="1" t="s">
        <v>4363</v>
      </c>
      <c r="D102" s="1">
        <v>10</v>
      </c>
      <c r="E102" s="1">
        <v>1.77E-2</v>
      </c>
      <c r="F102" s="6">
        <v>1.4800000000000001E-9</v>
      </c>
      <c r="G102" s="6">
        <v>2.48E-7</v>
      </c>
    </row>
    <row r="103" spans="1:7" x14ac:dyDescent="0.25">
      <c r="A103" s="1" t="s">
        <v>3928</v>
      </c>
      <c r="B103" s="1">
        <v>965</v>
      </c>
      <c r="C103" s="1" t="s">
        <v>3929</v>
      </c>
      <c r="D103" s="1">
        <v>12</v>
      </c>
      <c r="E103" s="1">
        <v>1.24E-2</v>
      </c>
      <c r="F103" s="6">
        <v>1.5300000000000001E-9</v>
      </c>
      <c r="G103" s="6">
        <v>2.5400000000000002E-7</v>
      </c>
    </row>
    <row r="104" spans="1:7" x14ac:dyDescent="0.25">
      <c r="A104" s="1" t="s">
        <v>3924</v>
      </c>
      <c r="B104" s="1">
        <v>754</v>
      </c>
      <c r="C104" s="1" t="s">
        <v>3925</v>
      </c>
      <c r="D104" s="1">
        <v>11</v>
      </c>
      <c r="E104" s="1">
        <v>1.46E-2</v>
      </c>
      <c r="F104" s="6">
        <v>1.56E-9</v>
      </c>
      <c r="G104" s="6">
        <v>2.5600000000000002E-7</v>
      </c>
    </row>
    <row r="105" spans="1:7" x14ac:dyDescent="0.25">
      <c r="A105" s="1" t="s">
        <v>4352</v>
      </c>
      <c r="B105" s="1">
        <v>1209</v>
      </c>
      <c r="C105" s="1" t="s">
        <v>4362</v>
      </c>
      <c r="D105" s="1">
        <v>13</v>
      </c>
      <c r="E105" s="1">
        <v>1.0800000000000001E-2</v>
      </c>
      <c r="F105" s="6">
        <v>1.6399999999999999E-9</v>
      </c>
      <c r="G105" s="6">
        <v>2.67E-7</v>
      </c>
    </row>
    <row r="106" spans="1:7" x14ac:dyDescent="0.25">
      <c r="A106" s="1" t="s">
        <v>4349</v>
      </c>
      <c r="B106" s="1">
        <v>972</v>
      </c>
      <c r="C106" s="1" t="s">
        <v>4361</v>
      </c>
      <c r="D106" s="1">
        <v>12</v>
      </c>
      <c r="E106" s="1">
        <v>1.23E-2</v>
      </c>
      <c r="F106" s="6">
        <v>1.6600000000000001E-9</v>
      </c>
      <c r="G106" s="6">
        <v>2.67E-7</v>
      </c>
    </row>
    <row r="107" spans="1:7" x14ac:dyDescent="0.25">
      <c r="A107" s="1" t="s">
        <v>3878</v>
      </c>
      <c r="B107" s="1">
        <v>974</v>
      </c>
      <c r="C107" s="1" t="s">
        <v>3879</v>
      </c>
      <c r="D107" s="1">
        <v>12</v>
      </c>
      <c r="E107" s="1">
        <v>1.23E-2</v>
      </c>
      <c r="F107" s="6">
        <v>1.6999999999999999E-9</v>
      </c>
      <c r="G107" s="6">
        <v>2.7000000000000001E-7</v>
      </c>
    </row>
    <row r="108" spans="1:7" x14ac:dyDescent="0.25">
      <c r="A108" s="1" t="s">
        <v>3912</v>
      </c>
      <c r="B108" s="1">
        <v>283</v>
      </c>
      <c r="C108" s="1" t="s">
        <v>3913</v>
      </c>
      <c r="D108" s="1">
        <v>8</v>
      </c>
      <c r="E108" s="1">
        <v>2.8299999999999999E-2</v>
      </c>
      <c r="F108" s="6">
        <v>2.0299999999999998E-9</v>
      </c>
      <c r="G108" s="6">
        <v>3.2000000000000001E-7</v>
      </c>
    </row>
    <row r="109" spans="1:7" x14ac:dyDescent="0.25">
      <c r="A109" s="1" t="s">
        <v>4351</v>
      </c>
      <c r="B109" s="1">
        <v>1004</v>
      </c>
      <c r="C109" s="1" t="s">
        <v>4360</v>
      </c>
      <c r="D109" s="1">
        <v>12</v>
      </c>
      <c r="E109" s="1">
        <v>1.2E-2</v>
      </c>
      <c r="F109" s="6">
        <v>2.3800000000000001E-9</v>
      </c>
      <c r="G109" s="6">
        <v>3.72E-7</v>
      </c>
    </row>
    <row r="110" spans="1:7" x14ac:dyDescent="0.25">
      <c r="A110" s="10" t="s">
        <v>4353</v>
      </c>
      <c r="B110" s="1">
        <v>595</v>
      </c>
      <c r="C110" s="1" t="s">
        <v>4359</v>
      </c>
      <c r="D110" s="1">
        <v>10</v>
      </c>
      <c r="E110" s="1">
        <v>1.6799999999999999E-2</v>
      </c>
      <c r="F110" s="6">
        <v>2.4600000000000002E-9</v>
      </c>
      <c r="G110" s="6">
        <v>3.8099999999999998E-7</v>
      </c>
    </row>
    <row r="113" spans="1:103" x14ac:dyDescent="0.25">
      <c r="A113" s="1" t="s">
        <v>3984</v>
      </c>
    </row>
    <row r="115" spans="1:103" x14ac:dyDescent="0.25">
      <c r="A115" s="1" t="s">
        <v>3985</v>
      </c>
      <c r="B115" s="1" t="s">
        <v>3986</v>
      </c>
      <c r="C115" s="1" t="s">
        <v>3987</v>
      </c>
      <c r="D115" s="1" t="s">
        <v>3812</v>
      </c>
      <c r="E115" s="1" t="s">
        <v>3814</v>
      </c>
      <c r="F115" s="1" t="s">
        <v>3810</v>
      </c>
      <c r="G115" s="1" t="s">
        <v>3816</v>
      </c>
      <c r="H115" s="1" t="s">
        <v>3824</v>
      </c>
      <c r="I115" s="1" t="s">
        <v>3826</v>
      </c>
      <c r="J115" s="1" t="s">
        <v>3836</v>
      </c>
      <c r="K115" s="1" t="s">
        <v>3830</v>
      </c>
      <c r="L115" s="1" t="s">
        <v>3832</v>
      </c>
      <c r="M115" s="1" t="s">
        <v>3820</v>
      </c>
      <c r="N115" s="1" t="s">
        <v>3818</v>
      </c>
      <c r="O115" s="1" t="s">
        <v>3852</v>
      </c>
      <c r="P115" s="1" t="s">
        <v>3822</v>
      </c>
      <c r="Q115" s="1" t="s">
        <v>3838</v>
      </c>
      <c r="R115" s="1" t="s">
        <v>3840</v>
      </c>
      <c r="S115" s="1" t="s">
        <v>3834</v>
      </c>
      <c r="T115" s="1" t="s">
        <v>3828</v>
      </c>
      <c r="U115" s="1" t="s">
        <v>3856</v>
      </c>
      <c r="V115" s="1" t="s">
        <v>3858</v>
      </c>
      <c r="W115" s="1" t="s">
        <v>3842</v>
      </c>
      <c r="X115" s="1" t="s">
        <v>3860</v>
      </c>
      <c r="Y115" s="1" t="s">
        <v>3844</v>
      </c>
      <c r="Z115" s="1" t="s">
        <v>3846</v>
      </c>
      <c r="AA115" s="1" t="s">
        <v>3848</v>
      </c>
      <c r="AB115" s="1" t="s">
        <v>3850</v>
      </c>
      <c r="AC115" s="1" t="s">
        <v>3854</v>
      </c>
      <c r="AD115" s="1" t="s">
        <v>3876</v>
      </c>
      <c r="AE115" s="1" t="s">
        <v>3862</v>
      </c>
      <c r="AF115" s="1" t="s">
        <v>3866</v>
      </c>
      <c r="AG115" s="1" t="s">
        <v>3868</v>
      </c>
      <c r="AH115" s="1" t="s">
        <v>3908</v>
      </c>
      <c r="AI115" s="1" t="s">
        <v>3870</v>
      </c>
      <c r="AJ115" s="1" t="s">
        <v>3872</v>
      </c>
      <c r="AK115" s="1" t="s">
        <v>3874</v>
      </c>
      <c r="AL115" s="1" t="s">
        <v>3926</v>
      </c>
      <c r="AM115" s="1" t="s">
        <v>3936</v>
      </c>
      <c r="AN115" s="1" t="s">
        <v>3886</v>
      </c>
      <c r="AO115" s="1" t="s">
        <v>3934</v>
      </c>
      <c r="AP115" s="1" t="s">
        <v>3880</v>
      </c>
      <c r="AQ115" s="1" t="s">
        <v>3882</v>
      </c>
      <c r="AR115" s="1" t="s">
        <v>3884</v>
      </c>
      <c r="AS115" s="1" t="s">
        <v>3896</v>
      </c>
      <c r="AT115" s="1" t="s">
        <v>3864</v>
      </c>
      <c r="AU115" s="1" t="s">
        <v>3894</v>
      </c>
      <c r="AV115" s="1" t="s">
        <v>3950</v>
      </c>
      <c r="AW115" s="1" t="s">
        <v>3898</v>
      </c>
      <c r="AX115" s="1" t="s">
        <v>3904</v>
      </c>
      <c r="AY115" s="1" t="s">
        <v>3900</v>
      </c>
      <c r="AZ115" s="1" t="s">
        <v>3966</v>
      </c>
      <c r="BA115" s="1" t="s">
        <v>3964</v>
      </c>
      <c r="BB115" s="1" t="s">
        <v>3902</v>
      </c>
      <c r="BC115" s="1" t="s">
        <v>3968</v>
      </c>
      <c r="BD115" s="1" t="s">
        <v>3906</v>
      </c>
      <c r="BE115" s="1" t="s">
        <v>3970</v>
      </c>
      <c r="BF115" s="1" t="s">
        <v>3916</v>
      </c>
      <c r="BG115" s="1" t="s">
        <v>3982</v>
      </c>
      <c r="BH115" s="1" t="s">
        <v>3918</v>
      </c>
      <c r="BI115" s="1" t="s">
        <v>3922</v>
      </c>
      <c r="BJ115" s="1" t="s">
        <v>3938</v>
      </c>
      <c r="BK115" s="1" t="s">
        <v>3932</v>
      </c>
      <c r="BL115" s="1" t="s">
        <v>3930</v>
      </c>
      <c r="BM115" s="1" t="s">
        <v>3940</v>
      </c>
      <c r="BN115" s="1" t="s">
        <v>4346</v>
      </c>
      <c r="BO115" s="1" t="s">
        <v>3948</v>
      </c>
      <c r="BP115" s="1" t="s">
        <v>3942</v>
      </c>
      <c r="BQ115" s="1" t="s">
        <v>3892</v>
      </c>
      <c r="BR115" s="1" t="s">
        <v>3944</v>
      </c>
      <c r="BS115" s="1" t="s">
        <v>3946</v>
      </c>
      <c r="BT115" s="1" t="s">
        <v>3952</v>
      </c>
      <c r="BU115" s="1" t="s">
        <v>3954</v>
      </c>
      <c r="BV115" s="1" t="s">
        <v>4348</v>
      </c>
      <c r="BW115" s="1" t="s">
        <v>3958</v>
      </c>
      <c r="BX115" s="1" t="s">
        <v>3956</v>
      </c>
      <c r="BY115" s="1" t="s">
        <v>3960</v>
      </c>
      <c r="BZ115" s="1" t="s">
        <v>3890</v>
      </c>
      <c r="CA115" s="1" t="s">
        <v>3962</v>
      </c>
      <c r="CB115" s="1" t="s">
        <v>3888</v>
      </c>
      <c r="CC115" s="1" t="s">
        <v>3974</v>
      </c>
      <c r="CD115" s="1" t="s">
        <v>3972</v>
      </c>
      <c r="CE115" s="1" t="s">
        <v>4355</v>
      </c>
      <c r="CF115" s="1" t="s">
        <v>4350</v>
      </c>
      <c r="CG115" s="1" t="s">
        <v>3910</v>
      </c>
      <c r="CH115" s="1" t="s">
        <v>3914</v>
      </c>
      <c r="CI115" s="1" t="s">
        <v>3978</v>
      </c>
      <c r="CJ115" s="1" t="s">
        <v>3976</v>
      </c>
      <c r="CK115" s="1" t="s">
        <v>3980</v>
      </c>
      <c r="CL115" s="1" t="s">
        <v>4345</v>
      </c>
      <c r="CM115" s="1" t="s">
        <v>4354</v>
      </c>
      <c r="CN115" s="1" t="s">
        <v>3920</v>
      </c>
      <c r="CO115" s="1" t="s">
        <v>4347</v>
      </c>
      <c r="CP115" s="1" t="s">
        <v>4358</v>
      </c>
      <c r="CQ115" s="1" t="s">
        <v>4357</v>
      </c>
      <c r="CR115" s="1" t="s">
        <v>3928</v>
      </c>
      <c r="CS115" s="1" t="s">
        <v>3924</v>
      </c>
      <c r="CT115" s="1" t="s">
        <v>4352</v>
      </c>
      <c r="CU115" s="1" t="s">
        <v>4349</v>
      </c>
      <c r="CV115" s="1" t="s">
        <v>3878</v>
      </c>
      <c r="CW115" s="1" t="s">
        <v>3912</v>
      </c>
      <c r="CX115" s="1" t="s">
        <v>4351</v>
      </c>
      <c r="CY115" s="1" t="s">
        <v>4353</v>
      </c>
    </row>
    <row r="116" spans="1:103" x14ac:dyDescent="0.25">
      <c r="A116" s="1">
        <v>7042</v>
      </c>
      <c r="B116" s="1" t="s">
        <v>38</v>
      </c>
      <c r="C116" s="1" t="s">
        <v>3988</v>
      </c>
      <c r="D116" s="1" t="s">
        <v>3812</v>
      </c>
      <c r="E116" s="1" t="s">
        <v>3814</v>
      </c>
      <c r="F116" s="1" t="s">
        <v>3810</v>
      </c>
      <c r="G116" s="1" t="s">
        <v>3816</v>
      </c>
      <c r="H116" s="1" t="s">
        <v>3824</v>
      </c>
      <c r="I116" s="1" t="s">
        <v>3826</v>
      </c>
      <c r="J116" s="1" t="s">
        <v>3836</v>
      </c>
      <c r="K116" s="1" t="s">
        <v>3830</v>
      </c>
      <c r="L116" s="1" t="s">
        <v>3832</v>
      </c>
      <c r="M116" s="1" t="s">
        <v>3820</v>
      </c>
      <c r="N116" s="1" t="s">
        <v>3818</v>
      </c>
      <c r="O116" s="1" t="s">
        <v>3852</v>
      </c>
      <c r="P116" s="1" t="s">
        <v>3822</v>
      </c>
      <c r="Q116" s="1" t="s">
        <v>3838</v>
      </c>
      <c r="R116" s="1" t="s">
        <v>3840</v>
      </c>
      <c r="S116" s="1" t="s">
        <v>3834</v>
      </c>
      <c r="T116" s="1" t="s">
        <v>3828</v>
      </c>
      <c r="U116" s="1" t="s">
        <v>3856</v>
      </c>
      <c r="V116" s="1" t="s">
        <v>3858</v>
      </c>
      <c r="W116" s="1" t="s">
        <v>3842</v>
      </c>
      <c r="X116" s="1" t="s">
        <v>3860</v>
      </c>
      <c r="Y116" s="1" t="s">
        <v>3844</v>
      </c>
      <c r="Z116" s="1" t="s">
        <v>3846</v>
      </c>
      <c r="AA116" s="1" t="s">
        <v>3848</v>
      </c>
      <c r="AB116" s="1" t="s">
        <v>3850</v>
      </c>
      <c r="AC116" s="1" t="s">
        <v>3854</v>
      </c>
      <c r="AD116" s="1" t="s">
        <v>3876</v>
      </c>
      <c r="AF116" s="1" t="s">
        <v>3866</v>
      </c>
      <c r="AG116" s="1" t="s">
        <v>3868</v>
      </c>
      <c r="AH116" s="1" t="s">
        <v>3908</v>
      </c>
      <c r="AI116" s="1" t="s">
        <v>3870</v>
      </c>
      <c r="AJ116" s="1" t="s">
        <v>3872</v>
      </c>
      <c r="AK116" s="1" t="s">
        <v>3874</v>
      </c>
      <c r="AL116" s="1" t="s">
        <v>3926</v>
      </c>
      <c r="AM116" s="1" t="s">
        <v>3936</v>
      </c>
      <c r="AP116" s="1" t="s">
        <v>3880</v>
      </c>
      <c r="AS116" s="1" t="s">
        <v>3896</v>
      </c>
      <c r="AT116" s="1" t="s">
        <v>3864</v>
      </c>
      <c r="AU116" s="1" t="s">
        <v>3894</v>
      </c>
      <c r="AW116" s="1" t="s">
        <v>3898</v>
      </c>
      <c r="AY116" s="1" t="s">
        <v>3900</v>
      </c>
      <c r="AZ116" s="1" t="s">
        <v>3966</v>
      </c>
      <c r="BA116" s="1" t="s">
        <v>3964</v>
      </c>
      <c r="BE116" s="1" t="s">
        <v>3970</v>
      </c>
      <c r="BF116" s="1" t="s">
        <v>3916</v>
      </c>
      <c r="BG116" s="1" t="s">
        <v>3982</v>
      </c>
      <c r="BH116" s="1" t="s">
        <v>3918</v>
      </c>
      <c r="BJ116" s="1" t="s">
        <v>3938</v>
      </c>
      <c r="BO116" s="1" t="s">
        <v>3948</v>
      </c>
      <c r="BP116" s="1" t="s">
        <v>3942</v>
      </c>
      <c r="BQ116" s="1" t="s">
        <v>3892</v>
      </c>
      <c r="BR116" s="1" t="s">
        <v>3944</v>
      </c>
      <c r="BU116" s="1" t="s">
        <v>3954</v>
      </c>
      <c r="BV116" s="1" t="s">
        <v>4348</v>
      </c>
      <c r="BW116" s="1" t="s">
        <v>3958</v>
      </c>
      <c r="BY116" s="1" t="s">
        <v>3960</v>
      </c>
      <c r="BZ116" s="1" t="s">
        <v>3890</v>
      </c>
      <c r="CB116" s="1" t="s">
        <v>3888</v>
      </c>
      <c r="CD116" s="1" t="s">
        <v>3972</v>
      </c>
      <c r="CE116" s="1" t="s">
        <v>4355</v>
      </c>
      <c r="CG116" s="1" t="s">
        <v>3910</v>
      </c>
      <c r="CJ116" s="1" t="s">
        <v>3976</v>
      </c>
      <c r="CK116" s="1" t="s">
        <v>3980</v>
      </c>
      <c r="CM116" s="1" t="s">
        <v>4354</v>
      </c>
      <c r="CN116" s="1" t="s">
        <v>3920</v>
      </c>
      <c r="CO116" s="1" t="s">
        <v>4347</v>
      </c>
      <c r="CP116" s="1" t="s">
        <v>4358</v>
      </c>
      <c r="CQ116" s="1" t="s">
        <v>4357</v>
      </c>
      <c r="CR116" s="1" t="s">
        <v>3928</v>
      </c>
      <c r="CT116" s="1" t="s">
        <v>4352</v>
      </c>
      <c r="CU116" s="1" t="s">
        <v>4349</v>
      </c>
      <c r="CX116" s="1" t="s">
        <v>4351</v>
      </c>
      <c r="CY116" s="1" t="s">
        <v>4353</v>
      </c>
    </row>
    <row r="117" spans="1:103" x14ac:dyDescent="0.25">
      <c r="A117" s="1">
        <v>1499</v>
      </c>
      <c r="B117" s="1" t="s">
        <v>15</v>
      </c>
      <c r="C117" s="1" t="s">
        <v>3989</v>
      </c>
      <c r="D117" s="1" t="s">
        <v>3812</v>
      </c>
      <c r="E117" s="1" t="s">
        <v>3814</v>
      </c>
      <c r="F117" s="1" t="s">
        <v>3810</v>
      </c>
      <c r="G117" s="1" t="s">
        <v>3816</v>
      </c>
      <c r="H117" s="1" t="s">
        <v>3824</v>
      </c>
      <c r="I117" s="1" t="s">
        <v>3826</v>
      </c>
      <c r="J117" s="1" t="s">
        <v>3836</v>
      </c>
      <c r="K117" s="1" t="s">
        <v>3830</v>
      </c>
      <c r="L117" s="1" t="s">
        <v>3832</v>
      </c>
      <c r="M117" s="1" t="s">
        <v>3820</v>
      </c>
      <c r="N117" s="1" t="s">
        <v>3818</v>
      </c>
      <c r="O117" s="1" t="s">
        <v>3852</v>
      </c>
      <c r="P117" s="1" t="s">
        <v>3822</v>
      </c>
      <c r="Q117" s="1" t="s">
        <v>3838</v>
      </c>
      <c r="R117" s="1" t="s">
        <v>3840</v>
      </c>
      <c r="S117" s="1" t="s">
        <v>3834</v>
      </c>
      <c r="T117" s="1" t="s">
        <v>3828</v>
      </c>
      <c r="U117" s="1" t="s">
        <v>3856</v>
      </c>
      <c r="V117" s="1" t="s">
        <v>3858</v>
      </c>
      <c r="W117" s="1" t="s">
        <v>3842</v>
      </c>
      <c r="X117" s="1" t="s">
        <v>3860</v>
      </c>
      <c r="Y117" s="1" t="s">
        <v>3844</v>
      </c>
      <c r="Z117" s="1" t="s">
        <v>3846</v>
      </c>
      <c r="AB117" s="1" t="s">
        <v>3850</v>
      </c>
      <c r="AC117" s="1" t="s">
        <v>3854</v>
      </c>
      <c r="AD117" s="1" t="s">
        <v>3876</v>
      </c>
      <c r="AE117" s="1" t="s">
        <v>3862</v>
      </c>
      <c r="AF117" s="1" t="s">
        <v>3866</v>
      </c>
      <c r="AG117" s="1" t="s">
        <v>3868</v>
      </c>
      <c r="AH117" s="1" t="s">
        <v>3908</v>
      </c>
      <c r="AJ117" s="1" t="s">
        <v>3872</v>
      </c>
      <c r="AK117" s="1" t="s">
        <v>3874</v>
      </c>
      <c r="AN117" s="1" t="s">
        <v>3886</v>
      </c>
      <c r="AO117" s="1" t="s">
        <v>3934</v>
      </c>
      <c r="AP117" s="1" t="s">
        <v>3880</v>
      </c>
      <c r="AQ117" s="1" t="s">
        <v>3882</v>
      </c>
      <c r="AR117" s="1" t="s">
        <v>3884</v>
      </c>
      <c r="AS117" s="1" t="s">
        <v>3896</v>
      </c>
      <c r="AT117" s="1" t="s">
        <v>3864</v>
      </c>
      <c r="AU117" s="1" t="s">
        <v>3894</v>
      </c>
      <c r="AV117" s="1" t="s">
        <v>3950</v>
      </c>
      <c r="AW117" s="1" t="s">
        <v>3898</v>
      </c>
      <c r="AX117" s="1" t="s">
        <v>3904</v>
      </c>
      <c r="AY117" s="1" t="s">
        <v>3900</v>
      </c>
      <c r="AZ117" s="1" t="s">
        <v>3966</v>
      </c>
      <c r="BA117" s="1" t="s">
        <v>3964</v>
      </c>
      <c r="BB117" s="1" t="s">
        <v>3902</v>
      </c>
      <c r="BC117" s="1" t="s">
        <v>3968</v>
      </c>
      <c r="BE117" s="1" t="s">
        <v>3970</v>
      </c>
      <c r="BF117" s="1" t="s">
        <v>3916</v>
      </c>
      <c r="BH117" s="1" t="s">
        <v>3918</v>
      </c>
      <c r="BI117" s="1" t="s">
        <v>3922</v>
      </c>
      <c r="BJ117" s="1" t="s">
        <v>3938</v>
      </c>
      <c r="BK117" s="1" t="s">
        <v>3932</v>
      </c>
      <c r="BM117" s="1" t="s">
        <v>3940</v>
      </c>
      <c r="BN117" s="1" t="s">
        <v>4346</v>
      </c>
      <c r="BO117" s="1" t="s">
        <v>3948</v>
      </c>
      <c r="BP117" s="1" t="s">
        <v>3942</v>
      </c>
      <c r="BQ117" s="1" t="s">
        <v>3892</v>
      </c>
      <c r="BR117" s="1" t="s">
        <v>3944</v>
      </c>
      <c r="BS117" s="1" t="s">
        <v>3946</v>
      </c>
      <c r="BT117" s="1" t="s">
        <v>3952</v>
      </c>
      <c r="BU117" s="1" t="s">
        <v>3954</v>
      </c>
      <c r="BW117" s="1" t="s">
        <v>3958</v>
      </c>
      <c r="BX117" s="1" t="s">
        <v>3956</v>
      </c>
      <c r="BZ117" s="1" t="s">
        <v>3890</v>
      </c>
      <c r="CA117" s="1" t="s">
        <v>3962</v>
      </c>
      <c r="CB117" s="1" t="s">
        <v>3888</v>
      </c>
      <c r="CC117" s="1" t="s">
        <v>3974</v>
      </c>
      <c r="CD117" s="1" t="s">
        <v>3972</v>
      </c>
      <c r="CF117" s="1" t="s">
        <v>4350</v>
      </c>
      <c r="CI117" s="1" t="s">
        <v>3978</v>
      </c>
      <c r="CJ117" s="1" t="s">
        <v>3976</v>
      </c>
      <c r="CK117" s="1" t="s">
        <v>3980</v>
      </c>
      <c r="CL117" s="1" t="s">
        <v>4345</v>
      </c>
      <c r="CN117" s="1" t="s">
        <v>3920</v>
      </c>
      <c r="CO117" s="1" t="s">
        <v>4347</v>
      </c>
      <c r="CP117" s="1" t="s">
        <v>4358</v>
      </c>
      <c r="CQ117" s="1" t="s">
        <v>4357</v>
      </c>
      <c r="CR117" s="1" t="s">
        <v>3928</v>
      </c>
      <c r="CS117" s="1" t="s">
        <v>3924</v>
      </c>
      <c r="CT117" s="1" t="s">
        <v>4352</v>
      </c>
      <c r="CU117" s="1" t="s">
        <v>4349</v>
      </c>
      <c r="CV117" s="1" t="s">
        <v>3878</v>
      </c>
      <c r="CW117" s="1" t="s">
        <v>3912</v>
      </c>
      <c r="CX117" s="1" t="s">
        <v>4351</v>
      </c>
      <c r="CY117" s="1" t="s">
        <v>4353</v>
      </c>
    </row>
    <row r="118" spans="1:103" x14ac:dyDescent="0.25">
      <c r="A118" s="1">
        <v>596</v>
      </c>
      <c r="B118" s="1" t="s">
        <v>8</v>
      </c>
      <c r="C118" s="1" t="s">
        <v>3991</v>
      </c>
      <c r="D118" s="1" t="s">
        <v>3812</v>
      </c>
      <c r="E118" s="1" t="s">
        <v>3814</v>
      </c>
      <c r="F118" s="1" t="s">
        <v>3810</v>
      </c>
      <c r="G118" s="1" t="s">
        <v>3816</v>
      </c>
      <c r="H118" s="1" t="s">
        <v>3824</v>
      </c>
      <c r="I118" s="1" t="s">
        <v>3826</v>
      </c>
      <c r="J118" s="1" t="s">
        <v>3836</v>
      </c>
      <c r="K118" s="1" t="s">
        <v>3830</v>
      </c>
      <c r="L118" s="1" t="s">
        <v>3832</v>
      </c>
      <c r="M118" s="1" t="s">
        <v>3820</v>
      </c>
      <c r="N118" s="1" t="s">
        <v>3818</v>
      </c>
      <c r="O118" s="1" t="s">
        <v>3852</v>
      </c>
      <c r="P118" s="1" t="s">
        <v>3822</v>
      </c>
      <c r="Q118" s="1" t="s">
        <v>3838</v>
      </c>
      <c r="R118" s="1" t="s">
        <v>3840</v>
      </c>
      <c r="S118" s="1" t="s">
        <v>3834</v>
      </c>
      <c r="U118" s="1" t="s">
        <v>3856</v>
      </c>
      <c r="Y118" s="1" t="s">
        <v>3844</v>
      </c>
      <c r="AB118" s="1" t="s">
        <v>3850</v>
      </c>
      <c r="AD118" s="1" t="s">
        <v>3876</v>
      </c>
      <c r="AE118" s="1" t="s">
        <v>3862</v>
      </c>
      <c r="AF118" s="1" t="s">
        <v>3866</v>
      </c>
      <c r="AG118" s="1" t="s">
        <v>3868</v>
      </c>
      <c r="AH118" s="1" t="s">
        <v>3908</v>
      </c>
      <c r="AJ118" s="1" t="s">
        <v>3872</v>
      </c>
      <c r="AK118" s="1" t="s">
        <v>3874</v>
      </c>
      <c r="AM118" s="1" t="s">
        <v>3936</v>
      </c>
      <c r="AR118" s="1" t="s">
        <v>3884</v>
      </c>
      <c r="AT118" s="1" t="s">
        <v>3864</v>
      </c>
      <c r="AU118" s="1" t="s">
        <v>3894</v>
      </c>
      <c r="AV118" s="1" t="s">
        <v>3950</v>
      </c>
      <c r="AW118" s="1" t="s">
        <v>3898</v>
      </c>
      <c r="AZ118" s="1" t="s">
        <v>3966</v>
      </c>
      <c r="BA118" s="1" t="s">
        <v>3964</v>
      </c>
      <c r="BB118" s="1" t="s">
        <v>3902</v>
      </c>
      <c r="BD118" s="1" t="s">
        <v>3906</v>
      </c>
      <c r="BE118" s="1" t="s">
        <v>3970</v>
      </c>
      <c r="BF118" s="1" t="s">
        <v>3916</v>
      </c>
      <c r="BG118" s="1" t="s">
        <v>3982</v>
      </c>
      <c r="BH118" s="1" t="s">
        <v>3918</v>
      </c>
      <c r="BK118" s="1" t="s">
        <v>3932</v>
      </c>
      <c r="BL118" s="1" t="s">
        <v>3930</v>
      </c>
      <c r="BO118" s="1" t="s">
        <v>3948</v>
      </c>
      <c r="BP118" s="1" t="s">
        <v>3942</v>
      </c>
      <c r="BV118" s="1" t="s">
        <v>4348</v>
      </c>
      <c r="BW118" s="1" t="s">
        <v>3958</v>
      </c>
      <c r="BZ118" s="1" t="s">
        <v>3890</v>
      </c>
      <c r="CB118" s="1" t="s">
        <v>3888</v>
      </c>
      <c r="CD118" s="1" t="s">
        <v>3972</v>
      </c>
      <c r="CE118" s="1" t="s">
        <v>4355</v>
      </c>
      <c r="CH118" s="1" t="s">
        <v>3914</v>
      </c>
      <c r="CN118" s="1" t="s">
        <v>3920</v>
      </c>
      <c r="CO118" s="1" t="s">
        <v>4347</v>
      </c>
      <c r="CP118" s="1" t="s">
        <v>4358</v>
      </c>
      <c r="CQ118" s="1" t="s">
        <v>4357</v>
      </c>
      <c r="CR118" s="1" t="s">
        <v>3928</v>
      </c>
      <c r="CX118" s="1" t="s">
        <v>4351</v>
      </c>
    </row>
    <row r="119" spans="1:103" x14ac:dyDescent="0.25">
      <c r="A119" s="1">
        <v>3091</v>
      </c>
      <c r="B119" s="1" t="s">
        <v>39</v>
      </c>
      <c r="C119" s="1" t="s">
        <v>3990</v>
      </c>
      <c r="D119" s="1" t="s">
        <v>3812</v>
      </c>
      <c r="E119" s="1" t="s">
        <v>3814</v>
      </c>
      <c r="F119" s="1" t="s">
        <v>3810</v>
      </c>
      <c r="G119" s="1" t="s">
        <v>3816</v>
      </c>
      <c r="H119" s="1" t="s">
        <v>3824</v>
      </c>
      <c r="I119" s="1" t="s">
        <v>3826</v>
      </c>
      <c r="J119" s="1" t="s">
        <v>3836</v>
      </c>
      <c r="K119" s="1" t="s">
        <v>3830</v>
      </c>
      <c r="L119" s="1" t="s">
        <v>3832</v>
      </c>
      <c r="M119" s="1" t="s">
        <v>3820</v>
      </c>
      <c r="N119" s="1" t="s">
        <v>3818</v>
      </c>
      <c r="O119" s="1" t="s">
        <v>3852</v>
      </c>
      <c r="P119" s="1" t="s">
        <v>3822</v>
      </c>
      <c r="R119" s="1" t="s">
        <v>3840</v>
      </c>
      <c r="S119" s="1" t="s">
        <v>3834</v>
      </c>
      <c r="T119" s="1" t="s">
        <v>3828</v>
      </c>
      <c r="U119" s="1" t="s">
        <v>3856</v>
      </c>
      <c r="V119" s="1" t="s">
        <v>3858</v>
      </c>
      <c r="X119" s="1" t="s">
        <v>3860</v>
      </c>
      <c r="Y119" s="1" t="s">
        <v>3844</v>
      </c>
      <c r="AB119" s="1" t="s">
        <v>3850</v>
      </c>
      <c r="AD119" s="1" t="s">
        <v>3876</v>
      </c>
      <c r="AE119" s="1" t="s">
        <v>3862</v>
      </c>
      <c r="AF119" s="1" t="s">
        <v>3866</v>
      </c>
      <c r="AJ119" s="1" t="s">
        <v>3872</v>
      </c>
      <c r="AK119" s="1" t="s">
        <v>3874</v>
      </c>
      <c r="AM119" s="1" t="s">
        <v>3936</v>
      </c>
      <c r="AO119" s="1" t="s">
        <v>3934</v>
      </c>
      <c r="AP119" s="1" t="s">
        <v>3880</v>
      </c>
      <c r="AQ119" s="1" t="s">
        <v>3882</v>
      </c>
      <c r="AR119" s="1" t="s">
        <v>3884</v>
      </c>
      <c r="AS119" s="1" t="s">
        <v>3896</v>
      </c>
      <c r="AW119" s="1" t="s">
        <v>3898</v>
      </c>
      <c r="AX119" s="1" t="s">
        <v>3904</v>
      </c>
      <c r="AY119" s="1" t="s">
        <v>3900</v>
      </c>
      <c r="BA119" s="1" t="s">
        <v>3964</v>
      </c>
      <c r="BD119" s="1" t="s">
        <v>3906</v>
      </c>
      <c r="BE119" s="1" t="s">
        <v>3970</v>
      </c>
      <c r="BF119" s="1" t="s">
        <v>3916</v>
      </c>
      <c r="BG119" s="1" t="s">
        <v>3982</v>
      </c>
      <c r="BH119" s="1" t="s">
        <v>3918</v>
      </c>
      <c r="BJ119" s="1" t="s">
        <v>3938</v>
      </c>
      <c r="BK119" s="1" t="s">
        <v>3932</v>
      </c>
      <c r="BL119" s="1" t="s">
        <v>3930</v>
      </c>
      <c r="BP119" s="1" t="s">
        <v>3942</v>
      </c>
      <c r="BQ119" s="1" t="s">
        <v>3892</v>
      </c>
      <c r="BS119" s="1" t="s">
        <v>3946</v>
      </c>
      <c r="BT119" s="1" t="s">
        <v>3952</v>
      </c>
      <c r="BV119" s="1" t="s">
        <v>4348</v>
      </c>
      <c r="BX119" s="1" t="s">
        <v>3956</v>
      </c>
      <c r="BZ119" s="1" t="s">
        <v>3890</v>
      </c>
      <c r="CA119" s="1" t="s">
        <v>3962</v>
      </c>
      <c r="CB119" s="1" t="s">
        <v>3888</v>
      </c>
      <c r="CC119" s="1" t="s">
        <v>3974</v>
      </c>
      <c r="CD119" s="1" t="s">
        <v>3972</v>
      </c>
      <c r="CE119" s="1" t="s">
        <v>4355</v>
      </c>
      <c r="CH119" s="1" t="s">
        <v>3914</v>
      </c>
      <c r="CI119" s="1" t="s">
        <v>3978</v>
      </c>
      <c r="CJ119" s="1" t="s">
        <v>3976</v>
      </c>
      <c r="CK119" s="1" t="s">
        <v>3980</v>
      </c>
      <c r="CN119" s="1" t="s">
        <v>3920</v>
      </c>
      <c r="CO119" s="1" t="s">
        <v>4347</v>
      </c>
      <c r="CP119" s="1" t="s">
        <v>4358</v>
      </c>
      <c r="CQ119" s="1" t="s">
        <v>4357</v>
      </c>
      <c r="CR119" s="1" t="s">
        <v>3928</v>
      </c>
      <c r="CS119" s="1" t="s">
        <v>3924</v>
      </c>
      <c r="CT119" s="1" t="s">
        <v>4352</v>
      </c>
      <c r="CY119" s="1" t="s">
        <v>4353</v>
      </c>
    </row>
    <row r="120" spans="1:103" x14ac:dyDescent="0.25">
      <c r="A120" s="1">
        <v>5594</v>
      </c>
      <c r="B120" s="1" t="s">
        <v>129</v>
      </c>
      <c r="C120" s="1" t="s">
        <v>3994</v>
      </c>
      <c r="D120" s="1" t="s">
        <v>3812</v>
      </c>
      <c r="E120" s="1" t="s">
        <v>3814</v>
      </c>
      <c r="F120" s="1" t="s">
        <v>3810</v>
      </c>
      <c r="G120" s="1" t="s">
        <v>3816</v>
      </c>
      <c r="H120" s="1" t="s">
        <v>3824</v>
      </c>
      <c r="I120" s="1" t="s">
        <v>3826</v>
      </c>
      <c r="J120" s="1" t="s">
        <v>3836</v>
      </c>
      <c r="L120" s="1" t="s">
        <v>3832</v>
      </c>
      <c r="M120" s="1" t="s">
        <v>3820</v>
      </c>
      <c r="N120" s="1" t="s">
        <v>3818</v>
      </c>
      <c r="Q120" s="1" t="s">
        <v>3838</v>
      </c>
      <c r="R120" s="1" t="s">
        <v>3840</v>
      </c>
      <c r="T120" s="1" t="s">
        <v>3828</v>
      </c>
      <c r="U120" s="1" t="s">
        <v>3856</v>
      </c>
      <c r="V120" s="1" t="s">
        <v>3858</v>
      </c>
      <c r="W120" s="1" t="s">
        <v>3842</v>
      </c>
      <c r="X120" s="1" t="s">
        <v>3860</v>
      </c>
      <c r="Z120" s="1" t="s">
        <v>3846</v>
      </c>
      <c r="AA120" s="1" t="s">
        <v>3848</v>
      </c>
      <c r="AB120" s="1" t="s">
        <v>3850</v>
      </c>
      <c r="AC120" s="1" t="s">
        <v>3854</v>
      </c>
      <c r="AD120" s="1" t="s">
        <v>3876</v>
      </c>
      <c r="AF120" s="1" t="s">
        <v>3866</v>
      </c>
      <c r="AG120" s="1" t="s">
        <v>3868</v>
      </c>
      <c r="AH120" s="1" t="s">
        <v>3908</v>
      </c>
      <c r="AJ120" s="1" t="s">
        <v>3872</v>
      </c>
      <c r="AK120" s="1" t="s">
        <v>3874</v>
      </c>
      <c r="AL120" s="1" t="s">
        <v>3926</v>
      </c>
      <c r="AM120" s="1" t="s">
        <v>3936</v>
      </c>
      <c r="AO120" s="1" t="s">
        <v>3934</v>
      </c>
      <c r="AP120" s="1" t="s">
        <v>3880</v>
      </c>
      <c r="AT120" s="1" t="s">
        <v>3864</v>
      </c>
      <c r="AV120" s="1" t="s">
        <v>3950</v>
      </c>
      <c r="AY120" s="1" t="s">
        <v>3900</v>
      </c>
      <c r="AZ120" s="1" t="s">
        <v>3966</v>
      </c>
      <c r="BC120" s="1" t="s">
        <v>3968</v>
      </c>
      <c r="BD120" s="1" t="s">
        <v>3906</v>
      </c>
      <c r="BJ120" s="1" t="s">
        <v>3938</v>
      </c>
      <c r="BN120" s="1" t="s">
        <v>4346</v>
      </c>
      <c r="BQ120" s="1" t="s">
        <v>3892</v>
      </c>
      <c r="BR120" s="1" t="s">
        <v>3944</v>
      </c>
      <c r="BS120" s="1" t="s">
        <v>3946</v>
      </c>
      <c r="BU120" s="1" t="s">
        <v>3954</v>
      </c>
      <c r="BV120" s="1" t="s">
        <v>4348</v>
      </c>
      <c r="BY120" s="1" t="s">
        <v>3960</v>
      </c>
      <c r="CD120" s="1" t="s">
        <v>3972</v>
      </c>
      <c r="CE120" s="1" t="s">
        <v>4355</v>
      </c>
      <c r="CF120" s="1" t="s">
        <v>4350</v>
      </c>
      <c r="CG120" s="1" t="s">
        <v>3910</v>
      </c>
      <c r="CH120" s="1" t="s">
        <v>3914</v>
      </c>
      <c r="CI120" s="1" t="s">
        <v>3978</v>
      </c>
      <c r="CK120" s="1" t="s">
        <v>3980</v>
      </c>
      <c r="CO120" s="1" t="s">
        <v>4347</v>
      </c>
      <c r="CP120" s="1" t="s">
        <v>4358</v>
      </c>
      <c r="CQ120" s="1" t="s">
        <v>4357</v>
      </c>
      <c r="CR120" s="1" t="s">
        <v>3928</v>
      </c>
      <c r="CT120" s="1" t="s">
        <v>4352</v>
      </c>
      <c r="CU120" s="1" t="s">
        <v>4349</v>
      </c>
      <c r="CV120" s="1" t="s">
        <v>3878</v>
      </c>
      <c r="CW120" s="1" t="s">
        <v>3912</v>
      </c>
      <c r="CY120" s="1" t="s">
        <v>4353</v>
      </c>
    </row>
    <row r="121" spans="1:103" x14ac:dyDescent="0.25">
      <c r="A121" s="1">
        <v>3488</v>
      </c>
      <c r="B121" s="1" t="s">
        <v>41</v>
      </c>
      <c r="C121" s="1" t="s">
        <v>3997</v>
      </c>
      <c r="D121" s="1" t="s">
        <v>3812</v>
      </c>
      <c r="E121" s="1" t="s">
        <v>3814</v>
      </c>
      <c r="F121" s="1" t="s">
        <v>3810</v>
      </c>
      <c r="G121" s="1" t="s">
        <v>3816</v>
      </c>
      <c r="H121" s="1" t="s">
        <v>3824</v>
      </c>
      <c r="I121" s="1" t="s">
        <v>3826</v>
      </c>
      <c r="J121" s="1" t="s">
        <v>3836</v>
      </c>
      <c r="L121" s="1" t="s">
        <v>3832</v>
      </c>
      <c r="N121" s="1" t="s">
        <v>3818</v>
      </c>
      <c r="Q121" s="1" t="s">
        <v>3838</v>
      </c>
      <c r="S121" s="1" t="s">
        <v>3834</v>
      </c>
      <c r="T121" s="1" t="s">
        <v>3828</v>
      </c>
      <c r="U121" s="1" t="s">
        <v>3856</v>
      </c>
      <c r="AB121" s="1" t="s">
        <v>3850</v>
      </c>
      <c r="AC121" s="1" t="s">
        <v>3854</v>
      </c>
      <c r="AF121" s="1" t="s">
        <v>3866</v>
      </c>
      <c r="AH121" s="1" t="s">
        <v>3908</v>
      </c>
      <c r="AM121" s="1" t="s">
        <v>3936</v>
      </c>
      <c r="AN121" s="1" t="s">
        <v>3886</v>
      </c>
      <c r="AO121" s="1" t="s">
        <v>3934</v>
      </c>
      <c r="AU121" s="1" t="s">
        <v>3894</v>
      </c>
      <c r="AW121" s="1" t="s">
        <v>3898</v>
      </c>
      <c r="BB121" s="1" t="s">
        <v>3902</v>
      </c>
      <c r="BC121" s="1" t="s">
        <v>3968</v>
      </c>
      <c r="BF121" s="1" t="s">
        <v>3916</v>
      </c>
      <c r="BH121" s="1" t="s">
        <v>3918</v>
      </c>
      <c r="BJ121" s="1" t="s">
        <v>3938</v>
      </c>
      <c r="BS121" s="1" t="s">
        <v>3946</v>
      </c>
      <c r="CE121" s="1" t="s">
        <v>4355</v>
      </c>
      <c r="CF121" s="1" t="s">
        <v>4350</v>
      </c>
      <c r="CN121" s="1" t="s">
        <v>3920</v>
      </c>
      <c r="CO121" s="1" t="s">
        <v>4347</v>
      </c>
      <c r="CP121" s="1" t="s">
        <v>4358</v>
      </c>
    </row>
    <row r="122" spans="1:103" x14ac:dyDescent="0.25">
      <c r="A122" s="1">
        <v>780</v>
      </c>
      <c r="B122" s="1" t="s">
        <v>121</v>
      </c>
      <c r="C122" s="1" t="s">
        <v>3995</v>
      </c>
      <c r="D122" s="1" t="s">
        <v>3812</v>
      </c>
      <c r="E122" s="1" t="s">
        <v>3814</v>
      </c>
      <c r="F122" s="1" t="s">
        <v>3810</v>
      </c>
      <c r="G122" s="1" t="s">
        <v>3816</v>
      </c>
      <c r="H122" s="1" t="s">
        <v>3824</v>
      </c>
      <c r="L122" s="1" t="s">
        <v>3832</v>
      </c>
      <c r="N122" s="1" t="s">
        <v>3818</v>
      </c>
      <c r="P122" s="1" t="s">
        <v>3822</v>
      </c>
      <c r="S122" s="1" t="s">
        <v>3834</v>
      </c>
      <c r="T122" s="1" t="s">
        <v>3828</v>
      </c>
      <c r="AB122" s="1" t="s">
        <v>3850</v>
      </c>
      <c r="AD122" s="1" t="s">
        <v>3876</v>
      </c>
      <c r="AF122" s="1" t="s">
        <v>3866</v>
      </c>
      <c r="AV122" s="1" t="s">
        <v>3950</v>
      </c>
      <c r="AW122" s="1" t="s">
        <v>3898</v>
      </c>
      <c r="BE122" s="1" t="s">
        <v>3970</v>
      </c>
      <c r="BG122" s="1" t="s">
        <v>3982</v>
      </c>
      <c r="BO122" s="1" t="s">
        <v>3948</v>
      </c>
      <c r="BP122" s="1" t="s">
        <v>3942</v>
      </c>
      <c r="BS122" s="1" t="s">
        <v>3946</v>
      </c>
      <c r="BV122" s="1" t="s">
        <v>4348</v>
      </c>
      <c r="CN122" s="1" t="s">
        <v>3920</v>
      </c>
      <c r="CQ122" s="1" t="s">
        <v>4357</v>
      </c>
      <c r="CX122" s="1" t="s">
        <v>4351</v>
      </c>
    </row>
    <row r="123" spans="1:103" x14ac:dyDescent="0.25">
      <c r="A123" s="1">
        <v>10413</v>
      </c>
      <c r="B123" s="1" t="s">
        <v>42</v>
      </c>
      <c r="C123" s="1" t="s">
        <v>3992</v>
      </c>
      <c r="D123" s="1" t="s">
        <v>3812</v>
      </c>
      <c r="E123" s="1" t="s">
        <v>3814</v>
      </c>
      <c r="F123" s="1" t="s">
        <v>3810</v>
      </c>
      <c r="G123" s="1" t="s">
        <v>3816</v>
      </c>
      <c r="I123" s="1" t="s">
        <v>3826</v>
      </c>
      <c r="J123" s="1" t="s">
        <v>3836</v>
      </c>
      <c r="K123" s="1" t="s">
        <v>3830</v>
      </c>
      <c r="M123" s="1" t="s">
        <v>3820</v>
      </c>
      <c r="N123" s="1" t="s">
        <v>3818</v>
      </c>
      <c r="O123" s="1" t="s">
        <v>3852</v>
      </c>
      <c r="P123" s="1" t="s">
        <v>3822</v>
      </c>
      <c r="Q123" s="1" t="s">
        <v>3838</v>
      </c>
      <c r="R123" s="1" t="s">
        <v>3840</v>
      </c>
      <c r="S123" s="1" t="s">
        <v>3834</v>
      </c>
      <c r="U123" s="1" t="s">
        <v>3856</v>
      </c>
      <c r="V123" s="1" t="s">
        <v>3858</v>
      </c>
      <c r="W123" s="1" t="s">
        <v>3842</v>
      </c>
      <c r="X123" s="1" t="s">
        <v>3860</v>
      </c>
      <c r="Y123" s="1" t="s">
        <v>3844</v>
      </c>
      <c r="Z123" s="1" t="s">
        <v>3846</v>
      </c>
      <c r="AA123" s="1" t="s">
        <v>3848</v>
      </c>
      <c r="AC123" s="1" t="s">
        <v>3854</v>
      </c>
      <c r="AD123" s="1" t="s">
        <v>3876</v>
      </c>
      <c r="AE123" s="1" t="s">
        <v>3862</v>
      </c>
      <c r="AH123" s="1" t="s">
        <v>3908</v>
      </c>
      <c r="AJ123" s="1" t="s">
        <v>3872</v>
      </c>
      <c r="AN123" s="1" t="s">
        <v>3886</v>
      </c>
      <c r="AO123" s="1" t="s">
        <v>3934</v>
      </c>
      <c r="AP123" s="1" t="s">
        <v>3880</v>
      </c>
      <c r="AQ123" s="1" t="s">
        <v>3882</v>
      </c>
      <c r="AR123" s="1" t="s">
        <v>3884</v>
      </c>
      <c r="AS123" s="1" t="s">
        <v>3896</v>
      </c>
      <c r="AW123" s="1" t="s">
        <v>3898</v>
      </c>
      <c r="AY123" s="1" t="s">
        <v>3900</v>
      </c>
      <c r="AZ123" s="1" t="s">
        <v>3966</v>
      </c>
      <c r="BA123" s="1" t="s">
        <v>3964</v>
      </c>
      <c r="BF123" s="1" t="s">
        <v>3916</v>
      </c>
      <c r="BG123" s="1" t="s">
        <v>3982</v>
      </c>
      <c r="BH123" s="1" t="s">
        <v>3918</v>
      </c>
      <c r="BI123" s="1" t="s">
        <v>3922</v>
      </c>
      <c r="BJ123" s="1" t="s">
        <v>3938</v>
      </c>
      <c r="BK123" s="1" t="s">
        <v>3932</v>
      </c>
      <c r="BL123" s="1" t="s">
        <v>3930</v>
      </c>
      <c r="BM123" s="1" t="s">
        <v>3940</v>
      </c>
      <c r="BN123" s="1" t="s">
        <v>4346</v>
      </c>
      <c r="BP123" s="1" t="s">
        <v>3942</v>
      </c>
      <c r="BQ123" s="1" t="s">
        <v>3892</v>
      </c>
      <c r="CA123" s="1" t="s">
        <v>3962</v>
      </c>
      <c r="CC123" s="1" t="s">
        <v>3974</v>
      </c>
      <c r="CH123" s="1" t="s">
        <v>3914</v>
      </c>
      <c r="CI123" s="1" t="s">
        <v>3978</v>
      </c>
      <c r="CJ123" s="1" t="s">
        <v>3976</v>
      </c>
      <c r="CM123" s="1" t="s">
        <v>4354</v>
      </c>
      <c r="CN123" s="1" t="s">
        <v>3920</v>
      </c>
      <c r="CP123" s="1" t="s">
        <v>4358</v>
      </c>
      <c r="CT123" s="1" t="s">
        <v>4352</v>
      </c>
      <c r="CV123" s="1" t="s">
        <v>3878</v>
      </c>
      <c r="CX123" s="1" t="s">
        <v>4351</v>
      </c>
      <c r="CY123" s="1" t="s">
        <v>4353</v>
      </c>
    </row>
    <row r="124" spans="1:103" x14ac:dyDescent="0.25">
      <c r="A124" s="1">
        <v>3845</v>
      </c>
      <c r="B124" s="1" t="s">
        <v>47</v>
      </c>
      <c r="C124" s="1" t="s">
        <v>3993</v>
      </c>
      <c r="D124" s="1" t="s">
        <v>3812</v>
      </c>
      <c r="E124" s="1" t="s">
        <v>3814</v>
      </c>
      <c r="F124" s="1" t="s">
        <v>3810</v>
      </c>
      <c r="G124" s="1" t="s">
        <v>3816</v>
      </c>
      <c r="I124" s="1" t="s">
        <v>3826</v>
      </c>
      <c r="J124" s="1" t="s">
        <v>3836</v>
      </c>
      <c r="K124" s="1" t="s">
        <v>3830</v>
      </c>
      <c r="M124" s="1" t="s">
        <v>3820</v>
      </c>
      <c r="N124" s="1" t="s">
        <v>3818</v>
      </c>
      <c r="P124" s="1" t="s">
        <v>3822</v>
      </c>
      <c r="S124" s="1" t="s">
        <v>3834</v>
      </c>
      <c r="W124" s="1" t="s">
        <v>3842</v>
      </c>
      <c r="Z124" s="1" t="s">
        <v>3846</v>
      </c>
      <c r="AA124" s="1" t="s">
        <v>3848</v>
      </c>
      <c r="AD124" s="1" t="s">
        <v>3876</v>
      </c>
      <c r="AE124" s="1" t="s">
        <v>3862</v>
      </c>
      <c r="AL124" s="1" t="s">
        <v>3926</v>
      </c>
      <c r="AT124" s="1" t="s">
        <v>3864</v>
      </c>
      <c r="AU124" s="1" t="s">
        <v>3894</v>
      </c>
      <c r="AW124" s="1" t="s">
        <v>3898</v>
      </c>
      <c r="BA124" s="1" t="s">
        <v>3964</v>
      </c>
      <c r="BB124" s="1" t="s">
        <v>3902</v>
      </c>
      <c r="BJ124" s="1" t="s">
        <v>3938</v>
      </c>
      <c r="BL124" s="1" t="s">
        <v>3930</v>
      </c>
      <c r="BN124" s="1" t="s">
        <v>4346</v>
      </c>
      <c r="BP124" s="1" t="s">
        <v>3942</v>
      </c>
      <c r="BR124" s="1" t="s">
        <v>3944</v>
      </c>
      <c r="BU124" s="1" t="s">
        <v>3954</v>
      </c>
      <c r="BV124" s="1" t="s">
        <v>4348</v>
      </c>
      <c r="BY124" s="1" t="s">
        <v>3960</v>
      </c>
      <c r="BZ124" s="1" t="s">
        <v>3890</v>
      </c>
      <c r="CB124" s="1" t="s">
        <v>3888</v>
      </c>
      <c r="CG124" s="1" t="s">
        <v>3910</v>
      </c>
      <c r="CI124" s="1" t="s">
        <v>3978</v>
      </c>
      <c r="CL124" s="1" t="s">
        <v>4345</v>
      </c>
      <c r="CO124" s="1" t="s">
        <v>4347</v>
      </c>
      <c r="CP124" s="1" t="s">
        <v>4358</v>
      </c>
      <c r="CU124" s="1" t="s">
        <v>4349</v>
      </c>
      <c r="CV124" s="1" t="s">
        <v>3878</v>
      </c>
      <c r="CW124" s="1" t="s">
        <v>3912</v>
      </c>
    </row>
    <row r="125" spans="1:103" x14ac:dyDescent="0.25">
      <c r="A125" s="1">
        <v>6935</v>
      </c>
      <c r="B125" s="1" t="s">
        <v>4</v>
      </c>
      <c r="C125" s="1" t="s">
        <v>3996</v>
      </c>
      <c r="D125" s="1" t="s">
        <v>3812</v>
      </c>
      <c r="E125" s="1" t="s">
        <v>3814</v>
      </c>
      <c r="F125" s="1" t="s">
        <v>3810</v>
      </c>
      <c r="G125" s="1" t="s">
        <v>3816</v>
      </c>
      <c r="I125" s="1" t="s">
        <v>3826</v>
      </c>
      <c r="N125" s="1" t="s">
        <v>3818</v>
      </c>
      <c r="O125" s="1" t="s">
        <v>3852</v>
      </c>
      <c r="P125" s="1" t="s">
        <v>3822</v>
      </c>
      <c r="Q125" s="1" t="s">
        <v>3838</v>
      </c>
      <c r="T125" s="1" t="s">
        <v>3828</v>
      </c>
      <c r="U125" s="1" t="s">
        <v>3856</v>
      </c>
      <c r="V125" s="1" t="s">
        <v>3858</v>
      </c>
      <c r="W125" s="1" t="s">
        <v>3842</v>
      </c>
      <c r="X125" s="1" t="s">
        <v>3860</v>
      </c>
      <c r="Y125" s="1" t="s">
        <v>3844</v>
      </c>
      <c r="Z125" s="1" t="s">
        <v>3846</v>
      </c>
      <c r="AA125" s="1" t="s">
        <v>3848</v>
      </c>
      <c r="AC125" s="1" t="s">
        <v>3854</v>
      </c>
      <c r="AD125" s="1" t="s">
        <v>3876</v>
      </c>
      <c r="AN125" s="1" t="s">
        <v>3886</v>
      </c>
      <c r="AO125" s="1" t="s">
        <v>3934</v>
      </c>
      <c r="AQ125" s="1" t="s">
        <v>3882</v>
      </c>
      <c r="AS125" s="1" t="s">
        <v>3896</v>
      </c>
      <c r="AU125" s="1" t="s">
        <v>3894</v>
      </c>
      <c r="AX125" s="1" t="s">
        <v>3904</v>
      </c>
      <c r="AY125" s="1" t="s">
        <v>3900</v>
      </c>
      <c r="BB125" s="1" t="s">
        <v>3902</v>
      </c>
      <c r="BC125" s="1" t="s">
        <v>3968</v>
      </c>
      <c r="BE125" s="1" t="s">
        <v>3970</v>
      </c>
      <c r="BI125" s="1" t="s">
        <v>3922</v>
      </c>
      <c r="BM125" s="1" t="s">
        <v>3940</v>
      </c>
      <c r="BT125" s="1" t="s">
        <v>3952</v>
      </c>
      <c r="BU125" s="1" t="s">
        <v>3954</v>
      </c>
      <c r="CA125" s="1" t="s">
        <v>3962</v>
      </c>
      <c r="CC125" s="1" t="s">
        <v>3974</v>
      </c>
      <c r="CF125" s="1" t="s">
        <v>4350</v>
      </c>
      <c r="CK125" s="1" t="s">
        <v>3980</v>
      </c>
      <c r="CP125" s="1" t="s">
        <v>4358</v>
      </c>
      <c r="CQ125" s="1" t="s">
        <v>4357</v>
      </c>
      <c r="CR125" s="1" t="s">
        <v>3928</v>
      </c>
    </row>
    <row r="126" spans="1:103" x14ac:dyDescent="0.25">
      <c r="A126" s="1">
        <v>23411</v>
      </c>
      <c r="B126" s="1" t="s">
        <v>36</v>
      </c>
      <c r="C126" s="1" t="s">
        <v>3999</v>
      </c>
      <c r="D126" s="1" t="s">
        <v>3812</v>
      </c>
      <c r="E126" s="1" t="s">
        <v>3814</v>
      </c>
      <c r="F126" s="1" t="s">
        <v>3810</v>
      </c>
      <c r="H126" s="1" t="s">
        <v>3824</v>
      </c>
      <c r="I126" s="1" t="s">
        <v>3826</v>
      </c>
      <c r="J126" s="1" t="s">
        <v>3836</v>
      </c>
      <c r="K126" s="1" t="s">
        <v>3830</v>
      </c>
      <c r="L126" s="1" t="s">
        <v>3832</v>
      </c>
      <c r="M126" s="1" t="s">
        <v>3820</v>
      </c>
      <c r="O126" s="1" t="s">
        <v>3852</v>
      </c>
      <c r="P126" s="1" t="s">
        <v>3822</v>
      </c>
      <c r="Q126" s="1" t="s">
        <v>3838</v>
      </c>
      <c r="R126" s="1" t="s">
        <v>3840</v>
      </c>
      <c r="T126" s="1" t="s">
        <v>3828</v>
      </c>
      <c r="U126" s="1" t="s">
        <v>3856</v>
      </c>
      <c r="V126" s="1" t="s">
        <v>3858</v>
      </c>
      <c r="X126" s="1" t="s">
        <v>3860</v>
      </c>
      <c r="Y126" s="1" t="s">
        <v>3844</v>
      </c>
      <c r="AC126" s="1" t="s">
        <v>3854</v>
      </c>
      <c r="AE126" s="1" t="s">
        <v>3862</v>
      </c>
      <c r="AF126" s="1" t="s">
        <v>3866</v>
      </c>
      <c r="AG126" s="1" t="s">
        <v>3868</v>
      </c>
      <c r="AH126" s="1" t="s">
        <v>3908</v>
      </c>
      <c r="AI126" s="1" t="s">
        <v>3870</v>
      </c>
      <c r="AK126" s="1" t="s">
        <v>3874</v>
      </c>
      <c r="AM126" s="1" t="s">
        <v>3936</v>
      </c>
      <c r="AN126" s="1" t="s">
        <v>3886</v>
      </c>
      <c r="AO126" s="1" t="s">
        <v>3934</v>
      </c>
      <c r="AP126" s="1" t="s">
        <v>3880</v>
      </c>
      <c r="AQ126" s="1" t="s">
        <v>3882</v>
      </c>
      <c r="AR126" s="1" t="s">
        <v>3884</v>
      </c>
      <c r="AS126" s="1" t="s">
        <v>3896</v>
      </c>
      <c r="AT126" s="1" t="s">
        <v>3864</v>
      </c>
      <c r="AU126" s="1" t="s">
        <v>3894</v>
      </c>
      <c r="AV126" s="1" t="s">
        <v>3950</v>
      </c>
      <c r="AX126" s="1" t="s">
        <v>3904</v>
      </c>
      <c r="AZ126" s="1" t="s">
        <v>3966</v>
      </c>
      <c r="BA126" s="1" t="s">
        <v>3964</v>
      </c>
      <c r="BB126" s="1" t="s">
        <v>3902</v>
      </c>
      <c r="BC126" s="1" t="s">
        <v>3968</v>
      </c>
      <c r="BD126" s="1" t="s">
        <v>3906</v>
      </c>
      <c r="BF126" s="1" t="s">
        <v>3916</v>
      </c>
      <c r="BH126" s="1" t="s">
        <v>3918</v>
      </c>
      <c r="BI126" s="1" t="s">
        <v>3922</v>
      </c>
      <c r="BJ126" s="1" t="s">
        <v>3938</v>
      </c>
      <c r="BK126" s="1" t="s">
        <v>3932</v>
      </c>
      <c r="BL126" s="1" t="s">
        <v>3930</v>
      </c>
      <c r="BM126" s="1" t="s">
        <v>3940</v>
      </c>
      <c r="BQ126" s="1" t="s">
        <v>3892</v>
      </c>
      <c r="BS126" s="1" t="s">
        <v>3946</v>
      </c>
      <c r="BT126" s="1" t="s">
        <v>3952</v>
      </c>
      <c r="BV126" s="1" t="s">
        <v>4348</v>
      </c>
      <c r="BW126" s="1" t="s">
        <v>3958</v>
      </c>
      <c r="BX126" s="1" t="s">
        <v>3956</v>
      </c>
      <c r="BZ126" s="1" t="s">
        <v>3890</v>
      </c>
      <c r="CC126" s="1" t="s">
        <v>3974</v>
      </c>
      <c r="CD126" s="1" t="s">
        <v>3972</v>
      </c>
      <c r="CE126" s="1" t="s">
        <v>4355</v>
      </c>
      <c r="CF126" s="1" t="s">
        <v>4350</v>
      </c>
      <c r="CH126" s="1" t="s">
        <v>3914</v>
      </c>
      <c r="CI126" s="1" t="s">
        <v>3978</v>
      </c>
      <c r="CK126" s="1" t="s">
        <v>3980</v>
      </c>
      <c r="CN126" s="1" t="s">
        <v>3920</v>
      </c>
      <c r="CO126" s="1" t="s">
        <v>4347</v>
      </c>
      <c r="CP126" s="1" t="s">
        <v>4358</v>
      </c>
      <c r="CR126" s="1" t="s">
        <v>3928</v>
      </c>
      <c r="CS126" s="1" t="s">
        <v>3924</v>
      </c>
      <c r="CT126" s="1" t="s">
        <v>4352</v>
      </c>
    </row>
    <row r="127" spans="1:103" x14ac:dyDescent="0.25">
      <c r="A127" s="1">
        <v>1545</v>
      </c>
      <c r="B127" s="1" t="s">
        <v>17</v>
      </c>
      <c r="C127" s="1" t="s">
        <v>4000</v>
      </c>
      <c r="D127" s="1" t="s">
        <v>3812</v>
      </c>
      <c r="E127" s="1" t="s">
        <v>3814</v>
      </c>
      <c r="F127" s="1" t="s">
        <v>3810</v>
      </c>
      <c r="H127" s="1" t="s">
        <v>3824</v>
      </c>
      <c r="K127" s="1" t="s">
        <v>3830</v>
      </c>
      <c r="L127" s="1" t="s">
        <v>3832</v>
      </c>
      <c r="M127" s="1" t="s">
        <v>3820</v>
      </c>
      <c r="O127" s="1" t="s">
        <v>3852</v>
      </c>
      <c r="P127" s="1" t="s">
        <v>3822</v>
      </c>
      <c r="Q127" s="1" t="s">
        <v>3838</v>
      </c>
      <c r="R127" s="1" t="s">
        <v>3840</v>
      </c>
      <c r="U127" s="1" t="s">
        <v>3856</v>
      </c>
      <c r="V127" s="1" t="s">
        <v>3858</v>
      </c>
      <c r="W127" s="1" t="s">
        <v>3842</v>
      </c>
      <c r="X127" s="1" t="s">
        <v>3860</v>
      </c>
      <c r="Z127" s="1" t="s">
        <v>3846</v>
      </c>
      <c r="AA127" s="1" t="s">
        <v>3848</v>
      </c>
      <c r="AB127" s="1" t="s">
        <v>3850</v>
      </c>
      <c r="AC127" s="1" t="s">
        <v>3854</v>
      </c>
      <c r="AF127" s="1" t="s">
        <v>3866</v>
      </c>
      <c r="AH127" s="1" t="s">
        <v>3908</v>
      </c>
      <c r="AI127" s="1" t="s">
        <v>3870</v>
      </c>
      <c r="AM127" s="1" t="s">
        <v>3936</v>
      </c>
      <c r="AO127" s="1" t="s">
        <v>3934</v>
      </c>
      <c r="AP127" s="1" t="s">
        <v>3880</v>
      </c>
      <c r="AT127" s="1" t="s">
        <v>3864</v>
      </c>
      <c r="AZ127" s="1" t="s">
        <v>3966</v>
      </c>
      <c r="BC127" s="1" t="s">
        <v>3968</v>
      </c>
      <c r="BD127" s="1" t="s">
        <v>3906</v>
      </c>
      <c r="BJ127" s="1" t="s">
        <v>3938</v>
      </c>
      <c r="BO127" s="1" t="s">
        <v>3948</v>
      </c>
      <c r="BQ127" s="1" t="s">
        <v>3892</v>
      </c>
      <c r="CE127" s="1" t="s">
        <v>4355</v>
      </c>
      <c r="CF127" s="1" t="s">
        <v>4350</v>
      </c>
      <c r="CG127" s="1" t="s">
        <v>3910</v>
      </c>
      <c r="CH127" s="1" t="s">
        <v>3914</v>
      </c>
      <c r="CI127" s="1" t="s">
        <v>3978</v>
      </c>
      <c r="CM127" s="1" t="s">
        <v>4354</v>
      </c>
      <c r="CQ127" s="1" t="s">
        <v>4357</v>
      </c>
      <c r="CT127" s="1" t="s">
        <v>4352</v>
      </c>
    </row>
    <row r="128" spans="1:103" x14ac:dyDescent="0.25">
      <c r="A128" s="1">
        <v>23414</v>
      </c>
      <c r="B128" s="1" t="s">
        <v>44</v>
      </c>
      <c r="C128" s="1" t="s">
        <v>3998</v>
      </c>
      <c r="D128" s="1" t="s">
        <v>3812</v>
      </c>
      <c r="E128" s="1" t="s">
        <v>3814</v>
      </c>
      <c r="F128" s="1" t="s">
        <v>3810</v>
      </c>
      <c r="I128" s="1" t="s">
        <v>3826</v>
      </c>
      <c r="J128" s="1" t="s">
        <v>3836</v>
      </c>
      <c r="K128" s="1" t="s">
        <v>3830</v>
      </c>
      <c r="N128" s="1" t="s">
        <v>3818</v>
      </c>
      <c r="O128" s="1" t="s">
        <v>3852</v>
      </c>
      <c r="P128" s="1" t="s">
        <v>3822</v>
      </c>
      <c r="S128" s="1" t="s">
        <v>3834</v>
      </c>
      <c r="V128" s="1" t="s">
        <v>3858</v>
      </c>
      <c r="X128" s="1" t="s">
        <v>3860</v>
      </c>
      <c r="AE128" s="1" t="s">
        <v>3862</v>
      </c>
      <c r="AF128" s="1" t="s">
        <v>3866</v>
      </c>
      <c r="AJ128" s="1" t="s">
        <v>3872</v>
      </c>
      <c r="AL128" s="1" t="s">
        <v>3926</v>
      </c>
      <c r="AN128" s="1" t="s">
        <v>3886</v>
      </c>
      <c r="AP128" s="1" t="s">
        <v>3880</v>
      </c>
      <c r="AQ128" s="1" t="s">
        <v>3882</v>
      </c>
      <c r="AR128" s="1" t="s">
        <v>3884</v>
      </c>
      <c r="AS128" s="1" t="s">
        <v>3896</v>
      </c>
      <c r="AU128" s="1" t="s">
        <v>3894</v>
      </c>
      <c r="AX128" s="1" t="s">
        <v>3904</v>
      </c>
      <c r="AY128" s="1" t="s">
        <v>3900</v>
      </c>
      <c r="BK128" s="1" t="s">
        <v>3932</v>
      </c>
      <c r="BM128" s="1" t="s">
        <v>3940</v>
      </c>
      <c r="BN128" s="1" t="s">
        <v>4346</v>
      </c>
      <c r="BQ128" s="1" t="s">
        <v>3892</v>
      </c>
      <c r="BT128" s="1" t="s">
        <v>3952</v>
      </c>
      <c r="BX128" s="1" t="s">
        <v>3956</v>
      </c>
      <c r="BY128" s="1" t="s">
        <v>3960</v>
      </c>
      <c r="CC128" s="1" t="s">
        <v>3974</v>
      </c>
      <c r="CG128" s="1" t="s">
        <v>3910</v>
      </c>
      <c r="CJ128" s="1" t="s">
        <v>3976</v>
      </c>
      <c r="CL128" s="1" t="s">
        <v>4345</v>
      </c>
      <c r="CN128" s="1" t="s">
        <v>3920</v>
      </c>
      <c r="CP128" s="1" t="s">
        <v>4358</v>
      </c>
      <c r="CY128" s="1" t="s">
        <v>4353</v>
      </c>
    </row>
    <row r="129" spans="1:103" x14ac:dyDescent="0.25">
      <c r="A129" s="1">
        <v>6777</v>
      </c>
      <c r="B129" s="1" t="s">
        <v>20</v>
      </c>
      <c r="C129" s="1" t="s">
        <v>4010</v>
      </c>
      <c r="D129" s="1" t="s">
        <v>3812</v>
      </c>
      <c r="E129" s="1" t="s">
        <v>3814</v>
      </c>
      <c r="G129" s="1" t="s">
        <v>3816</v>
      </c>
      <c r="H129" s="1" t="s">
        <v>3824</v>
      </c>
      <c r="I129" s="1" t="s">
        <v>3826</v>
      </c>
      <c r="J129" s="1" t="s">
        <v>3836</v>
      </c>
      <c r="K129" s="1" t="s">
        <v>3830</v>
      </c>
      <c r="L129" s="1" t="s">
        <v>3832</v>
      </c>
      <c r="M129" s="1" t="s">
        <v>3820</v>
      </c>
      <c r="O129" s="1" t="s">
        <v>3852</v>
      </c>
      <c r="Q129" s="1" t="s">
        <v>3838</v>
      </c>
      <c r="T129" s="1" t="s">
        <v>3828</v>
      </c>
      <c r="U129" s="1" t="s">
        <v>3856</v>
      </c>
      <c r="V129" s="1" t="s">
        <v>3858</v>
      </c>
      <c r="X129" s="1" t="s">
        <v>3860</v>
      </c>
      <c r="Y129" s="1" t="s">
        <v>3844</v>
      </c>
      <c r="AB129" s="1" t="s">
        <v>3850</v>
      </c>
      <c r="AC129" s="1" t="s">
        <v>3854</v>
      </c>
      <c r="AE129" s="1" t="s">
        <v>3862</v>
      </c>
      <c r="AF129" s="1" t="s">
        <v>3866</v>
      </c>
      <c r="AG129" s="1" t="s">
        <v>3868</v>
      </c>
      <c r="AH129" s="1" t="s">
        <v>3908</v>
      </c>
      <c r="AI129" s="1" t="s">
        <v>3870</v>
      </c>
      <c r="AK129" s="1" t="s">
        <v>3874</v>
      </c>
      <c r="AO129" s="1" t="s">
        <v>3934</v>
      </c>
      <c r="AQ129" s="1" t="s">
        <v>3882</v>
      </c>
      <c r="AR129" s="1" t="s">
        <v>3884</v>
      </c>
      <c r="AS129" s="1" t="s">
        <v>3896</v>
      </c>
      <c r="AX129" s="1" t="s">
        <v>3904</v>
      </c>
      <c r="AZ129" s="1" t="s">
        <v>3966</v>
      </c>
      <c r="BC129" s="1" t="s">
        <v>3968</v>
      </c>
      <c r="BI129" s="1" t="s">
        <v>3922</v>
      </c>
      <c r="BK129" s="1" t="s">
        <v>3932</v>
      </c>
      <c r="BO129" s="1" t="s">
        <v>3948</v>
      </c>
      <c r="BR129" s="1" t="s">
        <v>3944</v>
      </c>
      <c r="BS129" s="1" t="s">
        <v>3946</v>
      </c>
      <c r="BT129" s="1" t="s">
        <v>3952</v>
      </c>
      <c r="BW129" s="1" t="s">
        <v>3958</v>
      </c>
      <c r="BX129" s="1" t="s">
        <v>3956</v>
      </c>
      <c r="CA129" s="1" t="s">
        <v>3962</v>
      </c>
      <c r="CC129" s="1" t="s">
        <v>3974</v>
      </c>
      <c r="CF129" s="1" t="s">
        <v>4350</v>
      </c>
      <c r="CH129" s="1" t="s">
        <v>3914</v>
      </c>
      <c r="CI129" s="1" t="s">
        <v>3978</v>
      </c>
      <c r="CK129" s="1" t="s">
        <v>3980</v>
      </c>
      <c r="CN129" s="1" t="s">
        <v>3920</v>
      </c>
      <c r="CP129" s="1" t="s">
        <v>4358</v>
      </c>
      <c r="CR129" s="1" t="s">
        <v>3928</v>
      </c>
      <c r="CU129" s="1" t="s">
        <v>4349</v>
      </c>
      <c r="CV129" s="1" t="s">
        <v>3878</v>
      </c>
    </row>
    <row r="130" spans="1:103" x14ac:dyDescent="0.25">
      <c r="A130" s="1">
        <v>3084</v>
      </c>
      <c r="B130" s="1" t="s">
        <v>127</v>
      </c>
      <c r="C130" s="1" t="s">
        <v>4008</v>
      </c>
      <c r="D130" s="1" t="s">
        <v>3812</v>
      </c>
      <c r="E130" s="1" t="s">
        <v>3814</v>
      </c>
      <c r="G130" s="1" t="s">
        <v>3816</v>
      </c>
      <c r="H130" s="1" t="s">
        <v>3824</v>
      </c>
      <c r="I130" s="1" t="s">
        <v>3826</v>
      </c>
      <c r="J130" s="1" t="s">
        <v>3836</v>
      </c>
      <c r="L130" s="1" t="s">
        <v>3832</v>
      </c>
      <c r="N130" s="1" t="s">
        <v>3818</v>
      </c>
      <c r="O130" s="1" t="s">
        <v>3852</v>
      </c>
      <c r="S130" s="1" t="s">
        <v>3834</v>
      </c>
      <c r="T130" s="1" t="s">
        <v>3828</v>
      </c>
      <c r="Y130" s="1" t="s">
        <v>3844</v>
      </c>
      <c r="AB130" s="1" t="s">
        <v>3850</v>
      </c>
      <c r="AD130" s="1" t="s">
        <v>3876</v>
      </c>
      <c r="AJ130" s="1" t="s">
        <v>3872</v>
      </c>
      <c r="AN130" s="1" t="s">
        <v>3886</v>
      </c>
      <c r="AP130" s="1" t="s">
        <v>3880</v>
      </c>
      <c r="AT130" s="1" t="s">
        <v>3864</v>
      </c>
      <c r="AU130" s="1" t="s">
        <v>3894</v>
      </c>
      <c r="AV130" s="1" t="s">
        <v>3950</v>
      </c>
      <c r="BB130" s="1" t="s">
        <v>3902</v>
      </c>
      <c r="BE130" s="1" t="s">
        <v>3970</v>
      </c>
      <c r="BG130" s="1" t="s">
        <v>3982</v>
      </c>
      <c r="BJ130" s="1" t="s">
        <v>3938</v>
      </c>
      <c r="BM130" s="1" t="s">
        <v>3940</v>
      </c>
      <c r="BS130" s="1" t="s">
        <v>3946</v>
      </c>
      <c r="BV130" s="1" t="s">
        <v>4348</v>
      </c>
      <c r="CA130" s="1" t="s">
        <v>3962</v>
      </c>
      <c r="CC130" s="1" t="s">
        <v>3974</v>
      </c>
      <c r="CE130" s="1" t="s">
        <v>4355</v>
      </c>
      <c r="CI130" s="1" t="s">
        <v>3978</v>
      </c>
      <c r="CJ130" s="1" t="s">
        <v>3976</v>
      </c>
      <c r="CO130" s="1" t="s">
        <v>4347</v>
      </c>
      <c r="CS130" s="1" t="s">
        <v>3924</v>
      </c>
      <c r="CX130" s="1" t="s">
        <v>4351</v>
      </c>
      <c r="CY130" s="1" t="s">
        <v>4353</v>
      </c>
    </row>
    <row r="131" spans="1:103" x14ac:dyDescent="0.25">
      <c r="A131" s="1">
        <v>1749</v>
      </c>
      <c r="B131" s="1" t="s">
        <v>21</v>
      </c>
      <c r="C131" s="1" t="s">
        <v>4009</v>
      </c>
      <c r="D131" s="1" t="s">
        <v>3812</v>
      </c>
      <c r="E131" s="1" t="s">
        <v>3814</v>
      </c>
      <c r="G131" s="1" t="s">
        <v>3816</v>
      </c>
      <c r="J131" s="1" t="s">
        <v>3836</v>
      </c>
      <c r="L131" s="1" t="s">
        <v>3832</v>
      </c>
      <c r="N131" s="1" t="s">
        <v>3818</v>
      </c>
      <c r="Q131" s="1" t="s">
        <v>3838</v>
      </c>
      <c r="T131" s="1" t="s">
        <v>3828</v>
      </c>
      <c r="V131" s="1" t="s">
        <v>3858</v>
      </c>
      <c r="W131" s="1" t="s">
        <v>3842</v>
      </c>
      <c r="X131" s="1" t="s">
        <v>3860</v>
      </c>
      <c r="Z131" s="1" t="s">
        <v>3846</v>
      </c>
      <c r="AA131" s="1" t="s">
        <v>3848</v>
      </c>
      <c r="AC131" s="1" t="s">
        <v>3854</v>
      </c>
      <c r="AD131" s="1" t="s">
        <v>3876</v>
      </c>
      <c r="AQ131" s="1" t="s">
        <v>3882</v>
      </c>
      <c r="AS131" s="1" t="s">
        <v>3896</v>
      </c>
      <c r="AX131" s="1" t="s">
        <v>3904</v>
      </c>
      <c r="AY131" s="1" t="s">
        <v>3900</v>
      </c>
      <c r="BE131" s="1" t="s">
        <v>3970</v>
      </c>
      <c r="BJ131" s="1" t="s">
        <v>3938</v>
      </c>
      <c r="BT131" s="1" t="s">
        <v>3952</v>
      </c>
      <c r="CA131" s="1" t="s">
        <v>3962</v>
      </c>
      <c r="CC131" s="1" t="s">
        <v>3974</v>
      </c>
      <c r="CI131" s="1" t="s">
        <v>3978</v>
      </c>
      <c r="CK131" s="1" t="s">
        <v>3980</v>
      </c>
      <c r="CQ131" s="1" t="s">
        <v>4357</v>
      </c>
      <c r="CT131" s="1" t="s">
        <v>4352</v>
      </c>
      <c r="CV131" s="1" t="s">
        <v>3878</v>
      </c>
      <c r="CX131" s="1" t="s">
        <v>4351</v>
      </c>
    </row>
    <row r="132" spans="1:103" x14ac:dyDescent="0.25">
      <c r="A132" s="1">
        <v>3918</v>
      </c>
      <c r="B132" s="1" t="s">
        <v>24</v>
      </c>
      <c r="C132" s="1" t="s">
        <v>4012</v>
      </c>
      <c r="D132" s="1" t="s">
        <v>3812</v>
      </c>
      <c r="E132" s="1" t="s">
        <v>3814</v>
      </c>
      <c r="H132" s="1" t="s">
        <v>3824</v>
      </c>
      <c r="J132" s="1" t="s">
        <v>3836</v>
      </c>
      <c r="L132" s="1" t="s">
        <v>3832</v>
      </c>
      <c r="N132" s="1" t="s">
        <v>3818</v>
      </c>
      <c r="W132" s="1" t="s">
        <v>3842</v>
      </c>
      <c r="AD132" s="1" t="s">
        <v>3876</v>
      </c>
      <c r="AM132" s="1" t="s">
        <v>3936</v>
      </c>
      <c r="BE132" s="1" t="s">
        <v>3970</v>
      </c>
      <c r="BO132" s="1" t="s">
        <v>3948</v>
      </c>
      <c r="CE132" s="1" t="s">
        <v>4355</v>
      </c>
      <c r="CU132" s="1" t="s">
        <v>4349</v>
      </c>
      <c r="CW132" s="1" t="s">
        <v>3912</v>
      </c>
      <c r="CX132" s="1" t="s">
        <v>4351</v>
      </c>
    </row>
    <row r="133" spans="1:103" x14ac:dyDescent="0.25">
      <c r="A133" s="1">
        <v>4193</v>
      </c>
      <c r="B133" s="1" t="s">
        <v>28</v>
      </c>
      <c r="C133" s="1" t="s">
        <v>4011</v>
      </c>
      <c r="D133" s="1" t="s">
        <v>3812</v>
      </c>
      <c r="E133" s="1" t="s">
        <v>3814</v>
      </c>
      <c r="I133" s="1" t="s">
        <v>3826</v>
      </c>
      <c r="J133" s="1" t="s">
        <v>3836</v>
      </c>
      <c r="K133" s="1" t="s">
        <v>3830</v>
      </c>
      <c r="M133" s="1" t="s">
        <v>3820</v>
      </c>
      <c r="N133" s="1" t="s">
        <v>3818</v>
      </c>
      <c r="O133" s="1" t="s">
        <v>3852</v>
      </c>
      <c r="Q133" s="1" t="s">
        <v>3838</v>
      </c>
      <c r="R133" s="1" t="s">
        <v>3840</v>
      </c>
      <c r="S133" s="1" t="s">
        <v>3834</v>
      </c>
      <c r="U133" s="1" t="s">
        <v>3856</v>
      </c>
      <c r="Y133" s="1" t="s">
        <v>3844</v>
      </c>
      <c r="AC133" s="1" t="s">
        <v>3854</v>
      </c>
      <c r="AE133" s="1" t="s">
        <v>3862</v>
      </c>
      <c r="AG133" s="1" t="s">
        <v>3868</v>
      </c>
      <c r="AJ133" s="1" t="s">
        <v>3872</v>
      </c>
      <c r="AK133" s="1" t="s">
        <v>3874</v>
      </c>
      <c r="AN133" s="1" t="s">
        <v>3886</v>
      </c>
      <c r="AO133" s="1" t="s">
        <v>3934</v>
      </c>
      <c r="AP133" s="1" t="s">
        <v>3880</v>
      </c>
      <c r="AT133" s="1" t="s">
        <v>3864</v>
      </c>
      <c r="AU133" s="1" t="s">
        <v>3894</v>
      </c>
      <c r="AV133" s="1" t="s">
        <v>3950</v>
      </c>
      <c r="BA133" s="1" t="s">
        <v>3964</v>
      </c>
      <c r="BB133" s="1" t="s">
        <v>3902</v>
      </c>
      <c r="BC133" s="1" t="s">
        <v>3968</v>
      </c>
      <c r="BF133" s="1" t="s">
        <v>3916</v>
      </c>
      <c r="BH133" s="1" t="s">
        <v>3918</v>
      </c>
      <c r="BL133" s="1" t="s">
        <v>3930</v>
      </c>
      <c r="BM133" s="1" t="s">
        <v>3940</v>
      </c>
      <c r="BQ133" s="1" t="s">
        <v>3892</v>
      </c>
      <c r="BW133" s="1" t="s">
        <v>3958</v>
      </c>
      <c r="CD133" s="1" t="s">
        <v>3972</v>
      </c>
      <c r="CF133" s="1" t="s">
        <v>4350</v>
      </c>
      <c r="CJ133" s="1" t="s">
        <v>3976</v>
      </c>
      <c r="CL133" s="1" t="s">
        <v>4345</v>
      </c>
      <c r="CO133" s="1" t="s">
        <v>4347</v>
      </c>
      <c r="CU133" s="1" t="s">
        <v>4349</v>
      </c>
      <c r="CW133" s="1" t="s">
        <v>3912</v>
      </c>
      <c r="CY133" s="1" t="s">
        <v>4353</v>
      </c>
    </row>
    <row r="134" spans="1:103" x14ac:dyDescent="0.25">
      <c r="A134" s="1">
        <v>5308</v>
      </c>
      <c r="B134" s="1" t="s">
        <v>30</v>
      </c>
      <c r="C134" s="1" t="s">
        <v>4001</v>
      </c>
      <c r="D134" s="1" t="s">
        <v>3812</v>
      </c>
      <c r="F134" s="1" t="s">
        <v>3810</v>
      </c>
      <c r="G134" s="1" t="s">
        <v>3816</v>
      </c>
      <c r="H134" s="1" t="s">
        <v>3824</v>
      </c>
      <c r="L134" s="1" t="s">
        <v>3832</v>
      </c>
      <c r="N134" s="1" t="s">
        <v>3818</v>
      </c>
      <c r="V134" s="1" t="s">
        <v>3858</v>
      </c>
      <c r="W134" s="1" t="s">
        <v>3842</v>
      </c>
      <c r="X134" s="1" t="s">
        <v>3860</v>
      </c>
      <c r="Z134" s="1" t="s">
        <v>3846</v>
      </c>
      <c r="AA134" s="1" t="s">
        <v>3848</v>
      </c>
      <c r="AB134" s="1" t="s">
        <v>3850</v>
      </c>
      <c r="AD134" s="1" t="s">
        <v>3876</v>
      </c>
      <c r="AJ134" s="1" t="s">
        <v>3872</v>
      </c>
      <c r="AL134" s="1" t="s">
        <v>3926</v>
      </c>
      <c r="AP134" s="1" t="s">
        <v>3880</v>
      </c>
      <c r="AQ134" s="1" t="s">
        <v>3882</v>
      </c>
      <c r="AR134" s="1" t="s">
        <v>3884</v>
      </c>
      <c r="AS134" s="1" t="s">
        <v>3896</v>
      </c>
      <c r="AX134" s="1" t="s">
        <v>3904</v>
      </c>
      <c r="AY134" s="1" t="s">
        <v>3900</v>
      </c>
      <c r="BE134" s="1" t="s">
        <v>3970</v>
      </c>
      <c r="BK134" s="1" t="s">
        <v>3932</v>
      </c>
      <c r="BN134" s="1" t="s">
        <v>4346</v>
      </c>
      <c r="BT134" s="1" t="s">
        <v>3952</v>
      </c>
      <c r="BU134" s="1" t="s">
        <v>3954</v>
      </c>
      <c r="BX134" s="1" t="s">
        <v>3956</v>
      </c>
      <c r="CA134" s="1" t="s">
        <v>3962</v>
      </c>
      <c r="CC134" s="1" t="s">
        <v>3974</v>
      </c>
      <c r="CJ134" s="1" t="s">
        <v>3976</v>
      </c>
      <c r="CQ134" s="1" t="s">
        <v>4357</v>
      </c>
      <c r="CR134" s="1" t="s">
        <v>3928</v>
      </c>
      <c r="CY134" s="1" t="s">
        <v>4353</v>
      </c>
    </row>
    <row r="135" spans="1:103" x14ac:dyDescent="0.25">
      <c r="A135" s="1">
        <v>5420</v>
      </c>
      <c r="B135" s="1" t="s">
        <v>123</v>
      </c>
      <c r="C135" s="1" t="s">
        <v>4002</v>
      </c>
      <c r="D135" s="1" t="s">
        <v>3812</v>
      </c>
      <c r="F135" s="1" t="s">
        <v>3810</v>
      </c>
      <c r="G135" s="1" t="s">
        <v>3816</v>
      </c>
      <c r="H135" s="1" t="s">
        <v>3824</v>
      </c>
      <c r="L135" s="1" t="s">
        <v>3832</v>
      </c>
      <c r="P135" s="1" t="s">
        <v>3822</v>
      </c>
      <c r="S135" s="1" t="s">
        <v>3834</v>
      </c>
      <c r="AM135" s="1" t="s">
        <v>3936</v>
      </c>
      <c r="AW135" s="1" t="s">
        <v>3898</v>
      </c>
      <c r="BO135" s="1" t="s">
        <v>3948</v>
      </c>
      <c r="BP135" s="1" t="s">
        <v>3942</v>
      </c>
      <c r="CA135" s="1" t="s">
        <v>3962</v>
      </c>
      <c r="CE135" s="1" t="s">
        <v>4355</v>
      </c>
      <c r="CT135" s="1" t="s">
        <v>4352</v>
      </c>
    </row>
    <row r="136" spans="1:103" x14ac:dyDescent="0.25">
      <c r="A136" s="1">
        <v>5567</v>
      </c>
      <c r="B136" s="1" t="s">
        <v>124</v>
      </c>
      <c r="C136" s="1" t="s">
        <v>4003</v>
      </c>
      <c r="D136" s="1" t="s">
        <v>3812</v>
      </c>
      <c r="F136" s="1" t="s">
        <v>3810</v>
      </c>
      <c r="G136" s="1" t="s">
        <v>3816</v>
      </c>
      <c r="P136" s="1" t="s">
        <v>3822</v>
      </c>
      <c r="S136" s="1" t="s">
        <v>3834</v>
      </c>
      <c r="AL136" s="1" t="s">
        <v>3926</v>
      </c>
      <c r="AW136" s="1" t="s">
        <v>3898</v>
      </c>
      <c r="AY136" s="1" t="s">
        <v>3900</v>
      </c>
      <c r="BF136" s="1" t="s">
        <v>3916</v>
      </c>
      <c r="BH136" s="1" t="s">
        <v>3918</v>
      </c>
      <c r="BN136" s="1" t="s">
        <v>4346</v>
      </c>
      <c r="BP136" s="1" t="s">
        <v>3942</v>
      </c>
      <c r="BV136" s="1" t="s">
        <v>4348</v>
      </c>
      <c r="BY136" s="1" t="s">
        <v>3960</v>
      </c>
      <c r="CG136" s="1" t="s">
        <v>3910</v>
      </c>
      <c r="CT136" s="1" t="s">
        <v>4352</v>
      </c>
    </row>
    <row r="137" spans="1:103" x14ac:dyDescent="0.25">
      <c r="A137" s="1">
        <v>7298</v>
      </c>
      <c r="B137" s="1" t="s">
        <v>40</v>
      </c>
      <c r="C137" s="1" t="s">
        <v>4004</v>
      </c>
      <c r="D137" s="1" t="s">
        <v>3812</v>
      </c>
      <c r="F137" s="1" t="s">
        <v>3810</v>
      </c>
      <c r="G137" s="1" t="s">
        <v>3816</v>
      </c>
      <c r="Q137" s="1" t="s">
        <v>3838</v>
      </c>
      <c r="U137" s="1" t="s">
        <v>3856</v>
      </c>
      <c r="AB137" s="1" t="s">
        <v>3850</v>
      </c>
      <c r="AH137" s="1" t="s">
        <v>3908</v>
      </c>
      <c r="AI137" s="1" t="s">
        <v>3870</v>
      </c>
      <c r="AN137" s="1" t="s">
        <v>3886</v>
      </c>
      <c r="AZ137" s="1" t="s">
        <v>3966</v>
      </c>
      <c r="BC137" s="1" t="s">
        <v>3968</v>
      </c>
      <c r="CA137" s="1" t="s">
        <v>3962</v>
      </c>
      <c r="CH137" s="1" t="s">
        <v>3914</v>
      </c>
      <c r="CM137" s="1" t="s">
        <v>4354</v>
      </c>
      <c r="CN137" s="1" t="s">
        <v>3920</v>
      </c>
    </row>
    <row r="138" spans="1:103" x14ac:dyDescent="0.25">
      <c r="A138" s="1">
        <v>5879</v>
      </c>
      <c r="B138" s="1" t="s">
        <v>34</v>
      </c>
      <c r="C138" s="1" t="s">
        <v>4013</v>
      </c>
      <c r="D138" s="1" t="s">
        <v>3812</v>
      </c>
      <c r="G138" s="1" t="s">
        <v>3816</v>
      </c>
      <c r="H138" s="1" t="s">
        <v>3824</v>
      </c>
      <c r="I138" s="1" t="s">
        <v>3826</v>
      </c>
      <c r="L138" s="1" t="s">
        <v>3832</v>
      </c>
      <c r="N138" s="1" t="s">
        <v>3818</v>
      </c>
      <c r="O138" s="1" t="s">
        <v>3852</v>
      </c>
      <c r="S138" s="1" t="s">
        <v>3834</v>
      </c>
      <c r="T138" s="1" t="s">
        <v>3828</v>
      </c>
      <c r="Y138" s="1" t="s">
        <v>3844</v>
      </c>
      <c r="AD138" s="1" t="s">
        <v>3876</v>
      </c>
      <c r="AM138" s="1" t="s">
        <v>3936</v>
      </c>
      <c r="AT138" s="1" t="s">
        <v>3864</v>
      </c>
      <c r="AW138" s="1" t="s">
        <v>3898</v>
      </c>
      <c r="BE138" s="1" t="s">
        <v>3970</v>
      </c>
      <c r="BG138" s="1" t="s">
        <v>3982</v>
      </c>
      <c r="BJ138" s="1" t="s">
        <v>3938</v>
      </c>
      <c r="BO138" s="1" t="s">
        <v>3948</v>
      </c>
      <c r="BS138" s="1" t="s">
        <v>3946</v>
      </c>
      <c r="BU138" s="1" t="s">
        <v>3954</v>
      </c>
      <c r="BV138" s="1" t="s">
        <v>4348</v>
      </c>
      <c r="BY138" s="1" t="s">
        <v>3960</v>
      </c>
      <c r="CE138" s="1" t="s">
        <v>4355</v>
      </c>
      <c r="CG138" s="1" t="s">
        <v>3910</v>
      </c>
      <c r="CO138" s="1" t="s">
        <v>4347</v>
      </c>
      <c r="CS138" s="1" t="s">
        <v>3924</v>
      </c>
      <c r="CV138" s="1" t="s">
        <v>3878</v>
      </c>
      <c r="CX138" s="1" t="s">
        <v>4351</v>
      </c>
    </row>
    <row r="139" spans="1:103" x14ac:dyDescent="0.25">
      <c r="A139" s="1">
        <v>9575</v>
      </c>
      <c r="B139" s="1" t="s">
        <v>11</v>
      </c>
      <c r="C139" s="1" t="s">
        <v>4014</v>
      </c>
      <c r="D139" s="1" t="s">
        <v>3812</v>
      </c>
      <c r="G139" s="1" t="s">
        <v>3816</v>
      </c>
      <c r="I139" s="1" t="s">
        <v>3826</v>
      </c>
      <c r="Q139" s="1" t="s">
        <v>3838</v>
      </c>
      <c r="R139" s="1" t="s">
        <v>3840</v>
      </c>
      <c r="V139" s="1" t="s">
        <v>3858</v>
      </c>
      <c r="X139" s="1" t="s">
        <v>3860</v>
      </c>
      <c r="AC139" s="1" t="s">
        <v>3854</v>
      </c>
      <c r="AF139" s="1" t="s">
        <v>3866</v>
      </c>
      <c r="AG139" s="1" t="s">
        <v>3868</v>
      </c>
      <c r="AH139" s="1" t="s">
        <v>3908</v>
      </c>
      <c r="AI139" s="1" t="s">
        <v>3870</v>
      </c>
      <c r="AK139" s="1" t="s">
        <v>3874</v>
      </c>
      <c r="AN139" s="1" t="s">
        <v>3886</v>
      </c>
      <c r="AQ139" s="1" t="s">
        <v>3882</v>
      </c>
      <c r="AS139" s="1" t="s">
        <v>3896</v>
      </c>
      <c r="AV139" s="1" t="s">
        <v>3950</v>
      </c>
      <c r="AX139" s="1" t="s">
        <v>3904</v>
      </c>
      <c r="AZ139" s="1" t="s">
        <v>3966</v>
      </c>
      <c r="BA139" s="1" t="s">
        <v>3964</v>
      </c>
      <c r="BF139" s="1" t="s">
        <v>3916</v>
      </c>
      <c r="BH139" s="1" t="s">
        <v>3918</v>
      </c>
      <c r="BI139" s="1" t="s">
        <v>3922</v>
      </c>
      <c r="BL139" s="1" t="s">
        <v>3930</v>
      </c>
      <c r="BM139" s="1" t="s">
        <v>3940</v>
      </c>
      <c r="BT139" s="1" t="s">
        <v>3952</v>
      </c>
      <c r="BW139" s="1" t="s">
        <v>3958</v>
      </c>
      <c r="CA139" s="1" t="s">
        <v>3962</v>
      </c>
      <c r="CC139" s="1" t="s">
        <v>3974</v>
      </c>
    </row>
    <row r="140" spans="1:103" x14ac:dyDescent="0.25">
      <c r="A140" s="1">
        <v>2113</v>
      </c>
      <c r="B140" s="1" t="s">
        <v>33</v>
      </c>
      <c r="C140" s="1" t="s">
        <v>4005</v>
      </c>
      <c r="E140" s="1" t="s">
        <v>3814</v>
      </c>
      <c r="F140" s="1" t="s">
        <v>3810</v>
      </c>
      <c r="H140" s="1" t="s">
        <v>3824</v>
      </c>
      <c r="I140" s="1" t="s">
        <v>3826</v>
      </c>
      <c r="L140" s="1" t="s">
        <v>3832</v>
      </c>
      <c r="O140" s="1" t="s">
        <v>3852</v>
      </c>
      <c r="P140" s="1" t="s">
        <v>3822</v>
      </c>
      <c r="V140" s="1" t="s">
        <v>3858</v>
      </c>
      <c r="X140" s="1" t="s">
        <v>3860</v>
      </c>
      <c r="Y140" s="1" t="s">
        <v>3844</v>
      </c>
      <c r="AK140" s="1" t="s">
        <v>3874</v>
      </c>
      <c r="AM140" s="1" t="s">
        <v>3936</v>
      </c>
      <c r="AP140" s="1" t="s">
        <v>3880</v>
      </c>
      <c r="AQ140" s="1" t="s">
        <v>3882</v>
      </c>
      <c r="AR140" s="1" t="s">
        <v>3884</v>
      </c>
      <c r="AS140" s="1" t="s">
        <v>3896</v>
      </c>
      <c r="AX140" s="1" t="s">
        <v>3904</v>
      </c>
      <c r="BK140" s="1" t="s">
        <v>3932</v>
      </c>
      <c r="BO140" s="1" t="s">
        <v>3948</v>
      </c>
      <c r="BQ140" s="1" t="s">
        <v>3892</v>
      </c>
      <c r="BT140" s="1" t="s">
        <v>3952</v>
      </c>
      <c r="BX140" s="1" t="s">
        <v>3956</v>
      </c>
      <c r="CC140" s="1" t="s">
        <v>3974</v>
      </c>
      <c r="CE140" s="1" t="s">
        <v>4355</v>
      </c>
      <c r="CI140" s="1" t="s">
        <v>3978</v>
      </c>
      <c r="CR140" s="1" t="s">
        <v>3928</v>
      </c>
      <c r="CT140" s="1" t="s">
        <v>4352</v>
      </c>
    </row>
    <row r="141" spans="1:103" x14ac:dyDescent="0.25">
      <c r="A141" s="1">
        <v>3480</v>
      </c>
      <c r="B141" s="1" t="s">
        <v>131</v>
      </c>
      <c r="C141" s="1" t="s">
        <v>4356</v>
      </c>
      <c r="E141" s="1" t="s">
        <v>3814</v>
      </c>
      <c r="H141" s="1" t="s">
        <v>3824</v>
      </c>
      <c r="J141" s="1" t="s">
        <v>3836</v>
      </c>
      <c r="K141" s="1" t="s">
        <v>3830</v>
      </c>
      <c r="L141" s="1" t="s">
        <v>3832</v>
      </c>
      <c r="M141" s="1" t="s">
        <v>3820</v>
      </c>
      <c r="O141" s="1" t="s">
        <v>3852</v>
      </c>
      <c r="Q141" s="1" t="s">
        <v>3838</v>
      </c>
      <c r="R141" s="1" t="s">
        <v>3840</v>
      </c>
      <c r="T141" s="1" t="s">
        <v>3828</v>
      </c>
      <c r="U141" s="1" t="s">
        <v>3856</v>
      </c>
      <c r="V141" s="1" t="s">
        <v>3858</v>
      </c>
      <c r="W141" s="1" t="s">
        <v>3842</v>
      </c>
      <c r="X141" s="1" t="s">
        <v>3860</v>
      </c>
      <c r="Z141" s="1" t="s">
        <v>3846</v>
      </c>
      <c r="AA141" s="1" t="s">
        <v>3848</v>
      </c>
      <c r="AC141" s="1" t="s">
        <v>3854</v>
      </c>
      <c r="AD141" s="1" t="s">
        <v>3876</v>
      </c>
      <c r="AE141" s="1" t="s">
        <v>3862</v>
      </c>
      <c r="AF141" s="1" t="s">
        <v>3866</v>
      </c>
      <c r="AG141" s="1" t="s">
        <v>3868</v>
      </c>
      <c r="AH141" s="1" t="s">
        <v>3908</v>
      </c>
      <c r="AI141" s="1" t="s">
        <v>3870</v>
      </c>
      <c r="AK141" s="1" t="s">
        <v>3874</v>
      </c>
      <c r="AL141" s="1" t="s">
        <v>3926</v>
      </c>
      <c r="AM141" s="1" t="s">
        <v>3936</v>
      </c>
      <c r="AO141" s="1" t="s">
        <v>3934</v>
      </c>
      <c r="AP141" s="1" t="s">
        <v>3880</v>
      </c>
      <c r="AV141" s="1" t="s">
        <v>3950</v>
      </c>
      <c r="AZ141" s="1" t="s">
        <v>3966</v>
      </c>
      <c r="BA141" s="1" t="s">
        <v>3964</v>
      </c>
      <c r="BC141" s="1" t="s">
        <v>3968</v>
      </c>
      <c r="BE141" s="1" t="s">
        <v>3970</v>
      </c>
      <c r="BF141" s="1" t="s">
        <v>3916</v>
      </c>
      <c r="BG141" s="1" t="s">
        <v>3982</v>
      </c>
      <c r="BH141" s="1" t="s">
        <v>3918</v>
      </c>
      <c r="BJ141" s="1" t="s">
        <v>3938</v>
      </c>
      <c r="BN141" s="1" t="s">
        <v>4346</v>
      </c>
      <c r="BS141" s="1" t="s">
        <v>3946</v>
      </c>
      <c r="BV141" s="1" t="s">
        <v>4348</v>
      </c>
      <c r="BW141" s="1" t="s">
        <v>3958</v>
      </c>
      <c r="CD141" s="1" t="s">
        <v>3972</v>
      </c>
      <c r="CE141" s="1" t="s">
        <v>4355</v>
      </c>
      <c r="CF141" s="1" t="s">
        <v>4350</v>
      </c>
      <c r="CK141" s="1" t="s">
        <v>3980</v>
      </c>
      <c r="CL141" s="1" t="s">
        <v>4345</v>
      </c>
      <c r="CM141" s="1" t="s">
        <v>4354</v>
      </c>
      <c r="CO141" s="1" t="s">
        <v>4347</v>
      </c>
      <c r="CU141" s="1" t="s">
        <v>4349</v>
      </c>
      <c r="CX141" s="1" t="s">
        <v>4351</v>
      </c>
      <c r="CY141" s="1" t="s">
        <v>4353</v>
      </c>
    </row>
    <row r="142" spans="1:103" x14ac:dyDescent="0.25">
      <c r="A142" s="1">
        <v>9055</v>
      </c>
      <c r="B142" s="1" t="s">
        <v>32</v>
      </c>
      <c r="C142" s="1" t="s">
        <v>4015</v>
      </c>
      <c r="E142" s="1" t="s">
        <v>3814</v>
      </c>
      <c r="J142" s="1" t="s">
        <v>3836</v>
      </c>
      <c r="AG142" s="1" t="s">
        <v>3868</v>
      </c>
      <c r="AX142" s="1" t="s">
        <v>3904</v>
      </c>
      <c r="BW142" s="1" t="s">
        <v>3958</v>
      </c>
      <c r="CS142" s="1" t="s">
        <v>3924</v>
      </c>
    </row>
    <row r="143" spans="1:103" x14ac:dyDescent="0.25">
      <c r="A143" s="1">
        <v>1488</v>
      </c>
      <c r="B143" s="1" t="s">
        <v>13</v>
      </c>
      <c r="C143" s="1" t="s">
        <v>4017</v>
      </c>
      <c r="E143" s="1" t="s">
        <v>3814</v>
      </c>
      <c r="V143" s="1" t="s">
        <v>3858</v>
      </c>
      <c r="X143" s="1" t="s">
        <v>3860</v>
      </c>
      <c r="AN143" s="1" t="s">
        <v>3886</v>
      </c>
      <c r="AQ143" s="1" t="s">
        <v>3882</v>
      </c>
      <c r="AR143" s="1" t="s">
        <v>3884</v>
      </c>
      <c r="AS143" s="1" t="s">
        <v>3896</v>
      </c>
      <c r="BI143" s="1" t="s">
        <v>3922</v>
      </c>
      <c r="BJ143" s="1" t="s">
        <v>3938</v>
      </c>
      <c r="BK143" s="1" t="s">
        <v>3932</v>
      </c>
      <c r="BM143" s="1" t="s">
        <v>3940</v>
      </c>
      <c r="BX143" s="1" t="s">
        <v>3956</v>
      </c>
      <c r="CC143" s="1" t="s">
        <v>3974</v>
      </c>
      <c r="CH143" s="1" t="s">
        <v>3914</v>
      </c>
      <c r="CS143" s="1" t="s">
        <v>3924</v>
      </c>
    </row>
    <row r="144" spans="1:103" x14ac:dyDescent="0.25">
      <c r="A144" s="1">
        <v>8314</v>
      </c>
      <c r="B144" s="1" t="s">
        <v>43</v>
      </c>
      <c r="C144" s="1" t="s">
        <v>4016</v>
      </c>
      <c r="E144" s="1" t="s">
        <v>3814</v>
      </c>
      <c r="W144" s="1" t="s">
        <v>3842</v>
      </c>
      <c r="Z144" s="1" t="s">
        <v>3846</v>
      </c>
      <c r="AA144" s="1" t="s">
        <v>3848</v>
      </c>
      <c r="AG144" s="1" t="s">
        <v>3868</v>
      </c>
      <c r="AK144" s="1" t="s">
        <v>3874</v>
      </c>
      <c r="AL144" s="1" t="s">
        <v>3926</v>
      </c>
      <c r="AN144" s="1" t="s">
        <v>3886</v>
      </c>
      <c r="BD144" s="1" t="s">
        <v>3906</v>
      </c>
      <c r="BI144" s="1" t="s">
        <v>3922</v>
      </c>
      <c r="BM144" s="1" t="s">
        <v>3940</v>
      </c>
      <c r="BR144" s="1" t="s">
        <v>3944</v>
      </c>
      <c r="BW144" s="1" t="s">
        <v>3958</v>
      </c>
      <c r="BY144" s="1" t="s">
        <v>3960</v>
      </c>
      <c r="CG144" s="1" t="s">
        <v>3910</v>
      </c>
      <c r="CL144" s="1" t="s">
        <v>4345</v>
      </c>
      <c r="CN144" s="1" t="s">
        <v>3920</v>
      </c>
      <c r="CW144" s="1" t="s">
        <v>3912</v>
      </c>
    </row>
    <row r="145" spans="1:102" x14ac:dyDescent="0.25">
      <c r="A145" s="1">
        <v>4627</v>
      </c>
      <c r="B145" s="1" t="s">
        <v>16</v>
      </c>
      <c r="C145" s="1" t="s">
        <v>4007</v>
      </c>
      <c r="F145" s="1" t="s">
        <v>3810</v>
      </c>
      <c r="H145" s="1" t="s">
        <v>3824</v>
      </c>
      <c r="L145" s="1" t="s">
        <v>3832</v>
      </c>
      <c r="P145" s="1" t="s">
        <v>3822</v>
      </c>
      <c r="W145" s="1" t="s">
        <v>3842</v>
      </c>
      <c r="AF145" s="1" t="s">
        <v>3866</v>
      </c>
      <c r="AG145" s="1" t="s">
        <v>3868</v>
      </c>
      <c r="AP145" s="1" t="s">
        <v>3880</v>
      </c>
      <c r="AT145" s="1" t="s">
        <v>3864</v>
      </c>
      <c r="AU145" s="1" t="s">
        <v>3894</v>
      </c>
      <c r="AY145" s="1" t="s">
        <v>3900</v>
      </c>
      <c r="BB145" s="1" t="s">
        <v>3902</v>
      </c>
      <c r="BG145" s="1" t="s">
        <v>3982</v>
      </c>
      <c r="BO145" s="1" t="s">
        <v>3948</v>
      </c>
      <c r="BQ145" s="1" t="s">
        <v>3892</v>
      </c>
      <c r="BR145" s="1" t="s">
        <v>3944</v>
      </c>
      <c r="CI145" s="1" t="s">
        <v>3978</v>
      </c>
      <c r="CR145" s="1" t="s">
        <v>3928</v>
      </c>
      <c r="CT145" s="1" t="s">
        <v>4352</v>
      </c>
      <c r="CU145" s="1" t="s">
        <v>4349</v>
      </c>
      <c r="CV145" s="1" t="s">
        <v>3878</v>
      </c>
      <c r="CX145" s="1" t="s">
        <v>4351</v>
      </c>
    </row>
    <row r="146" spans="1:102" x14ac:dyDescent="0.25">
      <c r="A146" s="1">
        <v>5598</v>
      </c>
      <c r="B146" s="1" t="s">
        <v>7</v>
      </c>
      <c r="C146" s="1" t="s">
        <v>4006</v>
      </c>
      <c r="F146" s="1" t="s">
        <v>3810</v>
      </c>
      <c r="K146" s="1" t="s">
        <v>3830</v>
      </c>
      <c r="M146" s="1" t="s">
        <v>3820</v>
      </c>
      <c r="P146" s="1" t="s">
        <v>3822</v>
      </c>
      <c r="Q146" s="1" t="s">
        <v>3838</v>
      </c>
      <c r="R146" s="1" t="s">
        <v>3840</v>
      </c>
      <c r="U146" s="1" t="s">
        <v>3856</v>
      </c>
      <c r="V146" s="1" t="s">
        <v>3858</v>
      </c>
      <c r="X146" s="1" t="s">
        <v>3860</v>
      </c>
      <c r="AC146" s="1" t="s">
        <v>3854</v>
      </c>
      <c r="AE146" s="1" t="s">
        <v>3862</v>
      </c>
      <c r="AG146" s="1" t="s">
        <v>3868</v>
      </c>
      <c r="AK146" s="1" t="s">
        <v>3874</v>
      </c>
      <c r="AO146" s="1" t="s">
        <v>3934</v>
      </c>
      <c r="AP146" s="1" t="s">
        <v>3880</v>
      </c>
      <c r="AQ146" s="1" t="s">
        <v>3882</v>
      </c>
      <c r="AS146" s="1" t="s">
        <v>3896</v>
      </c>
      <c r="AT146" s="1" t="s">
        <v>3864</v>
      </c>
      <c r="AV146" s="1" t="s">
        <v>3950</v>
      </c>
      <c r="AY146" s="1" t="s">
        <v>3900</v>
      </c>
      <c r="BD146" s="1" t="s">
        <v>3906</v>
      </c>
      <c r="BF146" s="1" t="s">
        <v>3916</v>
      </c>
      <c r="BH146" s="1" t="s">
        <v>3918</v>
      </c>
      <c r="BO146" s="1" t="s">
        <v>3948</v>
      </c>
      <c r="BQ146" s="1" t="s">
        <v>3892</v>
      </c>
      <c r="BV146" s="1" t="s">
        <v>4348</v>
      </c>
      <c r="CD146" s="1" t="s">
        <v>3972</v>
      </c>
      <c r="CH146" s="1" t="s">
        <v>3914</v>
      </c>
      <c r="CK146" s="1" t="s">
        <v>3980</v>
      </c>
      <c r="CO146" s="1" t="s">
        <v>4347</v>
      </c>
      <c r="CS146" s="1" t="s">
        <v>3924</v>
      </c>
      <c r="CT146" s="1" t="s">
        <v>4352</v>
      </c>
    </row>
    <row r="147" spans="1:102" x14ac:dyDescent="0.25">
      <c r="A147" s="1">
        <v>9839</v>
      </c>
      <c r="B147" s="1" t="s">
        <v>5</v>
      </c>
      <c r="C147" s="1" t="s">
        <v>4026</v>
      </c>
      <c r="H147" s="1" t="s">
        <v>3824</v>
      </c>
      <c r="I147" s="1" t="s">
        <v>3826</v>
      </c>
      <c r="L147" s="1" t="s">
        <v>3832</v>
      </c>
      <c r="O147" s="1" t="s">
        <v>3852</v>
      </c>
      <c r="Q147" s="1" t="s">
        <v>3838</v>
      </c>
      <c r="T147" s="1" t="s">
        <v>3828</v>
      </c>
      <c r="V147" s="1" t="s">
        <v>3858</v>
      </c>
      <c r="W147" s="1" t="s">
        <v>3842</v>
      </c>
      <c r="X147" s="1" t="s">
        <v>3860</v>
      </c>
      <c r="Y147" s="1" t="s">
        <v>3844</v>
      </c>
      <c r="Z147" s="1" t="s">
        <v>3846</v>
      </c>
      <c r="AA147" s="1" t="s">
        <v>3848</v>
      </c>
      <c r="AC147" s="1" t="s">
        <v>3854</v>
      </c>
      <c r="AL147" s="1" t="s">
        <v>3926</v>
      </c>
      <c r="AN147" s="1" t="s">
        <v>3886</v>
      </c>
      <c r="AQ147" s="1" t="s">
        <v>3882</v>
      </c>
      <c r="AS147" s="1" t="s">
        <v>3896</v>
      </c>
      <c r="AX147" s="1" t="s">
        <v>3904</v>
      </c>
      <c r="BJ147" s="1" t="s">
        <v>3938</v>
      </c>
      <c r="BM147" s="1" t="s">
        <v>3940</v>
      </c>
      <c r="BN147" s="1" t="s">
        <v>4346</v>
      </c>
      <c r="BR147" s="1" t="s">
        <v>3944</v>
      </c>
      <c r="BT147" s="1" t="s">
        <v>3952</v>
      </c>
      <c r="BY147" s="1" t="s">
        <v>3960</v>
      </c>
      <c r="CC147" s="1" t="s">
        <v>3974</v>
      </c>
      <c r="CG147" s="1" t="s">
        <v>3910</v>
      </c>
      <c r="CK147" s="1" t="s">
        <v>3980</v>
      </c>
      <c r="CL147" s="1" t="s">
        <v>4345</v>
      </c>
      <c r="CV147" s="1" t="s">
        <v>3878</v>
      </c>
      <c r="CW147" s="1" t="s">
        <v>3912</v>
      </c>
    </row>
    <row r="148" spans="1:102" x14ac:dyDescent="0.25">
      <c r="A148" s="1">
        <v>63916</v>
      </c>
      <c r="B148" s="1" t="s">
        <v>29</v>
      </c>
      <c r="C148" s="1" t="s">
        <v>4018</v>
      </c>
      <c r="H148" s="1" t="s">
        <v>3824</v>
      </c>
      <c r="L148" s="1" t="s">
        <v>3832</v>
      </c>
      <c r="M148" s="1" t="s">
        <v>3820</v>
      </c>
      <c r="W148" s="1" t="s">
        <v>3842</v>
      </c>
      <c r="AL148" s="1" t="s">
        <v>3926</v>
      </c>
      <c r="BO148" s="1" t="s">
        <v>3948</v>
      </c>
      <c r="BR148" s="1" t="s">
        <v>3944</v>
      </c>
      <c r="BU148" s="1" t="s">
        <v>3954</v>
      </c>
      <c r="CS148" s="1" t="s">
        <v>3924</v>
      </c>
      <c r="CU148" s="1" t="s">
        <v>4349</v>
      </c>
      <c r="CV148" s="1" t="s">
        <v>3878</v>
      </c>
    </row>
    <row r="149" spans="1:102" x14ac:dyDescent="0.25">
      <c r="A149" s="1">
        <v>6300</v>
      </c>
      <c r="B149" s="1" t="s">
        <v>26</v>
      </c>
      <c r="C149" s="1" t="s">
        <v>4028</v>
      </c>
      <c r="I149" s="1" t="s">
        <v>3826</v>
      </c>
      <c r="O149" s="1" t="s">
        <v>3852</v>
      </c>
      <c r="R149" s="1" t="s">
        <v>3840</v>
      </c>
      <c r="Y149" s="1" t="s">
        <v>3844</v>
      </c>
      <c r="AG149" s="1" t="s">
        <v>3868</v>
      </c>
      <c r="AT149" s="1" t="s">
        <v>3864</v>
      </c>
      <c r="AU149" s="1" t="s">
        <v>3894</v>
      </c>
      <c r="AV149" s="1" t="s">
        <v>3950</v>
      </c>
      <c r="BB149" s="1" t="s">
        <v>3902</v>
      </c>
      <c r="BV149" s="1" t="s">
        <v>4348</v>
      </c>
      <c r="BW149" s="1" t="s">
        <v>3958</v>
      </c>
    </row>
    <row r="150" spans="1:102" x14ac:dyDescent="0.25">
      <c r="A150" s="1">
        <v>5789</v>
      </c>
      <c r="B150" s="1" t="s">
        <v>18</v>
      </c>
      <c r="C150" s="1" t="s">
        <v>4027</v>
      </c>
      <c r="I150" s="1" t="s">
        <v>3826</v>
      </c>
      <c r="O150" s="1" t="s">
        <v>3852</v>
      </c>
      <c r="T150" s="1" t="s">
        <v>3828</v>
      </c>
      <c r="Y150" s="1" t="s">
        <v>3844</v>
      </c>
      <c r="AD150" s="1" t="s">
        <v>3876</v>
      </c>
      <c r="BE150" s="1" t="s">
        <v>3970</v>
      </c>
      <c r="BF150" s="1" t="s">
        <v>3916</v>
      </c>
      <c r="BH150" s="1" t="s">
        <v>3918</v>
      </c>
      <c r="BO150" s="1" t="s">
        <v>3948</v>
      </c>
      <c r="CX150" s="1" t="s">
        <v>4351</v>
      </c>
    </row>
    <row r="151" spans="1:102" x14ac:dyDescent="0.25">
      <c r="A151" s="1">
        <v>1788</v>
      </c>
      <c r="B151" s="1" t="s">
        <v>23</v>
      </c>
      <c r="C151" s="1" t="s">
        <v>4019</v>
      </c>
      <c r="K151" s="1" t="s">
        <v>3830</v>
      </c>
      <c r="M151" s="1" t="s">
        <v>3820</v>
      </c>
      <c r="Q151" s="1" t="s">
        <v>3838</v>
      </c>
      <c r="R151" s="1" t="s">
        <v>3840</v>
      </c>
      <c r="U151" s="1" t="s">
        <v>3856</v>
      </c>
      <c r="AC151" s="1" t="s">
        <v>3854</v>
      </c>
      <c r="AD151" s="1" t="s">
        <v>3876</v>
      </c>
      <c r="AF151" s="1" t="s">
        <v>3866</v>
      </c>
      <c r="AG151" s="1" t="s">
        <v>3868</v>
      </c>
      <c r="AH151" s="1" t="s">
        <v>3908</v>
      </c>
      <c r="AL151" s="1" t="s">
        <v>3926</v>
      </c>
      <c r="AN151" s="1" t="s">
        <v>3886</v>
      </c>
      <c r="AO151" s="1" t="s">
        <v>3934</v>
      </c>
      <c r="AR151" s="1" t="s">
        <v>3884</v>
      </c>
      <c r="AX151" s="1" t="s">
        <v>3904</v>
      </c>
      <c r="AY151" s="1" t="s">
        <v>3900</v>
      </c>
      <c r="AZ151" s="1" t="s">
        <v>3966</v>
      </c>
      <c r="BA151" s="1" t="s">
        <v>3964</v>
      </c>
      <c r="BC151" s="1" t="s">
        <v>3968</v>
      </c>
      <c r="BD151" s="1" t="s">
        <v>3906</v>
      </c>
      <c r="BE151" s="1" t="s">
        <v>3970</v>
      </c>
      <c r="BI151" s="1" t="s">
        <v>3922</v>
      </c>
      <c r="BK151" s="1" t="s">
        <v>3932</v>
      </c>
      <c r="BL151" s="1" t="s">
        <v>3930</v>
      </c>
      <c r="BM151" s="1" t="s">
        <v>3940</v>
      </c>
      <c r="BN151" s="1" t="s">
        <v>4346</v>
      </c>
      <c r="BR151" s="1" t="s">
        <v>3944</v>
      </c>
      <c r="BT151" s="1" t="s">
        <v>3952</v>
      </c>
      <c r="BU151" s="1" t="s">
        <v>3954</v>
      </c>
      <c r="BX151" s="1" t="s">
        <v>3956</v>
      </c>
      <c r="BY151" s="1" t="s">
        <v>3960</v>
      </c>
      <c r="CC151" s="1" t="s">
        <v>3974</v>
      </c>
      <c r="CF151" s="1" t="s">
        <v>4350</v>
      </c>
      <c r="CG151" s="1" t="s">
        <v>3910</v>
      </c>
      <c r="CU151" s="1" t="s">
        <v>4349</v>
      </c>
      <c r="CV151" s="1" t="s">
        <v>3878</v>
      </c>
    </row>
    <row r="152" spans="1:102" x14ac:dyDescent="0.25">
      <c r="A152" s="1">
        <v>23621</v>
      </c>
      <c r="B152" s="1" t="s">
        <v>126</v>
      </c>
      <c r="C152" s="1" t="s">
        <v>4020</v>
      </c>
      <c r="K152" s="1" t="s">
        <v>3830</v>
      </c>
      <c r="M152" s="1" t="s">
        <v>3820</v>
      </c>
      <c r="Q152" s="1" t="s">
        <v>3838</v>
      </c>
      <c r="U152" s="1" t="s">
        <v>3856</v>
      </c>
      <c r="AC152" s="1" t="s">
        <v>3854</v>
      </c>
      <c r="AO152" s="1" t="s">
        <v>3934</v>
      </c>
      <c r="BA152" s="1" t="s">
        <v>3964</v>
      </c>
      <c r="BC152" s="1" t="s">
        <v>3968</v>
      </c>
      <c r="BD152" s="1" t="s">
        <v>3906</v>
      </c>
      <c r="BH152" s="1" t="s">
        <v>3918</v>
      </c>
      <c r="BL152" s="1" t="s">
        <v>3930</v>
      </c>
      <c r="BZ152" s="1" t="s">
        <v>3890</v>
      </c>
      <c r="CB152" s="1" t="s">
        <v>3888</v>
      </c>
      <c r="CF152" s="1" t="s">
        <v>4350</v>
      </c>
    </row>
    <row r="153" spans="1:102" x14ac:dyDescent="0.25">
      <c r="A153" s="1">
        <v>7153</v>
      </c>
      <c r="B153" s="1" t="s">
        <v>12</v>
      </c>
      <c r="C153" s="1" t="s">
        <v>4021</v>
      </c>
      <c r="K153" s="1" t="s">
        <v>3830</v>
      </c>
      <c r="M153" s="1" t="s">
        <v>3820</v>
      </c>
      <c r="R153" s="1" t="s">
        <v>3840</v>
      </c>
      <c r="V153" s="1" t="s">
        <v>3858</v>
      </c>
      <c r="X153" s="1" t="s">
        <v>3860</v>
      </c>
      <c r="AF153" s="1" t="s">
        <v>3866</v>
      </c>
      <c r="AG153" s="1" t="s">
        <v>3868</v>
      </c>
      <c r="AI153" s="1" t="s">
        <v>3870</v>
      </c>
      <c r="AQ153" s="1" t="s">
        <v>3882</v>
      </c>
      <c r="AS153" s="1" t="s">
        <v>3896</v>
      </c>
      <c r="AX153" s="1" t="s">
        <v>3904</v>
      </c>
      <c r="AY153" s="1" t="s">
        <v>3900</v>
      </c>
      <c r="BI153" s="1" t="s">
        <v>3922</v>
      </c>
      <c r="CR153" s="1" t="s">
        <v>3928</v>
      </c>
      <c r="CS153" s="1" t="s">
        <v>3924</v>
      </c>
    </row>
    <row r="154" spans="1:102" x14ac:dyDescent="0.25">
      <c r="A154" s="1">
        <v>5347</v>
      </c>
      <c r="B154" s="1" t="s">
        <v>10</v>
      </c>
      <c r="C154" s="1" t="s">
        <v>4022</v>
      </c>
      <c r="K154" s="1" t="s">
        <v>3830</v>
      </c>
      <c r="M154" s="1" t="s">
        <v>3820</v>
      </c>
      <c r="R154" s="1" t="s">
        <v>3840</v>
      </c>
      <c r="AE154" s="1" t="s">
        <v>3862</v>
      </c>
      <c r="AF154" s="1" t="s">
        <v>3866</v>
      </c>
      <c r="AG154" s="1" t="s">
        <v>3868</v>
      </c>
      <c r="AN154" s="1" t="s">
        <v>3886</v>
      </c>
      <c r="AT154" s="1" t="s">
        <v>3864</v>
      </c>
      <c r="AV154" s="1" t="s">
        <v>3950</v>
      </c>
      <c r="AX154" s="1" t="s">
        <v>3904</v>
      </c>
      <c r="BM154" s="1" t="s">
        <v>3940</v>
      </c>
      <c r="BT154" s="1" t="s">
        <v>3952</v>
      </c>
      <c r="BV154" s="1" t="s">
        <v>4348</v>
      </c>
      <c r="BW154" s="1" t="s">
        <v>3958</v>
      </c>
      <c r="CS154" s="1" t="s">
        <v>3924</v>
      </c>
    </row>
    <row r="155" spans="1:102" x14ac:dyDescent="0.25">
      <c r="A155" s="1">
        <v>6416</v>
      </c>
      <c r="B155" s="1" t="s">
        <v>14</v>
      </c>
      <c r="C155" s="1" t="s">
        <v>4023</v>
      </c>
      <c r="K155" s="1" t="s">
        <v>3830</v>
      </c>
      <c r="M155" s="1" t="s">
        <v>3820</v>
      </c>
      <c r="R155" s="1" t="s">
        <v>3840</v>
      </c>
      <c r="AE155" s="1" t="s">
        <v>3862</v>
      </c>
      <c r="AV155" s="1" t="s">
        <v>3950</v>
      </c>
      <c r="BA155" s="1" t="s">
        <v>3964</v>
      </c>
      <c r="BG155" s="1" t="s">
        <v>3982</v>
      </c>
      <c r="BV155" s="1" t="s">
        <v>4348</v>
      </c>
      <c r="BZ155" s="1" t="s">
        <v>3890</v>
      </c>
      <c r="CB155" s="1" t="s">
        <v>3888</v>
      </c>
    </row>
    <row r="156" spans="1:102" x14ac:dyDescent="0.25">
      <c r="A156" s="1">
        <v>6418</v>
      </c>
      <c r="B156" s="1" t="s">
        <v>6</v>
      </c>
      <c r="C156" s="1" t="s">
        <v>4024</v>
      </c>
      <c r="K156" s="1" t="s">
        <v>3830</v>
      </c>
      <c r="M156" s="1" t="s">
        <v>3820</v>
      </c>
      <c r="AE156" s="1" t="s">
        <v>3862</v>
      </c>
      <c r="AL156" s="1" t="s">
        <v>3926</v>
      </c>
      <c r="AN156" s="1" t="s">
        <v>3886</v>
      </c>
      <c r="AV156" s="1" t="s">
        <v>3950</v>
      </c>
      <c r="AX156" s="1" t="s">
        <v>3904</v>
      </c>
      <c r="BI156" s="1" t="s">
        <v>3922</v>
      </c>
      <c r="BM156" s="1" t="s">
        <v>3940</v>
      </c>
      <c r="BN156" s="1" t="s">
        <v>4346</v>
      </c>
      <c r="BT156" s="1" t="s">
        <v>3952</v>
      </c>
      <c r="BZ156" s="1" t="s">
        <v>3890</v>
      </c>
      <c r="CB156" s="1" t="s">
        <v>3888</v>
      </c>
    </row>
    <row r="157" spans="1:102" x14ac:dyDescent="0.25">
      <c r="A157" s="1">
        <v>27252</v>
      </c>
      <c r="B157" s="1" t="s">
        <v>45</v>
      </c>
      <c r="C157" s="1" t="s">
        <v>4025</v>
      </c>
      <c r="K157" s="1" t="s">
        <v>3830</v>
      </c>
      <c r="M157" s="1" t="s">
        <v>3820</v>
      </c>
      <c r="AE157" s="1" t="s">
        <v>3862</v>
      </c>
      <c r="CH157" s="1" t="s">
        <v>3914</v>
      </c>
    </row>
    <row r="158" spans="1:102" x14ac:dyDescent="0.25">
      <c r="A158" s="1">
        <v>1719</v>
      </c>
      <c r="B158" s="1" t="s">
        <v>19</v>
      </c>
      <c r="C158" s="1" t="s">
        <v>4031</v>
      </c>
      <c r="R158" s="1" t="s">
        <v>3840</v>
      </c>
      <c r="U158" s="1" t="s">
        <v>3856</v>
      </c>
      <c r="AD158" s="1" t="s">
        <v>3876</v>
      </c>
      <c r="AH158" s="1" t="s">
        <v>3908</v>
      </c>
      <c r="AK158" s="1" t="s">
        <v>3874</v>
      </c>
      <c r="AN158" s="1" t="s">
        <v>3886</v>
      </c>
      <c r="AO158" s="1" t="s">
        <v>3934</v>
      </c>
      <c r="BC158" s="1" t="s">
        <v>3968</v>
      </c>
      <c r="BD158" s="1" t="s">
        <v>3906</v>
      </c>
      <c r="BE158" s="1" t="s">
        <v>3970</v>
      </c>
      <c r="BG158" s="1" t="s">
        <v>3982</v>
      </c>
      <c r="CD158" s="1" t="s">
        <v>3972</v>
      </c>
      <c r="CU158" s="1" t="s">
        <v>4349</v>
      </c>
    </row>
    <row r="159" spans="1:102" x14ac:dyDescent="0.25">
      <c r="A159" s="1">
        <v>1859</v>
      </c>
      <c r="B159" s="1" t="s">
        <v>27</v>
      </c>
      <c r="C159" s="1" t="s">
        <v>4030</v>
      </c>
      <c r="R159" s="1" t="s">
        <v>3840</v>
      </c>
      <c r="V159" s="1" t="s">
        <v>3858</v>
      </c>
      <c r="W159" s="1" t="s">
        <v>3842</v>
      </c>
      <c r="X159" s="1" t="s">
        <v>3860</v>
      </c>
      <c r="Z159" s="1" t="s">
        <v>3846</v>
      </c>
      <c r="AA159" s="1" t="s">
        <v>3848</v>
      </c>
      <c r="AI159" s="1" t="s">
        <v>3870</v>
      </c>
      <c r="AK159" s="1" t="s">
        <v>3874</v>
      </c>
      <c r="AL159" s="1" t="s">
        <v>3926</v>
      </c>
      <c r="AS159" s="1" t="s">
        <v>3896</v>
      </c>
      <c r="AT159" s="1" t="s">
        <v>3864</v>
      </c>
      <c r="AV159" s="1" t="s">
        <v>3950</v>
      </c>
      <c r="BF159" s="1" t="s">
        <v>3916</v>
      </c>
      <c r="BH159" s="1" t="s">
        <v>3918</v>
      </c>
      <c r="BM159" s="1" t="s">
        <v>3940</v>
      </c>
      <c r="BN159" s="1" t="s">
        <v>4346</v>
      </c>
      <c r="BU159" s="1" t="s">
        <v>3954</v>
      </c>
      <c r="BV159" s="1" t="s">
        <v>4348</v>
      </c>
      <c r="BY159" s="1" t="s">
        <v>3960</v>
      </c>
      <c r="CC159" s="1" t="s">
        <v>3974</v>
      </c>
      <c r="CD159" s="1" t="s">
        <v>3972</v>
      </c>
      <c r="CG159" s="1" t="s">
        <v>3910</v>
      </c>
      <c r="CI159" s="1" t="s">
        <v>3978</v>
      </c>
      <c r="CL159" s="1" t="s">
        <v>4345</v>
      </c>
      <c r="CO159" s="1" t="s">
        <v>4347</v>
      </c>
      <c r="CW159" s="1" t="s">
        <v>3912</v>
      </c>
    </row>
    <row r="160" spans="1:102" x14ac:dyDescent="0.25">
      <c r="A160" s="1">
        <v>51514</v>
      </c>
      <c r="B160" s="1" t="s">
        <v>25</v>
      </c>
      <c r="C160" s="1" t="s">
        <v>4032</v>
      </c>
      <c r="R160" s="1" t="s">
        <v>3840</v>
      </c>
      <c r="AG160" s="1" t="s">
        <v>3868</v>
      </c>
      <c r="AI160" s="1" t="s">
        <v>3870</v>
      </c>
      <c r="AT160" s="1" t="s">
        <v>3864</v>
      </c>
      <c r="AX160" s="1" t="s">
        <v>3904</v>
      </c>
      <c r="BA160" s="1" t="s">
        <v>3964</v>
      </c>
      <c r="BL160" s="1" t="s">
        <v>3930</v>
      </c>
      <c r="BW160" s="1" t="s">
        <v>3958</v>
      </c>
    </row>
    <row r="161" spans="1:100" x14ac:dyDescent="0.25">
      <c r="A161" s="1">
        <v>55914</v>
      </c>
      <c r="B161" s="1" t="s">
        <v>31</v>
      </c>
      <c r="C161" s="1" t="s">
        <v>4029</v>
      </c>
      <c r="T161" s="1" t="s">
        <v>3828</v>
      </c>
      <c r="U161" s="1" t="s">
        <v>3856</v>
      </c>
      <c r="AZ161" s="1" t="s">
        <v>3966</v>
      </c>
      <c r="BC161" s="1" t="s">
        <v>3968</v>
      </c>
      <c r="BF161" s="1" t="s">
        <v>3916</v>
      </c>
      <c r="BH161" s="1" t="s">
        <v>3918</v>
      </c>
      <c r="BJ161" s="1" t="s">
        <v>3938</v>
      </c>
      <c r="BO161" s="1" t="s">
        <v>3948</v>
      </c>
      <c r="BS161" s="1" t="s">
        <v>3946</v>
      </c>
      <c r="CH161" s="1" t="s">
        <v>3914</v>
      </c>
      <c r="CO161" s="1" t="s">
        <v>4347</v>
      </c>
    </row>
    <row r="162" spans="1:100" x14ac:dyDescent="0.25">
      <c r="A162" s="1">
        <v>22884</v>
      </c>
      <c r="B162" s="1" t="s">
        <v>22</v>
      </c>
      <c r="C162" s="1" t="s">
        <v>4033</v>
      </c>
      <c r="W162" s="1" t="s">
        <v>3842</v>
      </c>
      <c r="AL162" s="1" t="s">
        <v>3926</v>
      </c>
      <c r="BN162" s="1" t="s">
        <v>4346</v>
      </c>
      <c r="BY162" s="1" t="s">
        <v>3960</v>
      </c>
      <c r="CG162" s="1" t="s">
        <v>3910</v>
      </c>
      <c r="CL162" s="1" t="s">
        <v>4345</v>
      </c>
      <c r="CV162" s="1" t="s">
        <v>3878</v>
      </c>
    </row>
    <row r="163" spans="1:100" x14ac:dyDescent="0.25">
      <c r="A163" s="1">
        <v>241</v>
      </c>
      <c r="B163" s="1" t="s">
        <v>46</v>
      </c>
      <c r="C163" s="1" t="s">
        <v>4034</v>
      </c>
      <c r="AK163" s="1" t="s">
        <v>3874</v>
      </c>
      <c r="BD163" s="1" t="s">
        <v>3906</v>
      </c>
    </row>
    <row r="164" spans="1:100" x14ac:dyDescent="0.25">
      <c r="A164" s="1">
        <v>8487</v>
      </c>
      <c r="B164" s="1" t="s">
        <v>37</v>
      </c>
      <c r="C164" s="1" t="s">
        <v>4035</v>
      </c>
    </row>
    <row r="165" spans="1:100" x14ac:dyDescent="0.25">
      <c r="A165" s="1">
        <v>64778</v>
      </c>
      <c r="B165" s="1" t="s">
        <v>35</v>
      </c>
      <c r="C165" s="1" t="s">
        <v>403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8DF40-9597-4982-B1C8-016466207A42}">
  <dimension ref="A1:CY165"/>
  <sheetViews>
    <sheetView topLeftCell="A10" workbookViewId="0">
      <selection activeCell="A35" sqref="A35"/>
    </sheetView>
  </sheetViews>
  <sheetFormatPr defaultColWidth="8.7265625" defaultRowHeight="11.5" x14ac:dyDescent="0.25"/>
  <cols>
    <col min="1" max="1" width="61.54296875" style="1" customWidth="1"/>
    <col min="2" max="2" width="12.1796875" style="1" customWidth="1"/>
    <col min="3" max="3" width="30.90625" style="1" customWidth="1"/>
    <col min="4" max="16384" width="8.7265625" style="1"/>
  </cols>
  <sheetData>
    <row r="1" spans="1:7" x14ac:dyDescent="0.25">
      <c r="A1" s="1" t="s">
        <v>4037</v>
      </c>
    </row>
    <row r="2" spans="1:7" x14ac:dyDescent="0.25">
      <c r="A2" s="1" t="s">
        <v>3797</v>
      </c>
    </row>
    <row r="4" spans="1:7" x14ac:dyDescent="0.25">
      <c r="A4" s="1" t="s">
        <v>3798</v>
      </c>
      <c r="B4" s="1" t="s">
        <v>4038</v>
      </c>
    </row>
    <row r="5" spans="1:7" x14ac:dyDescent="0.25">
      <c r="A5" s="1" t="s">
        <v>3800</v>
      </c>
      <c r="B5" s="1">
        <v>100</v>
      </c>
    </row>
    <row r="6" spans="1:7" x14ac:dyDescent="0.25">
      <c r="A6" s="1" t="s">
        <v>3801</v>
      </c>
      <c r="B6" s="1">
        <v>2982</v>
      </c>
    </row>
    <row r="7" spans="1:7" x14ac:dyDescent="0.25">
      <c r="A7" s="1" t="s">
        <v>3802</v>
      </c>
      <c r="B7" s="1">
        <v>50</v>
      </c>
    </row>
    <row r="8" spans="1:7" x14ac:dyDescent="0.25">
      <c r="A8" s="1" t="s">
        <v>3803</v>
      </c>
      <c r="B8" s="1">
        <v>40786</v>
      </c>
    </row>
    <row r="10" spans="1:7" x14ac:dyDescent="0.25">
      <c r="A10" s="1" t="s">
        <v>3804</v>
      </c>
      <c r="B10" s="1" t="s">
        <v>3805</v>
      </c>
      <c r="C10" s="1" t="s">
        <v>133</v>
      </c>
      <c r="D10" s="1" t="s">
        <v>3806</v>
      </c>
      <c r="E10" s="1" t="s">
        <v>3807</v>
      </c>
      <c r="F10" s="1" t="s">
        <v>3808</v>
      </c>
      <c r="G10" s="1" t="s">
        <v>3809</v>
      </c>
    </row>
    <row r="11" spans="1:7" x14ac:dyDescent="0.25">
      <c r="A11" s="1" t="s">
        <v>4041</v>
      </c>
      <c r="B11" s="1">
        <v>519</v>
      </c>
      <c r="C11" s="1" t="s">
        <v>4042</v>
      </c>
      <c r="D11" s="1">
        <v>15</v>
      </c>
      <c r="E11" s="1">
        <v>2.8899999999999999E-2</v>
      </c>
      <c r="F11" s="6">
        <v>4.5400000000000002E-17</v>
      </c>
      <c r="G11" s="6">
        <v>1.36E-13</v>
      </c>
    </row>
    <row r="12" spans="1:7" x14ac:dyDescent="0.25">
      <c r="A12" s="1" t="s">
        <v>4039</v>
      </c>
      <c r="B12" s="1">
        <v>325</v>
      </c>
      <c r="C12" s="1" t="s">
        <v>4040</v>
      </c>
      <c r="D12" s="1">
        <v>13</v>
      </c>
      <c r="E12" s="1">
        <v>0.04</v>
      </c>
      <c r="F12" s="6">
        <v>1.12E-16</v>
      </c>
      <c r="G12" s="6">
        <v>1.67E-13</v>
      </c>
    </row>
    <row r="13" spans="1:7" x14ac:dyDescent="0.25">
      <c r="A13" s="1" t="s">
        <v>4043</v>
      </c>
      <c r="B13" s="1">
        <v>446</v>
      </c>
      <c r="C13" s="1" t="s">
        <v>4044</v>
      </c>
      <c r="D13" s="1">
        <v>13</v>
      </c>
      <c r="E13" s="1">
        <v>2.9100000000000001E-2</v>
      </c>
      <c r="F13" s="6">
        <v>6.6E-15</v>
      </c>
      <c r="G13" s="6">
        <v>6.5600000000000003E-12</v>
      </c>
    </row>
    <row r="14" spans="1:7" x14ac:dyDescent="0.25">
      <c r="A14" s="1" t="s">
        <v>4045</v>
      </c>
      <c r="B14" s="1">
        <v>164</v>
      </c>
      <c r="C14" s="1" t="s">
        <v>4046</v>
      </c>
      <c r="D14" s="1">
        <v>9</v>
      </c>
      <c r="E14" s="1">
        <v>5.4899999999999997E-2</v>
      </c>
      <c r="F14" s="6">
        <v>4.7899999999999998E-13</v>
      </c>
      <c r="G14" s="6">
        <v>3.5700000000000001E-10</v>
      </c>
    </row>
    <row r="15" spans="1:7" x14ac:dyDescent="0.25">
      <c r="A15" s="1" t="s">
        <v>4047</v>
      </c>
      <c r="B15" s="1">
        <v>69</v>
      </c>
      <c r="C15" s="1" t="s">
        <v>4048</v>
      </c>
      <c r="D15" s="1">
        <v>7</v>
      </c>
      <c r="E15" s="1">
        <v>0.1014</v>
      </c>
      <c r="F15" s="6">
        <v>2.7299999999999999E-12</v>
      </c>
      <c r="G15" s="6">
        <v>1.63E-9</v>
      </c>
    </row>
    <row r="16" spans="1:7" x14ac:dyDescent="0.25">
      <c r="A16" s="1" t="s">
        <v>4069</v>
      </c>
      <c r="B16" s="1">
        <v>101</v>
      </c>
      <c r="C16" s="1" t="s">
        <v>4070</v>
      </c>
      <c r="D16" s="1">
        <v>7</v>
      </c>
      <c r="E16" s="1">
        <v>6.93E-2</v>
      </c>
      <c r="F16" s="6">
        <v>4.2299999999999999E-11</v>
      </c>
      <c r="G16" s="6">
        <v>2.0999999999999999E-8</v>
      </c>
    </row>
    <row r="17" spans="1:7" x14ac:dyDescent="0.25">
      <c r="A17" s="1" t="s">
        <v>4049</v>
      </c>
      <c r="B17" s="1">
        <v>432</v>
      </c>
      <c r="C17" s="1" t="s">
        <v>4050</v>
      </c>
      <c r="D17" s="1">
        <v>10</v>
      </c>
      <c r="E17" s="1">
        <v>2.3099999999999999E-2</v>
      </c>
      <c r="F17" s="6">
        <v>1.13E-10</v>
      </c>
      <c r="G17" s="6">
        <v>4.8E-8</v>
      </c>
    </row>
    <row r="18" spans="1:7" x14ac:dyDescent="0.25">
      <c r="A18" s="1" t="s">
        <v>4052</v>
      </c>
      <c r="B18" s="1">
        <v>438</v>
      </c>
      <c r="C18" s="1" t="s">
        <v>4053</v>
      </c>
      <c r="D18" s="1">
        <v>10</v>
      </c>
      <c r="E18" s="1">
        <v>2.2800000000000001E-2</v>
      </c>
      <c r="F18" s="6">
        <v>1.2899999999999999E-10</v>
      </c>
      <c r="G18" s="6">
        <v>4.8100000000000001E-8</v>
      </c>
    </row>
    <row r="19" spans="1:7" x14ac:dyDescent="0.25">
      <c r="A19" s="1" t="s">
        <v>4051</v>
      </c>
      <c r="B19" s="1">
        <v>62</v>
      </c>
      <c r="C19" s="1" t="s">
        <v>161</v>
      </c>
      <c r="D19" s="1">
        <v>6</v>
      </c>
      <c r="E19" s="1">
        <v>9.6799999999999997E-2</v>
      </c>
      <c r="F19" s="6">
        <v>1.4499999999999999E-10</v>
      </c>
      <c r="G19" s="6">
        <v>4.8100000000000001E-8</v>
      </c>
    </row>
    <row r="20" spans="1:7" x14ac:dyDescent="0.25">
      <c r="A20" s="1" t="s">
        <v>4055</v>
      </c>
      <c r="B20" s="1">
        <v>133</v>
      </c>
      <c r="C20" s="1" t="s">
        <v>371</v>
      </c>
      <c r="D20" s="1">
        <v>7</v>
      </c>
      <c r="E20" s="1">
        <v>5.2600000000000001E-2</v>
      </c>
      <c r="F20" s="6">
        <v>2.9700000000000001E-10</v>
      </c>
      <c r="G20" s="6">
        <v>8.3299999999999998E-8</v>
      </c>
    </row>
    <row r="21" spans="1:7" x14ac:dyDescent="0.25">
      <c r="A21" s="1" t="s">
        <v>4054</v>
      </c>
      <c r="B21" s="1">
        <v>70</v>
      </c>
      <c r="C21" s="1" t="s">
        <v>153</v>
      </c>
      <c r="D21" s="1">
        <v>6</v>
      </c>
      <c r="E21" s="1">
        <v>8.5699999999999998E-2</v>
      </c>
      <c r="F21" s="6">
        <v>3.0700000000000003E-10</v>
      </c>
      <c r="G21" s="6">
        <v>8.3299999999999998E-8</v>
      </c>
    </row>
    <row r="22" spans="1:7" x14ac:dyDescent="0.25">
      <c r="A22" s="1" t="s">
        <v>4056</v>
      </c>
      <c r="B22" s="1">
        <v>73</v>
      </c>
      <c r="C22" s="1" t="s">
        <v>156</v>
      </c>
      <c r="D22" s="1">
        <v>6</v>
      </c>
      <c r="E22" s="1">
        <v>8.2199999999999995E-2</v>
      </c>
      <c r="F22" s="6">
        <v>3.9800000000000002E-10</v>
      </c>
      <c r="G22" s="6">
        <v>9.8900000000000005E-8</v>
      </c>
    </row>
    <row r="23" spans="1:7" s="2" customFormat="1" x14ac:dyDescent="0.25">
      <c r="A23" s="2" t="s">
        <v>4057</v>
      </c>
      <c r="B23" s="2">
        <v>74</v>
      </c>
      <c r="C23" s="2" t="s">
        <v>4058</v>
      </c>
      <c r="D23" s="2">
        <v>6</v>
      </c>
      <c r="E23" s="2">
        <v>8.1100000000000005E-2</v>
      </c>
      <c r="F23" s="8">
        <v>4.33E-10</v>
      </c>
      <c r="G23" s="8">
        <v>9.9200000000000002E-8</v>
      </c>
    </row>
    <row r="24" spans="1:7" s="10" customFormat="1" x14ac:dyDescent="0.25">
      <c r="A24" s="10" t="s">
        <v>4061</v>
      </c>
      <c r="B24" s="10">
        <v>249</v>
      </c>
      <c r="C24" s="10" t="s">
        <v>208</v>
      </c>
      <c r="D24" s="10">
        <v>8</v>
      </c>
      <c r="E24" s="10">
        <v>3.2099999999999997E-2</v>
      </c>
      <c r="F24" s="12">
        <v>7.4200000000000002E-10</v>
      </c>
      <c r="G24" s="12">
        <v>1.4999999999999999E-7</v>
      </c>
    </row>
    <row r="25" spans="1:7" s="10" customFormat="1" x14ac:dyDescent="0.25">
      <c r="A25" s="10" t="s">
        <v>4059</v>
      </c>
      <c r="B25" s="10">
        <v>81</v>
      </c>
      <c r="C25" s="10" t="s">
        <v>4060</v>
      </c>
      <c r="D25" s="10">
        <v>6</v>
      </c>
      <c r="E25" s="10">
        <v>7.4099999999999999E-2</v>
      </c>
      <c r="F25" s="12">
        <v>7.5299999999999998E-10</v>
      </c>
      <c r="G25" s="12">
        <v>1.4999999999999999E-7</v>
      </c>
    </row>
    <row r="26" spans="1:7" x14ac:dyDescent="0.25">
      <c r="A26" s="1" t="s">
        <v>4062</v>
      </c>
      <c r="B26" s="1">
        <v>154</v>
      </c>
      <c r="C26" s="1" t="s">
        <v>4063</v>
      </c>
      <c r="D26" s="1">
        <v>7</v>
      </c>
      <c r="E26" s="1">
        <v>4.5499999999999999E-2</v>
      </c>
      <c r="F26" s="6">
        <v>8.3100000000000003E-10</v>
      </c>
      <c r="G26" s="6">
        <v>1.55E-7</v>
      </c>
    </row>
    <row r="27" spans="1:7" s="10" customFormat="1" x14ac:dyDescent="0.25">
      <c r="A27" s="10" t="s">
        <v>4092</v>
      </c>
      <c r="B27" s="10">
        <v>85</v>
      </c>
      <c r="C27" s="10" t="s">
        <v>216</v>
      </c>
      <c r="D27" s="10">
        <v>6</v>
      </c>
      <c r="E27" s="10">
        <v>7.0599999999999996E-2</v>
      </c>
      <c r="F27" s="12">
        <v>1.01E-9</v>
      </c>
      <c r="G27" s="12">
        <v>1.7700000000000001E-7</v>
      </c>
    </row>
    <row r="28" spans="1:7" x14ac:dyDescent="0.25">
      <c r="A28" s="1" t="s">
        <v>4064</v>
      </c>
      <c r="B28" s="1">
        <v>38</v>
      </c>
      <c r="C28" s="1" t="s">
        <v>4065</v>
      </c>
      <c r="D28" s="1">
        <v>5</v>
      </c>
      <c r="E28" s="1">
        <v>0.13159999999999999</v>
      </c>
      <c r="F28" s="6">
        <v>1.0999999999999999E-9</v>
      </c>
      <c r="G28" s="6">
        <v>1.8199999999999999E-7</v>
      </c>
    </row>
    <row r="29" spans="1:7" x14ac:dyDescent="0.25">
      <c r="A29" s="1" t="s">
        <v>4066</v>
      </c>
      <c r="B29" s="1">
        <v>267</v>
      </c>
      <c r="C29" s="1" t="s">
        <v>208</v>
      </c>
      <c r="D29" s="1">
        <v>8</v>
      </c>
      <c r="E29" s="1">
        <v>0.03</v>
      </c>
      <c r="F29" s="6">
        <v>1.2900000000000001E-9</v>
      </c>
      <c r="G29" s="6">
        <v>1.9999999999999999E-7</v>
      </c>
    </row>
    <row r="30" spans="1:7" x14ac:dyDescent="0.25">
      <c r="A30" s="1" t="s">
        <v>4096</v>
      </c>
      <c r="B30" s="1">
        <v>89</v>
      </c>
      <c r="C30" s="1" t="s">
        <v>167</v>
      </c>
      <c r="D30" s="1">
        <v>6</v>
      </c>
      <c r="E30" s="1">
        <v>6.7400000000000002E-2</v>
      </c>
      <c r="F30" s="6">
        <v>1.3399999999999999E-9</v>
      </c>
      <c r="G30" s="6">
        <v>1.9999999999999999E-7</v>
      </c>
    </row>
    <row r="31" spans="1:7" x14ac:dyDescent="0.25">
      <c r="A31" s="1" t="s">
        <v>4067</v>
      </c>
      <c r="B31" s="1">
        <v>91</v>
      </c>
      <c r="C31" s="1" t="s">
        <v>203</v>
      </c>
      <c r="D31" s="1">
        <v>6</v>
      </c>
      <c r="E31" s="1">
        <v>6.59E-2</v>
      </c>
      <c r="F31" s="6">
        <v>1.5300000000000001E-9</v>
      </c>
      <c r="G31" s="6">
        <v>2.1799999999999999E-7</v>
      </c>
    </row>
    <row r="32" spans="1:7" x14ac:dyDescent="0.25">
      <c r="A32" s="1" t="s">
        <v>4068</v>
      </c>
      <c r="B32" s="1">
        <v>101</v>
      </c>
      <c r="C32" s="1" t="s">
        <v>164</v>
      </c>
      <c r="D32" s="1">
        <v>6</v>
      </c>
      <c r="E32" s="1">
        <v>5.9400000000000001E-2</v>
      </c>
      <c r="F32" s="6">
        <v>2.8900000000000002E-9</v>
      </c>
      <c r="G32" s="6">
        <v>3.9099999999999999E-7</v>
      </c>
    </row>
    <row r="33" spans="1:7" x14ac:dyDescent="0.25">
      <c r="A33" s="1" t="s">
        <v>4071</v>
      </c>
      <c r="B33" s="1">
        <v>47</v>
      </c>
      <c r="C33" s="1" t="s">
        <v>4072</v>
      </c>
      <c r="D33" s="1">
        <v>5</v>
      </c>
      <c r="E33" s="1">
        <v>0.10639999999999999</v>
      </c>
      <c r="F33" s="6">
        <v>3.3299999999999999E-9</v>
      </c>
      <c r="G33" s="6">
        <v>4.3099999999999998E-7</v>
      </c>
    </row>
    <row r="34" spans="1:7" x14ac:dyDescent="0.25">
      <c r="A34" s="1" t="s">
        <v>4073</v>
      </c>
      <c r="B34" s="1">
        <v>106</v>
      </c>
      <c r="C34" s="1" t="s">
        <v>4074</v>
      </c>
      <c r="D34" s="1">
        <v>6</v>
      </c>
      <c r="E34" s="1">
        <v>5.6599999999999998E-2</v>
      </c>
      <c r="F34" s="6">
        <v>3.8700000000000001E-9</v>
      </c>
      <c r="G34" s="6">
        <v>4.7999999999999996E-7</v>
      </c>
    </row>
    <row r="35" spans="1:7" x14ac:dyDescent="0.25">
      <c r="A35" s="1" t="s">
        <v>4075</v>
      </c>
      <c r="B35" s="1">
        <v>114</v>
      </c>
      <c r="C35" s="1" t="s">
        <v>4076</v>
      </c>
      <c r="D35" s="1">
        <v>6</v>
      </c>
      <c r="E35" s="1">
        <v>5.2600000000000001E-2</v>
      </c>
      <c r="F35" s="6">
        <v>6E-9</v>
      </c>
      <c r="G35" s="6">
        <v>7.1600000000000001E-7</v>
      </c>
    </row>
    <row r="36" spans="1:7" x14ac:dyDescent="0.25">
      <c r="A36" s="1" t="s">
        <v>4077</v>
      </c>
      <c r="B36" s="1">
        <v>54</v>
      </c>
      <c r="C36" s="1" t="s">
        <v>4078</v>
      </c>
      <c r="D36" s="1">
        <v>5</v>
      </c>
      <c r="E36" s="1">
        <v>9.2600000000000002E-2</v>
      </c>
      <c r="F36" s="6">
        <v>6.8100000000000003E-9</v>
      </c>
      <c r="G36" s="6">
        <v>7.8100000000000002E-7</v>
      </c>
    </row>
    <row r="37" spans="1:7" x14ac:dyDescent="0.25">
      <c r="A37" s="1" t="s">
        <v>4079</v>
      </c>
      <c r="B37" s="1">
        <v>57</v>
      </c>
      <c r="C37" s="1" t="s">
        <v>4080</v>
      </c>
      <c r="D37" s="1">
        <v>5</v>
      </c>
      <c r="E37" s="1">
        <v>8.77E-2</v>
      </c>
      <c r="F37" s="6">
        <v>8.9899999999999998E-9</v>
      </c>
      <c r="G37" s="6">
        <v>9.9300000000000006E-7</v>
      </c>
    </row>
    <row r="38" spans="1:7" x14ac:dyDescent="0.25">
      <c r="A38" s="1" t="s">
        <v>4081</v>
      </c>
      <c r="B38" s="1">
        <v>59</v>
      </c>
      <c r="C38" s="1" t="s">
        <v>4082</v>
      </c>
      <c r="D38" s="1">
        <v>5</v>
      </c>
      <c r="E38" s="1">
        <v>8.4699999999999998E-2</v>
      </c>
      <c r="F38" s="6">
        <v>1.07E-8</v>
      </c>
      <c r="G38" s="6">
        <v>1.13E-6</v>
      </c>
    </row>
    <row r="39" spans="1:7" x14ac:dyDescent="0.25">
      <c r="A39" s="1" t="s">
        <v>4083</v>
      </c>
      <c r="B39" s="1">
        <v>126</v>
      </c>
      <c r="C39" s="1" t="s">
        <v>186</v>
      </c>
      <c r="D39" s="1">
        <v>6</v>
      </c>
      <c r="E39" s="1">
        <v>4.7600000000000003E-2</v>
      </c>
      <c r="F39" s="6">
        <v>1.0999999999999999E-8</v>
      </c>
      <c r="G39" s="6">
        <v>1.13E-6</v>
      </c>
    </row>
    <row r="40" spans="1:7" x14ac:dyDescent="0.25">
      <c r="A40" s="1" t="s">
        <v>4084</v>
      </c>
      <c r="B40" s="1">
        <v>68</v>
      </c>
      <c r="C40" s="1" t="s">
        <v>337</v>
      </c>
      <c r="D40" s="1">
        <v>5</v>
      </c>
      <c r="E40" s="1">
        <v>7.3499999999999996E-2</v>
      </c>
      <c r="F40" s="6">
        <v>2.22E-8</v>
      </c>
      <c r="G40" s="6">
        <v>2.2000000000000001E-6</v>
      </c>
    </row>
    <row r="41" spans="1:7" x14ac:dyDescent="0.25">
      <c r="A41" s="1" t="s">
        <v>4191</v>
      </c>
      <c r="B41" s="1">
        <v>25</v>
      </c>
      <c r="C41" s="1" t="s">
        <v>4192</v>
      </c>
      <c r="D41" s="1">
        <v>4</v>
      </c>
      <c r="E41" s="1">
        <v>0.16</v>
      </c>
      <c r="F41" s="6">
        <v>2.48E-8</v>
      </c>
      <c r="G41" s="6">
        <v>2.39E-6</v>
      </c>
    </row>
    <row r="42" spans="1:7" x14ac:dyDescent="0.25">
      <c r="A42" s="1" t="s">
        <v>4085</v>
      </c>
      <c r="B42" s="1">
        <v>71</v>
      </c>
      <c r="C42" s="1" t="s">
        <v>4086</v>
      </c>
      <c r="D42" s="1">
        <v>5</v>
      </c>
      <c r="E42" s="1">
        <v>7.0400000000000004E-2</v>
      </c>
      <c r="F42" s="6">
        <v>2.7599999999999999E-8</v>
      </c>
      <c r="G42" s="6">
        <v>2.57E-6</v>
      </c>
    </row>
    <row r="43" spans="1:7" x14ac:dyDescent="0.25">
      <c r="A43" s="1" t="s">
        <v>4157</v>
      </c>
      <c r="B43" s="1">
        <v>161</v>
      </c>
      <c r="C43" s="1" t="s">
        <v>4158</v>
      </c>
      <c r="D43" s="1">
        <v>6</v>
      </c>
      <c r="E43" s="1">
        <v>3.73E-2</v>
      </c>
      <c r="F43" s="6">
        <v>4.7400000000000001E-8</v>
      </c>
      <c r="G43" s="6">
        <v>3.9299999999999996E-6</v>
      </c>
    </row>
    <row r="44" spans="1:7" x14ac:dyDescent="0.25">
      <c r="A44" s="1" t="s">
        <v>4087</v>
      </c>
      <c r="B44" s="1">
        <v>79</v>
      </c>
      <c r="C44" s="1" t="s">
        <v>150</v>
      </c>
      <c r="D44" s="1">
        <v>5</v>
      </c>
      <c r="E44" s="1">
        <v>6.3299999999999995E-2</v>
      </c>
      <c r="F44" s="6">
        <v>4.7400000000000001E-8</v>
      </c>
      <c r="G44" s="6">
        <v>3.9299999999999996E-6</v>
      </c>
    </row>
    <row r="45" spans="1:7" x14ac:dyDescent="0.25">
      <c r="A45" s="1" t="s">
        <v>4088</v>
      </c>
      <c r="B45" s="1">
        <v>79</v>
      </c>
      <c r="C45" s="1" t="s">
        <v>4089</v>
      </c>
      <c r="D45" s="1">
        <v>5</v>
      </c>
      <c r="E45" s="1">
        <v>6.3299999999999995E-2</v>
      </c>
      <c r="F45" s="6">
        <v>4.7400000000000001E-8</v>
      </c>
      <c r="G45" s="6">
        <v>3.9299999999999996E-6</v>
      </c>
    </row>
    <row r="46" spans="1:7" x14ac:dyDescent="0.25">
      <c r="A46" s="1" t="s">
        <v>4090</v>
      </c>
      <c r="B46" s="1">
        <v>79</v>
      </c>
      <c r="C46" s="1" t="s">
        <v>4091</v>
      </c>
      <c r="D46" s="1">
        <v>5</v>
      </c>
      <c r="E46" s="1">
        <v>6.3299999999999995E-2</v>
      </c>
      <c r="F46" s="6">
        <v>4.7400000000000001E-8</v>
      </c>
      <c r="G46" s="6">
        <v>3.9299999999999996E-6</v>
      </c>
    </row>
    <row r="47" spans="1:7" x14ac:dyDescent="0.25">
      <c r="A47" s="1" t="s">
        <v>4188</v>
      </c>
      <c r="B47" s="1">
        <v>83</v>
      </c>
      <c r="C47" s="1" t="s">
        <v>4189</v>
      </c>
      <c r="D47" s="1">
        <v>5</v>
      </c>
      <c r="E47" s="1">
        <v>6.0199999999999997E-2</v>
      </c>
      <c r="F47" s="6">
        <v>6.0899999999999996E-8</v>
      </c>
      <c r="G47" s="6">
        <v>4.9100000000000004E-6</v>
      </c>
    </row>
    <row r="48" spans="1:7" x14ac:dyDescent="0.25">
      <c r="A48" s="1" t="s">
        <v>4190</v>
      </c>
      <c r="B48" s="1">
        <v>84</v>
      </c>
      <c r="C48" s="1" t="s">
        <v>243</v>
      </c>
      <c r="D48" s="1">
        <v>5</v>
      </c>
      <c r="E48" s="1">
        <v>5.9499999999999997E-2</v>
      </c>
      <c r="F48" s="6">
        <v>6.4700000000000004E-8</v>
      </c>
      <c r="G48" s="6">
        <v>5.0799999999999996E-6</v>
      </c>
    </row>
    <row r="49" spans="1:7" x14ac:dyDescent="0.25">
      <c r="A49" s="1" t="s">
        <v>4095</v>
      </c>
      <c r="B49" s="1">
        <v>87</v>
      </c>
      <c r="C49" s="1" t="s">
        <v>203</v>
      </c>
      <c r="D49" s="1">
        <v>5</v>
      </c>
      <c r="E49" s="1">
        <v>5.7500000000000002E-2</v>
      </c>
      <c r="F49" s="6">
        <v>7.7200000000000003E-8</v>
      </c>
      <c r="G49" s="6">
        <v>5.9000000000000003E-6</v>
      </c>
    </row>
    <row r="50" spans="1:7" x14ac:dyDescent="0.25">
      <c r="A50" s="1" t="s">
        <v>4093</v>
      </c>
      <c r="B50" s="1">
        <v>33</v>
      </c>
      <c r="C50" s="1" t="s">
        <v>4094</v>
      </c>
      <c r="D50" s="1">
        <v>4</v>
      </c>
      <c r="E50" s="1">
        <v>0.1212</v>
      </c>
      <c r="F50" s="6">
        <v>7.9599999999999998E-8</v>
      </c>
      <c r="G50" s="6">
        <v>5.9399999999999999E-6</v>
      </c>
    </row>
    <row r="51" spans="1:7" x14ac:dyDescent="0.25">
      <c r="A51" s="1" t="s">
        <v>4097</v>
      </c>
      <c r="B51" s="1">
        <v>1117</v>
      </c>
      <c r="C51" s="1" t="s">
        <v>4098</v>
      </c>
      <c r="D51" s="1">
        <v>11</v>
      </c>
      <c r="E51" s="1">
        <v>9.7999999999999997E-3</v>
      </c>
      <c r="F51" s="6">
        <v>8.6999999999999998E-8</v>
      </c>
      <c r="G51" s="6">
        <v>6.3199999999999996E-6</v>
      </c>
    </row>
    <row r="52" spans="1:7" x14ac:dyDescent="0.25">
      <c r="A52" s="1" t="s">
        <v>4186</v>
      </c>
      <c r="B52" s="1">
        <v>185</v>
      </c>
      <c r="C52" s="1" t="s">
        <v>4187</v>
      </c>
      <c r="D52" s="1">
        <v>6</v>
      </c>
      <c r="E52" s="1">
        <v>3.2399999999999998E-2</v>
      </c>
      <c r="F52" s="6">
        <v>1.08E-7</v>
      </c>
      <c r="G52" s="6">
        <v>7.4100000000000002E-6</v>
      </c>
    </row>
    <row r="53" spans="1:7" x14ac:dyDescent="0.25">
      <c r="A53" s="1" t="s">
        <v>4103</v>
      </c>
      <c r="B53" s="1">
        <v>94</v>
      </c>
      <c r="C53" s="1" t="s">
        <v>4104</v>
      </c>
      <c r="D53" s="1">
        <v>5</v>
      </c>
      <c r="E53" s="1">
        <v>5.3199999999999997E-2</v>
      </c>
      <c r="F53" s="6">
        <v>1.14E-7</v>
      </c>
      <c r="G53" s="6">
        <v>7.4100000000000002E-6</v>
      </c>
    </row>
    <row r="54" spans="1:7" x14ac:dyDescent="0.25">
      <c r="A54" s="1" t="s">
        <v>4105</v>
      </c>
      <c r="B54" s="1">
        <v>94</v>
      </c>
      <c r="C54" s="1" t="s">
        <v>4106</v>
      </c>
      <c r="D54" s="1">
        <v>5</v>
      </c>
      <c r="E54" s="1">
        <v>5.3199999999999997E-2</v>
      </c>
      <c r="F54" s="6">
        <v>1.14E-7</v>
      </c>
      <c r="G54" s="6">
        <v>7.4100000000000002E-6</v>
      </c>
    </row>
    <row r="55" spans="1:7" x14ac:dyDescent="0.25">
      <c r="A55" s="1" t="s">
        <v>4099</v>
      </c>
      <c r="B55" s="1">
        <v>36</v>
      </c>
      <c r="C55" s="1" t="s">
        <v>4100</v>
      </c>
      <c r="D55" s="1">
        <v>4</v>
      </c>
      <c r="E55" s="1">
        <v>0.1111</v>
      </c>
      <c r="F55" s="6">
        <v>1.14E-7</v>
      </c>
      <c r="G55" s="6">
        <v>7.4100000000000002E-6</v>
      </c>
    </row>
    <row r="56" spans="1:7" x14ac:dyDescent="0.25">
      <c r="A56" s="1" t="s">
        <v>4101</v>
      </c>
      <c r="B56" s="1">
        <v>36</v>
      </c>
      <c r="C56" s="1" t="s">
        <v>4102</v>
      </c>
      <c r="D56" s="1">
        <v>4</v>
      </c>
      <c r="E56" s="1">
        <v>0.1111</v>
      </c>
      <c r="F56" s="6">
        <v>1.14E-7</v>
      </c>
      <c r="G56" s="6">
        <v>7.4100000000000002E-6</v>
      </c>
    </row>
    <row r="57" spans="1:7" x14ac:dyDescent="0.25">
      <c r="A57" s="1" t="s">
        <v>4109</v>
      </c>
      <c r="B57" s="1">
        <v>199</v>
      </c>
      <c r="C57" s="1" t="s">
        <v>227</v>
      </c>
      <c r="D57" s="1">
        <v>6</v>
      </c>
      <c r="E57" s="1">
        <v>3.0200000000000001E-2</v>
      </c>
      <c r="F57" s="6">
        <v>1.66E-7</v>
      </c>
      <c r="G57" s="6">
        <v>1.0499999999999999E-5</v>
      </c>
    </row>
    <row r="58" spans="1:7" x14ac:dyDescent="0.25">
      <c r="A58" s="1" t="s">
        <v>4107</v>
      </c>
      <c r="B58" s="1">
        <v>40</v>
      </c>
      <c r="C58" s="1" t="s">
        <v>4108</v>
      </c>
      <c r="D58" s="1">
        <v>4</v>
      </c>
      <c r="E58" s="1">
        <v>0.1</v>
      </c>
      <c r="F58" s="6">
        <v>1.7700000000000001E-7</v>
      </c>
      <c r="G58" s="6">
        <v>1.1E-5</v>
      </c>
    </row>
    <row r="59" spans="1:7" x14ac:dyDescent="0.25">
      <c r="A59" s="1" t="s">
        <v>4110</v>
      </c>
      <c r="B59" s="1">
        <v>202</v>
      </c>
      <c r="C59" s="1" t="s">
        <v>227</v>
      </c>
      <c r="D59" s="1">
        <v>6</v>
      </c>
      <c r="E59" s="1">
        <v>2.9700000000000001E-2</v>
      </c>
      <c r="F59" s="6">
        <v>1.8199999999999999E-7</v>
      </c>
      <c r="G59" s="6">
        <v>1.1E-5</v>
      </c>
    </row>
    <row r="60" spans="1:7" x14ac:dyDescent="0.25">
      <c r="A60" s="1" t="s">
        <v>4113</v>
      </c>
      <c r="B60" s="1">
        <v>205</v>
      </c>
      <c r="C60" s="1" t="s">
        <v>4114</v>
      </c>
      <c r="D60" s="1">
        <v>6</v>
      </c>
      <c r="E60" s="1">
        <v>2.93E-2</v>
      </c>
      <c r="F60" s="6">
        <v>1.98E-7</v>
      </c>
      <c r="G60" s="6">
        <v>1.1600000000000001E-5</v>
      </c>
    </row>
    <row r="61" spans="1:7" x14ac:dyDescent="0.25">
      <c r="A61" s="1" t="s">
        <v>4111</v>
      </c>
      <c r="B61" s="1">
        <v>105</v>
      </c>
      <c r="C61" s="1" t="s">
        <v>4112</v>
      </c>
      <c r="D61" s="1">
        <v>5</v>
      </c>
      <c r="E61" s="1">
        <v>4.7600000000000003E-2</v>
      </c>
      <c r="F61" s="6">
        <v>1.98E-7</v>
      </c>
      <c r="G61" s="6">
        <v>1.1600000000000001E-5</v>
      </c>
    </row>
    <row r="62" spans="1:7" x14ac:dyDescent="0.25">
      <c r="A62" s="1" t="s">
        <v>4199</v>
      </c>
      <c r="B62" s="1">
        <v>345</v>
      </c>
      <c r="C62" s="1" t="s">
        <v>354</v>
      </c>
      <c r="D62" s="1">
        <v>7</v>
      </c>
      <c r="E62" s="1">
        <v>2.0299999999999999E-2</v>
      </c>
      <c r="F62" s="6">
        <v>2.1299999999999999E-7</v>
      </c>
      <c r="G62" s="6">
        <v>1.22E-5</v>
      </c>
    </row>
    <row r="63" spans="1:7" x14ac:dyDescent="0.25">
      <c r="A63" s="1" t="s">
        <v>4115</v>
      </c>
      <c r="B63" s="1">
        <v>44</v>
      </c>
      <c r="C63" s="1" t="s">
        <v>4116</v>
      </c>
      <c r="D63" s="1">
        <v>4</v>
      </c>
      <c r="E63" s="1">
        <v>9.0899999999999995E-2</v>
      </c>
      <c r="F63" s="6">
        <v>2.6199999999999999E-7</v>
      </c>
      <c r="G63" s="6">
        <v>1.47E-5</v>
      </c>
    </row>
    <row r="64" spans="1:7" x14ac:dyDescent="0.25">
      <c r="A64" s="1" t="s">
        <v>4372</v>
      </c>
      <c r="B64" s="1">
        <v>113</v>
      </c>
      <c r="C64" s="1" t="s">
        <v>306</v>
      </c>
      <c r="D64" s="1">
        <v>5</v>
      </c>
      <c r="E64" s="1">
        <v>4.4200000000000003E-2</v>
      </c>
      <c r="F64" s="6">
        <v>2.8599999999999999E-7</v>
      </c>
      <c r="G64" s="6">
        <v>1.56E-5</v>
      </c>
    </row>
    <row r="65" spans="1:7" x14ac:dyDescent="0.25">
      <c r="A65" s="1" t="s">
        <v>4117</v>
      </c>
      <c r="B65" s="1">
        <v>45</v>
      </c>
      <c r="C65" s="1" t="s">
        <v>4118</v>
      </c>
      <c r="D65" s="1">
        <v>4</v>
      </c>
      <c r="E65" s="1">
        <v>8.8900000000000007E-2</v>
      </c>
      <c r="F65" s="6">
        <v>2.8700000000000002E-7</v>
      </c>
      <c r="G65" s="6">
        <v>1.56E-5</v>
      </c>
    </row>
    <row r="66" spans="1:7" x14ac:dyDescent="0.25">
      <c r="A66" s="1" t="s">
        <v>4119</v>
      </c>
      <c r="B66" s="1">
        <v>46</v>
      </c>
      <c r="C66" s="1" t="s">
        <v>4120</v>
      </c>
      <c r="D66" s="1">
        <v>4</v>
      </c>
      <c r="E66" s="1">
        <v>8.6999999999999994E-2</v>
      </c>
      <c r="F66" s="6">
        <v>3.1399999999999998E-7</v>
      </c>
      <c r="G66" s="6">
        <v>1.6699999999999999E-5</v>
      </c>
    </row>
    <row r="67" spans="1:7" x14ac:dyDescent="0.25">
      <c r="A67" s="1" t="s">
        <v>4121</v>
      </c>
      <c r="B67" s="1">
        <v>118</v>
      </c>
      <c r="C67" s="1" t="s">
        <v>4122</v>
      </c>
      <c r="D67" s="1">
        <v>5</v>
      </c>
      <c r="E67" s="1">
        <v>4.24E-2</v>
      </c>
      <c r="F67" s="6">
        <v>3.5499999999999999E-7</v>
      </c>
      <c r="G67" s="6">
        <v>1.8600000000000001E-5</v>
      </c>
    </row>
    <row r="68" spans="1:7" x14ac:dyDescent="0.25">
      <c r="A68" s="1" t="s">
        <v>4123</v>
      </c>
      <c r="B68" s="1">
        <v>49</v>
      </c>
      <c r="C68" s="1" t="s">
        <v>4124</v>
      </c>
      <c r="D68" s="1">
        <v>4</v>
      </c>
      <c r="E68" s="1">
        <v>8.1600000000000006E-2</v>
      </c>
      <c r="F68" s="6">
        <v>4.0600000000000001E-7</v>
      </c>
      <c r="G68" s="6">
        <v>2.09E-5</v>
      </c>
    </row>
    <row r="69" spans="1:7" x14ac:dyDescent="0.25">
      <c r="A69" s="1" t="s">
        <v>4127</v>
      </c>
      <c r="B69" s="1">
        <v>580</v>
      </c>
      <c r="C69" s="1" t="s">
        <v>4128</v>
      </c>
      <c r="D69" s="1">
        <v>8</v>
      </c>
      <c r="E69" s="1">
        <v>1.38E-2</v>
      </c>
      <c r="F69" s="6">
        <v>5.06E-7</v>
      </c>
      <c r="G69" s="6">
        <v>2.5599999999999999E-5</v>
      </c>
    </row>
    <row r="70" spans="1:7" x14ac:dyDescent="0.25">
      <c r="A70" s="1" t="s">
        <v>4125</v>
      </c>
      <c r="B70" s="1">
        <v>129</v>
      </c>
      <c r="C70" s="1" t="s">
        <v>4126</v>
      </c>
      <c r="D70" s="1">
        <v>5</v>
      </c>
      <c r="E70" s="1">
        <v>3.8800000000000001E-2</v>
      </c>
      <c r="F70" s="6">
        <v>5.5300000000000004E-7</v>
      </c>
      <c r="G70" s="6">
        <v>2.7500000000000001E-5</v>
      </c>
    </row>
    <row r="71" spans="1:7" x14ac:dyDescent="0.25">
      <c r="A71" s="1" t="s">
        <v>4129</v>
      </c>
      <c r="B71" s="1">
        <v>14</v>
      </c>
      <c r="C71" s="1" t="s">
        <v>4130</v>
      </c>
      <c r="D71" s="1">
        <v>3</v>
      </c>
      <c r="E71" s="1">
        <v>0.21429999999999999</v>
      </c>
      <c r="F71" s="6">
        <v>6.2500000000000005E-7</v>
      </c>
      <c r="G71" s="6">
        <v>3.0599999999999998E-5</v>
      </c>
    </row>
    <row r="72" spans="1:7" x14ac:dyDescent="0.25">
      <c r="A72" s="1" t="s">
        <v>4131</v>
      </c>
      <c r="B72" s="1">
        <v>55</v>
      </c>
      <c r="C72" s="1" t="s">
        <v>4132</v>
      </c>
      <c r="D72" s="1">
        <v>4</v>
      </c>
      <c r="E72" s="1">
        <v>7.2700000000000001E-2</v>
      </c>
      <c r="F72" s="6">
        <v>6.5099999999999999E-7</v>
      </c>
      <c r="G72" s="6">
        <v>3.1300000000000002E-5</v>
      </c>
    </row>
    <row r="73" spans="1:7" x14ac:dyDescent="0.25">
      <c r="A73" s="1" t="s">
        <v>4133</v>
      </c>
      <c r="B73" s="1">
        <v>134</v>
      </c>
      <c r="C73" s="1" t="s">
        <v>4134</v>
      </c>
      <c r="D73" s="1">
        <v>5</v>
      </c>
      <c r="E73" s="1">
        <v>3.73E-2</v>
      </c>
      <c r="F73" s="6">
        <v>6.68E-7</v>
      </c>
      <c r="G73" s="6">
        <v>3.1600000000000002E-5</v>
      </c>
    </row>
    <row r="74" spans="1:7" x14ac:dyDescent="0.25">
      <c r="A74" s="1" t="s">
        <v>4135</v>
      </c>
      <c r="B74" s="1">
        <v>411</v>
      </c>
      <c r="C74" s="1" t="s">
        <v>4136</v>
      </c>
      <c r="D74" s="1">
        <v>7</v>
      </c>
      <c r="E74" s="1">
        <v>1.7000000000000001E-2</v>
      </c>
      <c r="F74" s="6">
        <v>6.8999999999999996E-7</v>
      </c>
      <c r="G74" s="6">
        <v>3.2100000000000001E-5</v>
      </c>
    </row>
    <row r="75" spans="1:7" x14ac:dyDescent="0.25">
      <c r="A75" s="1" t="s">
        <v>4137</v>
      </c>
      <c r="B75" s="1">
        <v>59</v>
      </c>
      <c r="C75" s="1" t="s">
        <v>4138</v>
      </c>
      <c r="D75" s="1">
        <v>4</v>
      </c>
      <c r="E75" s="1">
        <v>6.7799999999999999E-2</v>
      </c>
      <c r="F75" s="6">
        <v>8.6499999999999998E-7</v>
      </c>
      <c r="G75" s="6">
        <v>3.9100000000000002E-5</v>
      </c>
    </row>
    <row r="76" spans="1:7" x14ac:dyDescent="0.25">
      <c r="A76" s="1" t="s">
        <v>4139</v>
      </c>
      <c r="B76" s="1">
        <v>59</v>
      </c>
      <c r="C76" s="1" t="s">
        <v>4140</v>
      </c>
      <c r="D76" s="1">
        <v>4</v>
      </c>
      <c r="E76" s="1">
        <v>6.7799999999999999E-2</v>
      </c>
      <c r="F76" s="6">
        <v>8.6499999999999998E-7</v>
      </c>
      <c r="G76" s="6">
        <v>3.9100000000000002E-5</v>
      </c>
    </row>
    <row r="77" spans="1:7" x14ac:dyDescent="0.25">
      <c r="A77" s="1" t="s">
        <v>4141</v>
      </c>
      <c r="B77" s="1">
        <v>144</v>
      </c>
      <c r="C77" s="1" t="s">
        <v>4142</v>
      </c>
      <c r="D77" s="1">
        <v>5</v>
      </c>
      <c r="E77" s="1">
        <v>3.4700000000000002E-2</v>
      </c>
      <c r="F77" s="6">
        <v>9.540000000000001E-7</v>
      </c>
      <c r="G77" s="6">
        <v>4.2500000000000003E-5</v>
      </c>
    </row>
    <row r="78" spans="1:7" x14ac:dyDescent="0.25">
      <c r="A78" s="1" t="s">
        <v>4143</v>
      </c>
      <c r="B78" s="1">
        <v>270</v>
      </c>
      <c r="C78" s="1" t="s">
        <v>4144</v>
      </c>
      <c r="D78" s="1">
        <v>6</v>
      </c>
      <c r="E78" s="1">
        <v>2.2200000000000001E-2</v>
      </c>
      <c r="F78" s="6">
        <v>9.9099999999999991E-7</v>
      </c>
      <c r="G78" s="6">
        <v>4.35E-5</v>
      </c>
    </row>
    <row r="79" spans="1:7" x14ac:dyDescent="0.25">
      <c r="A79" s="1" t="s">
        <v>4145</v>
      </c>
      <c r="B79" s="1">
        <v>1142</v>
      </c>
      <c r="C79" s="1" t="s">
        <v>4146</v>
      </c>
      <c r="D79" s="1">
        <v>10</v>
      </c>
      <c r="E79" s="1">
        <v>8.8000000000000005E-3</v>
      </c>
      <c r="F79" s="6">
        <v>1.06E-6</v>
      </c>
      <c r="G79" s="6">
        <v>4.57E-5</v>
      </c>
    </row>
    <row r="80" spans="1:7" x14ac:dyDescent="0.25">
      <c r="A80" s="1" t="s">
        <v>4374</v>
      </c>
      <c r="B80" s="1">
        <v>17</v>
      </c>
      <c r="C80" s="1" t="s">
        <v>4383</v>
      </c>
      <c r="D80" s="1">
        <v>3</v>
      </c>
      <c r="E80" s="1">
        <v>0.17649999999999999</v>
      </c>
      <c r="F80" s="6">
        <v>1.1599999999999999E-6</v>
      </c>
      <c r="G80" s="6">
        <v>4.9599999999999999E-5</v>
      </c>
    </row>
    <row r="81" spans="1:7" x14ac:dyDescent="0.25">
      <c r="A81" s="1" t="s">
        <v>4377</v>
      </c>
      <c r="B81" s="1">
        <v>65</v>
      </c>
      <c r="C81" s="1" t="s">
        <v>341</v>
      </c>
      <c r="D81" s="1">
        <v>4</v>
      </c>
      <c r="E81" s="1">
        <v>6.1499999999999999E-2</v>
      </c>
      <c r="F81" s="6">
        <v>1.28E-6</v>
      </c>
      <c r="G81" s="6">
        <v>5.38E-5</v>
      </c>
    </row>
    <row r="82" spans="1:7" x14ac:dyDescent="0.25">
      <c r="A82" s="1" t="s">
        <v>4149</v>
      </c>
      <c r="B82" s="1">
        <v>66</v>
      </c>
      <c r="C82" s="1" t="s">
        <v>4150</v>
      </c>
      <c r="D82" s="1">
        <v>4</v>
      </c>
      <c r="E82" s="1">
        <v>6.0600000000000001E-2</v>
      </c>
      <c r="F82" s="6">
        <v>1.3599999999999999E-6</v>
      </c>
      <c r="G82" s="6">
        <v>5.5600000000000003E-5</v>
      </c>
    </row>
    <row r="83" spans="1:7" x14ac:dyDescent="0.25">
      <c r="A83" s="1" t="s">
        <v>4151</v>
      </c>
      <c r="B83" s="1">
        <v>66</v>
      </c>
      <c r="C83" s="1" t="s">
        <v>4152</v>
      </c>
      <c r="D83" s="1">
        <v>4</v>
      </c>
      <c r="E83" s="1">
        <v>6.0600000000000001E-2</v>
      </c>
      <c r="F83" s="6">
        <v>1.3599999999999999E-6</v>
      </c>
      <c r="G83" s="6">
        <v>5.5600000000000003E-5</v>
      </c>
    </row>
    <row r="84" spans="1:7" x14ac:dyDescent="0.25">
      <c r="A84" s="1" t="s">
        <v>4147</v>
      </c>
      <c r="B84" s="1">
        <v>18</v>
      </c>
      <c r="C84" s="1" t="s">
        <v>4148</v>
      </c>
      <c r="D84" s="1">
        <v>3</v>
      </c>
      <c r="E84" s="1">
        <v>0.16669999999999999</v>
      </c>
      <c r="F84" s="6">
        <v>1.3999999999999999E-6</v>
      </c>
      <c r="G84" s="6">
        <v>5.63E-5</v>
      </c>
    </row>
    <row r="85" spans="1:7" x14ac:dyDescent="0.25">
      <c r="A85" s="1" t="s">
        <v>4155</v>
      </c>
      <c r="B85" s="1">
        <v>463</v>
      </c>
      <c r="C85" s="1" t="s">
        <v>4156</v>
      </c>
      <c r="D85" s="1">
        <v>7</v>
      </c>
      <c r="E85" s="1">
        <v>1.5100000000000001E-2</v>
      </c>
      <c r="F85" s="6">
        <v>1.5200000000000001E-6</v>
      </c>
      <c r="G85" s="6">
        <v>6.05E-5</v>
      </c>
    </row>
    <row r="86" spans="1:7" x14ac:dyDescent="0.25">
      <c r="A86" s="1" t="s">
        <v>4153</v>
      </c>
      <c r="B86" s="1">
        <v>19</v>
      </c>
      <c r="C86" s="1" t="s">
        <v>4154</v>
      </c>
      <c r="D86" s="1">
        <v>3</v>
      </c>
      <c r="E86" s="1">
        <v>0.15790000000000001</v>
      </c>
      <c r="F86" s="6">
        <v>1.66E-6</v>
      </c>
      <c r="G86" s="6">
        <v>6.4999999999999994E-5</v>
      </c>
    </row>
    <row r="87" spans="1:7" x14ac:dyDescent="0.25">
      <c r="A87" s="1" t="s">
        <v>4159</v>
      </c>
      <c r="B87" s="1">
        <v>70</v>
      </c>
      <c r="C87" s="1" t="s">
        <v>232</v>
      </c>
      <c r="D87" s="1">
        <v>4</v>
      </c>
      <c r="E87" s="1">
        <v>5.7099999999999998E-2</v>
      </c>
      <c r="F87" s="6">
        <v>1.73E-6</v>
      </c>
      <c r="G87" s="6">
        <v>6.6000000000000005E-5</v>
      </c>
    </row>
    <row r="88" spans="1:7" x14ac:dyDescent="0.25">
      <c r="A88" s="1" t="s">
        <v>4160</v>
      </c>
      <c r="B88" s="1">
        <v>70</v>
      </c>
      <c r="C88" s="1" t="s">
        <v>4161</v>
      </c>
      <c r="D88" s="1">
        <v>4</v>
      </c>
      <c r="E88" s="1">
        <v>5.7099999999999998E-2</v>
      </c>
      <c r="F88" s="6">
        <v>1.73E-6</v>
      </c>
      <c r="G88" s="6">
        <v>6.6000000000000005E-5</v>
      </c>
    </row>
    <row r="89" spans="1:7" x14ac:dyDescent="0.25">
      <c r="A89" s="1" t="s">
        <v>4162</v>
      </c>
      <c r="B89" s="1">
        <v>163</v>
      </c>
      <c r="C89" s="1" t="s">
        <v>4163</v>
      </c>
      <c r="D89" s="1">
        <v>5</v>
      </c>
      <c r="E89" s="1">
        <v>3.0700000000000002E-2</v>
      </c>
      <c r="F89" s="6">
        <v>1.7600000000000001E-6</v>
      </c>
      <c r="G89" s="6">
        <v>6.6299999999999999E-5</v>
      </c>
    </row>
    <row r="90" spans="1:7" x14ac:dyDescent="0.25">
      <c r="A90" s="1" t="s">
        <v>4376</v>
      </c>
      <c r="B90" s="1">
        <v>71</v>
      </c>
      <c r="C90" s="1" t="s">
        <v>337</v>
      </c>
      <c r="D90" s="1">
        <v>4</v>
      </c>
      <c r="E90" s="1">
        <v>5.6300000000000003E-2</v>
      </c>
      <c r="F90" s="6">
        <v>1.8300000000000001E-6</v>
      </c>
      <c r="G90" s="6">
        <v>6.7999999999999999E-5</v>
      </c>
    </row>
    <row r="91" spans="1:7" x14ac:dyDescent="0.25">
      <c r="A91" s="1" t="s">
        <v>4164</v>
      </c>
      <c r="B91" s="1">
        <v>165</v>
      </c>
      <c r="C91" s="1" t="s">
        <v>288</v>
      </c>
      <c r="D91" s="1">
        <v>5</v>
      </c>
      <c r="E91" s="1">
        <v>3.0300000000000001E-2</v>
      </c>
      <c r="F91" s="6">
        <v>1.86E-6</v>
      </c>
      <c r="G91" s="6">
        <v>6.7999999999999999E-5</v>
      </c>
    </row>
    <row r="92" spans="1:7" x14ac:dyDescent="0.25">
      <c r="A92" s="1" t="s">
        <v>4165</v>
      </c>
      <c r="B92" s="1">
        <v>691</v>
      </c>
      <c r="C92" s="1" t="s">
        <v>4166</v>
      </c>
      <c r="D92" s="1">
        <v>8</v>
      </c>
      <c r="E92" s="1">
        <v>1.1599999999999999E-2</v>
      </c>
      <c r="F92" s="6">
        <v>1.8700000000000001E-6</v>
      </c>
      <c r="G92" s="6">
        <v>6.7999999999999999E-5</v>
      </c>
    </row>
    <row r="93" spans="1:7" x14ac:dyDescent="0.25">
      <c r="A93" s="1" t="s">
        <v>4379</v>
      </c>
      <c r="B93" s="1">
        <v>73</v>
      </c>
      <c r="C93" s="1" t="s">
        <v>333</v>
      </c>
      <c r="D93" s="1">
        <v>4</v>
      </c>
      <c r="E93" s="1">
        <v>5.4800000000000001E-2</v>
      </c>
      <c r="F93" s="6">
        <v>2.04E-6</v>
      </c>
      <c r="G93" s="6">
        <v>7.3399999999999995E-5</v>
      </c>
    </row>
    <row r="94" spans="1:7" x14ac:dyDescent="0.25">
      <c r="A94" s="1" t="s">
        <v>4375</v>
      </c>
      <c r="B94" s="1">
        <v>309</v>
      </c>
      <c r="C94" s="1" t="s">
        <v>4382</v>
      </c>
      <c r="D94" s="1">
        <v>6</v>
      </c>
      <c r="E94" s="1">
        <v>1.9400000000000001E-2</v>
      </c>
      <c r="F94" s="6">
        <v>2.1600000000000001E-6</v>
      </c>
      <c r="G94" s="6">
        <v>7.6799999999999997E-5</v>
      </c>
    </row>
    <row r="95" spans="1:7" x14ac:dyDescent="0.25">
      <c r="A95" s="1" t="s">
        <v>4167</v>
      </c>
      <c r="B95" s="1">
        <v>21</v>
      </c>
      <c r="C95" s="1" t="s">
        <v>4168</v>
      </c>
      <c r="D95" s="1">
        <v>3</v>
      </c>
      <c r="E95" s="1">
        <v>0.1429</v>
      </c>
      <c r="F95" s="6">
        <v>2.2699999999999999E-6</v>
      </c>
      <c r="G95" s="6">
        <v>7.8999999999999996E-5</v>
      </c>
    </row>
    <row r="96" spans="1:7" x14ac:dyDescent="0.25">
      <c r="A96" s="1" t="s">
        <v>4373</v>
      </c>
      <c r="B96" s="1">
        <v>75</v>
      </c>
      <c r="C96" s="1" t="s">
        <v>4381</v>
      </c>
      <c r="D96" s="1">
        <v>4</v>
      </c>
      <c r="E96" s="1">
        <v>5.33E-2</v>
      </c>
      <c r="F96" s="6">
        <v>2.2800000000000002E-6</v>
      </c>
      <c r="G96" s="6">
        <v>7.8999999999999996E-5</v>
      </c>
    </row>
    <row r="97" spans="1:7" x14ac:dyDescent="0.25">
      <c r="A97" s="1" t="s">
        <v>4169</v>
      </c>
      <c r="B97" s="1">
        <v>76</v>
      </c>
      <c r="C97" s="1" t="s">
        <v>218</v>
      </c>
      <c r="D97" s="1">
        <v>4</v>
      </c>
      <c r="E97" s="1">
        <v>5.2600000000000001E-2</v>
      </c>
      <c r="F97" s="6">
        <v>2.3999999999999999E-6</v>
      </c>
      <c r="G97" s="6">
        <v>8.2299999999999995E-5</v>
      </c>
    </row>
    <row r="98" spans="1:7" x14ac:dyDescent="0.25">
      <c r="A98" s="1" t="s">
        <v>4174</v>
      </c>
      <c r="B98" s="1">
        <v>719</v>
      </c>
      <c r="C98" s="1" t="s">
        <v>4175</v>
      </c>
      <c r="D98" s="1">
        <v>8</v>
      </c>
      <c r="E98" s="1">
        <v>1.11E-2</v>
      </c>
      <c r="F98" s="6">
        <v>2.5100000000000001E-6</v>
      </c>
      <c r="G98" s="6">
        <v>8.3999999999999995E-5</v>
      </c>
    </row>
    <row r="99" spans="1:7" x14ac:dyDescent="0.25">
      <c r="A99" s="1" t="s">
        <v>4176</v>
      </c>
      <c r="B99" s="1">
        <v>719</v>
      </c>
      <c r="C99" s="1" t="s">
        <v>4177</v>
      </c>
      <c r="D99" s="1">
        <v>8</v>
      </c>
      <c r="E99" s="1">
        <v>1.11E-2</v>
      </c>
      <c r="F99" s="6">
        <v>2.5100000000000001E-6</v>
      </c>
      <c r="G99" s="6">
        <v>8.3999999999999995E-5</v>
      </c>
    </row>
    <row r="100" spans="1:7" x14ac:dyDescent="0.25">
      <c r="A100" s="1" t="s">
        <v>4170</v>
      </c>
      <c r="B100" s="1">
        <v>22</v>
      </c>
      <c r="C100" s="1" t="s">
        <v>4171</v>
      </c>
      <c r="D100" s="1">
        <v>3</v>
      </c>
      <c r="E100" s="1">
        <v>0.13639999999999999</v>
      </c>
      <c r="F100" s="6">
        <v>2.6299999999999998E-6</v>
      </c>
      <c r="G100" s="6">
        <v>8.7000000000000001E-5</v>
      </c>
    </row>
    <row r="101" spans="1:7" x14ac:dyDescent="0.25">
      <c r="A101" s="1" t="s">
        <v>4178</v>
      </c>
      <c r="B101" s="1">
        <v>322</v>
      </c>
      <c r="C101" s="1" t="s">
        <v>4179</v>
      </c>
      <c r="D101" s="1">
        <v>6</v>
      </c>
      <c r="E101" s="1">
        <v>1.8599999999999998E-2</v>
      </c>
      <c r="F101" s="6">
        <v>2.74E-6</v>
      </c>
      <c r="G101" s="6">
        <v>8.9800000000000001E-5</v>
      </c>
    </row>
    <row r="102" spans="1:7" x14ac:dyDescent="0.25">
      <c r="A102" s="1" t="s">
        <v>4172</v>
      </c>
      <c r="B102" s="1">
        <v>79</v>
      </c>
      <c r="C102" s="1" t="s">
        <v>4173</v>
      </c>
      <c r="D102" s="1">
        <v>4</v>
      </c>
      <c r="E102" s="1">
        <v>5.0599999999999999E-2</v>
      </c>
      <c r="F102" s="6">
        <v>2.8100000000000002E-6</v>
      </c>
      <c r="G102" s="6">
        <v>9.09E-5</v>
      </c>
    </row>
    <row r="103" spans="1:7" x14ac:dyDescent="0.25">
      <c r="A103" s="1" t="s">
        <v>4180</v>
      </c>
      <c r="B103" s="1">
        <v>327</v>
      </c>
      <c r="C103" s="1" t="s">
        <v>4181</v>
      </c>
      <c r="D103" s="1">
        <v>6</v>
      </c>
      <c r="E103" s="1">
        <v>1.83E-2</v>
      </c>
      <c r="F103" s="6">
        <v>3.0000000000000001E-6</v>
      </c>
      <c r="G103" s="6">
        <v>9.5699999999999995E-5</v>
      </c>
    </row>
    <row r="104" spans="1:7" x14ac:dyDescent="0.25">
      <c r="A104" s="1" t="s">
        <v>4378</v>
      </c>
      <c r="B104" s="1">
        <v>23</v>
      </c>
      <c r="C104" s="1" t="s">
        <v>4380</v>
      </c>
      <c r="D104" s="1">
        <v>3</v>
      </c>
      <c r="E104" s="1">
        <v>0.13039999999999999</v>
      </c>
      <c r="F104" s="6">
        <v>3.0199999999999999E-6</v>
      </c>
      <c r="G104" s="6">
        <v>9.5699999999999995E-5</v>
      </c>
    </row>
    <row r="105" spans="1:7" x14ac:dyDescent="0.25">
      <c r="A105" s="1" t="s">
        <v>4182</v>
      </c>
      <c r="B105" s="1">
        <v>82</v>
      </c>
      <c r="C105" s="1" t="s">
        <v>4183</v>
      </c>
      <c r="D105" s="1">
        <v>4</v>
      </c>
      <c r="E105" s="1">
        <v>4.8800000000000003E-2</v>
      </c>
      <c r="F105" s="6">
        <v>3.2600000000000001E-6</v>
      </c>
      <c r="G105" s="6">
        <v>1.02E-4</v>
      </c>
    </row>
    <row r="106" spans="1:7" x14ac:dyDescent="0.25">
      <c r="A106" s="1" t="s">
        <v>4184</v>
      </c>
      <c r="B106" s="1">
        <v>24</v>
      </c>
      <c r="C106" s="1" t="s">
        <v>4185</v>
      </c>
      <c r="D106" s="1">
        <v>3</v>
      </c>
      <c r="E106" s="1">
        <v>0.125</v>
      </c>
      <c r="F106" s="6">
        <v>3.45E-6</v>
      </c>
      <c r="G106" s="6">
        <v>1.07E-4</v>
      </c>
    </row>
    <row r="107" spans="1:7" x14ac:dyDescent="0.25">
      <c r="A107" s="1" t="s">
        <v>4193</v>
      </c>
      <c r="B107" s="1">
        <v>189</v>
      </c>
      <c r="C107" s="1" t="s">
        <v>288</v>
      </c>
      <c r="D107" s="1">
        <v>5</v>
      </c>
      <c r="E107" s="1">
        <v>2.6499999999999999E-2</v>
      </c>
      <c r="F107" s="6">
        <v>3.6200000000000001E-6</v>
      </c>
      <c r="G107" s="6">
        <v>1.11E-4</v>
      </c>
    </row>
    <row r="108" spans="1:7" x14ac:dyDescent="0.25">
      <c r="A108" s="1" t="s">
        <v>4194</v>
      </c>
      <c r="B108" s="1">
        <v>86</v>
      </c>
      <c r="C108" s="1" t="s">
        <v>308</v>
      </c>
      <c r="D108" s="1">
        <v>4</v>
      </c>
      <c r="E108" s="1">
        <v>4.65E-2</v>
      </c>
      <c r="F108" s="6">
        <v>3.9400000000000004E-6</v>
      </c>
      <c r="G108" s="6">
        <v>1.2E-4</v>
      </c>
    </row>
    <row r="109" spans="1:7" x14ac:dyDescent="0.25">
      <c r="A109" s="1" t="s">
        <v>4195</v>
      </c>
      <c r="B109" s="1">
        <v>87</v>
      </c>
      <c r="C109" s="1" t="s">
        <v>4196</v>
      </c>
      <c r="D109" s="1">
        <v>4</v>
      </c>
      <c r="E109" s="1">
        <v>4.5999999999999999E-2</v>
      </c>
      <c r="F109" s="6">
        <v>4.1300000000000003E-6</v>
      </c>
      <c r="G109" s="6">
        <v>1.2300000000000001E-4</v>
      </c>
    </row>
    <row r="110" spans="1:7" x14ac:dyDescent="0.25">
      <c r="A110" s="1" t="s">
        <v>4197</v>
      </c>
      <c r="B110" s="1">
        <v>87</v>
      </c>
      <c r="C110" s="1" t="s">
        <v>4198</v>
      </c>
      <c r="D110" s="1">
        <v>4</v>
      </c>
      <c r="E110" s="1">
        <v>4.5999999999999999E-2</v>
      </c>
      <c r="F110" s="6">
        <v>4.1300000000000003E-6</v>
      </c>
      <c r="G110" s="6">
        <v>1.2300000000000001E-4</v>
      </c>
    </row>
    <row r="113" spans="1:103" x14ac:dyDescent="0.25">
      <c r="A113" s="1" t="s">
        <v>3984</v>
      </c>
    </row>
    <row r="115" spans="1:103" x14ac:dyDescent="0.25">
      <c r="A115" s="1" t="s">
        <v>3985</v>
      </c>
      <c r="B115" s="1" t="s">
        <v>3986</v>
      </c>
      <c r="C115" s="1" t="s">
        <v>3987</v>
      </c>
      <c r="D115" s="1" t="s">
        <v>4041</v>
      </c>
      <c r="E115" s="1" t="s">
        <v>4039</v>
      </c>
      <c r="F115" s="1" t="s">
        <v>4043</v>
      </c>
      <c r="G115" s="1" t="s">
        <v>4045</v>
      </c>
      <c r="H115" s="1" t="s">
        <v>4047</v>
      </c>
      <c r="I115" s="1" t="s">
        <v>4069</v>
      </c>
      <c r="J115" s="1" t="s">
        <v>4049</v>
      </c>
      <c r="K115" s="1" t="s">
        <v>4052</v>
      </c>
      <c r="L115" s="1" t="s">
        <v>4051</v>
      </c>
      <c r="M115" s="1" t="s">
        <v>4055</v>
      </c>
      <c r="N115" s="1" t="s">
        <v>4054</v>
      </c>
      <c r="O115" s="1" t="s">
        <v>4056</v>
      </c>
      <c r="P115" s="1" t="s">
        <v>4057</v>
      </c>
      <c r="Q115" s="1" t="s">
        <v>4061</v>
      </c>
      <c r="R115" s="1" t="s">
        <v>4059</v>
      </c>
      <c r="S115" s="1" t="s">
        <v>4062</v>
      </c>
      <c r="T115" s="1" t="s">
        <v>4092</v>
      </c>
      <c r="U115" s="1" t="s">
        <v>4064</v>
      </c>
      <c r="V115" s="1" t="s">
        <v>4066</v>
      </c>
      <c r="W115" s="1" t="s">
        <v>4096</v>
      </c>
      <c r="X115" s="1" t="s">
        <v>4067</v>
      </c>
      <c r="Y115" s="1" t="s">
        <v>4068</v>
      </c>
      <c r="Z115" s="1" t="s">
        <v>4071</v>
      </c>
      <c r="AA115" s="1" t="s">
        <v>4073</v>
      </c>
      <c r="AB115" s="1" t="s">
        <v>4075</v>
      </c>
      <c r="AC115" s="1" t="s">
        <v>4077</v>
      </c>
      <c r="AD115" s="1" t="s">
        <v>4079</v>
      </c>
      <c r="AE115" s="1" t="s">
        <v>4081</v>
      </c>
      <c r="AF115" s="1" t="s">
        <v>4083</v>
      </c>
      <c r="AG115" s="1" t="s">
        <v>4084</v>
      </c>
      <c r="AH115" s="1" t="s">
        <v>4191</v>
      </c>
      <c r="AI115" s="1" t="s">
        <v>4085</v>
      </c>
      <c r="AJ115" s="1" t="s">
        <v>4157</v>
      </c>
      <c r="AK115" s="1" t="s">
        <v>4087</v>
      </c>
      <c r="AL115" s="1" t="s">
        <v>4088</v>
      </c>
      <c r="AM115" s="1" t="s">
        <v>4090</v>
      </c>
      <c r="AN115" s="1" t="s">
        <v>4188</v>
      </c>
      <c r="AO115" s="1" t="s">
        <v>4190</v>
      </c>
      <c r="AP115" s="1" t="s">
        <v>4095</v>
      </c>
      <c r="AQ115" s="1" t="s">
        <v>4093</v>
      </c>
      <c r="AR115" s="1" t="s">
        <v>4097</v>
      </c>
      <c r="AS115" s="1" t="s">
        <v>4186</v>
      </c>
      <c r="AT115" s="1" t="s">
        <v>4103</v>
      </c>
      <c r="AU115" s="1" t="s">
        <v>4105</v>
      </c>
      <c r="AV115" s="1" t="s">
        <v>4099</v>
      </c>
      <c r="AW115" s="1" t="s">
        <v>4101</v>
      </c>
      <c r="AX115" s="1" t="s">
        <v>4109</v>
      </c>
      <c r="AY115" s="1" t="s">
        <v>4107</v>
      </c>
      <c r="AZ115" s="1" t="s">
        <v>4110</v>
      </c>
      <c r="BA115" s="1" t="s">
        <v>4113</v>
      </c>
      <c r="BB115" s="1" t="s">
        <v>4111</v>
      </c>
      <c r="BC115" s="1" t="s">
        <v>4199</v>
      </c>
      <c r="BD115" s="1" t="s">
        <v>4115</v>
      </c>
      <c r="BE115" s="1" t="s">
        <v>4372</v>
      </c>
      <c r="BF115" s="1" t="s">
        <v>4117</v>
      </c>
      <c r="BG115" s="1" t="s">
        <v>4119</v>
      </c>
      <c r="BH115" s="1" t="s">
        <v>4121</v>
      </c>
      <c r="BI115" s="1" t="s">
        <v>4123</v>
      </c>
      <c r="BJ115" s="1" t="s">
        <v>4127</v>
      </c>
      <c r="BK115" s="1" t="s">
        <v>4125</v>
      </c>
      <c r="BL115" s="1" t="s">
        <v>4129</v>
      </c>
      <c r="BM115" s="1" t="s">
        <v>4131</v>
      </c>
      <c r="BN115" s="1" t="s">
        <v>4133</v>
      </c>
      <c r="BO115" s="1" t="s">
        <v>4135</v>
      </c>
      <c r="BP115" s="1" t="s">
        <v>4137</v>
      </c>
      <c r="BQ115" s="1" t="s">
        <v>4139</v>
      </c>
      <c r="BR115" s="1" t="s">
        <v>4141</v>
      </c>
      <c r="BS115" s="1" t="s">
        <v>4143</v>
      </c>
      <c r="BT115" s="1" t="s">
        <v>4145</v>
      </c>
      <c r="BU115" s="1" t="s">
        <v>4374</v>
      </c>
      <c r="BV115" s="1" t="s">
        <v>4377</v>
      </c>
      <c r="BW115" s="1" t="s">
        <v>4149</v>
      </c>
      <c r="BX115" s="1" t="s">
        <v>4151</v>
      </c>
      <c r="BY115" s="1" t="s">
        <v>4147</v>
      </c>
      <c r="BZ115" s="1" t="s">
        <v>4155</v>
      </c>
      <c r="CA115" s="1" t="s">
        <v>4153</v>
      </c>
      <c r="CB115" s="1" t="s">
        <v>4159</v>
      </c>
      <c r="CC115" s="1" t="s">
        <v>4160</v>
      </c>
      <c r="CD115" s="1" t="s">
        <v>4162</v>
      </c>
      <c r="CE115" s="1" t="s">
        <v>4376</v>
      </c>
      <c r="CF115" s="1" t="s">
        <v>4164</v>
      </c>
      <c r="CG115" s="1" t="s">
        <v>4165</v>
      </c>
      <c r="CH115" s="1" t="s">
        <v>4379</v>
      </c>
      <c r="CI115" s="1" t="s">
        <v>4375</v>
      </c>
      <c r="CJ115" s="1" t="s">
        <v>4167</v>
      </c>
      <c r="CK115" s="1" t="s">
        <v>4373</v>
      </c>
      <c r="CL115" s="1" t="s">
        <v>4169</v>
      </c>
      <c r="CM115" s="1" t="s">
        <v>4174</v>
      </c>
      <c r="CN115" s="1" t="s">
        <v>4176</v>
      </c>
      <c r="CO115" s="1" t="s">
        <v>4170</v>
      </c>
      <c r="CP115" s="1" t="s">
        <v>4178</v>
      </c>
      <c r="CQ115" s="1" t="s">
        <v>4172</v>
      </c>
      <c r="CR115" s="1" t="s">
        <v>4180</v>
      </c>
      <c r="CS115" s="1" t="s">
        <v>4378</v>
      </c>
      <c r="CT115" s="1" t="s">
        <v>4182</v>
      </c>
      <c r="CU115" s="1" t="s">
        <v>4184</v>
      </c>
      <c r="CV115" s="1" t="s">
        <v>4193</v>
      </c>
      <c r="CW115" s="1" t="s">
        <v>4194</v>
      </c>
      <c r="CX115" s="1" t="s">
        <v>4195</v>
      </c>
      <c r="CY115" s="1" t="s">
        <v>4197</v>
      </c>
    </row>
    <row r="116" spans="1:103" x14ac:dyDescent="0.25">
      <c r="A116" s="1">
        <v>5594</v>
      </c>
      <c r="B116" s="1" t="s">
        <v>129</v>
      </c>
      <c r="C116" s="1" t="s">
        <v>3994</v>
      </c>
      <c r="D116" s="1" t="s">
        <v>4041</v>
      </c>
      <c r="E116" s="1" t="s">
        <v>4039</v>
      </c>
      <c r="F116" s="1" t="s">
        <v>4043</v>
      </c>
      <c r="G116" s="1" t="s">
        <v>4045</v>
      </c>
      <c r="H116" s="1" t="s">
        <v>4047</v>
      </c>
      <c r="I116" s="1" t="s">
        <v>4069</v>
      </c>
      <c r="J116" s="1" t="s">
        <v>4049</v>
      </c>
      <c r="K116" s="1" t="s">
        <v>4052</v>
      </c>
      <c r="L116" s="1" t="s">
        <v>4051</v>
      </c>
      <c r="M116" s="1" t="s">
        <v>4055</v>
      </c>
      <c r="N116" s="1" t="s">
        <v>4054</v>
      </c>
      <c r="O116" s="1" t="s">
        <v>4056</v>
      </c>
      <c r="P116" s="1" t="s">
        <v>4057</v>
      </c>
      <c r="Q116" s="1" t="s">
        <v>4061</v>
      </c>
      <c r="R116" s="1" t="s">
        <v>4059</v>
      </c>
      <c r="S116" s="1" t="s">
        <v>4062</v>
      </c>
      <c r="T116" s="1" t="s">
        <v>4092</v>
      </c>
      <c r="U116" s="1" t="s">
        <v>4064</v>
      </c>
      <c r="V116" s="1" t="s">
        <v>4066</v>
      </c>
      <c r="W116" s="1" t="s">
        <v>4096</v>
      </c>
      <c r="X116" s="1" t="s">
        <v>4067</v>
      </c>
      <c r="Y116" s="1" t="s">
        <v>4068</v>
      </c>
      <c r="AB116" s="1" t="s">
        <v>4075</v>
      </c>
      <c r="AD116" s="1" t="s">
        <v>4079</v>
      </c>
      <c r="AE116" s="1" t="s">
        <v>4081</v>
      </c>
      <c r="AF116" s="1" t="s">
        <v>4083</v>
      </c>
      <c r="AG116" s="1" t="s">
        <v>4084</v>
      </c>
      <c r="AH116" s="1" t="s">
        <v>4191</v>
      </c>
      <c r="AI116" s="1" t="s">
        <v>4085</v>
      </c>
      <c r="AJ116" s="1" t="s">
        <v>4157</v>
      </c>
      <c r="AK116" s="1" t="s">
        <v>4087</v>
      </c>
      <c r="AL116" s="1" t="s">
        <v>4088</v>
      </c>
      <c r="AN116" s="1" t="s">
        <v>4188</v>
      </c>
      <c r="AO116" s="1" t="s">
        <v>4190</v>
      </c>
      <c r="AP116" s="1" t="s">
        <v>4095</v>
      </c>
      <c r="AQ116" s="1" t="s">
        <v>4093</v>
      </c>
      <c r="AR116" s="1" t="s">
        <v>4097</v>
      </c>
      <c r="AS116" s="1" t="s">
        <v>4186</v>
      </c>
      <c r="AT116" s="1" t="s">
        <v>4103</v>
      </c>
      <c r="AU116" s="1" t="s">
        <v>4105</v>
      </c>
      <c r="AV116" s="1" t="s">
        <v>4099</v>
      </c>
      <c r="AW116" s="1" t="s">
        <v>4101</v>
      </c>
      <c r="AX116" s="1" t="s">
        <v>4109</v>
      </c>
      <c r="AY116" s="1" t="s">
        <v>4107</v>
      </c>
      <c r="AZ116" s="1" t="s">
        <v>4110</v>
      </c>
      <c r="BA116" s="1" t="s">
        <v>4113</v>
      </c>
      <c r="BB116" s="1" t="s">
        <v>4111</v>
      </c>
      <c r="BC116" s="1" t="s">
        <v>4199</v>
      </c>
      <c r="BD116" s="1" t="s">
        <v>4115</v>
      </c>
      <c r="BE116" s="1" t="s">
        <v>4372</v>
      </c>
      <c r="BG116" s="1" t="s">
        <v>4119</v>
      </c>
      <c r="BH116" s="1" t="s">
        <v>4121</v>
      </c>
      <c r="BI116" s="1" t="s">
        <v>4123</v>
      </c>
      <c r="BJ116" s="1" t="s">
        <v>4127</v>
      </c>
      <c r="BK116" s="1" t="s">
        <v>4125</v>
      </c>
      <c r="BM116" s="1" t="s">
        <v>4131</v>
      </c>
      <c r="BN116" s="1" t="s">
        <v>4133</v>
      </c>
      <c r="BO116" s="1" t="s">
        <v>4135</v>
      </c>
      <c r="BP116" s="1" t="s">
        <v>4137</v>
      </c>
      <c r="BQ116" s="1" t="s">
        <v>4139</v>
      </c>
      <c r="BR116" s="1" t="s">
        <v>4141</v>
      </c>
      <c r="BS116" s="1" t="s">
        <v>4143</v>
      </c>
      <c r="BT116" s="1" t="s">
        <v>4145</v>
      </c>
      <c r="BV116" s="1" t="s">
        <v>4377</v>
      </c>
      <c r="BW116" s="1" t="s">
        <v>4149</v>
      </c>
      <c r="BX116" s="1" t="s">
        <v>4151</v>
      </c>
      <c r="BY116" s="1" t="s">
        <v>4147</v>
      </c>
      <c r="BZ116" s="1" t="s">
        <v>4155</v>
      </c>
      <c r="CB116" s="1" t="s">
        <v>4159</v>
      </c>
      <c r="CC116" s="1" t="s">
        <v>4160</v>
      </c>
      <c r="CD116" s="1" t="s">
        <v>4162</v>
      </c>
      <c r="CE116" s="1" t="s">
        <v>4376</v>
      </c>
      <c r="CF116" s="1" t="s">
        <v>4164</v>
      </c>
      <c r="CG116" s="1" t="s">
        <v>4165</v>
      </c>
      <c r="CH116" s="1" t="s">
        <v>4379</v>
      </c>
      <c r="CI116" s="1" t="s">
        <v>4375</v>
      </c>
      <c r="CJ116" s="1" t="s">
        <v>4167</v>
      </c>
      <c r="CK116" s="1" t="s">
        <v>4373</v>
      </c>
      <c r="CL116" s="1" t="s">
        <v>4169</v>
      </c>
      <c r="CM116" s="1" t="s">
        <v>4174</v>
      </c>
      <c r="CN116" s="1" t="s">
        <v>4176</v>
      </c>
      <c r="CO116" s="1" t="s">
        <v>4170</v>
      </c>
      <c r="CP116" s="1" t="s">
        <v>4178</v>
      </c>
      <c r="CQ116" s="1" t="s">
        <v>4172</v>
      </c>
      <c r="CR116" s="1" t="s">
        <v>4180</v>
      </c>
      <c r="CS116" s="1" t="s">
        <v>4378</v>
      </c>
      <c r="CT116" s="1" t="s">
        <v>4182</v>
      </c>
      <c r="CU116" s="1" t="s">
        <v>4184</v>
      </c>
      <c r="CV116" s="1" t="s">
        <v>4193</v>
      </c>
      <c r="CX116" s="1" t="s">
        <v>4195</v>
      </c>
    </row>
    <row r="117" spans="1:103" x14ac:dyDescent="0.25">
      <c r="A117" s="1">
        <v>1499</v>
      </c>
      <c r="B117" s="1" t="s">
        <v>15</v>
      </c>
      <c r="C117" s="1" t="s">
        <v>3989</v>
      </c>
      <c r="D117" s="1" t="s">
        <v>4041</v>
      </c>
      <c r="E117" s="1" t="s">
        <v>4039</v>
      </c>
      <c r="F117" s="1" t="s">
        <v>4043</v>
      </c>
      <c r="G117" s="1" t="s">
        <v>4045</v>
      </c>
      <c r="H117" s="1" t="s">
        <v>4047</v>
      </c>
      <c r="I117" s="1" t="s">
        <v>4069</v>
      </c>
      <c r="J117" s="1" t="s">
        <v>4049</v>
      </c>
      <c r="K117" s="1" t="s">
        <v>4052</v>
      </c>
      <c r="L117" s="1" t="s">
        <v>4051</v>
      </c>
      <c r="P117" s="1" t="s">
        <v>4057</v>
      </c>
      <c r="W117" s="1" t="s">
        <v>4096</v>
      </c>
      <c r="AA117" s="1" t="s">
        <v>4073</v>
      </c>
      <c r="AB117" s="1" t="s">
        <v>4075</v>
      </c>
      <c r="AE117" s="1" t="s">
        <v>4081</v>
      </c>
      <c r="AL117" s="1" t="s">
        <v>4088</v>
      </c>
      <c r="AR117" s="1" t="s">
        <v>4097</v>
      </c>
      <c r="AX117" s="1" t="s">
        <v>4109</v>
      </c>
      <c r="AZ117" s="1" t="s">
        <v>4110</v>
      </c>
      <c r="BF117" s="1" t="s">
        <v>4117</v>
      </c>
      <c r="BH117" s="1" t="s">
        <v>4121</v>
      </c>
      <c r="BR117" s="1" t="s">
        <v>4141</v>
      </c>
      <c r="BT117" s="1" t="s">
        <v>4145</v>
      </c>
      <c r="CC117" s="1" t="s">
        <v>4160</v>
      </c>
      <c r="CH117" s="1" t="s">
        <v>4379</v>
      </c>
      <c r="CN117" s="1" t="s">
        <v>4176</v>
      </c>
      <c r="CP117" s="1" t="s">
        <v>4178</v>
      </c>
    </row>
    <row r="118" spans="1:103" x14ac:dyDescent="0.25">
      <c r="A118" s="1">
        <v>3091</v>
      </c>
      <c r="B118" s="1" t="s">
        <v>39</v>
      </c>
      <c r="C118" s="1" t="s">
        <v>3990</v>
      </c>
      <c r="D118" s="1" t="s">
        <v>4041</v>
      </c>
      <c r="E118" s="1" t="s">
        <v>4039</v>
      </c>
      <c r="F118" s="1" t="s">
        <v>4043</v>
      </c>
      <c r="G118" s="1" t="s">
        <v>4045</v>
      </c>
      <c r="N118" s="1" t="s">
        <v>4054</v>
      </c>
      <c r="AC118" s="1" t="s">
        <v>4077</v>
      </c>
      <c r="BW118" s="1" t="s">
        <v>4149</v>
      </c>
      <c r="BX118" s="1" t="s">
        <v>4151</v>
      </c>
      <c r="BZ118" s="1" t="s">
        <v>4155</v>
      </c>
      <c r="CI118" s="1" t="s">
        <v>4375</v>
      </c>
      <c r="CM118" s="1" t="s">
        <v>4174</v>
      </c>
      <c r="CY118" s="1" t="s">
        <v>4197</v>
      </c>
    </row>
    <row r="119" spans="1:103" x14ac:dyDescent="0.25">
      <c r="A119" s="1">
        <v>3480</v>
      </c>
      <c r="B119" s="1" t="s">
        <v>131</v>
      </c>
      <c r="C119" s="1" t="s">
        <v>4356</v>
      </c>
      <c r="D119" s="1" t="s">
        <v>4041</v>
      </c>
      <c r="E119" s="1" t="s">
        <v>4039</v>
      </c>
      <c r="F119" s="1" t="s">
        <v>4043</v>
      </c>
      <c r="I119" s="1" t="s">
        <v>4069</v>
      </c>
      <c r="T119" s="1" t="s">
        <v>4092</v>
      </c>
      <c r="W119" s="1" t="s">
        <v>4096</v>
      </c>
      <c r="AH119" s="1" t="s">
        <v>4191</v>
      </c>
      <c r="AJ119" s="1" t="s">
        <v>4157</v>
      </c>
      <c r="AN119" s="1" t="s">
        <v>4188</v>
      </c>
      <c r="AO119" s="1" t="s">
        <v>4190</v>
      </c>
      <c r="AS119" s="1" t="s">
        <v>4186</v>
      </c>
      <c r="AX119" s="1" t="s">
        <v>4109</v>
      </c>
      <c r="AZ119" s="1" t="s">
        <v>4110</v>
      </c>
      <c r="BC119" s="1" t="s">
        <v>4199</v>
      </c>
      <c r="BE119" s="1" t="s">
        <v>4372</v>
      </c>
      <c r="BU119" s="1" t="s">
        <v>4374</v>
      </c>
      <c r="BV119" s="1" t="s">
        <v>4377</v>
      </c>
      <c r="CE119" s="1" t="s">
        <v>4376</v>
      </c>
      <c r="CH119" s="1" t="s">
        <v>4379</v>
      </c>
      <c r="CI119" s="1" t="s">
        <v>4375</v>
      </c>
      <c r="CK119" s="1" t="s">
        <v>4373</v>
      </c>
      <c r="CS119" s="1" t="s">
        <v>4378</v>
      </c>
      <c r="CW119" s="1" t="s">
        <v>4194</v>
      </c>
    </row>
    <row r="120" spans="1:103" x14ac:dyDescent="0.25">
      <c r="A120" s="1">
        <v>3918</v>
      </c>
      <c r="B120" s="1" t="s">
        <v>24</v>
      </c>
      <c r="C120" s="1" t="s">
        <v>4012</v>
      </c>
      <c r="D120" s="1" t="s">
        <v>4041</v>
      </c>
      <c r="E120" s="1" t="s">
        <v>4039</v>
      </c>
      <c r="F120" s="1" t="s">
        <v>4043</v>
      </c>
      <c r="AX120" s="1" t="s">
        <v>4109</v>
      </c>
      <c r="AZ120" s="1" t="s">
        <v>4110</v>
      </c>
      <c r="BC120" s="1" t="s">
        <v>4199</v>
      </c>
      <c r="CI120" s="1" t="s">
        <v>4375</v>
      </c>
    </row>
    <row r="121" spans="1:103" x14ac:dyDescent="0.25">
      <c r="A121" s="1">
        <v>3845</v>
      </c>
      <c r="B121" s="1" t="s">
        <v>47</v>
      </c>
      <c r="C121" s="1" t="s">
        <v>3993</v>
      </c>
      <c r="D121" s="1" t="s">
        <v>4041</v>
      </c>
      <c r="E121" s="1" t="s">
        <v>4039</v>
      </c>
      <c r="G121" s="1" t="s">
        <v>4045</v>
      </c>
      <c r="H121" s="1" t="s">
        <v>4047</v>
      </c>
      <c r="J121" s="1" t="s">
        <v>4049</v>
      </c>
      <c r="L121" s="1" t="s">
        <v>4051</v>
      </c>
      <c r="N121" s="1" t="s">
        <v>4054</v>
      </c>
      <c r="O121" s="1" t="s">
        <v>4056</v>
      </c>
      <c r="P121" s="1" t="s">
        <v>4057</v>
      </c>
      <c r="Q121" s="1" t="s">
        <v>4061</v>
      </c>
      <c r="S121" s="1" t="s">
        <v>4062</v>
      </c>
      <c r="T121" s="1" t="s">
        <v>4092</v>
      </c>
      <c r="V121" s="1" t="s">
        <v>4066</v>
      </c>
      <c r="W121" s="1" t="s">
        <v>4096</v>
      </c>
      <c r="X121" s="1" t="s">
        <v>4067</v>
      </c>
      <c r="Y121" s="1" t="s">
        <v>4068</v>
      </c>
      <c r="AA121" s="1" t="s">
        <v>4073</v>
      </c>
      <c r="AB121" s="1" t="s">
        <v>4075</v>
      </c>
      <c r="AC121" s="1" t="s">
        <v>4077</v>
      </c>
      <c r="AE121" s="1" t="s">
        <v>4081</v>
      </c>
      <c r="AF121" s="1" t="s">
        <v>4083</v>
      </c>
      <c r="AG121" s="1" t="s">
        <v>4084</v>
      </c>
      <c r="AI121" s="1" t="s">
        <v>4085</v>
      </c>
      <c r="AK121" s="1" t="s">
        <v>4087</v>
      </c>
      <c r="AN121" s="1" t="s">
        <v>4188</v>
      </c>
      <c r="AO121" s="1" t="s">
        <v>4190</v>
      </c>
      <c r="AP121" s="1" t="s">
        <v>4095</v>
      </c>
      <c r="AQ121" s="1" t="s">
        <v>4093</v>
      </c>
      <c r="AR121" s="1" t="s">
        <v>4097</v>
      </c>
      <c r="AS121" s="1" t="s">
        <v>4186</v>
      </c>
      <c r="AT121" s="1" t="s">
        <v>4103</v>
      </c>
      <c r="AU121" s="1" t="s">
        <v>4105</v>
      </c>
      <c r="AV121" s="1" t="s">
        <v>4099</v>
      </c>
      <c r="AY121" s="1" t="s">
        <v>4107</v>
      </c>
      <c r="BA121" s="1" t="s">
        <v>4113</v>
      </c>
      <c r="BB121" s="1" t="s">
        <v>4111</v>
      </c>
      <c r="BC121" s="1" t="s">
        <v>4199</v>
      </c>
      <c r="BD121" s="1" t="s">
        <v>4115</v>
      </c>
      <c r="BJ121" s="1" t="s">
        <v>4127</v>
      </c>
      <c r="BK121" s="1" t="s">
        <v>4125</v>
      </c>
      <c r="BL121" s="1" t="s">
        <v>4129</v>
      </c>
      <c r="BM121" s="1" t="s">
        <v>4131</v>
      </c>
      <c r="BN121" s="1" t="s">
        <v>4133</v>
      </c>
      <c r="BO121" s="1" t="s">
        <v>4135</v>
      </c>
      <c r="BQ121" s="1" t="s">
        <v>4139</v>
      </c>
      <c r="BS121" s="1" t="s">
        <v>4143</v>
      </c>
      <c r="BT121" s="1" t="s">
        <v>4145</v>
      </c>
      <c r="BU121" s="1" t="s">
        <v>4374</v>
      </c>
      <c r="BV121" s="1" t="s">
        <v>4377</v>
      </c>
      <c r="BX121" s="1" t="s">
        <v>4151</v>
      </c>
      <c r="BY121" s="1" t="s">
        <v>4147</v>
      </c>
      <c r="CB121" s="1" t="s">
        <v>4159</v>
      </c>
      <c r="CD121" s="1" t="s">
        <v>4162</v>
      </c>
      <c r="CE121" s="1" t="s">
        <v>4376</v>
      </c>
      <c r="CF121" s="1" t="s">
        <v>4164</v>
      </c>
      <c r="CI121" s="1" t="s">
        <v>4375</v>
      </c>
      <c r="CK121" s="1" t="s">
        <v>4373</v>
      </c>
      <c r="CL121" s="1" t="s">
        <v>4169</v>
      </c>
      <c r="CM121" s="1" t="s">
        <v>4174</v>
      </c>
      <c r="CR121" s="1" t="s">
        <v>4180</v>
      </c>
      <c r="CU121" s="1" t="s">
        <v>4184</v>
      </c>
      <c r="CV121" s="1" t="s">
        <v>4193</v>
      </c>
      <c r="CX121" s="1" t="s">
        <v>4195</v>
      </c>
    </row>
    <row r="122" spans="1:103" x14ac:dyDescent="0.25">
      <c r="A122" s="1">
        <v>5879</v>
      </c>
      <c r="B122" s="1" t="s">
        <v>34</v>
      </c>
      <c r="C122" s="1" t="s">
        <v>4013</v>
      </c>
      <c r="D122" s="1" t="s">
        <v>4041</v>
      </c>
      <c r="E122" s="1" t="s">
        <v>4039</v>
      </c>
      <c r="H122" s="1" t="s">
        <v>4047</v>
      </c>
      <c r="I122" s="1" t="s">
        <v>4069</v>
      </c>
      <c r="J122" s="1" t="s">
        <v>4049</v>
      </c>
      <c r="K122" s="1" t="s">
        <v>4052</v>
      </c>
      <c r="L122" s="1" t="s">
        <v>4051</v>
      </c>
      <c r="M122" s="1" t="s">
        <v>4055</v>
      </c>
      <c r="N122" s="1" t="s">
        <v>4054</v>
      </c>
      <c r="P122" s="1" t="s">
        <v>4057</v>
      </c>
      <c r="Q122" s="1" t="s">
        <v>4061</v>
      </c>
      <c r="R122" s="1" t="s">
        <v>4059</v>
      </c>
      <c r="V122" s="1" t="s">
        <v>4066</v>
      </c>
      <c r="AA122" s="1" t="s">
        <v>4073</v>
      </c>
      <c r="AB122" s="1" t="s">
        <v>4075</v>
      </c>
      <c r="AC122" s="1" t="s">
        <v>4077</v>
      </c>
      <c r="AD122" s="1" t="s">
        <v>4079</v>
      </c>
      <c r="AF122" s="1" t="s">
        <v>4083</v>
      </c>
      <c r="AG122" s="1" t="s">
        <v>4084</v>
      </c>
      <c r="AJ122" s="1" t="s">
        <v>4157</v>
      </c>
      <c r="AK122" s="1" t="s">
        <v>4087</v>
      </c>
      <c r="AL122" s="1" t="s">
        <v>4088</v>
      </c>
      <c r="AR122" s="1" t="s">
        <v>4097</v>
      </c>
      <c r="AS122" s="1" t="s">
        <v>4186</v>
      </c>
      <c r="AT122" s="1" t="s">
        <v>4103</v>
      </c>
      <c r="AU122" s="1" t="s">
        <v>4105</v>
      </c>
      <c r="AX122" s="1" t="s">
        <v>4109</v>
      </c>
      <c r="AZ122" s="1" t="s">
        <v>4110</v>
      </c>
      <c r="BA122" s="1" t="s">
        <v>4113</v>
      </c>
      <c r="BB122" s="1" t="s">
        <v>4111</v>
      </c>
      <c r="BC122" s="1" t="s">
        <v>4199</v>
      </c>
      <c r="BD122" s="1" t="s">
        <v>4115</v>
      </c>
      <c r="BF122" s="1" t="s">
        <v>4117</v>
      </c>
      <c r="BI122" s="1" t="s">
        <v>4123</v>
      </c>
      <c r="BJ122" s="1" t="s">
        <v>4127</v>
      </c>
      <c r="BK122" s="1" t="s">
        <v>4125</v>
      </c>
      <c r="BL122" s="1" t="s">
        <v>4129</v>
      </c>
      <c r="BN122" s="1" t="s">
        <v>4133</v>
      </c>
      <c r="BO122" s="1" t="s">
        <v>4135</v>
      </c>
      <c r="BP122" s="1" t="s">
        <v>4137</v>
      </c>
      <c r="BQ122" s="1" t="s">
        <v>4139</v>
      </c>
      <c r="BR122" s="1" t="s">
        <v>4141</v>
      </c>
      <c r="BS122" s="1" t="s">
        <v>4143</v>
      </c>
      <c r="BT122" s="1" t="s">
        <v>4145</v>
      </c>
      <c r="BW122" s="1" t="s">
        <v>4149</v>
      </c>
      <c r="CA122" s="1" t="s">
        <v>4153</v>
      </c>
      <c r="CB122" s="1" t="s">
        <v>4159</v>
      </c>
      <c r="CC122" s="1" t="s">
        <v>4160</v>
      </c>
      <c r="CD122" s="1" t="s">
        <v>4162</v>
      </c>
      <c r="CF122" s="1" t="s">
        <v>4164</v>
      </c>
      <c r="CH122" s="1" t="s">
        <v>4379</v>
      </c>
      <c r="CL122" s="1" t="s">
        <v>4169</v>
      </c>
      <c r="CN122" s="1" t="s">
        <v>4176</v>
      </c>
      <c r="CO122" s="1" t="s">
        <v>4170</v>
      </c>
      <c r="CP122" s="1" t="s">
        <v>4178</v>
      </c>
      <c r="CR122" s="1" t="s">
        <v>4180</v>
      </c>
      <c r="CV122" s="1" t="s">
        <v>4193</v>
      </c>
      <c r="CX122" s="1" t="s">
        <v>4195</v>
      </c>
    </row>
    <row r="123" spans="1:103" x14ac:dyDescent="0.25">
      <c r="A123" s="1">
        <v>6777</v>
      </c>
      <c r="B123" s="1" t="s">
        <v>20</v>
      </c>
      <c r="C123" s="1" t="s">
        <v>4010</v>
      </c>
      <c r="D123" s="1" t="s">
        <v>4041</v>
      </c>
      <c r="E123" s="1" t="s">
        <v>4039</v>
      </c>
      <c r="H123" s="1" t="s">
        <v>4047</v>
      </c>
      <c r="J123" s="1" t="s">
        <v>4049</v>
      </c>
      <c r="O123" s="1" t="s">
        <v>4056</v>
      </c>
      <c r="S123" s="1" t="s">
        <v>4062</v>
      </c>
      <c r="U123" s="1" t="s">
        <v>4064</v>
      </c>
      <c r="X123" s="1" t="s">
        <v>4067</v>
      </c>
      <c r="AP123" s="1" t="s">
        <v>4095</v>
      </c>
      <c r="AV123" s="1" t="s">
        <v>4099</v>
      </c>
      <c r="AY123" s="1" t="s">
        <v>4107</v>
      </c>
      <c r="BI123" s="1" t="s">
        <v>4123</v>
      </c>
      <c r="BK123" s="1" t="s">
        <v>4125</v>
      </c>
      <c r="BM123" s="1" t="s">
        <v>4131</v>
      </c>
      <c r="BR123" s="1" t="s">
        <v>4141</v>
      </c>
      <c r="BW123" s="1" t="s">
        <v>4149</v>
      </c>
      <c r="BX123" s="1" t="s">
        <v>4151</v>
      </c>
      <c r="BZ123" s="1" t="s">
        <v>4155</v>
      </c>
      <c r="CD123" s="1" t="s">
        <v>4162</v>
      </c>
      <c r="CF123" s="1" t="s">
        <v>4164</v>
      </c>
      <c r="CM123" s="1" t="s">
        <v>4174</v>
      </c>
      <c r="CT123" s="1" t="s">
        <v>4182</v>
      </c>
      <c r="CV123" s="1" t="s">
        <v>4193</v>
      </c>
    </row>
    <row r="124" spans="1:103" x14ac:dyDescent="0.25">
      <c r="A124" s="1">
        <v>10413</v>
      </c>
      <c r="B124" s="1" t="s">
        <v>42</v>
      </c>
      <c r="C124" s="1" t="s">
        <v>3992</v>
      </c>
      <c r="D124" s="1" t="s">
        <v>4041</v>
      </c>
      <c r="F124" s="1" t="s">
        <v>4043</v>
      </c>
      <c r="H124" s="1" t="s">
        <v>4047</v>
      </c>
      <c r="M124" s="1" t="s">
        <v>4055</v>
      </c>
      <c r="U124" s="1" t="s">
        <v>4064</v>
      </c>
      <c r="Z124" s="1" t="s">
        <v>4071</v>
      </c>
      <c r="AM124" s="1" t="s">
        <v>4090</v>
      </c>
      <c r="BJ124" s="1" t="s">
        <v>4127</v>
      </c>
      <c r="BT124" s="1" t="s">
        <v>4145</v>
      </c>
    </row>
    <row r="125" spans="1:103" x14ac:dyDescent="0.25">
      <c r="A125" s="1">
        <v>5598</v>
      </c>
      <c r="B125" s="1" t="s">
        <v>7</v>
      </c>
      <c r="C125" s="1" t="s">
        <v>4006</v>
      </c>
      <c r="D125" s="1" t="s">
        <v>4041</v>
      </c>
      <c r="F125" s="1" t="s">
        <v>4043</v>
      </c>
      <c r="I125" s="1" t="s">
        <v>4069</v>
      </c>
      <c r="Q125" s="1" t="s">
        <v>4061</v>
      </c>
      <c r="R125" s="1" t="s">
        <v>4059</v>
      </c>
      <c r="V125" s="1" t="s">
        <v>4066</v>
      </c>
      <c r="Y125" s="1" t="s">
        <v>4068</v>
      </c>
      <c r="AD125" s="1" t="s">
        <v>4079</v>
      </c>
      <c r="AF125" s="1" t="s">
        <v>4083</v>
      </c>
      <c r="AI125" s="1" t="s">
        <v>4085</v>
      </c>
      <c r="AJ125" s="1" t="s">
        <v>4157</v>
      </c>
      <c r="AR125" s="1" t="s">
        <v>4097</v>
      </c>
      <c r="BB125" s="1" t="s">
        <v>4111</v>
      </c>
      <c r="BH125" s="1" t="s">
        <v>4121</v>
      </c>
      <c r="BJ125" s="1" t="s">
        <v>4127</v>
      </c>
      <c r="BN125" s="1" t="s">
        <v>4133</v>
      </c>
      <c r="BR125" s="1" t="s">
        <v>4141</v>
      </c>
      <c r="BT125" s="1" t="s">
        <v>4145</v>
      </c>
      <c r="BY125" s="1" t="s">
        <v>4147</v>
      </c>
      <c r="BZ125" s="1" t="s">
        <v>4155</v>
      </c>
      <c r="CD125" s="1" t="s">
        <v>4162</v>
      </c>
      <c r="CM125" s="1" t="s">
        <v>4174</v>
      </c>
      <c r="CQ125" s="1" t="s">
        <v>4172</v>
      </c>
    </row>
    <row r="126" spans="1:103" x14ac:dyDescent="0.25">
      <c r="A126" s="1">
        <v>6300</v>
      </c>
      <c r="B126" s="1" t="s">
        <v>26</v>
      </c>
      <c r="C126" s="1" t="s">
        <v>4028</v>
      </c>
      <c r="D126" s="1" t="s">
        <v>4041</v>
      </c>
      <c r="G126" s="1" t="s">
        <v>4045</v>
      </c>
      <c r="H126" s="1" t="s">
        <v>4047</v>
      </c>
      <c r="K126" s="1" t="s">
        <v>4052</v>
      </c>
      <c r="Q126" s="1" t="s">
        <v>4061</v>
      </c>
      <c r="R126" s="1" t="s">
        <v>4059</v>
      </c>
      <c r="S126" s="1" t="s">
        <v>4062</v>
      </c>
      <c r="T126" s="1" t="s">
        <v>4092</v>
      </c>
      <c r="V126" s="1" t="s">
        <v>4066</v>
      </c>
      <c r="Y126" s="1" t="s">
        <v>4068</v>
      </c>
      <c r="AA126" s="1" t="s">
        <v>4073</v>
      </c>
      <c r="AF126" s="1" t="s">
        <v>4083</v>
      </c>
      <c r="AI126" s="1" t="s">
        <v>4085</v>
      </c>
      <c r="AJ126" s="1" t="s">
        <v>4157</v>
      </c>
      <c r="AK126" s="1" t="s">
        <v>4087</v>
      </c>
      <c r="AQ126" s="1" t="s">
        <v>4093</v>
      </c>
      <c r="AR126" s="1" t="s">
        <v>4097</v>
      </c>
      <c r="AW126" s="1" t="s">
        <v>4101</v>
      </c>
      <c r="BE126" s="1" t="s">
        <v>4372</v>
      </c>
      <c r="BH126" s="1" t="s">
        <v>4121</v>
      </c>
      <c r="BJ126" s="1" t="s">
        <v>4127</v>
      </c>
      <c r="BN126" s="1" t="s">
        <v>4133</v>
      </c>
      <c r="BT126" s="1" t="s">
        <v>4145</v>
      </c>
      <c r="CL126" s="1" t="s">
        <v>4169</v>
      </c>
      <c r="CQ126" s="1" t="s">
        <v>4172</v>
      </c>
      <c r="CR126" s="1" t="s">
        <v>4180</v>
      </c>
    </row>
    <row r="127" spans="1:103" x14ac:dyDescent="0.25">
      <c r="A127" s="1">
        <v>3084</v>
      </c>
      <c r="B127" s="1" t="s">
        <v>127</v>
      </c>
      <c r="C127" s="1" t="s">
        <v>4008</v>
      </c>
      <c r="D127" s="1" t="s">
        <v>4041</v>
      </c>
      <c r="I127" s="1" t="s">
        <v>4069</v>
      </c>
      <c r="J127" s="1" t="s">
        <v>4049</v>
      </c>
      <c r="U127" s="1" t="s">
        <v>4064</v>
      </c>
      <c r="X127" s="1" t="s">
        <v>4067</v>
      </c>
      <c r="Z127" s="1" t="s">
        <v>4071</v>
      </c>
      <c r="AC127" s="1" t="s">
        <v>4077</v>
      </c>
      <c r="AD127" s="1" t="s">
        <v>4079</v>
      </c>
      <c r="AO127" s="1" t="s">
        <v>4190</v>
      </c>
      <c r="AP127" s="1" t="s">
        <v>4095</v>
      </c>
      <c r="AT127" s="1" t="s">
        <v>4103</v>
      </c>
      <c r="BA127" s="1" t="s">
        <v>4113</v>
      </c>
      <c r="BD127" s="1" t="s">
        <v>4115</v>
      </c>
      <c r="BO127" s="1" t="s">
        <v>4135</v>
      </c>
      <c r="BS127" s="1" t="s">
        <v>4143</v>
      </c>
      <c r="CR127" s="1" t="s">
        <v>4180</v>
      </c>
    </row>
    <row r="128" spans="1:103" x14ac:dyDescent="0.25">
      <c r="A128" s="1">
        <v>55914</v>
      </c>
      <c r="B128" s="1" t="s">
        <v>31</v>
      </c>
      <c r="C128" s="1" t="s">
        <v>4029</v>
      </c>
      <c r="D128" s="1" t="s">
        <v>4041</v>
      </c>
      <c r="J128" s="1" t="s">
        <v>4049</v>
      </c>
      <c r="CN128" s="1" t="s">
        <v>4176</v>
      </c>
    </row>
    <row r="129" spans="1:103" x14ac:dyDescent="0.25">
      <c r="A129" s="1">
        <v>5567</v>
      </c>
      <c r="B129" s="1" t="s">
        <v>124</v>
      </c>
      <c r="C129" s="1" t="s">
        <v>4003</v>
      </c>
      <c r="D129" s="1" t="s">
        <v>4041</v>
      </c>
      <c r="Q129" s="1" t="s">
        <v>4061</v>
      </c>
      <c r="T129" s="1" t="s">
        <v>4092</v>
      </c>
      <c r="V129" s="1" t="s">
        <v>4066</v>
      </c>
      <c r="Y129" s="1" t="s">
        <v>4068</v>
      </c>
      <c r="AA129" s="1" t="s">
        <v>4073</v>
      </c>
      <c r="AH129" s="1" t="s">
        <v>4191</v>
      </c>
      <c r="AM129" s="1" t="s">
        <v>4090</v>
      </c>
      <c r="AR129" s="1" t="s">
        <v>4097</v>
      </c>
      <c r="AS129" s="1" t="s">
        <v>4186</v>
      </c>
      <c r="AT129" s="1" t="s">
        <v>4103</v>
      </c>
      <c r="AV129" s="1" t="s">
        <v>4099</v>
      </c>
      <c r="BA129" s="1" t="s">
        <v>4113</v>
      </c>
      <c r="BE129" s="1" t="s">
        <v>4372</v>
      </c>
      <c r="BJ129" s="1" t="s">
        <v>4127</v>
      </c>
      <c r="BO129" s="1" t="s">
        <v>4135</v>
      </c>
      <c r="BS129" s="1" t="s">
        <v>4143</v>
      </c>
      <c r="BT129" s="1" t="s">
        <v>4145</v>
      </c>
      <c r="CF129" s="1" t="s">
        <v>4164</v>
      </c>
      <c r="CO129" s="1" t="s">
        <v>4170</v>
      </c>
      <c r="CR129" s="1" t="s">
        <v>4180</v>
      </c>
      <c r="CS129" s="1" t="s">
        <v>4378</v>
      </c>
      <c r="CT129" s="1" t="s">
        <v>4182</v>
      </c>
      <c r="CV129" s="1" t="s">
        <v>4193</v>
      </c>
    </row>
    <row r="130" spans="1:103" x14ac:dyDescent="0.25">
      <c r="A130" s="1">
        <v>63916</v>
      </c>
      <c r="B130" s="1" t="s">
        <v>29</v>
      </c>
      <c r="C130" s="1" t="s">
        <v>4018</v>
      </c>
      <c r="D130" s="1" t="s">
        <v>4041</v>
      </c>
      <c r="AA130" s="1" t="s">
        <v>4073</v>
      </c>
      <c r="AC130" s="1" t="s">
        <v>4077</v>
      </c>
      <c r="AR130" s="1" t="s">
        <v>4097</v>
      </c>
      <c r="BF130" s="1" t="s">
        <v>4117</v>
      </c>
      <c r="BL130" s="1" t="s">
        <v>4129</v>
      </c>
      <c r="CN130" s="1" t="s">
        <v>4176</v>
      </c>
    </row>
    <row r="131" spans="1:103" x14ac:dyDescent="0.25">
      <c r="A131" s="1">
        <v>4193</v>
      </c>
      <c r="B131" s="1" t="s">
        <v>28</v>
      </c>
      <c r="C131" s="1" t="s">
        <v>4011</v>
      </c>
      <c r="E131" s="1" t="s">
        <v>4039</v>
      </c>
      <c r="F131" s="1" t="s">
        <v>4043</v>
      </c>
      <c r="J131" s="1" t="s">
        <v>4049</v>
      </c>
      <c r="K131" s="1" t="s">
        <v>4052</v>
      </c>
      <c r="O131" s="1" t="s">
        <v>4056</v>
      </c>
      <c r="U131" s="1" t="s">
        <v>4064</v>
      </c>
      <c r="W131" s="1" t="s">
        <v>4096</v>
      </c>
      <c r="X131" s="1" t="s">
        <v>4067</v>
      </c>
      <c r="Z131" s="1" t="s">
        <v>4071</v>
      </c>
      <c r="AB131" s="1" t="s">
        <v>4075</v>
      </c>
      <c r="AE131" s="1" t="s">
        <v>4081</v>
      </c>
      <c r="AG131" s="1" t="s">
        <v>4084</v>
      </c>
      <c r="AM131" s="1" t="s">
        <v>4090</v>
      </c>
      <c r="AN131" s="1" t="s">
        <v>4188</v>
      </c>
      <c r="BA131" s="1" t="s">
        <v>4113</v>
      </c>
      <c r="BC131" s="1" t="s">
        <v>4199</v>
      </c>
      <c r="BH131" s="1" t="s">
        <v>4121</v>
      </c>
      <c r="BO131" s="1" t="s">
        <v>4135</v>
      </c>
      <c r="BS131" s="1" t="s">
        <v>4143</v>
      </c>
      <c r="BV131" s="1" t="s">
        <v>4377</v>
      </c>
      <c r="CE131" s="1" t="s">
        <v>4376</v>
      </c>
      <c r="CG131" s="1" t="s">
        <v>4165</v>
      </c>
      <c r="CI131" s="1" t="s">
        <v>4375</v>
      </c>
      <c r="CT131" s="1" t="s">
        <v>4182</v>
      </c>
      <c r="CW131" s="1" t="s">
        <v>4194</v>
      </c>
    </row>
    <row r="132" spans="1:103" x14ac:dyDescent="0.25">
      <c r="A132" s="1">
        <v>1488</v>
      </c>
      <c r="B132" s="1" t="s">
        <v>13</v>
      </c>
      <c r="C132" s="1" t="s">
        <v>4017</v>
      </c>
      <c r="E132" s="1" t="s">
        <v>4039</v>
      </c>
      <c r="F132" s="1" t="s">
        <v>4043</v>
      </c>
      <c r="J132" s="1" t="s">
        <v>4049</v>
      </c>
      <c r="O132" s="1" t="s">
        <v>4056</v>
      </c>
    </row>
    <row r="133" spans="1:103" x14ac:dyDescent="0.25">
      <c r="A133" s="1">
        <v>596</v>
      </c>
      <c r="B133" s="1" t="s">
        <v>8</v>
      </c>
      <c r="C133" s="1" t="s">
        <v>3991</v>
      </c>
      <c r="E133" s="1" t="s">
        <v>4039</v>
      </c>
      <c r="F133" s="1" t="s">
        <v>4043</v>
      </c>
      <c r="K133" s="1" t="s">
        <v>4052</v>
      </c>
      <c r="L133" s="1" t="s">
        <v>4051</v>
      </c>
      <c r="P133" s="1" t="s">
        <v>4057</v>
      </c>
      <c r="S133" s="1" t="s">
        <v>4062</v>
      </c>
      <c r="W133" s="1" t="s">
        <v>4096</v>
      </c>
      <c r="AB133" s="1" t="s">
        <v>4075</v>
      </c>
      <c r="AE133" s="1" t="s">
        <v>4081</v>
      </c>
      <c r="AF133" s="1" t="s">
        <v>4083</v>
      </c>
      <c r="AH133" s="1" t="s">
        <v>4191</v>
      </c>
      <c r="AO133" s="1" t="s">
        <v>4190</v>
      </c>
      <c r="AR133" s="1" t="s">
        <v>4097</v>
      </c>
      <c r="AW133" s="1" t="s">
        <v>4101</v>
      </c>
      <c r="AX133" s="1" t="s">
        <v>4109</v>
      </c>
      <c r="AY133" s="1" t="s">
        <v>4107</v>
      </c>
      <c r="AZ133" s="1" t="s">
        <v>4110</v>
      </c>
      <c r="BC133" s="1" t="s">
        <v>4199</v>
      </c>
      <c r="BG133" s="1" t="s">
        <v>4119</v>
      </c>
      <c r="BM133" s="1" t="s">
        <v>4131</v>
      </c>
      <c r="BU133" s="1" t="s">
        <v>4374</v>
      </c>
      <c r="BZ133" s="1" t="s">
        <v>4155</v>
      </c>
      <c r="CJ133" s="1" t="s">
        <v>4167</v>
      </c>
      <c r="CK133" s="1" t="s">
        <v>4373</v>
      </c>
      <c r="CM133" s="1" t="s">
        <v>4174</v>
      </c>
      <c r="CW133" s="1" t="s">
        <v>4194</v>
      </c>
    </row>
    <row r="134" spans="1:103" x14ac:dyDescent="0.25">
      <c r="A134" s="1">
        <v>7042</v>
      </c>
      <c r="B134" s="1" t="s">
        <v>38</v>
      </c>
      <c r="C134" s="1" t="s">
        <v>3988</v>
      </c>
      <c r="E134" s="1" t="s">
        <v>4039</v>
      </c>
      <c r="G134" s="1" t="s">
        <v>4045</v>
      </c>
      <c r="L134" s="1" t="s">
        <v>4051</v>
      </c>
      <c r="N134" s="1" t="s">
        <v>4054</v>
      </c>
      <c r="O134" s="1" t="s">
        <v>4056</v>
      </c>
      <c r="P134" s="1" t="s">
        <v>4057</v>
      </c>
      <c r="Q134" s="1" t="s">
        <v>4061</v>
      </c>
      <c r="R134" s="1" t="s">
        <v>4059</v>
      </c>
      <c r="S134" s="1" t="s">
        <v>4062</v>
      </c>
      <c r="V134" s="1" t="s">
        <v>4066</v>
      </c>
      <c r="CB134" s="1" t="s">
        <v>4159</v>
      </c>
      <c r="CY134" s="1" t="s">
        <v>4197</v>
      </c>
    </row>
    <row r="135" spans="1:103" x14ac:dyDescent="0.25">
      <c r="A135" s="1">
        <v>2113</v>
      </c>
      <c r="B135" s="1" t="s">
        <v>33</v>
      </c>
      <c r="C135" s="1" t="s">
        <v>4005</v>
      </c>
      <c r="E135" s="1" t="s">
        <v>4039</v>
      </c>
      <c r="K135" s="1" t="s">
        <v>4052</v>
      </c>
      <c r="M135" s="1" t="s">
        <v>4055</v>
      </c>
      <c r="N135" s="1" t="s">
        <v>4054</v>
      </c>
      <c r="AG135" s="1" t="s">
        <v>4084</v>
      </c>
      <c r="AI135" s="1" t="s">
        <v>4085</v>
      </c>
      <c r="AL135" s="1" t="s">
        <v>4088</v>
      </c>
      <c r="AS135" s="1" t="s">
        <v>4186</v>
      </c>
      <c r="BG135" s="1" t="s">
        <v>4119</v>
      </c>
      <c r="BI135" s="1" t="s">
        <v>4123</v>
      </c>
      <c r="BP135" s="1" t="s">
        <v>4137</v>
      </c>
      <c r="BQ135" s="1" t="s">
        <v>4139</v>
      </c>
      <c r="CU135" s="1" t="s">
        <v>4184</v>
      </c>
    </row>
    <row r="136" spans="1:103" x14ac:dyDescent="0.25">
      <c r="A136" s="1">
        <v>6416</v>
      </c>
      <c r="B136" s="1" t="s">
        <v>14</v>
      </c>
      <c r="C136" s="1" t="s">
        <v>4023</v>
      </c>
      <c r="F136" s="1" t="s">
        <v>4043</v>
      </c>
      <c r="G136" s="1" t="s">
        <v>4045</v>
      </c>
      <c r="I136" s="1" t="s">
        <v>4069</v>
      </c>
      <c r="K136" s="1" t="s">
        <v>4052</v>
      </c>
      <c r="M136" s="1" t="s">
        <v>4055</v>
      </c>
      <c r="Q136" s="1" t="s">
        <v>4061</v>
      </c>
      <c r="R136" s="1" t="s">
        <v>4059</v>
      </c>
      <c r="S136" s="1" t="s">
        <v>4062</v>
      </c>
      <c r="V136" s="1" t="s">
        <v>4066</v>
      </c>
      <c r="X136" s="1" t="s">
        <v>4067</v>
      </c>
      <c r="Y136" s="1" t="s">
        <v>4068</v>
      </c>
      <c r="AD136" s="1" t="s">
        <v>4079</v>
      </c>
      <c r="AJ136" s="1" t="s">
        <v>4157</v>
      </c>
      <c r="AK136" s="1" t="s">
        <v>4087</v>
      </c>
      <c r="AL136" s="1" t="s">
        <v>4088</v>
      </c>
      <c r="AN136" s="1" t="s">
        <v>4188</v>
      </c>
      <c r="AP136" s="1" t="s">
        <v>4095</v>
      </c>
      <c r="AQ136" s="1" t="s">
        <v>4093</v>
      </c>
      <c r="AR136" s="1" t="s">
        <v>4097</v>
      </c>
      <c r="AU136" s="1" t="s">
        <v>4105</v>
      </c>
      <c r="AW136" s="1" t="s">
        <v>4101</v>
      </c>
      <c r="BB136" s="1" t="s">
        <v>4111</v>
      </c>
      <c r="BG136" s="1" t="s">
        <v>4119</v>
      </c>
      <c r="BK136" s="1" t="s">
        <v>4125</v>
      </c>
      <c r="BP136" s="1" t="s">
        <v>4137</v>
      </c>
      <c r="BZ136" s="1" t="s">
        <v>4155</v>
      </c>
      <c r="CC136" s="1" t="s">
        <v>4160</v>
      </c>
      <c r="CJ136" s="1" t="s">
        <v>4167</v>
      </c>
      <c r="CM136" s="1" t="s">
        <v>4174</v>
      </c>
      <c r="CW136" s="1" t="s">
        <v>4194</v>
      </c>
      <c r="CX136" s="1" t="s">
        <v>4195</v>
      </c>
    </row>
    <row r="137" spans="1:103" x14ac:dyDescent="0.25">
      <c r="A137" s="1">
        <v>8314</v>
      </c>
      <c r="B137" s="1" t="s">
        <v>43</v>
      </c>
      <c r="C137" s="1" t="s">
        <v>4016</v>
      </c>
      <c r="F137" s="1" t="s">
        <v>4043</v>
      </c>
      <c r="CY137" s="1" t="s">
        <v>4197</v>
      </c>
    </row>
    <row r="138" spans="1:103" x14ac:dyDescent="0.25">
      <c r="A138" s="1">
        <v>5420</v>
      </c>
      <c r="B138" s="1" t="s">
        <v>123</v>
      </c>
      <c r="C138" s="1" t="s">
        <v>4002</v>
      </c>
      <c r="F138" s="1" t="s">
        <v>4043</v>
      </c>
    </row>
    <row r="139" spans="1:103" x14ac:dyDescent="0.25">
      <c r="A139" s="1">
        <v>6935</v>
      </c>
      <c r="B139" s="1" t="s">
        <v>4</v>
      </c>
      <c r="C139" s="1" t="s">
        <v>3996</v>
      </c>
      <c r="G139" s="1" t="s">
        <v>4045</v>
      </c>
      <c r="M139" s="1" t="s">
        <v>4055</v>
      </c>
      <c r="BF139" s="1" t="s">
        <v>4117</v>
      </c>
      <c r="BZ139" s="1" t="s">
        <v>4155</v>
      </c>
      <c r="CM139" s="1" t="s">
        <v>4174</v>
      </c>
      <c r="CY139" s="1" t="s">
        <v>4197</v>
      </c>
    </row>
    <row r="140" spans="1:103" x14ac:dyDescent="0.25">
      <c r="A140" s="1">
        <v>9839</v>
      </c>
      <c r="B140" s="1" t="s">
        <v>5</v>
      </c>
      <c r="C140" s="1" t="s">
        <v>4026</v>
      </c>
      <c r="G140" s="1" t="s">
        <v>4045</v>
      </c>
      <c r="M140" s="1" t="s">
        <v>4055</v>
      </c>
    </row>
    <row r="141" spans="1:103" x14ac:dyDescent="0.25">
      <c r="A141" s="1">
        <v>4627</v>
      </c>
      <c r="B141" s="1" t="s">
        <v>16</v>
      </c>
      <c r="C141" s="1" t="s">
        <v>4007</v>
      </c>
      <c r="J141" s="1" t="s">
        <v>4049</v>
      </c>
      <c r="K141" s="1" t="s">
        <v>4052</v>
      </c>
      <c r="AR141" s="1" t="s">
        <v>4097</v>
      </c>
      <c r="BJ141" s="1" t="s">
        <v>4127</v>
      </c>
      <c r="BT141" s="1" t="s">
        <v>4145</v>
      </c>
      <c r="CA141" s="1" t="s">
        <v>4153</v>
      </c>
      <c r="CN141" s="1" t="s">
        <v>4176</v>
      </c>
      <c r="CP141" s="1" t="s">
        <v>4178</v>
      </c>
    </row>
    <row r="142" spans="1:103" x14ac:dyDescent="0.25">
      <c r="A142" s="1">
        <v>6418</v>
      </c>
      <c r="B142" s="1" t="s">
        <v>6</v>
      </c>
      <c r="C142" s="1" t="s">
        <v>4024</v>
      </c>
      <c r="K142" s="1" t="s">
        <v>4052</v>
      </c>
      <c r="CG142" s="1" t="s">
        <v>4165</v>
      </c>
    </row>
    <row r="143" spans="1:103" x14ac:dyDescent="0.25">
      <c r="A143" s="1">
        <v>5347</v>
      </c>
      <c r="B143" s="1" t="s">
        <v>10</v>
      </c>
      <c r="C143" s="1" t="s">
        <v>4022</v>
      </c>
      <c r="T143" s="1" t="s">
        <v>4092</v>
      </c>
      <c r="AM143" s="1" t="s">
        <v>4090</v>
      </c>
      <c r="AU143" s="1" t="s">
        <v>4105</v>
      </c>
      <c r="BE143" s="1" t="s">
        <v>4372</v>
      </c>
      <c r="CG143" s="1" t="s">
        <v>4165</v>
      </c>
      <c r="CN143" s="1" t="s">
        <v>4176</v>
      </c>
      <c r="CP143" s="1" t="s">
        <v>4178</v>
      </c>
    </row>
    <row r="144" spans="1:103" x14ac:dyDescent="0.25">
      <c r="A144" s="1">
        <v>7153</v>
      </c>
      <c r="B144" s="1" t="s">
        <v>12</v>
      </c>
      <c r="C144" s="1" t="s">
        <v>4021</v>
      </c>
      <c r="Z144" s="1" t="s">
        <v>4071</v>
      </c>
      <c r="CG144" s="1" t="s">
        <v>4165</v>
      </c>
    </row>
    <row r="145" spans="1:95" x14ac:dyDescent="0.25">
      <c r="A145" s="1">
        <v>1749</v>
      </c>
      <c r="B145" s="1" t="s">
        <v>21</v>
      </c>
      <c r="C145" s="1" t="s">
        <v>4009</v>
      </c>
      <c r="Z145" s="1" t="s">
        <v>4071</v>
      </c>
    </row>
    <row r="146" spans="1:95" x14ac:dyDescent="0.25">
      <c r="A146" s="1">
        <v>23411</v>
      </c>
      <c r="B146" s="1" t="s">
        <v>36</v>
      </c>
      <c r="C146" s="1" t="s">
        <v>3999</v>
      </c>
      <c r="AM146" s="1" t="s">
        <v>4090</v>
      </c>
    </row>
    <row r="147" spans="1:95" x14ac:dyDescent="0.25">
      <c r="A147" s="1">
        <v>5789</v>
      </c>
      <c r="B147" s="1" t="s">
        <v>18</v>
      </c>
      <c r="C147" s="1" t="s">
        <v>4027</v>
      </c>
      <c r="BO147" s="1" t="s">
        <v>4135</v>
      </c>
      <c r="CQ147" s="1" t="s">
        <v>4172</v>
      </c>
    </row>
    <row r="148" spans="1:95" x14ac:dyDescent="0.25">
      <c r="A148" s="1">
        <v>23414</v>
      </c>
      <c r="B148" s="1" t="s">
        <v>44</v>
      </c>
      <c r="C148" s="1" t="s">
        <v>3998</v>
      </c>
      <c r="BT148" s="1" t="s">
        <v>4145</v>
      </c>
    </row>
    <row r="149" spans="1:95" x14ac:dyDescent="0.25">
      <c r="A149" s="1">
        <v>9055</v>
      </c>
      <c r="B149" s="1" t="s">
        <v>32</v>
      </c>
      <c r="C149" s="1" t="s">
        <v>4015</v>
      </c>
      <c r="CA149" s="1" t="s">
        <v>4153</v>
      </c>
      <c r="CN149" s="1" t="s">
        <v>4176</v>
      </c>
      <c r="CP149" s="1" t="s">
        <v>4178</v>
      </c>
    </row>
    <row r="150" spans="1:95" x14ac:dyDescent="0.25">
      <c r="A150" s="1">
        <v>7298</v>
      </c>
      <c r="B150" s="1" t="s">
        <v>40</v>
      </c>
      <c r="C150" s="1" t="s">
        <v>4004</v>
      </c>
      <c r="CG150" s="1" t="s">
        <v>4165</v>
      </c>
    </row>
    <row r="151" spans="1:95" x14ac:dyDescent="0.25">
      <c r="A151" s="1">
        <v>1719</v>
      </c>
      <c r="B151" s="1" t="s">
        <v>19</v>
      </c>
      <c r="C151" s="1" t="s">
        <v>4031</v>
      </c>
      <c r="CG151" s="1" t="s">
        <v>4165</v>
      </c>
    </row>
    <row r="152" spans="1:95" x14ac:dyDescent="0.25">
      <c r="A152" s="1">
        <v>1859</v>
      </c>
      <c r="B152" s="1" t="s">
        <v>27</v>
      </c>
      <c r="C152" s="1" t="s">
        <v>4030</v>
      </c>
      <c r="CG152" s="1" t="s">
        <v>4165</v>
      </c>
    </row>
    <row r="153" spans="1:95" x14ac:dyDescent="0.25">
      <c r="A153" s="1">
        <v>9575</v>
      </c>
      <c r="B153" s="1" t="s">
        <v>11</v>
      </c>
      <c r="C153" s="1" t="s">
        <v>4014</v>
      </c>
    </row>
    <row r="154" spans="1:95" x14ac:dyDescent="0.25">
      <c r="A154" s="1">
        <v>1788</v>
      </c>
      <c r="B154" s="1" t="s">
        <v>23</v>
      </c>
      <c r="C154" s="1" t="s">
        <v>4019</v>
      </c>
    </row>
    <row r="155" spans="1:95" x14ac:dyDescent="0.25">
      <c r="A155" s="1">
        <v>3488</v>
      </c>
      <c r="B155" s="1" t="s">
        <v>41</v>
      </c>
      <c r="C155" s="1" t="s">
        <v>3997</v>
      </c>
    </row>
    <row r="156" spans="1:95" x14ac:dyDescent="0.25">
      <c r="A156" s="1">
        <v>241</v>
      </c>
      <c r="B156" s="1" t="s">
        <v>46</v>
      </c>
      <c r="C156" s="1" t="s">
        <v>4034</v>
      </c>
    </row>
    <row r="157" spans="1:95" x14ac:dyDescent="0.25">
      <c r="A157" s="1">
        <v>27252</v>
      </c>
      <c r="B157" s="1" t="s">
        <v>45</v>
      </c>
      <c r="C157" s="1" t="s">
        <v>4025</v>
      </c>
    </row>
    <row r="158" spans="1:95" x14ac:dyDescent="0.25">
      <c r="A158" s="1">
        <v>1545</v>
      </c>
      <c r="B158" s="1" t="s">
        <v>17</v>
      </c>
      <c r="C158" s="1" t="s">
        <v>4000</v>
      </c>
    </row>
    <row r="159" spans="1:95" x14ac:dyDescent="0.25">
      <c r="A159" s="1">
        <v>5308</v>
      </c>
      <c r="B159" s="1" t="s">
        <v>30</v>
      </c>
      <c r="C159" s="1" t="s">
        <v>4001</v>
      </c>
    </row>
    <row r="160" spans="1:95" x14ac:dyDescent="0.25">
      <c r="A160" s="1">
        <v>23621</v>
      </c>
      <c r="B160" s="1" t="s">
        <v>126</v>
      </c>
      <c r="C160" s="1" t="s">
        <v>4020</v>
      </c>
    </row>
    <row r="161" spans="1:3" x14ac:dyDescent="0.25">
      <c r="A161" s="1">
        <v>780</v>
      </c>
      <c r="B161" s="1" t="s">
        <v>121</v>
      </c>
      <c r="C161" s="1" t="s">
        <v>3995</v>
      </c>
    </row>
    <row r="162" spans="1:3" x14ac:dyDescent="0.25">
      <c r="A162" s="1">
        <v>51514</v>
      </c>
      <c r="B162" s="1" t="s">
        <v>25</v>
      </c>
      <c r="C162" s="1" t="s">
        <v>4032</v>
      </c>
    </row>
    <row r="163" spans="1:3" x14ac:dyDescent="0.25">
      <c r="A163" s="1">
        <v>8487</v>
      </c>
      <c r="B163" s="1" t="s">
        <v>37</v>
      </c>
      <c r="C163" s="1" t="s">
        <v>4035</v>
      </c>
    </row>
    <row r="164" spans="1:3" x14ac:dyDescent="0.25">
      <c r="A164" s="1">
        <v>22884</v>
      </c>
      <c r="B164" s="1" t="s">
        <v>22</v>
      </c>
      <c r="C164" s="1" t="s">
        <v>4033</v>
      </c>
    </row>
    <row r="165" spans="1:3" x14ac:dyDescent="0.25">
      <c r="A165" s="1">
        <v>64778</v>
      </c>
      <c r="B165" s="1" t="s">
        <v>35</v>
      </c>
      <c r="C165" s="1" t="s">
        <v>40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OC</vt:lpstr>
      <vt:lpstr>ST1</vt:lpstr>
      <vt:lpstr>ST2</vt:lpstr>
      <vt:lpstr>ST3</vt:lpstr>
      <vt:lpstr>ST4</vt:lpstr>
      <vt:lpstr>ST5</vt:lpstr>
      <vt:lpstr>ST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i, Qingqin [JRDUS]</cp:lastModifiedBy>
  <cp:revision/>
  <dcterms:created xsi:type="dcterms:W3CDTF">2022-02-03T14:23:56Z</dcterms:created>
  <dcterms:modified xsi:type="dcterms:W3CDTF">2022-04-30T23:43:59Z</dcterms:modified>
  <cp:category/>
  <cp:contentStatus/>
</cp:coreProperties>
</file>